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l/Dropbox/PlasmidParTox/FinalNatComFiles/"/>
    </mc:Choice>
  </mc:AlternateContent>
  <xr:revisionPtr revIDLastSave="0" documentId="13_ncr:1_{E0BABCB1-35CF-9845-A0F9-EB779FE73562}" xr6:coauthVersionLast="47" xr6:coauthVersionMax="47" xr10:uidLastSave="{00000000-0000-0000-0000-000000000000}"/>
  <bookViews>
    <workbookView xWindow="0" yWindow="500" windowWidth="38400" windowHeight="20000" activeTab="12" xr2:uid="{00000000-000D-0000-FFFF-FFFF00000000}"/>
  </bookViews>
  <sheets>
    <sheet name="1c" sheetId="11" r:id="rId1"/>
    <sheet name="1d" sheetId="14" r:id="rId2"/>
    <sheet name="2a (&amp;S2)" sheetId="15" r:id="rId3"/>
    <sheet name="3c" sheetId="1" r:id="rId4"/>
    <sheet name="3d-(1)" sheetId="2" r:id="rId5"/>
    <sheet name="3d-(2)" sheetId="3" r:id="rId6"/>
    <sheet name="3d-(3)" sheetId="4" r:id="rId7"/>
    <sheet name="3d-(4)" sheetId="5" r:id="rId8"/>
    <sheet name="3d-(5)" sheetId="6" r:id="rId9"/>
    <sheet name="3d-(6)" sheetId="7" r:id="rId10"/>
    <sheet name="3d-(7)" sheetId="8" r:id="rId11"/>
    <sheet name="3d-(8)" sheetId="9" r:id="rId12"/>
    <sheet name="4a" sheetId="17" r:id="rId13"/>
    <sheet name="4d" sheetId="12" r:id="rId14"/>
    <sheet name="S1" sheetId="10" r:id="rId15"/>
    <sheet name="S3" sheetId="13" r:id="rId16"/>
    <sheet name="S4b" sheetId="16" r:id="rId1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11" l="1"/>
  <c r="F3" i="11"/>
  <c r="F4" i="11"/>
  <c r="F5" i="11"/>
  <c r="F6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F23" i="11"/>
  <c r="F24" i="11"/>
  <c r="F25" i="11"/>
  <c r="F26" i="11"/>
  <c r="F27" i="11"/>
  <c r="F28" i="11"/>
  <c r="F29" i="11"/>
  <c r="F30" i="11"/>
  <c r="F31" i="11"/>
  <c r="F32" i="11"/>
  <c r="F33" i="11"/>
  <c r="F34" i="11"/>
  <c r="F35" i="11"/>
  <c r="F36" i="11"/>
  <c r="F37" i="11"/>
  <c r="F38" i="11"/>
  <c r="F39" i="11"/>
  <c r="F40" i="11"/>
  <c r="F41" i="11"/>
  <c r="F42" i="11"/>
  <c r="F43" i="11"/>
  <c r="F44" i="11"/>
  <c r="F45" i="11"/>
  <c r="F46" i="11"/>
  <c r="F47" i="11"/>
  <c r="F48" i="11"/>
  <c r="F49" i="11"/>
  <c r="F50" i="11"/>
  <c r="F51" i="11"/>
  <c r="F52" i="11"/>
  <c r="F53" i="11"/>
  <c r="F54" i="11"/>
  <c r="F55" i="11"/>
  <c r="F56" i="11"/>
  <c r="F57" i="11"/>
  <c r="F58" i="11"/>
  <c r="F59" i="11"/>
  <c r="F60" i="11"/>
  <c r="F61" i="11"/>
  <c r="F62" i="11"/>
  <c r="F63" i="11"/>
  <c r="F64" i="11"/>
  <c r="F65" i="11"/>
  <c r="F66" i="11"/>
  <c r="F67" i="11"/>
  <c r="F68" i="11"/>
  <c r="F69" i="11"/>
  <c r="F70" i="11"/>
  <c r="F71" i="11"/>
  <c r="F72" i="11"/>
  <c r="F73" i="11"/>
  <c r="F74" i="11"/>
  <c r="F75" i="11"/>
  <c r="F76" i="11"/>
  <c r="F77" i="11"/>
  <c r="F78" i="11"/>
  <c r="F79" i="11"/>
  <c r="F80" i="11"/>
  <c r="F81" i="11"/>
  <c r="F82" i="11"/>
  <c r="F83" i="11"/>
  <c r="F84" i="11"/>
  <c r="F85" i="11"/>
  <c r="F86" i="11"/>
  <c r="F87" i="11"/>
  <c r="F88" i="11"/>
  <c r="F89" i="11"/>
  <c r="F90" i="11"/>
  <c r="F91" i="11"/>
  <c r="F92" i="11"/>
  <c r="F93" i="11"/>
  <c r="F94" i="11"/>
  <c r="F95" i="11"/>
  <c r="F96" i="11"/>
  <c r="F97" i="11"/>
  <c r="F98" i="11"/>
  <c r="F99" i="11"/>
  <c r="F100" i="11"/>
  <c r="F101" i="11"/>
  <c r="F102" i="11"/>
  <c r="F103" i="11"/>
  <c r="F104" i="11"/>
  <c r="F105" i="11"/>
  <c r="F106" i="11"/>
  <c r="F107" i="11"/>
  <c r="F108" i="11"/>
  <c r="F109" i="11"/>
  <c r="F110" i="11"/>
  <c r="F111" i="11"/>
  <c r="F112" i="11"/>
  <c r="F113" i="11"/>
  <c r="F114" i="11"/>
  <c r="F115" i="11"/>
  <c r="F116" i="11"/>
  <c r="F117" i="11"/>
  <c r="F118" i="11"/>
  <c r="F119" i="11"/>
  <c r="F120" i="11"/>
  <c r="F121" i="11"/>
  <c r="F122" i="11"/>
  <c r="F123" i="11"/>
  <c r="F124" i="11"/>
  <c r="F125" i="11"/>
  <c r="F126" i="11"/>
  <c r="F127" i="11"/>
  <c r="F128" i="11"/>
  <c r="F129" i="11"/>
  <c r="F130" i="11"/>
  <c r="F131" i="11"/>
  <c r="F132" i="11"/>
  <c r="F133" i="11"/>
  <c r="F134" i="11"/>
  <c r="F135" i="11"/>
  <c r="F136" i="11"/>
  <c r="F137" i="11"/>
  <c r="F138" i="11"/>
  <c r="F139" i="11"/>
  <c r="F140" i="11"/>
  <c r="F141" i="11"/>
  <c r="F142" i="11"/>
  <c r="F143" i="11"/>
  <c r="F144" i="11"/>
  <c r="F145" i="11"/>
  <c r="F146" i="11"/>
  <c r="F147" i="11"/>
  <c r="F148" i="11"/>
  <c r="F149" i="11"/>
  <c r="F150" i="11"/>
  <c r="F151" i="11"/>
  <c r="F152" i="11"/>
  <c r="F153" i="11"/>
  <c r="F154" i="11"/>
  <c r="F155" i="11"/>
  <c r="F156" i="11"/>
  <c r="F157" i="11"/>
  <c r="F158" i="11"/>
  <c r="F159" i="11"/>
  <c r="F160" i="11"/>
  <c r="F161" i="11"/>
  <c r="F162" i="11"/>
  <c r="F163" i="11"/>
  <c r="F164" i="11"/>
  <c r="F165" i="11"/>
  <c r="F166" i="11"/>
  <c r="F167" i="11"/>
  <c r="F168" i="11"/>
  <c r="F169" i="11"/>
  <c r="F170" i="11"/>
  <c r="F171" i="11"/>
  <c r="F172" i="11"/>
  <c r="F173" i="11"/>
  <c r="F174" i="11"/>
  <c r="F175" i="11"/>
  <c r="F176" i="11"/>
  <c r="F177" i="11"/>
  <c r="F178" i="11"/>
  <c r="F179" i="11"/>
  <c r="F180" i="11"/>
  <c r="F181" i="11"/>
  <c r="F182" i="11"/>
  <c r="F183" i="11"/>
  <c r="F184" i="11"/>
  <c r="F185" i="11"/>
  <c r="F186" i="11"/>
  <c r="F187" i="11"/>
  <c r="F188" i="11"/>
  <c r="F189" i="11"/>
  <c r="F190" i="11"/>
  <c r="F191" i="11"/>
  <c r="F192" i="11"/>
  <c r="F193" i="11"/>
  <c r="F194" i="11"/>
  <c r="F195" i="11"/>
  <c r="F196" i="11"/>
  <c r="F197" i="11"/>
  <c r="F198" i="11"/>
  <c r="F199" i="11"/>
  <c r="F200" i="11"/>
  <c r="F201" i="11"/>
  <c r="F202" i="11"/>
  <c r="F203" i="11"/>
  <c r="F204" i="11"/>
  <c r="F205" i="11"/>
  <c r="F206" i="11"/>
  <c r="F207" i="11"/>
  <c r="F208" i="11"/>
  <c r="F209" i="11"/>
  <c r="F210" i="11"/>
  <c r="F211" i="11"/>
  <c r="F212" i="11"/>
  <c r="F213" i="11"/>
  <c r="F214" i="11"/>
  <c r="F215" i="11"/>
  <c r="F216" i="11"/>
  <c r="F217" i="11"/>
  <c r="F218" i="11"/>
  <c r="F219" i="11"/>
  <c r="F220" i="11"/>
  <c r="F221" i="11"/>
  <c r="F222" i="11"/>
  <c r="F223" i="11"/>
  <c r="F224" i="11"/>
  <c r="F225" i="11"/>
  <c r="F226" i="11"/>
  <c r="F227" i="11"/>
  <c r="F228" i="11"/>
  <c r="F229" i="11"/>
  <c r="F230" i="11"/>
  <c r="F231" i="11"/>
  <c r="F232" i="11"/>
  <c r="F233" i="11"/>
  <c r="F234" i="11"/>
  <c r="F235" i="11"/>
  <c r="F236" i="11"/>
  <c r="F237" i="11"/>
  <c r="F238" i="11"/>
  <c r="F239" i="11"/>
  <c r="F240" i="11"/>
  <c r="F241" i="11"/>
  <c r="F242" i="11"/>
  <c r="F243" i="11"/>
  <c r="F244" i="11"/>
  <c r="F245" i="11"/>
  <c r="F246" i="11"/>
  <c r="F247" i="11"/>
  <c r="F248" i="11"/>
  <c r="F249" i="11"/>
  <c r="F250" i="11"/>
  <c r="F251" i="11"/>
  <c r="F252" i="11"/>
  <c r="F253" i="11"/>
  <c r="F254" i="11"/>
  <c r="F255" i="11"/>
  <c r="F256" i="11"/>
  <c r="F257" i="11"/>
  <c r="F258" i="11"/>
  <c r="F259" i="11"/>
  <c r="F260" i="11"/>
  <c r="F261" i="11"/>
  <c r="F262" i="11"/>
  <c r="F263" i="11"/>
  <c r="F264" i="11"/>
  <c r="F265" i="11"/>
  <c r="F266" i="11"/>
  <c r="F267" i="11"/>
  <c r="F268" i="11"/>
  <c r="F269" i="11"/>
  <c r="F270" i="11"/>
  <c r="F271" i="11"/>
  <c r="F272" i="11"/>
  <c r="F273" i="11"/>
  <c r="F274" i="11"/>
  <c r="F275" i="11"/>
  <c r="F276" i="11"/>
  <c r="F277" i="11"/>
  <c r="F278" i="11"/>
  <c r="F279" i="11"/>
  <c r="F280" i="11"/>
  <c r="F281" i="11"/>
  <c r="F282" i="11"/>
  <c r="F283" i="11"/>
  <c r="F284" i="11"/>
  <c r="F285" i="11"/>
  <c r="F286" i="11"/>
  <c r="F287" i="11"/>
  <c r="F288" i="11"/>
  <c r="F289" i="11"/>
  <c r="F290" i="11"/>
  <c r="F291" i="11"/>
  <c r="F292" i="11"/>
  <c r="F293" i="11"/>
  <c r="F294" i="11"/>
  <c r="F295" i="11"/>
  <c r="F296" i="11"/>
  <c r="F297" i="11"/>
  <c r="F298" i="11"/>
  <c r="F299" i="11"/>
  <c r="F300" i="11"/>
  <c r="F301" i="11"/>
  <c r="F302" i="11"/>
  <c r="F303" i="11"/>
  <c r="F304" i="11"/>
  <c r="F305" i="11"/>
  <c r="F306" i="11"/>
  <c r="F307" i="11"/>
  <c r="F308" i="11"/>
  <c r="F309" i="11"/>
  <c r="F310" i="11"/>
  <c r="F311" i="11"/>
  <c r="F312" i="11"/>
  <c r="F313" i="11"/>
  <c r="F314" i="11"/>
  <c r="F315" i="11"/>
  <c r="F316" i="11"/>
  <c r="F317" i="11"/>
  <c r="F318" i="11"/>
  <c r="F319" i="11"/>
  <c r="F320" i="11"/>
  <c r="F321" i="11"/>
  <c r="F322" i="11"/>
  <c r="F323" i="11"/>
  <c r="F324" i="11"/>
  <c r="F325" i="11"/>
  <c r="F326" i="11"/>
  <c r="F327" i="11"/>
  <c r="F328" i="11"/>
  <c r="F329" i="11"/>
  <c r="F330" i="11"/>
  <c r="F331" i="11"/>
  <c r="F332" i="11"/>
  <c r="F333" i="11"/>
  <c r="F334" i="11"/>
  <c r="F335" i="11"/>
  <c r="F336" i="11"/>
  <c r="F337" i="11"/>
  <c r="F338" i="11"/>
  <c r="F339" i="11"/>
  <c r="F340" i="11"/>
  <c r="F341" i="11"/>
  <c r="F342" i="11"/>
  <c r="F343" i="11"/>
  <c r="F344" i="11"/>
  <c r="F345" i="11"/>
  <c r="F346" i="11"/>
  <c r="F347" i="11"/>
  <c r="F348" i="11"/>
  <c r="F349" i="11"/>
  <c r="F350" i="11"/>
  <c r="F351" i="11"/>
  <c r="F352" i="11"/>
  <c r="F353" i="11"/>
  <c r="F354" i="11"/>
  <c r="F355" i="11"/>
  <c r="F356" i="11"/>
  <c r="F357" i="11"/>
  <c r="F358" i="11"/>
  <c r="F359" i="11"/>
  <c r="F360" i="11"/>
  <c r="F361" i="11"/>
  <c r="F362" i="11"/>
  <c r="F363" i="11"/>
  <c r="F364" i="11"/>
  <c r="F365" i="11"/>
  <c r="F366" i="11"/>
  <c r="F367" i="11"/>
  <c r="F368" i="11"/>
  <c r="F369" i="11"/>
  <c r="F370" i="11"/>
  <c r="F371" i="11"/>
  <c r="F372" i="11"/>
  <c r="F373" i="11"/>
  <c r="F374" i="11"/>
  <c r="F375" i="11"/>
  <c r="F376" i="11"/>
  <c r="F377" i="11"/>
  <c r="F378" i="11"/>
  <c r="F379" i="11"/>
  <c r="F380" i="11"/>
  <c r="F381" i="11"/>
  <c r="F382" i="11"/>
  <c r="F383" i="11"/>
  <c r="F384" i="11"/>
  <c r="F385" i="11"/>
  <c r="F386" i="11"/>
  <c r="F387" i="11"/>
  <c r="F388" i="11"/>
  <c r="F389" i="11"/>
  <c r="F390" i="11"/>
  <c r="F391" i="11"/>
  <c r="F392" i="11"/>
  <c r="F393" i="11"/>
  <c r="F394" i="11"/>
  <c r="F395" i="11"/>
  <c r="F396" i="11"/>
  <c r="F397" i="11"/>
  <c r="F398" i="11"/>
  <c r="F399" i="11"/>
  <c r="F400" i="11"/>
  <c r="F401" i="11"/>
  <c r="F402" i="11"/>
  <c r="F403" i="11"/>
  <c r="F404" i="11"/>
  <c r="F405" i="11"/>
  <c r="F406" i="11"/>
  <c r="F407" i="11"/>
  <c r="F408" i="11"/>
  <c r="F409" i="11"/>
  <c r="F410" i="11"/>
  <c r="F411" i="11"/>
  <c r="F412" i="11"/>
  <c r="F413" i="11"/>
  <c r="F414" i="11"/>
  <c r="F415" i="11"/>
  <c r="F416" i="11"/>
  <c r="F417" i="11"/>
  <c r="F418" i="11"/>
  <c r="F419" i="11"/>
  <c r="F420" i="11"/>
  <c r="F421" i="11"/>
  <c r="F422" i="11"/>
  <c r="F423" i="11"/>
  <c r="F424" i="11"/>
  <c r="F425" i="11"/>
  <c r="F426" i="11"/>
  <c r="F427" i="11"/>
  <c r="F428" i="11"/>
  <c r="F429" i="11"/>
  <c r="F430" i="11"/>
  <c r="F431" i="11"/>
  <c r="F432" i="11"/>
  <c r="F433" i="11"/>
  <c r="F434" i="11"/>
  <c r="F435" i="11"/>
  <c r="F436" i="11"/>
  <c r="F437" i="11"/>
  <c r="F438" i="11"/>
  <c r="F439" i="11"/>
  <c r="F440" i="11"/>
  <c r="F441" i="11"/>
  <c r="F442" i="11"/>
  <c r="F443" i="11"/>
  <c r="F444" i="11"/>
  <c r="F445" i="11"/>
  <c r="F446" i="11"/>
  <c r="F447" i="11"/>
  <c r="F448" i="11"/>
  <c r="F449" i="11"/>
  <c r="F450" i="11"/>
  <c r="F451" i="11"/>
  <c r="F452" i="11"/>
  <c r="F453" i="11"/>
  <c r="F454" i="11"/>
  <c r="F455" i="11"/>
  <c r="F456" i="11"/>
  <c r="F457" i="11"/>
</calcChain>
</file>

<file path=xl/sharedStrings.xml><?xml version="1.0" encoding="utf-8"?>
<sst xmlns="http://schemas.openxmlformats.org/spreadsheetml/2006/main" count="2076" uniqueCount="122">
  <si>
    <t>t</t>
  </si>
  <si>
    <t>P</t>
  </si>
  <si>
    <t>T</t>
  </si>
  <si>
    <t>PT</t>
  </si>
  <si>
    <t>U</t>
  </si>
  <si>
    <t>S</t>
  </si>
  <si>
    <t>Heterozygote</t>
  </si>
  <si>
    <t>Plasmid-free</t>
  </si>
  <si>
    <t>pCONc-PT</t>
  </si>
  <si>
    <t>pCONn-PT</t>
  </si>
  <si>
    <t>pCONc-T</t>
  </si>
  <si>
    <t>pCONn-T</t>
  </si>
  <si>
    <t>pCONc-P</t>
  </si>
  <si>
    <t>pCONn-P</t>
  </si>
  <si>
    <t>pCONc-S</t>
  </si>
  <si>
    <t>pCONn-S</t>
  </si>
  <si>
    <t>pCONc-U</t>
  </si>
  <si>
    <t>pCONn-U</t>
  </si>
  <si>
    <t>relative_fitness_hosts</t>
  </si>
  <si>
    <t>Malthusian_Hosts</t>
  </si>
  <si>
    <t>Malthusian_TmR-strain</t>
  </si>
  <si>
    <t>Replicate</t>
  </si>
  <si>
    <t>Plasmid</t>
  </si>
  <si>
    <t>pCONn-TD</t>
  </si>
  <si>
    <t>Ratios</t>
  </si>
  <si>
    <t>Day</t>
  </si>
  <si>
    <t>AB</t>
  </si>
  <si>
    <t>LB</t>
  </si>
  <si>
    <t>5.5</t>
  </si>
  <si>
    <t>5.4</t>
  </si>
  <si>
    <t>5.3</t>
  </si>
  <si>
    <t>5.2</t>
  </si>
  <si>
    <t>5.1</t>
  </si>
  <si>
    <t>4.5</t>
  </si>
  <si>
    <t>4.4</t>
  </si>
  <si>
    <t>4.3</t>
  </si>
  <si>
    <t>4.2</t>
  </si>
  <si>
    <t>4.1</t>
  </si>
  <si>
    <t>3.5</t>
  </si>
  <si>
    <t>3.4</t>
  </si>
  <si>
    <t>3.3</t>
  </si>
  <si>
    <t>3.2</t>
  </si>
  <si>
    <t>3.1</t>
  </si>
  <si>
    <t>2.5</t>
  </si>
  <si>
    <t>2.4</t>
  </si>
  <si>
    <t>2.3</t>
  </si>
  <si>
    <t>2.2</t>
  </si>
  <si>
    <t>2.1</t>
  </si>
  <si>
    <t>1.5</t>
  </si>
  <si>
    <t>1.4</t>
  </si>
  <si>
    <t>1.3</t>
  </si>
  <si>
    <t>1.2</t>
  </si>
  <si>
    <t>1.1</t>
  </si>
  <si>
    <t>Plasmid2</t>
  </si>
  <si>
    <t>Plasmid1</t>
  </si>
  <si>
    <t>Loss</t>
  </si>
  <si>
    <t>Double</t>
  </si>
  <si>
    <t>CmR</t>
  </si>
  <si>
    <t>KmR</t>
  </si>
  <si>
    <t>0.1</t>
  </si>
  <si>
    <t>0.2</t>
  </si>
  <si>
    <t>0.3</t>
  </si>
  <si>
    <t>0.4</t>
  </si>
  <si>
    <t>0.5</t>
  </si>
  <si>
    <t>6.1</t>
  </si>
  <si>
    <t>6.2</t>
  </si>
  <si>
    <t>6.3</t>
  </si>
  <si>
    <t>6.4</t>
  </si>
  <si>
    <t>6.5</t>
  </si>
  <si>
    <t>7.1</t>
  </si>
  <si>
    <t>7.2</t>
  </si>
  <si>
    <t>7.3</t>
  </si>
  <si>
    <t>7.4</t>
  </si>
  <si>
    <t>7.5</t>
  </si>
  <si>
    <t>Extended competition</t>
  </si>
  <si>
    <t>Naive host</t>
  </si>
  <si>
    <t>PTU</t>
  </si>
  <si>
    <t>mobilizable</t>
  </si>
  <si>
    <t>conjugative</t>
  </si>
  <si>
    <t>E9</t>
  </si>
  <si>
    <t>E11</t>
  </si>
  <si>
    <t>E76</t>
  </si>
  <si>
    <t>E47</t>
  </si>
  <si>
    <t>E10</t>
  </si>
  <si>
    <t>E3</t>
  </si>
  <si>
    <t>E7</t>
  </si>
  <si>
    <t>E1</t>
  </si>
  <si>
    <t>E58</t>
  </si>
  <si>
    <t>E71</t>
  </si>
  <si>
    <t>E4</t>
  </si>
  <si>
    <t>E13</t>
  </si>
  <si>
    <t>E69</t>
  </si>
  <si>
    <t>E25</t>
  </si>
  <si>
    <t>X4</t>
  </si>
  <si>
    <t>X3</t>
  </si>
  <si>
    <t>X1</t>
  </si>
  <si>
    <t>L/M</t>
  </si>
  <si>
    <t>I2</t>
  </si>
  <si>
    <t>I1</t>
  </si>
  <si>
    <t>B/O/K/Z</t>
  </si>
  <si>
    <t>N1</t>
  </si>
  <si>
    <t>C</t>
  </si>
  <si>
    <t>R</t>
  </si>
  <si>
    <t>Y</t>
  </si>
  <si>
    <t>HI1B</t>
  </si>
  <si>
    <t>HI1A</t>
  </si>
  <si>
    <t>HI2</t>
  </si>
  <si>
    <t>E16</t>
  </si>
  <si>
    <t>E15</t>
  </si>
  <si>
    <t>E21</t>
  </si>
  <si>
    <t>FK</t>
  </si>
  <si>
    <t>FS</t>
  </si>
  <si>
    <t>E41</t>
  </si>
  <si>
    <t>E5</t>
  </si>
  <si>
    <t>FE</t>
  </si>
  <si>
    <t>Par &amp; TA</t>
  </si>
  <si>
    <t>Par</t>
  </si>
  <si>
    <t>TA</t>
  </si>
  <si>
    <t>None</t>
  </si>
  <si>
    <t>Median_Par</t>
  </si>
  <si>
    <t>Median_TA</t>
  </si>
  <si>
    <t>non-mob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1" fillId="0" borderId="0" xfId="1"/>
    <xf numFmtId="2" fontId="1" fillId="0" borderId="0" xfId="1" applyNumberFormat="1"/>
    <xf numFmtId="2" fontId="1" fillId="2" borderId="0" xfId="1" applyNumberFormat="1" applyFill="1"/>
    <xf numFmtId="0" fontId="1" fillId="2" borderId="0" xfId="1" applyFill="1"/>
    <xf numFmtId="11" fontId="1" fillId="0" borderId="0" xfId="1" applyNumberFormat="1"/>
    <xf numFmtId="11" fontId="1" fillId="2" borderId="0" xfId="1" applyNumberFormat="1" applyFill="1"/>
    <xf numFmtId="0" fontId="1" fillId="0" borderId="0" xfId="1" quotePrefix="1"/>
    <xf numFmtId="16" fontId="1" fillId="0" borderId="0" xfId="1" quotePrefix="1" applyNumberFormat="1"/>
    <xf numFmtId="0" fontId="0" fillId="2" borderId="0" xfId="0" applyFill="1"/>
    <xf numFmtId="2" fontId="0" fillId="2" borderId="0" xfId="0" applyNumberFormat="1" applyFill="1"/>
    <xf numFmtId="16" fontId="0" fillId="0" borderId="0" xfId="0" quotePrefix="1" applyNumberFormat="1"/>
    <xf numFmtId="2" fontId="0" fillId="0" borderId="0" xfId="0" applyNumberFormat="1"/>
    <xf numFmtId="0" fontId="0" fillId="0" borderId="0" xfId="0" quotePrefix="1"/>
    <xf numFmtId="11" fontId="0" fillId="0" borderId="0" xfId="0" applyNumberFormat="1"/>
    <xf numFmtId="0" fontId="2" fillId="0" borderId="0" xfId="1" applyFont="1"/>
  </cellXfs>
  <cellStyles count="2">
    <cellStyle name="Normal" xfId="0" builtinId="0"/>
    <cellStyle name="Normal 2" xfId="1" xr:uid="{FA73CD9B-F803-F446-9021-D16336B69DC6}"/>
  </cellStyles>
  <dxfs count="2">
    <dxf>
      <font>
        <color theme="4" tint="-0.24994659260841701"/>
      </font>
      <fill>
        <patternFill patternType="none">
          <bgColor auto="1"/>
        </patternFill>
      </fill>
    </dxf>
    <dxf>
      <font>
        <color theme="4" tint="-0.24994659260841701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A06FD-7AED-D548-ABE7-8DD2E566C855}">
  <dimension ref="A1:F457"/>
  <sheetViews>
    <sheetView zoomScale="85" zoomScaleNormal="85" workbookViewId="0"/>
  </sheetViews>
  <sheetFormatPr baseColWidth="10" defaultRowHeight="15" x14ac:dyDescent="0.2"/>
  <cols>
    <col min="1" max="2" width="10.83203125" style="1"/>
    <col min="3" max="4" width="10.83203125" style="5"/>
    <col min="5" max="5" width="10.83203125" style="1"/>
    <col min="6" max="6" width="10.83203125" style="2"/>
    <col min="7" max="16384" width="10.83203125" style="1"/>
  </cols>
  <sheetData>
    <row r="1" spans="1:6" x14ac:dyDescent="0.2">
      <c r="A1" s="4" t="s">
        <v>22</v>
      </c>
      <c r="B1" s="4" t="s">
        <v>21</v>
      </c>
      <c r="C1" s="6" t="s">
        <v>27</v>
      </c>
      <c r="D1" s="6" t="s">
        <v>26</v>
      </c>
      <c r="E1" s="4" t="s">
        <v>25</v>
      </c>
      <c r="F1" s="3" t="s">
        <v>24</v>
      </c>
    </row>
    <row r="2" spans="1:6" x14ac:dyDescent="0.2">
      <c r="A2" s="1" t="s">
        <v>17</v>
      </c>
      <c r="B2" s="1">
        <v>1</v>
      </c>
      <c r="C2" s="5">
        <v>4600000</v>
      </c>
      <c r="D2" s="5">
        <v>6600000</v>
      </c>
      <c r="E2" s="1">
        <v>0</v>
      </c>
      <c r="F2" s="2">
        <f t="shared" ref="F2:F65" si="0">D2/C2</f>
        <v>1.4347826086956521</v>
      </c>
    </row>
    <row r="3" spans="1:6" x14ac:dyDescent="0.2">
      <c r="A3" s="1" t="s">
        <v>17</v>
      </c>
      <c r="B3" s="1">
        <v>2</v>
      </c>
      <c r="C3" s="5">
        <v>4200000</v>
      </c>
      <c r="D3" s="5">
        <v>4200000</v>
      </c>
      <c r="E3" s="1">
        <v>0</v>
      </c>
      <c r="F3" s="2">
        <f t="shared" si="0"/>
        <v>1</v>
      </c>
    </row>
    <row r="4" spans="1:6" x14ac:dyDescent="0.2">
      <c r="A4" s="1" t="s">
        <v>17</v>
      </c>
      <c r="B4" s="1">
        <v>3</v>
      </c>
      <c r="C4" s="5">
        <v>6400000</v>
      </c>
      <c r="D4" s="5">
        <v>4800000</v>
      </c>
      <c r="E4" s="1">
        <v>0</v>
      </c>
      <c r="F4" s="2">
        <f t="shared" si="0"/>
        <v>0.75</v>
      </c>
    </row>
    <row r="5" spans="1:6" x14ac:dyDescent="0.2">
      <c r="A5" s="1" t="s">
        <v>17</v>
      </c>
      <c r="B5" s="1">
        <v>4</v>
      </c>
      <c r="C5" s="5">
        <v>5200000</v>
      </c>
      <c r="D5" s="5">
        <v>4200000</v>
      </c>
      <c r="E5" s="1">
        <v>0</v>
      </c>
      <c r="F5" s="2">
        <f t="shared" si="0"/>
        <v>0.80769230769230771</v>
      </c>
    </row>
    <row r="6" spans="1:6" x14ac:dyDescent="0.2">
      <c r="A6" s="1" t="s">
        <v>17</v>
      </c>
      <c r="B6" s="1">
        <v>5</v>
      </c>
      <c r="C6" s="5">
        <v>6600000</v>
      </c>
      <c r="D6" s="5">
        <v>4800000</v>
      </c>
      <c r="E6" s="1">
        <v>0</v>
      </c>
      <c r="F6" s="2">
        <f t="shared" si="0"/>
        <v>0.72727272727272729</v>
      </c>
    </row>
    <row r="7" spans="1:6" x14ac:dyDescent="0.2">
      <c r="A7" s="1" t="s">
        <v>17</v>
      </c>
      <c r="B7" s="1">
        <v>6</v>
      </c>
      <c r="C7" s="5">
        <v>3800000</v>
      </c>
      <c r="D7" s="5">
        <v>4200000</v>
      </c>
      <c r="E7" s="1">
        <v>0</v>
      </c>
      <c r="F7" s="2">
        <f t="shared" si="0"/>
        <v>1.1052631578947369</v>
      </c>
    </row>
    <row r="8" spans="1:6" x14ac:dyDescent="0.2">
      <c r="A8" s="1" t="s">
        <v>17</v>
      </c>
      <c r="B8" s="1">
        <v>7</v>
      </c>
      <c r="C8" s="5">
        <v>5600000</v>
      </c>
      <c r="D8" s="5">
        <v>6000000</v>
      </c>
      <c r="E8" s="1">
        <v>0</v>
      </c>
      <c r="F8" s="2">
        <f t="shared" si="0"/>
        <v>1.0714285714285714</v>
      </c>
    </row>
    <row r="9" spans="1:6" x14ac:dyDescent="0.2">
      <c r="A9" s="1" t="s">
        <v>17</v>
      </c>
      <c r="B9" s="1">
        <v>8</v>
      </c>
      <c r="C9" s="5">
        <v>4800000</v>
      </c>
      <c r="D9" s="5">
        <v>3800000</v>
      </c>
      <c r="E9" s="1">
        <v>0</v>
      </c>
      <c r="F9" s="2">
        <f t="shared" si="0"/>
        <v>0.79166666666666663</v>
      </c>
    </row>
    <row r="10" spans="1:6" x14ac:dyDescent="0.2">
      <c r="A10" s="1" t="s">
        <v>17</v>
      </c>
      <c r="B10" s="1">
        <v>1</v>
      </c>
      <c r="C10" s="5">
        <v>640000000</v>
      </c>
      <c r="D10" s="5">
        <v>560000000</v>
      </c>
      <c r="E10" s="1">
        <v>1</v>
      </c>
      <c r="F10" s="2">
        <f t="shared" si="0"/>
        <v>0.875</v>
      </c>
    </row>
    <row r="11" spans="1:6" x14ac:dyDescent="0.2">
      <c r="A11" s="1" t="s">
        <v>17</v>
      </c>
      <c r="B11" s="1">
        <v>2</v>
      </c>
      <c r="C11" s="5">
        <v>780000000</v>
      </c>
      <c r="D11" s="5">
        <v>440000000</v>
      </c>
      <c r="E11" s="1">
        <v>1</v>
      </c>
      <c r="F11" s="2">
        <f t="shared" si="0"/>
        <v>0.5641025641025641</v>
      </c>
    </row>
    <row r="12" spans="1:6" x14ac:dyDescent="0.2">
      <c r="A12" s="1" t="s">
        <v>17</v>
      </c>
      <c r="B12" s="1">
        <v>3</v>
      </c>
      <c r="C12" s="5">
        <v>640000000</v>
      </c>
      <c r="D12" s="5">
        <v>380000000</v>
      </c>
      <c r="E12" s="1">
        <v>1</v>
      </c>
      <c r="F12" s="2">
        <f t="shared" si="0"/>
        <v>0.59375</v>
      </c>
    </row>
    <row r="13" spans="1:6" x14ac:dyDescent="0.2">
      <c r="A13" s="1" t="s">
        <v>17</v>
      </c>
      <c r="B13" s="1">
        <v>4</v>
      </c>
      <c r="C13" s="5">
        <v>440000000</v>
      </c>
      <c r="D13" s="5">
        <v>440000000</v>
      </c>
      <c r="E13" s="1">
        <v>1</v>
      </c>
      <c r="F13" s="2">
        <f t="shared" si="0"/>
        <v>1</v>
      </c>
    </row>
    <row r="14" spans="1:6" x14ac:dyDescent="0.2">
      <c r="A14" s="1" t="s">
        <v>17</v>
      </c>
      <c r="B14" s="1">
        <v>5</v>
      </c>
      <c r="C14" s="5">
        <v>440000000</v>
      </c>
      <c r="D14" s="5">
        <v>280000000</v>
      </c>
      <c r="E14" s="1">
        <v>1</v>
      </c>
      <c r="F14" s="2">
        <f t="shared" si="0"/>
        <v>0.63636363636363635</v>
      </c>
    </row>
    <row r="15" spans="1:6" x14ac:dyDescent="0.2">
      <c r="A15" s="1" t="s">
        <v>17</v>
      </c>
      <c r="B15" s="1">
        <v>6</v>
      </c>
      <c r="C15" s="5">
        <v>1160000000</v>
      </c>
      <c r="D15" s="5">
        <v>760000000</v>
      </c>
      <c r="E15" s="1">
        <v>1</v>
      </c>
      <c r="F15" s="2">
        <f t="shared" si="0"/>
        <v>0.65517241379310343</v>
      </c>
    </row>
    <row r="16" spans="1:6" x14ac:dyDescent="0.2">
      <c r="A16" s="1" t="s">
        <v>17</v>
      </c>
      <c r="B16" s="1">
        <v>7</v>
      </c>
      <c r="C16" s="5">
        <v>1120000000</v>
      </c>
      <c r="D16" s="5">
        <v>1100000000</v>
      </c>
      <c r="E16" s="1">
        <v>1</v>
      </c>
      <c r="F16" s="2">
        <f t="shared" si="0"/>
        <v>0.9821428571428571</v>
      </c>
    </row>
    <row r="17" spans="1:6" x14ac:dyDescent="0.2">
      <c r="A17" s="1" t="s">
        <v>17</v>
      </c>
      <c r="B17" s="1">
        <v>8</v>
      </c>
      <c r="C17" s="5">
        <v>700000000</v>
      </c>
      <c r="D17" s="5">
        <v>460000000</v>
      </c>
      <c r="E17" s="1">
        <v>1</v>
      </c>
      <c r="F17" s="2">
        <f t="shared" si="0"/>
        <v>0.65714285714285714</v>
      </c>
    </row>
    <row r="18" spans="1:6" x14ac:dyDescent="0.2">
      <c r="A18" s="1" t="s">
        <v>17</v>
      </c>
      <c r="B18" s="1">
        <v>1</v>
      </c>
      <c r="C18" s="5">
        <v>940000000</v>
      </c>
      <c r="D18" s="5">
        <v>680000000</v>
      </c>
      <c r="E18" s="1">
        <v>2</v>
      </c>
      <c r="F18" s="2">
        <f t="shared" si="0"/>
        <v>0.72340425531914898</v>
      </c>
    </row>
    <row r="19" spans="1:6" x14ac:dyDescent="0.2">
      <c r="A19" s="1" t="s">
        <v>17</v>
      </c>
      <c r="B19" s="1">
        <v>2</v>
      </c>
      <c r="C19" s="5">
        <v>780000000</v>
      </c>
      <c r="D19" s="5">
        <v>400000000</v>
      </c>
      <c r="E19" s="1">
        <v>2</v>
      </c>
      <c r="F19" s="2">
        <f t="shared" si="0"/>
        <v>0.51282051282051277</v>
      </c>
    </row>
    <row r="20" spans="1:6" x14ac:dyDescent="0.2">
      <c r="A20" s="1" t="s">
        <v>17</v>
      </c>
      <c r="B20" s="1">
        <v>3</v>
      </c>
      <c r="C20" s="5">
        <v>820000000</v>
      </c>
      <c r="D20" s="5">
        <v>460000000</v>
      </c>
      <c r="E20" s="1">
        <v>2</v>
      </c>
      <c r="F20" s="2">
        <f t="shared" si="0"/>
        <v>0.56097560975609762</v>
      </c>
    </row>
    <row r="21" spans="1:6" x14ac:dyDescent="0.2">
      <c r="A21" s="1" t="s">
        <v>17</v>
      </c>
      <c r="B21" s="1">
        <v>4</v>
      </c>
      <c r="C21" s="5">
        <v>820000000</v>
      </c>
      <c r="D21" s="5">
        <v>500000000</v>
      </c>
      <c r="E21" s="1">
        <v>2</v>
      </c>
      <c r="F21" s="2">
        <f t="shared" si="0"/>
        <v>0.6097560975609756</v>
      </c>
    </row>
    <row r="22" spans="1:6" x14ac:dyDescent="0.2">
      <c r="A22" s="1" t="s">
        <v>17</v>
      </c>
      <c r="B22" s="1">
        <v>5</v>
      </c>
      <c r="C22" s="5">
        <v>960000000</v>
      </c>
      <c r="D22" s="5">
        <v>480000000</v>
      </c>
      <c r="E22" s="1">
        <v>2</v>
      </c>
      <c r="F22" s="2">
        <f t="shared" si="0"/>
        <v>0.5</v>
      </c>
    </row>
    <row r="23" spans="1:6" x14ac:dyDescent="0.2">
      <c r="A23" s="1" t="s">
        <v>17</v>
      </c>
      <c r="B23" s="1">
        <v>6</v>
      </c>
      <c r="C23" s="5">
        <v>720000000</v>
      </c>
      <c r="D23" s="5">
        <v>560000000</v>
      </c>
      <c r="E23" s="1">
        <v>2</v>
      </c>
      <c r="F23" s="2">
        <f t="shared" si="0"/>
        <v>0.77777777777777779</v>
      </c>
    </row>
    <row r="24" spans="1:6" x14ac:dyDescent="0.2">
      <c r="A24" s="1" t="s">
        <v>17</v>
      </c>
      <c r="B24" s="1">
        <v>7</v>
      </c>
      <c r="C24" s="5">
        <v>920000000</v>
      </c>
      <c r="D24" s="5">
        <v>740000000</v>
      </c>
      <c r="E24" s="1">
        <v>2</v>
      </c>
      <c r="F24" s="2">
        <f t="shared" si="0"/>
        <v>0.80434782608695654</v>
      </c>
    </row>
    <row r="25" spans="1:6" x14ac:dyDescent="0.2">
      <c r="A25" s="1" t="s">
        <v>17</v>
      </c>
      <c r="B25" s="1">
        <v>8</v>
      </c>
      <c r="C25" s="5">
        <v>540000000</v>
      </c>
      <c r="D25" s="5">
        <v>260000000</v>
      </c>
      <c r="E25" s="1">
        <v>2</v>
      </c>
      <c r="F25" s="2">
        <f t="shared" si="0"/>
        <v>0.48148148148148145</v>
      </c>
    </row>
    <row r="26" spans="1:6" x14ac:dyDescent="0.2">
      <c r="A26" s="1" t="s">
        <v>17</v>
      </c>
      <c r="B26" s="1">
        <v>1</v>
      </c>
      <c r="C26" s="5">
        <v>780000000</v>
      </c>
      <c r="D26" s="5">
        <v>560000000</v>
      </c>
      <c r="E26" s="1">
        <v>3</v>
      </c>
      <c r="F26" s="2">
        <f t="shared" si="0"/>
        <v>0.71794871794871795</v>
      </c>
    </row>
    <row r="27" spans="1:6" x14ac:dyDescent="0.2">
      <c r="A27" s="1" t="s">
        <v>17</v>
      </c>
      <c r="B27" s="1">
        <v>2</v>
      </c>
      <c r="C27" s="5">
        <v>1080000000</v>
      </c>
      <c r="D27" s="5">
        <v>740000000</v>
      </c>
      <c r="E27" s="1">
        <v>3</v>
      </c>
      <c r="F27" s="2">
        <f t="shared" si="0"/>
        <v>0.68518518518518523</v>
      </c>
    </row>
    <row r="28" spans="1:6" x14ac:dyDescent="0.2">
      <c r="A28" s="1" t="s">
        <v>17</v>
      </c>
      <c r="B28" s="1">
        <v>3</v>
      </c>
      <c r="C28" s="5">
        <v>800000000</v>
      </c>
      <c r="D28" s="5">
        <v>420000000</v>
      </c>
      <c r="E28" s="1">
        <v>3</v>
      </c>
      <c r="F28" s="2">
        <f t="shared" si="0"/>
        <v>0.52500000000000002</v>
      </c>
    </row>
    <row r="29" spans="1:6" x14ac:dyDescent="0.2">
      <c r="A29" s="1" t="s">
        <v>17</v>
      </c>
      <c r="B29" s="1">
        <v>4</v>
      </c>
      <c r="C29" s="5">
        <v>1120000000</v>
      </c>
      <c r="D29" s="5">
        <v>440000000</v>
      </c>
      <c r="E29" s="1">
        <v>3</v>
      </c>
      <c r="F29" s="2">
        <f t="shared" si="0"/>
        <v>0.39285714285714285</v>
      </c>
    </row>
    <row r="30" spans="1:6" x14ac:dyDescent="0.2">
      <c r="A30" s="1" t="s">
        <v>17</v>
      </c>
      <c r="B30" s="1">
        <v>5</v>
      </c>
      <c r="C30" s="5">
        <v>1040000000</v>
      </c>
      <c r="D30" s="5">
        <v>320000000</v>
      </c>
      <c r="E30" s="1">
        <v>3</v>
      </c>
      <c r="F30" s="2">
        <f t="shared" si="0"/>
        <v>0.30769230769230771</v>
      </c>
    </row>
    <row r="31" spans="1:6" x14ac:dyDescent="0.2">
      <c r="A31" s="1" t="s">
        <v>17</v>
      </c>
      <c r="B31" s="1">
        <v>6</v>
      </c>
      <c r="C31" s="5">
        <v>1340000000</v>
      </c>
      <c r="D31" s="5">
        <v>1160000000</v>
      </c>
      <c r="E31" s="1">
        <v>3</v>
      </c>
      <c r="F31" s="2">
        <f t="shared" si="0"/>
        <v>0.86567164179104472</v>
      </c>
    </row>
    <row r="32" spans="1:6" x14ac:dyDescent="0.2">
      <c r="A32" s="1" t="s">
        <v>17</v>
      </c>
      <c r="B32" s="1">
        <v>7</v>
      </c>
      <c r="C32" s="5">
        <v>1280000000</v>
      </c>
      <c r="D32" s="5">
        <v>700000000</v>
      </c>
      <c r="E32" s="1">
        <v>3</v>
      </c>
      <c r="F32" s="2">
        <f t="shared" si="0"/>
        <v>0.546875</v>
      </c>
    </row>
    <row r="33" spans="1:6" x14ac:dyDescent="0.2">
      <c r="A33" s="1" t="s">
        <v>17</v>
      </c>
      <c r="B33" s="1">
        <v>8</v>
      </c>
      <c r="C33" s="5">
        <v>1480000000</v>
      </c>
      <c r="D33" s="5">
        <v>940000000</v>
      </c>
      <c r="E33" s="1">
        <v>3</v>
      </c>
      <c r="F33" s="2">
        <f t="shared" si="0"/>
        <v>0.63513513513513509</v>
      </c>
    </row>
    <row r="34" spans="1:6" x14ac:dyDescent="0.2">
      <c r="A34" s="1" t="s">
        <v>17</v>
      </c>
      <c r="B34" s="1">
        <v>1</v>
      </c>
      <c r="C34" s="5">
        <v>880000000</v>
      </c>
      <c r="D34" s="5">
        <v>320000000</v>
      </c>
      <c r="E34" s="1">
        <v>4</v>
      </c>
      <c r="F34" s="2">
        <f t="shared" si="0"/>
        <v>0.36363636363636365</v>
      </c>
    </row>
    <row r="35" spans="1:6" x14ac:dyDescent="0.2">
      <c r="A35" s="1" t="s">
        <v>17</v>
      </c>
      <c r="B35" s="1">
        <v>2</v>
      </c>
      <c r="C35" s="5">
        <v>1060000000</v>
      </c>
      <c r="D35" s="5">
        <v>840000000</v>
      </c>
      <c r="E35" s="1">
        <v>4</v>
      </c>
      <c r="F35" s="2">
        <f t="shared" si="0"/>
        <v>0.79245283018867929</v>
      </c>
    </row>
    <row r="36" spans="1:6" x14ac:dyDescent="0.2">
      <c r="A36" s="1" t="s">
        <v>17</v>
      </c>
      <c r="B36" s="1">
        <v>3</v>
      </c>
      <c r="C36" s="5">
        <v>880000000</v>
      </c>
      <c r="D36" s="5">
        <v>420000000</v>
      </c>
      <c r="E36" s="1">
        <v>4</v>
      </c>
      <c r="F36" s="2">
        <f t="shared" si="0"/>
        <v>0.47727272727272729</v>
      </c>
    </row>
    <row r="37" spans="1:6" x14ac:dyDescent="0.2">
      <c r="A37" s="1" t="s">
        <v>17</v>
      </c>
      <c r="B37" s="1">
        <v>4</v>
      </c>
      <c r="C37" s="5">
        <v>660000000</v>
      </c>
      <c r="D37" s="5">
        <v>680000000</v>
      </c>
      <c r="E37" s="1">
        <v>4</v>
      </c>
      <c r="F37" s="2">
        <f t="shared" si="0"/>
        <v>1.0303030303030303</v>
      </c>
    </row>
    <row r="38" spans="1:6" x14ac:dyDescent="0.2">
      <c r="A38" s="1" t="s">
        <v>17</v>
      </c>
      <c r="B38" s="1">
        <v>5</v>
      </c>
      <c r="C38" s="5">
        <v>720000000</v>
      </c>
      <c r="D38" s="5">
        <v>480000000</v>
      </c>
      <c r="E38" s="1">
        <v>4</v>
      </c>
      <c r="F38" s="2">
        <f t="shared" si="0"/>
        <v>0.66666666666666663</v>
      </c>
    </row>
    <row r="39" spans="1:6" x14ac:dyDescent="0.2">
      <c r="A39" s="1" t="s">
        <v>17</v>
      </c>
      <c r="B39" s="1">
        <v>6</v>
      </c>
      <c r="C39" s="5">
        <v>600000000</v>
      </c>
      <c r="D39" s="5">
        <v>680000000</v>
      </c>
      <c r="E39" s="1">
        <v>4</v>
      </c>
      <c r="F39" s="2">
        <f t="shared" si="0"/>
        <v>1.1333333333333333</v>
      </c>
    </row>
    <row r="40" spans="1:6" x14ac:dyDescent="0.2">
      <c r="A40" s="1" t="s">
        <v>17</v>
      </c>
      <c r="B40" s="1">
        <v>7</v>
      </c>
      <c r="C40" s="5">
        <v>820000000</v>
      </c>
      <c r="D40" s="5">
        <v>460000000</v>
      </c>
      <c r="E40" s="1">
        <v>4</v>
      </c>
      <c r="F40" s="2">
        <f t="shared" si="0"/>
        <v>0.56097560975609762</v>
      </c>
    </row>
    <row r="41" spans="1:6" x14ac:dyDescent="0.2">
      <c r="A41" s="1" t="s">
        <v>17</v>
      </c>
      <c r="B41" s="1">
        <v>8</v>
      </c>
      <c r="C41" s="5">
        <v>480000000</v>
      </c>
      <c r="D41" s="5">
        <v>300000000</v>
      </c>
      <c r="E41" s="1">
        <v>4</v>
      </c>
      <c r="F41" s="2">
        <f t="shared" si="0"/>
        <v>0.625</v>
      </c>
    </row>
    <row r="42" spans="1:6" x14ac:dyDescent="0.2">
      <c r="A42" s="1" t="s">
        <v>17</v>
      </c>
      <c r="B42" s="1">
        <v>1</v>
      </c>
      <c r="C42" s="5">
        <v>1080000000</v>
      </c>
      <c r="D42" s="5">
        <v>340000000</v>
      </c>
      <c r="E42" s="1">
        <v>5</v>
      </c>
      <c r="F42" s="2">
        <f t="shared" si="0"/>
        <v>0.31481481481481483</v>
      </c>
    </row>
    <row r="43" spans="1:6" x14ac:dyDescent="0.2">
      <c r="A43" s="1" t="s">
        <v>17</v>
      </c>
      <c r="B43" s="1">
        <v>2</v>
      </c>
      <c r="C43" s="5">
        <v>820000000</v>
      </c>
      <c r="D43" s="5">
        <v>380000000</v>
      </c>
      <c r="E43" s="1">
        <v>5</v>
      </c>
      <c r="F43" s="2">
        <f t="shared" si="0"/>
        <v>0.46341463414634149</v>
      </c>
    </row>
    <row r="44" spans="1:6" x14ac:dyDescent="0.2">
      <c r="A44" s="1" t="s">
        <v>17</v>
      </c>
      <c r="B44" s="1">
        <v>3</v>
      </c>
      <c r="C44" s="5">
        <v>980000000</v>
      </c>
      <c r="D44" s="5">
        <v>700000000</v>
      </c>
      <c r="E44" s="1">
        <v>5</v>
      </c>
      <c r="F44" s="2">
        <f t="shared" si="0"/>
        <v>0.7142857142857143</v>
      </c>
    </row>
    <row r="45" spans="1:6" x14ac:dyDescent="0.2">
      <c r="A45" s="1" t="s">
        <v>17</v>
      </c>
      <c r="B45" s="1">
        <v>4</v>
      </c>
      <c r="C45" s="5">
        <v>860000000</v>
      </c>
      <c r="D45" s="5">
        <v>480000000</v>
      </c>
      <c r="E45" s="1">
        <v>5</v>
      </c>
      <c r="F45" s="2">
        <f t="shared" si="0"/>
        <v>0.55813953488372092</v>
      </c>
    </row>
    <row r="46" spans="1:6" x14ac:dyDescent="0.2">
      <c r="A46" s="1" t="s">
        <v>17</v>
      </c>
      <c r="B46" s="1">
        <v>5</v>
      </c>
      <c r="C46" s="5">
        <v>1440000000</v>
      </c>
      <c r="D46" s="5">
        <v>580000000</v>
      </c>
      <c r="E46" s="1">
        <v>5</v>
      </c>
      <c r="F46" s="2">
        <f t="shared" si="0"/>
        <v>0.40277777777777779</v>
      </c>
    </row>
    <row r="47" spans="1:6" x14ac:dyDescent="0.2">
      <c r="A47" s="1" t="s">
        <v>17</v>
      </c>
      <c r="B47" s="1">
        <v>6</v>
      </c>
      <c r="C47" s="5">
        <v>640000000</v>
      </c>
      <c r="D47" s="5">
        <v>360000000</v>
      </c>
      <c r="E47" s="1">
        <v>5</v>
      </c>
      <c r="F47" s="2">
        <f t="shared" si="0"/>
        <v>0.5625</v>
      </c>
    </row>
    <row r="48" spans="1:6" x14ac:dyDescent="0.2">
      <c r="A48" s="1" t="s">
        <v>17</v>
      </c>
      <c r="B48" s="1">
        <v>7</v>
      </c>
      <c r="C48" s="5">
        <v>840000000</v>
      </c>
      <c r="D48" s="5">
        <v>440000000</v>
      </c>
      <c r="E48" s="1">
        <v>5</v>
      </c>
      <c r="F48" s="2">
        <f t="shared" si="0"/>
        <v>0.52380952380952384</v>
      </c>
    </row>
    <row r="49" spans="1:6" x14ac:dyDescent="0.2">
      <c r="A49" s="1" t="s">
        <v>17</v>
      </c>
      <c r="B49" s="1">
        <v>8</v>
      </c>
      <c r="C49" s="5">
        <v>460000000</v>
      </c>
      <c r="D49" s="5">
        <v>300000000</v>
      </c>
      <c r="E49" s="1">
        <v>5</v>
      </c>
      <c r="F49" s="2">
        <f t="shared" si="0"/>
        <v>0.65217391304347827</v>
      </c>
    </row>
    <row r="50" spans="1:6" x14ac:dyDescent="0.2">
      <c r="A50" s="1" t="s">
        <v>16</v>
      </c>
      <c r="B50" s="1">
        <v>1</v>
      </c>
      <c r="C50" s="5">
        <v>5400000</v>
      </c>
      <c r="D50" s="5">
        <v>4800000</v>
      </c>
      <c r="E50" s="1">
        <v>0</v>
      </c>
      <c r="F50" s="2">
        <f t="shared" si="0"/>
        <v>0.88888888888888884</v>
      </c>
    </row>
    <row r="51" spans="1:6" x14ac:dyDescent="0.2">
      <c r="A51" s="1" t="s">
        <v>16</v>
      </c>
      <c r="B51" s="1">
        <v>4</v>
      </c>
      <c r="C51" s="5">
        <v>8000000</v>
      </c>
      <c r="D51" s="5">
        <v>5800000</v>
      </c>
      <c r="E51" s="1">
        <v>0</v>
      </c>
      <c r="F51" s="2">
        <f t="shared" si="0"/>
        <v>0.72499999999999998</v>
      </c>
    </row>
    <row r="52" spans="1:6" x14ac:dyDescent="0.2">
      <c r="A52" s="1" t="s">
        <v>16</v>
      </c>
      <c r="B52" s="1">
        <v>5</v>
      </c>
      <c r="C52" s="5">
        <v>2800000</v>
      </c>
      <c r="D52" s="5">
        <v>4400000</v>
      </c>
      <c r="E52" s="1">
        <v>0</v>
      </c>
      <c r="F52" s="2">
        <f t="shared" si="0"/>
        <v>1.5714285714285714</v>
      </c>
    </row>
    <row r="53" spans="1:6" x14ac:dyDescent="0.2">
      <c r="A53" s="1" t="s">
        <v>16</v>
      </c>
      <c r="B53" s="1">
        <v>6</v>
      </c>
      <c r="C53" s="5">
        <v>5000000</v>
      </c>
      <c r="D53" s="5">
        <v>4800000</v>
      </c>
      <c r="E53" s="1">
        <v>0</v>
      </c>
      <c r="F53" s="2">
        <f t="shared" si="0"/>
        <v>0.96</v>
      </c>
    </row>
    <row r="54" spans="1:6" x14ac:dyDescent="0.2">
      <c r="A54" s="1" t="s">
        <v>16</v>
      </c>
      <c r="B54" s="1">
        <v>8</v>
      </c>
      <c r="C54" s="5">
        <v>5000000</v>
      </c>
      <c r="D54" s="5">
        <v>4000000</v>
      </c>
      <c r="E54" s="1">
        <v>0</v>
      </c>
      <c r="F54" s="2">
        <f t="shared" si="0"/>
        <v>0.8</v>
      </c>
    </row>
    <row r="55" spans="1:6" x14ac:dyDescent="0.2">
      <c r="A55" s="1" t="s">
        <v>16</v>
      </c>
      <c r="B55" s="1">
        <v>1</v>
      </c>
      <c r="C55" s="5">
        <v>1140000000</v>
      </c>
      <c r="D55" s="5">
        <v>580000000</v>
      </c>
      <c r="E55" s="1">
        <v>1</v>
      </c>
      <c r="F55" s="2">
        <f t="shared" si="0"/>
        <v>0.50877192982456143</v>
      </c>
    </row>
    <row r="56" spans="1:6" x14ac:dyDescent="0.2">
      <c r="A56" s="1" t="s">
        <v>16</v>
      </c>
      <c r="B56" s="1">
        <v>4</v>
      </c>
      <c r="C56" s="5">
        <v>1380000000</v>
      </c>
      <c r="D56" s="5">
        <v>900000000</v>
      </c>
      <c r="E56" s="1">
        <v>1</v>
      </c>
      <c r="F56" s="2">
        <f t="shared" si="0"/>
        <v>0.65217391304347827</v>
      </c>
    </row>
    <row r="57" spans="1:6" x14ac:dyDescent="0.2">
      <c r="A57" s="1" t="s">
        <v>16</v>
      </c>
      <c r="B57" s="1">
        <v>5</v>
      </c>
      <c r="C57" s="5">
        <v>1620000000</v>
      </c>
      <c r="D57" s="5">
        <v>840000000</v>
      </c>
      <c r="E57" s="1">
        <v>1</v>
      </c>
      <c r="F57" s="2">
        <f t="shared" si="0"/>
        <v>0.51851851851851849</v>
      </c>
    </row>
    <row r="58" spans="1:6" x14ac:dyDescent="0.2">
      <c r="A58" s="1" t="s">
        <v>16</v>
      </c>
      <c r="B58" s="1">
        <v>6</v>
      </c>
      <c r="C58" s="5">
        <v>1300000000</v>
      </c>
      <c r="D58" s="5">
        <v>860000000</v>
      </c>
      <c r="E58" s="1">
        <v>1</v>
      </c>
      <c r="F58" s="2">
        <f t="shared" si="0"/>
        <v>0.66153846153846152</v>
      </c>
    </row>
    <row r="59" spans="1:6" x14ac:dyDescent="0.2">
      <c r="A59" s="1" t="s">
        <v>16</v>
      </c>
      <c r="B59" s="1">
        <v>8</v>
      </c>
      <c r="C59" s="5">
        <v>1400000000</v>
      </c>
      <c r="D59" s="5">
        <v>940000000</v>
      </c>
      <c r="E59" s="1">
        <v>1</v>
      </c>
      <c r="F59" s="2">
        <f t="shared" si="0"/>
        <v>0.67142857142857137</v>
      </c>
    </row>
    <row r="60" spans="1:6" x14ac:dyDescent="0.2">
      <c r="A60" s="1" t="s">
        <v>16</v>
      </c>
      <c r="B60" s="1">
        <v>1</v>
      </c>
      <c r="C60" s="5">
        <v>1120000000</v>
      </c>
      <c r="D60" s="5">
        <v>580000000</v>
      </c>
      <c r="E60" s="1">
        <v>2</v>
      </c>
      <c r="F60" s="2">
        <f t="shared" si="0"/>
        <v>0.5178571428571429</v>
      </c>
    </row>
    <row r="61" spans="1:6" x14ac:dyDescent="0.2">
      <c r="A61" s="1" t="s">
        <v>16</v>
      </c>
      <c r="B61" s="1">
        <v>4</v>
      </c>
      <c r="C61" s="5">
        <v>1320000000</v>
      </c>
      <c r="D61" s="5">
        <v>900000000</v>
      </c>
      <c r="E61" s="1">
        <v>2</v>
      </c>
      <c r="F61" s="2">
        <f t="shared" si="0"/>
        <v>0.68181818181818177</v>
      </c>
    </row>
    <row r="62" spans="1:6" x14ac:dyDescent="0.2">
      <c r="A62" s="1" t="s">
        <v>16</v>
      </c>
      <c r="B62" s="1">
        <v>5</v>
      </c>
      <c r="C62" s="5">
        <v>900000000</v>
      </c>
      <c r="D62" s="5">
        <v>840000000</v>
      </c>
      <c r="E62" s="1">
        <v>2</v>
      </c>
      <c r="F62" s="2">
        <f t="shared" si="0"/>
        <v>0.93333333333333335</v>
      </c>
    </row>
    <row r="63" spans="1:6" x14ac:dyDescent="0.2">
      <c r="A63" s="1" t="s">
        <v>16</v>
      </c>
      <c r="B63" s="1">
        <v>6</v>
      </c>
      <c r="C63" s="5">
        <v>1200000000</v>
      </c>
      <c r="D63" s="5">
        <v>860000000</v>
      </c>
      <c r="E63" s="1">
        <v>2</v>
      </c>
      <c r="F63" s="2">
        <f t="shared" si="0"/>
        <v>0.71666666666666667</v>
      </c>
    </row>
    <row r="64" spans="1:6" x14ac:dyDescent="0.2">
      <c r="A64" s="1" t="s">
        <v>16</v>
      </c>
      <c r="B64" s="1">
        <v>8</v>
      </c>
      <c r="C64" s="5">
        <v>1660000000</v>
      </c>
      <c r="D64" s="5">
        <v>940000000</v>
      </c>
      <c r="E64" s="1">
        <v>2</v>
      </c>
      <c r="F64" s="2">
        <f t="shared" si="0"/>
        <v>0.5662650602409639</v>
      </c>
    </row>
    <row r="65" spans="1:6" x14ac:dyDescent="0.2">
      <c r="A65" s="1" t="s">
        <v>16</v>
      </c>
      <c r="B65" s="1">
        <v>1</v>
      </c>
      <c r="C65" s="5">
        <v>680000000</v>
      </c>
      <c r="D65" s="5">
        <v>260000000</v>
      </c>
      <c r="E65" s="1">
        <v>3</v>
      </c>
      <c r="F65" s="2">
        <f t="shared" si="0"/>
        <v>0.38235294117647056</v>
      </c>
    </row>
    <row r="66" spans="1:6" x14ac:dyDescent="0.2">
      <c r="A66" s="1" t="s">
        <v>16</v>
      </c>
      <c r="B66" s="1">
        <v>4</v>
      </c>
      <c r="C66" s="5">
        <v>560000000</v>
      </c>
      <c r="D66" s="5">
        <v>340000000</v>
      </c>
      <c r="E66" s="1">
        <v>3</v>
      </c>
      <c r="F66" s="2">
        <f t="shared" ref="F66:F129" si="1">D66/C66</f>
        <v>0.6071428571428571</v>
      </c>
    </row>
    <row r="67" spans="1:6" x14ac:dyDescent="0.2">
      <c r="A67" s="1" t="s">
        <v>16</v>
      </c>
      <c r="B67" s="1">
        <v>5</v>
      </c>
      <c r="C67" s="5">
        <v>700000000</v>
      </c>
      <c r="D67" s="5">
        <v>420000000</v>
      </c>
      <c r="E67" s="1">
        <v>3</v>
      </c>
      <c r="F67" s="2">
        <f t="shared" si="1"/>
        <v>0.6</v>
      </c>
    </row>
    <row r="68" spans="1:6" x14ac:dyDescent="0.2">
      <c r="A68" s="1" t="s">
        <v>16</v>
      </c>
      <c r="B68" s="1">
        <v>6</v>
      </c>
      <c r="C68" s="5">
        <v>880000000</v>
      </c>
      <c r="D68" s="5">
        <v>740000000</v>
      </c>
      <c r="E68" s="1">
        <v>3</v>
      </c>
      <c r="F68" s="2">
        <f t="shared" si="1"/>
        <v>0.84090909090909094</v>
      </c>
    </row>
    <row r="69" spans="1:6" x14ac:dyDescent="0.2">
      <c r="A69" s="1" t="s">
        <v>16</v>
      </c>
      <c r="B69" s="1">
        <v>8</v>
      </c>
      <c r="C69" s="5">
        <v>1060000000</v>
      </c>
      <c r="D69" s="5">
        <v>740000000</v>
      </c>
      <c r="E69" s="1">
        <v>3</v>
      </c>
      <c r="F69" s="2">
        <f t="shared" si="1"/>
        <v>0.69811320754716977</v>
      </c>
    </row>
    <row r="70" spans="1:6" x14ac:dyDescent="0.2">
      <c r="A70" s="1" t="s">
        <v>16</v>
      </c>
      <c r="B70" s="1">
        <v>1</v>
      </c>
      <c r="C70" s="5">
        <v>480000000</v>
      </c>
      <c r="D70" s="5">
        <v>300000000</v>
      </c>
      <c r="E70" s="1">
        <v>4</v>
      </c>
      <c r="F70" s="2">
        <f t="shared" si="1"/>
        <v>0.625</v>
      </c>
    </row>
    <row r="71" spans="1:6" x14ac:dyDescent="0.2">
      <c r="A71" s="1" t="s">
        <v>16</v>
      </c>
      <c r="B71" s="1">
        <v>4</v>
      </c>
      <c r="C71" s="5">
        <v>780000000</v>
      </c>
      <c r="D71" s="5">
        <v>360000000</v>
      </c>
      <c r="E71" s="1">
        <v>4</v>
      </c>
      <c r="F71" s="2">
        <f t="shared" si="1"/>
        <v>0.46153846153846156</v>
      </c>
    </row>
    <row r="72" spans="1:6" x14ac:dyDescent="0.2">
      <c r="A72" s="1" t="s">
        <v>16</v>
      </c>
      <c r="B72" s="1">
        <v>5</v>
      </c>
      <c r="C72" s="5">
        <v>520000000</v>
      </c>
      <c r="D72" s="5">
        <v>320000000</v>
      </c>
      <c r="E72" s="1">
        <v>4</v>
      </c>
      <c r="F72" s="2">
        <f t="shared" si="1"/>
        <v>0.61538461538461542</v>
      </c>
    </row>
    <row r="73" spans="1:6" x14ac:dyDescent="0.2">
      <c r="A73" s="1" t="s">
        <v>16</v>
      </c>
      <c r="B73" s="1">
        <v>6</v>
      </c>
      <c r="C73" s="5">
        <v>540000000</v>
      </c>
      <c r="D73" s="5">
        <v>300000000</v>
      </c>
      <c r="E73" s="1">
        <v>4</v>
      </c>
      <c r="F73" s="2">
        <f t="shared" si="1"/>
        <v>0.55555555555555558</v>
      </c>
    </row>
    <row r="74" spans="1:6" x14ac:dyDescent="0.2">
      <c r="A74" s="1" t="s">
        <v>16</v>
      </c>
      <c r="B74" s="1">
        <v>8</v>
      </c>
      <c r="C74" s="5">
        <v>560000000</v>
      </c>
      <c r="D74" s="5">
        <v>280000000</v>
      </c>
      <c r="E74" s="1">
        <v>4</v>
      </c>
      <c r="F74" s="2">
        <f t="shared" si="1"/>
        <v>0.5</v>
      </c>
    </row>
    <row r="75" spans="1:6" x14ac:dyDescent="0.2">
      <c r="A75" s="1" t="s">
        <v>16</v>
      </c>
      <c r="B75" s="1">
        <v>1</v>
      </c>
      <c r="C75" s="5">
        <v>1060000000</v>
      </c>
      <c r="D75" s="5">
        <v>420000000</v>
      </c>
      <c r="E75" s="1">
        <v>5</v>
      </c>
      <c r="F75" s="2">
        <f t="shared" si="1"/>
        <v>0.39622641509433965</v>
      </c>
    </row>
    <row r="76" spans="1:6" x14ac:dyDescent="0.2">
      <c r="A76" s="1" t="s">
        <v>16</v>
      </c>
      <c r="B76" s="1">
        <v>4</v>
      </c>
      <c r="C76" s="5">
        <v>900000000</v>
      </c>
      <c r="D76" s="5">
        <v>600000000</v>
      </c>
      <c r="E76" s="1">
        <v>5</v>
      </c>
      <c r="F76" s="2">
        <f t="shared" si="1"/>
        <v>0.66666666666666663</v>
      </c>
    </row>
    <row r="77" spans="1:6" x14ac:dyDescent="0.2">
      <c r="A77" s="1" t="s">
        <v>16</v>
      </c>
      <c r="B77" s="1">
        <v>5</v>
      </c>
      <c r="C77" s="5">
        <v>960000000</v>
      </c>
      <c r="D77" s="5">
        <v>400000000</v>
      </c>
      <c r="E77" s="1">
        <v>5</v>
      </c>
      <c r="F77" s="2">
        <f t="shared" si="1"/>
        <v>0.41666666666666669</v>
      </c>
    </row>
    <row r="78" spans="1:6" x14ac:dyDescent="0.2">
      <c r="A78" s="1" t="s">
        <v>16</v>
      </c>
      <c r="B78" s="1">
        <v>6</v>
      </c>
      <c r="C78" s="5">
        <v>760000000</v>
      </c>
      <c r="D78" s="5">
        <v>180000000</v>
      </c>
      <c r="E78" s="1">
        <v>5</v>
      </c>
      <c r="F78" s="2">
        <f t="shared" si="1"/>
        <v>0.23684210526315788</v>
      </c>
    </row>
    <row r="79" spans="1:6" x14ac:dyDescent="0.2">
      <c r="A79" s="1" t="s">
        <v>16</v>
      </c>
      <c r="B79" s="1">
        <v>8</v>
      </c>
      <c r="C79" s="5">
        <v>1180000000</v>
      </c>
      <c r="D79" s="5">
        <v>720000000</v>
      </c>
      <c r="E79" s="1">
        <v>5</v>
      </c>
      <c r="F79" s="2">
        <f t="shared" si="1"/>
        <v>0.61016949152542377</v>
      </c>
    </row>
    <row r="80" spans="1:6" x14ac:dyDescent="0.2">
      <c r="A80" s="1" t="s">
        <v>15</v>
      </c>
      <c r="B80" s="1">
        <v>1</v>
      </c>
      <c r="C80" s="5">
        <v>6363636.3636363633</v>
      </c>
      <c r="D80" s="5">
        <v>4000000</v>
      </c>
      <c r="E80" s="1">
        <v>0</v>
      </c>
      <c r="F80" s="2">
        <f t="shared" si="1"/>
        <v>0.62857142857142856</v>
      </c>
    </row>
    <row r="81" spans="1:6" x14ac:dyDescent="0.2">
      <c r="A81" s="1" t="s">
        <v>15</v>
      </c>
      <c r="B81" s="1">
        <v>2</v>
      </c>
      <c r="C81" s="5">
        <v>5090909.0909090908</v>
      </c>
      <c r="D81" s="5">
        <v>5636363.6363636358</v>
      </c>
      <c r="E81" s="1">
        <v>0</v>
      </c>
      <c r="F81" s="2">
        <f t="shared" si="1"/>
        <v>1.107142857142857</v>
      </c>
    </row>
    <row r="82" spans="1:6" x14ac:dyDescent="0.2">
      <c r="A82" s="1" t="s">
        <v>15</v>
      </c>
      <c r="B82" s="1">
        <v>3</v>
      </c>
      <c r="C82" s="5">
        <v>5272727.2727272715</v>
      </c>
      <c r="D82" s="5">
        <v>4909090.9090909082</v>
      </c>
      <c r="E82" s="1">
        <v>0</v>
      </c>
      <c r="F82" s="2">
        <f t="shared" si="1"/>
        <v>0.93103448275862077</v>
      </c>
    </row>
    <row r="83" spans="1:6" x14ac:dyDescent="0.2">
      <c r="A83" s="1" t="s">
        <v>15</v>
      </c>
      <c r="B83" s="1">
        <v>4</v>
      </c>
      <c r="C83" s="5">
        <v>9272727.2727272715</v>
      </c>
      <c r="D83" s="5">
        <v>7090909.0909090908</v>
      </c>
      <c r="E83" s="1">
        <v>0</v>
      </c>
      <c r="F83" s="2">
        <f t="shared" si="1"/>
        <v>0.76470588235294124</v>
      </c>
    </row>
    <row r="84" spans="1:6" x14ac:dyDescent="0.2">
      <c r="A84" s="1" t="s">
        <v>15</v>
      </c>
      <c r="B84" s="1">
        <v>5</v>
      </c>
      <c r="C84" s="5">
        <v>5818181.8181818184</v>
      </c>
      <c r="D84" s="5">
        <v>7272727.2727272715</v>
      </c>
      <c r="E84" s="1">
        <v>0</v>
      </c>
      <c r="F84" s="2">
        <f t="shared" si="1"/>
        <v>1.2499999999999998</v>
      </c>
    </row>
    <row r="85" spans="1:6" x14ac:dyDescent="0.2">
      <c r="A85" s="1" t="s">
        <v>15</v>
      </c>
      <c r="B85" s="1">
        <v>6</v>
      </c>
      <c r="C85" s="5">
        <v>7090909.0909090908</v>
      </c>
      <c r="D85" s="5">
        <v>5636363.6363636358</v>
      </c>
      <c r="E85" s="1">
        <v>0</v>
      </c>
      <c r="F85" s="2">
        <f t="shared" si="1"/>
        <v>0.79487179487179482</v>
      </c>
    </row>
    <row r="86" spans="1:6" x14ac:dyDescent="0.2">
      <c r="A86" s="1" t="s">
        <v>15</v>
      </c>
      <c r="B86" s="1">
        <v>7</v>
      </c>
      <c r="C86" s="5">
        <v>7636363.6363636358</v>
      </c>
      <c r="D86" s="5">
        <v>5999999.9999999991</v>
      </c>
      <c r="E86" s="1">
        <v>0</v>
      </c>
      <c r="F86" s="2">
        <f t="shared" si="1"/>
        <v>0.7857142857142857</v>
      </c>
    </row>
    <row r="87" spans="1:6" x14ac:dyDescent="0.2">
      <c r="A87" s="1" t="s">
        <v>15</v>
      </c>
      <c r="B87" s="1">
        <v>8</v>
      </c>
      <c r="C87" s="5">
        <v>9272727.2727272715</v>
      </c>
      <c r="D87" s="5">
        <v>7090909.0909090908</v>
      </c>
      <c r="E87" s="1">
        <v>0</v>
      </c>
      <c r="F87" s="2">
        <f t="shared" si="1"/>
        <v>0.76470588235294124</v>
      </c>
    </row>
    <row r="88" spans="1:6" x14ac:dyDescent="0.2">
      <c r="A88" s="1" t="s">
        <v>15</v>
      </c>
      <c r="B88" s="1">
        <v>1</v>
      </c>
      <c r="C88" s="5">
        <v>980000000</v>
      </c>
      <c r="D88" s="5">
        <v>1080000000</v>
      </c>
      <c r="E88" s="1">
        <v>1</v>
      </c>
      <c r="F88" s="2">
        <f t="shared" si="1"/>
        <v>1.1020408163265305</v>
      </c>
    </row>
    <row r="89" spans="1:6" x14ac:dyDescent="0.2">
      <c r="A89" s="1" t="s">
        <v>15</v>
      </c>
      <c r="B89" s="1">
        <v>2</v>
      </c>
      <c r="C89" s="5">
        <v>800000000</v>
      </c>
      <c r="D89" s="5">
        <v>740000000</v>
      </c>
      <c r="E89" s="1">
        <v>1</v>
      </c>
      <c r="F89" s="2">
        <f t="shared" si="1"/>
        <v>0.92500000000000004</v>
      </c>
    </row>
    <row r="90" spans="1:6" x14ac:dyDescent="0.2">
      <c r="A90" s="1" t="s">
        <v>15</v>
      </c>
      <c r="B90" s="1">
        <v>3</v>
      </c>
      <c r="C90" s="5">
        <v>1500000000</v>
      </c>
      <c r="D90" s="5">
        <v>1640000000</v>
      </c>
      <c r="E90" s="1">
        <v>1</v>
      </c>
      <c r="F90" s="2">
        <f t="shared" si="1"/>
        <v>1.0933333333333333</v>
      </c>
    </row>
    <row r="91" spans="1:6" x14ac:dyDescent="0.2">
      <c r="A91" s="1" t="s">
        <v>15</v>
      </c>
      <c r="B91" s="1">
        <v>4</v>
      </c>
      <c r="C91" s="5">
        <v>540000000</v>
      </c>
      <c r="D91" s="5">
        <v>700000000</v>
      </c>
      <c r="E91" s="1">
        <v>1</v>
      </c>
      <c r="F91" s="2">
        <f t="shared" si="1"/>
        <v>1.2962962962962963</v>
      </c>
    </row>
    <row r="92" spans="1:6" x14ac:dyDescent="0.2">
      <c r="A92" s="1" t="s">
        <v>15</v>
      </c>
      <c r="B92" s="1">
        <v>5</v>
      </c>
      <c r="C92" s="5">
        <v>1020000000</v>
      </c>
      <c r="D92" s="5">
        <v>1000000000</v>
      </c>
      <c r="E92" s="1">
        <v>1</v>
      </c>
      <c r="F92" s="2">
        <f t="shared" si="1"/>
        <v>0.98039215686274506</v>
      </c>
    </row>
    <row r="93" spans="1:6" x14ac:dyDescent="0.2">
      <c r="A93" s="1" t="s">
        <v>15</v>
      </c>
      <c r="B93" s="1">
        <v>6</v>
      </c>
      <c r="C93" s="5">
        <v>600000000</v>
      </c>
      <c r="D93" s="5">
        <v>900000000</v>
      </c>
      <c r="E93" s="1">
        <v>1</v>
      </c>
      <c r="F93" s="2">
        <f t="shared" si="1"/>
        <v>1.5</v>
      </c>
    </row>
    <row r="94" spans="1:6" x14ac:dyDescent="0.2">
      <c r="A94" s="1" t="s">
        <v>15</v>
      </c>
      <c r="B94" s="1">
        <v>7</v>
      </c>
      <c r="C94" s="5">
        <v>920000000</v>
      </c>
      <c r="D94" s="5">
        <v>1100000000</v>
      </c>
      <c r="E94" s="1">
        <v>1</v>
      </c>
      <c r="F94" s="2">
        <f t="shared" si="1"/>
        <v>1.1956521739130435</v>
      </c>
    </row>
    <row r="95" spans="1:6" x14ac:dyDescent="0.2">
      <c r="A95" s="1" t="s">
        <v>15</v>
      </c>
      <c r="B95" s="1">
        <v>8</v>
      </c>
      <c r="C95" s="5">
        <v>1040000000</v>
      </c>
      <c r="D95" s="5">
        <v>1240000000</v>
      </c>
      <c r="E95" s="1">
        <v>1</v>
      </c>
      <c r="F95" s="2">
        <f t="shared" si="1"/>
        <v>1.1923076923076923</v>
      </c>
    </row>
    <row r="96" spans="1:6" x14ac:dyDescent="0.2">
      <c r="A96" s="1" t="s">
        <v>15</v>
      </c>
      <c r="B96" s="1">
        <v>1</v>
      </c>
      <c r="C96" s="5">
        <v>1420000000</v>
      </c>
      <c r="D96" s="5">
        <v>1080000000</v>
      </c>
      <c r="E96" s="1">
        <v>2</v>
      </c>
      <c r="F96" s="2">
        <f t="shared" si="1"/>
        <v>0.76056338028169013</v>
      </c>
    </row>
    <row r="97" spans="1:6" x14ac:dyDescent="0.2">
      <c r="A97" s="1" t="s">
        <v>15</v>
      </c>
      <c r="B97" s="1">
        <v>2</v>
      </c>
      <c r="C97" s="5">
        <v>900000000</v>
      </c>
      <c r="D97" s="5">
        <v>740000000</v>
      </c>
      <c r="E97" s="1">
        <v>2</v>
      </c>
      <c r="F97" s="2">
        <f t="shared" si="1"/>
        <v>0.82222222222222219</v>
      </c>
    </row>
    <row r="98" spans="1:6" x14ac:dyDescent="0.2">
      <c r="A98" s="1" t="s">
        <v>15</v>
      </c>
      <c r="B98" s="1">
        <v>3</v>
      </c>
      <c r="C98" s="5">
        <v>1060000000</v>
      </c>
      <c r="D98" s="5">
        <v>1640000000</v>
      </c>
      <c r="E98" s="1">
        <v>2</v>
      </c>
      <c r="F98" s="2">
        <f t="shared" si="1"/>
        <v>1.5471698113207548</v>
      </c>
    </row>
    <row r="99" spans="1:6" x14ac:dyDescent="0.2">
      <c r="A99" s="1" t="s">
        <v>15</v>
      </c>
      <c r="B99" s="1">
        <v>4</v>
      </c>
      <c r="C99" s="5">
        <v>560000000</v>
      </c>
      <c r="D99" s="5">
        <v>700000000</v>
      </c>
      <c r="E99" s="1">
        <v>2</v>
      </c>
      <c r="F99" s="2">
        <f t="shared" si="1"/>
        <v>1.25</v>
      </c>
    </row>
    <row r="100" spans="1:6" x14ac:dyDescent="0.2">
      <c r="A100" s="1" t="s">
        <v>15</v>
      </c>
      <c r="B100" s="1">
        <v>5</v>
      </c>
      <c r="C100" s="5">
        <v>1040000000</v>
      </c>
      <c r="D100" s="5">
        <v>1000000000</v>
      </c>
      <c r="E100" s="1">
        <v>2</v>
      </c>
      <c r="F100" s="2">
        <f t="shared" si="1"/>
        <v>0.96153846153846156</v>
      </c>
    </row>
    <row r="101" spans="1:6" x14ac:dyDescent="0.2">
      <c r="A101" s="1" t="s">
        <v>15</v>
      </c>
      <c r="B101" s="1">
        <v>6</v>
      </c>
      <c r="C101" s="5">
        <v>700000000</v>
      </c>
      <c r="D101" s="5">
        <v>900000000</v>
      </c>
      <c r="E101" s="1">
        <v>2</v>
      </c>
      <c r="F101" s="2">
        <f t="shared" si="1"/>
        <v>1.2857142857142858</v>
      </c>
    </row>
    <row r="102" spans="1:6" x14ac:dyDescent="0.2">
      <c r="A102" s="1" t="s">
        <v>15</v>
      </c>
      <c r="B102" s="1">
        <v>7</v>
      </c>
      <c r="C102" s="5">
        <v>1340000000</v>
      </c>
      <c r="D102" s="5">
        <v>1100000000</v>
      </c>
      <c r="E102" s="1">
        <v>2</v>
      </c>
      <c r="F102" s="2">
        <f t="shared" si="1"/>
        <v>0.82089552238805974</v>
      </c>
    </row>
    <row r="103" spans="1:6" x14ac:dyDescent="0.2">
      <c r="A103" s="1" t="s">
        <v>15</v>
      </c>
      <c r="B103" s="1">
        <v>8</v>
      </c>
      <c r="C103" s="5">
        <v>1180000000</v>
      </c>
      <c r="D103" s="5">
        <v>1240000000</v>
      </c>
      <c r="E103" s="1">
        <v>2</v>
      </c>
      <c r="F103" s="2">
        <f t="shared" si="1"/>
        <v>1.0508474576271187</v>
      </c>
    </row>
    <row r="104" spans="1:6" x14ac:dyDescent="0.2">
      <c r="A104" s="1" t="s">
        <v>15</v>
      </c>
      <c r="B104" s="1">
        <v>1</v>
      </c>
      <c r="C104" s="5">
        <v>1340000000</v>
      </c>
      <c r="D104" s="5">
        <v>1380000000</v>
      </c>
      <c r="E104" s="1">
        <v>3</v>
      </c>
      <c r="F104" s="2">
        <f t="shared" si="1"/>
        <v>1.0298507462686568</v>
      </c>
    </row>
    <row r="105" spans="1:6" x14ac:dyDescent="0.2">
      <c r="A105" s="1" t="s">
        <v>15</v>
      </c>
      <c r="B105" s="1">
        <v>2</v>
      </c>
      <c r="C105" s="5">
        <v>1400000000</v>
      </c>
      <c r="D105" s="5">
        <v>1080000000</v>
      </c>
      <c r="E105" s="1">
        <v>3</v>
      </c>
      <c r="F105" s="2">
        <f t="shared" si="1"/>
        <v>0.77142857142857146</v>
      </c>
    </row>
    <row r="106" spans="1:6" x14ac:dyDescent="0.2">
      <c r="A106" s="1" t="s">
        <v>15</v>
      </c>
      <c r="B106" s="1">
        <v>3</v>
      </c>
      <c r="C106" s="5">
        <v>1660000000</v>
      </c>
      <c r="D106" s="5">
        <v>1460000000</v>
      </c>
      <c r="E106" s="1">
        <v>3</v>
      </c>
      <c r="F106" s="2">
        <f t="shared" si="1"/>
        <v>0.87951807228915657</v>
      </c>
    </row>
    <row r="107" spans="1:6" x14ac:dyDescent="0.2">
      <c r="A107" s="1" t="s">
        <v>15</v>
      </c>
      <c r="B107" s="1">
        <v>4</v>
      </c>
      <c r="C107" s="5">
        <v>800000000</v>
      </c>
      <c r="D107" s="5">
        <v>640000000</v>
      </c>
      <c r="E107" s="1">
        <v>3</v>
      </c>
      <c r="F107" s="2">
        <f t="shared" si="1"/>
        <v>0.8</v>
      </c>
    </row>
    <row r="108" spans="1:6" x14ac:dyDescent="0.2">
      <c r="A108" s="1" t="s">
        <v>15</v>
      </c>
      <c r="B108" s="1">
        <v>5</v>
      </c>
      <c r="C108" s="5">
        <v>860000000</v>
      </c>
      <c r="D108" s="5">
        <v>600000000</v>
      </c>
      <c r="E108" s="1">
        <v>3</v>
      </c>
      <c r="F108" s="2">
        <f t="shared" si="1"/>
        <v>0.69767441860465118</v>
      </c>
    </row>
    <row r="109" spans="1:6" x14ac:dyDescent="0.2">
      <c r="A109" s="1" t="s">
        <v>15</v>
      </c>
      <c r="B109" s="1">
        <v>6</v>
      </c>
      <c r="C109" s="5">
        <v>1320000000</v>
      </c>
      <c r="D109" s="5">
        <v>1040000000</v>
      </c>
      <c r="E109" s="1">
        <v>3</v>
      </c>
      <c r="F109" s="2">
        <f t="shared" si="1"/>
        <v>0.78787878787878785</v>
      </c>
    </row>
    <row r="110" spans="1:6" x14ac:dyDescent="0.2">
      <c r="A110" s="1" t="s">
        <v>15</v>
      </c>
      <c r="B110" s="1">
        <v>7</v>
      </c>
      <c r="C110" s="5">
        <v>440000000</v>
      </c>
      <c r="D110" s="5">
        <v>380000000</v>
      </c>
      <c r="E110" s="1">
        <v>3</v>
      </c>
      <c r="F110" s="2">
        <f t="shared" si="1"/>
        <v>0.86363636363636365</v>
      </c>
    </row>
    <row r="111" spans="1:6" x14ac:dyDescent="0.2">
      <c r="A111" s="1" t="s">
        <v>15</v>
      </c>
      <c r="B111" s="1">
        <v>8</v>
      </c>
      <c r="C111" s="5">
        <v>1280000000</v>
      </c>
      <c r="D111" s="5">
        <v>1380000000</v>
      </c>
      <c r="E111" s="1">
        <v>3</v>
      </c>
      <c r="F111" s="2">
        <f t="shared" si="1"/>
        <v>1.078125</v>
      </c>
    </row>
    <row r="112" spans="1:6" x14ac:dyDescent="0.2">
      <c r="A112" s="1" t="s">
        <v>15</v>
      </c>
      <c r="B112" s="1">
        <v>1</v>
      </c>
      <c r="C112" s="5">
        <v>820000000</v>
      </c>
      <c r="D112" s="5">
        <v>720000000</v>
      </c>
      <c r="E112" s="1">
        <v>4</v>
      </c>
      <c r="F112" s="2">
        <f t="shared" si="1"/>
        <v>0.87804878048780488</v>
      </c>
    </row>
    <row r="113" spans="1:6" x14ac:dyDescent="0.2">
      <c r="A113" s="1" t="s">
        <v>15</v>
      </c>
      <c r="B113" s="1">
        <v>2</v>
      </c>
      <c r="C113" s="5">
        <v>640000000</v>
      </c>
      <c r="D113" s="5">
        <v>480000000</v>
      </c>
      <c r="E113" s="1">
        <v>4</v>
      </c>
      <c r="F113" s="2">
        <f t="shared" si="1"/>
        <v>0.75</v>
      </c>
    </row>
    <row r="114" spans="1:6" x14ac:dyDescent="0.2">
      <c r="A114" s="1" t="s">
        <v>15</v>
      </c>
      <c r="B114" s="1">
        <v>3</v>
      </c>
      <c r="C114" s="5">
        <v>520000000</v>
      </c>
      <c r="D114" s="5">
        <v>940000000</v>
      </c>
      <c r="E114" s="1">
        <v>4</v>
      </c>
      <c r="F114" s="2">
        <f t="shared" si="1"/>
        <v>1.8076923076923077</v>
      </c>
    </row>
    <row r="115" spans="1:6" x14ac:dyDescent="0.2">
      <c r="A115" s="1" t="s">
        <v>15</v>
      </c>
      <c r="B115" s="1">
        <v>4</v>
      </c>
      <c r="C115" s="5">
        <v>1160000000</v>
      </c>
      <c r="D115" s="5">
        <v>960000000</v>
      </c>
      <c r="E115" s="1">
        <v>4</v>
      </c>
      <c r="F115" s="2">
        <f t="shared" si="1"/>
        <v>0.82758620689655171</v>
      </c>
    </row>
    <row r="116" spans="1:6" x14ac:dyDescent="0.2">
      <c r="A116" s="1" t="s">
        <v>15</v>
      </c>
      <c r="B116" s="1">
        <v>5</v>
      </c>
      <c r="C116" s="5">
        <v>780000000</v>
      </c>
      <c r="D116" s="5">
        <v>580000000</v>
      </c>
      <c r="E116" s="1">
        <v>4</v>
      </c>
      <c r="F116" s="2">
        <f t="shared" si="1"/>
        <v>0.74358974358974361</v>
      </c>
    </row>
    <row r="117" spans="1:6" x14ac:dyDescent="0.2">
      <c r="A117" s="1" t="s">
        <v>15</v>
      </c>
      <c r="B117" s="1">
        <v>6</v>
      </c>
      <c r="C117" s="5">
        <v>800000000</v>
      </c>
      <c r="D117" s="5">
        <v>1080000000</v>
      </c>
      <c r="E117" s="1">
        <v>4</v>
      </c>
      <c r="F117" s="2">
        <f t="shared" si="1"/>
        <v>1.35</v>
      </c>
    </row>
    <row r="118" spans="1:6" x14ac:dyDescent="0.2">
      <c r="A118" s="1" t="s">
        <v>15</v>
      </c>
      <c r="B118" s="1">
        <v>7</v>
      </c>
      <c r="C118" s="5">
        <v>1020000000</v>
      </c>
      <c r="D118" s="5">
        <v>1140000000</v>
      </c>
      <c r="E118" s="1">
        <v>4</v>
      </c>
      <c r="F118" s="2">
        <f t="shared" si="1"/>
        <v>1.1176470588235294</v>
      </c>
    </row>
    <row r="119" spans="1:6" x14ac:dyDescent="0.2">
      <c r="A119" s="1" t="s">
        <v>15</v>
      </c>
      <c r="B119" s="1">
        <v>8</v>
      </c>
      <c r="C119" s="5">
        <v>820000000</v>
      </c>
      <c r="D119" s="5">
        <v>740000000</v>
      </c>
      <c r="E119" s="1">
        <v>4</v>
      </c>
      <c r="F119" s="2">
        <f t="shared" si="1"/>
        <v>0.90243902439024393</v>
      </c>
    </row>
    <row r="120" spans="1:6" x14ac:dyDescent="0.2">
      <c r="A120" s="1" t="s">
        <v>15</v>
      </c>
      <c r="B120" s="1">
        <v>1</v>
      </c>
      <c r="C120" s="5">
        <v>90000000</v>
      </c>
      <c r="D120" s="5">
        <v>56000000</v>
      </c>
      <c r="E120" s="1">
        <v>5</v>
      </c>
      <c r="F120" s="2">
        <f t="shared" si="1"/>
        <v>0.62222222222222223</v>
      </c>
    </row>
    <row r="121" spans="1:6" x14ac:dyDescent="0.2">
      <c r="A121" s="1" t="s">
        <v>15</v>
      </c>
      <c r="B121" s="1">
        <v>2</v>
      </c>
      <c r="C121" s="5">
        <v>94000000</v>
      </c>
      <c r="D121" s="5">
        <v>134000000</v>
      </c>
      <c r="E121" s="1">
        <v>5</v>
      </c>
      <c r="F121" s="2">
        <f t="shared" si="1"/>
        <v>1.425531914893617</v>
      </c>
    </row>
    <row r="122" spans="1:6" x14ac:dyDescent="0.2">
      <c r="A122" s="1" t="s">
        <v>15</v>
      </c>
      <c r="B122" s="1">
        <v>3</v>
      </c>
      <c r="C122" s="5">
        <v>192000000</v>
      </c>
      <c r="D122" s="5">
        <v>178000000</v>
      </c>
      <c r="E122" s="1">
        <v>5</v>
      </c>
      <c r="F122" s="2">
        <f t="shared" si="1"/>
        <v>0.92708333333333337</v>
      </c>
    </row>
    <row r="123" spans="1:6" x14ac:dyDescent="0.2">
      <c r="A123" s="1" t="s">
        <v>15</v>
      </c>
      <c r="B123" s="1">
        <v>4</v>
      </c>
      <c r="C123" s="5">
        <v>176000000</v>
      </c>
      <c r="D123" s="5">
        <v>140000000</v>
      </c>
      <c r="E123" s="1">
        <v>5</v>
      </c>
      <c r="F123" s="2">
        <f t="shared" si="1"/>
        <v>0.79545454545454541</v>
      </c>
    </row>
    <row r="124" spans="1:6" x14ac:dyDescent="0.2">
      <c r="A124" s="1" t="s">
        <v>15</v>
      </c>
      <c r="B124" s="1">
        <v>5</v>
      </c>
      <c r="C124" s="5">
        <v>164000000</v>
      </c>
      <c r="D124" s="5">
        <v>220000000</v>
      </c>
      <c r="E124" s="1">
        <v>5</v>
      </c>
      <c r="F124" s="2">
        <f t="shared" si="1"/>
        <v>1.3414634146341464</v>
      </c>
    </row>
    <row r="125" spans="1:6" x14ac:dyDescent="0.2">
      <c r="A125" s="1" t="s">
        <v>15</v>
      </c>
      <c r="B125" s="1">
        <v>6</v>
      </c>
      <c r="C125" s="5">
        <v>234000000</v>
      </c>
      <c r="D125" s="5">
        <v>252000000</v>
      </c>
      <c r="E125" s="1">
        <v>5</v>
      </c>
      <c r="F125" s="2">
        <f t="shared" si="1"/>
        <v>1.0769230769230769</v>
      </c>
    </row>
    <row r="126" spans="1:6" x14ac:dyDescent="0.2">
      <c r="A126" s="1" t="s">
        <v>15</v>
      </c>
      <c r="B126" s="1">
        <v>7</v>
      </c>
      <c r="C126" s="5">
        <v>174000000</v>
      </c>
      <c r="D126" s="5">
        <v>168000000</v>
      </c>
      <c r="E126" s="1">
        <v>5</v>
      </c>
      <c r="F126" s="2">
        <f t="shared" si="1"/>
        <v>0.96551724137931039</v>
      </c>
    </row>
    <row r="127" spans="1:6" x14ac:dyDescent="0.2">
      <c r="A127" s="1" t="s">
        <v>15</v>
      </c>
      <c r="B127" s="1">
        <v>8</v>
      </c>
      <c r="C127" s="5">
        <v>198000000</v>
      </c>
      <c r="D127" s="5">
        <v>196000000</v>
      </c>
      <c r="E127" s="1">
        <v>5</v>
      </c>
      <c r="F127" s="2">
        <f t="shared" si="1"/>
        <v>0.98989898989898994</v>
      </c>
    </row>
    <row r="128" spans="1:6" x14ac:dyDescent="0.2">
      <c r="A128" s="1" t="s">
        <v>14</v>
      </c>
      <c r="B128" s="1">
        <v>1</v>
      </c>
      <c r="C128" s="5">
        <v>7477272.7272727266</v>
      </c>
      <c r="D128" s="5">
        <v>7295454.5454545449</v>
      </c>
      <c r="E128" s="1">
        <v>0</v>
      </c>
      <c r="F128" s="2">
        <f t="shared" si="1"/>
        <v>0.9756838905775076</v>
      </c>
    </row>
    <row r="129" spans="1:6" x14ac:dyDescent="0.2">
      <c r="A129" s="1" t="s">
        <v>14</v>
      </c>
      <c r="B129" s="1">
        <v>2</v>
      </c>
      <c r="C129" s="5">
        <v>6681818.1818181816</v>
      </c>
      <c r="D129" s="5">
        <v>6772727.2727272715</v>
      </c>
      <c r="E129" s="1">
        <v>0</v>
      </c>
      <c r="F129" s="2">
        <f t="shared" si="1"/>
        <v>1.0136054421768705</v>
      </c>
    </row>
    <row r="130" spans="1:6" x14ac:dyDescent="0.2">
      <c r="A130" s="1" t="s">
        <v>14</v>
      </c>
      <c r="B130" s="1">
        <v>3</v>
      </c>
      <c r="C130" s="5">
        <v>7227272.7272727266</v>
      </c>
      <c r="D130" s="5">
        <v>7477272.7272727266</v>
      </c>
      <c r="E130" s="1">
        <v>0</v>
      </c>
      <c r="F130" s="2">
        <f t="shared" ref="F130:F193" si="2">D130/C130</f>
        <v>1.0345911949685536</v>
      </c>
    </row>
    <row r="131" spans="1:6" x14ac:dyDescent="0.2">
      <c r="A131" s="1" t="s">
        <v>14</v>
      </c>
      <c r="B131" s="1">
        <v>4</v>
      </c>
      <c r="C131" s="5">
        <v>8075757.5757575752</v>
      </c>
      <c r="D131" s="5">
        <v>7500000</v>
      </c>
      <c r="E131" s="1">
        <v>0</v>
      </c>
      <c r="F131" s="2">
        <f t="shared" si="2"/>
        <v>0.92870544090056295</v>
      </c>
    </row>
    <row r="132" spans="1:6" x14ac:dyDescent="0.2">
      <c r="A132" s="1" t="s">
        <v>14</v>
      </c>
      <c r="B132" s="1">
        <v>5</v>
      </c>
      <c r="C132" s="5">
        <v>7590909.0909090908</v>
      </c>
      <c r="D132" s="5">
        <v>7250000</v>
      </c>
      <c r="E132" s="1">
        <v>0</v>
      </c>
      <c r="F132" s="2">
        <f t="shared" si="2"/>
        <v>0.95508982035928147</v>
      </c>
    </row>
    <row r="133" spans="1:6" x14ac:dyDescent="0.2">
      <c r="A133" s="1" t="s">
        <v>14</v>
      </c>
      <c r="B133" s="1">
        <v>6</v>
      </c>
      <c r="C133" s="5">
        <v>8090909.0909090908</v>
      </c>
      <c r="D133" s="5">
        <v>7022727.2727272715</v>
      </c>
      <c r="E133" s="1">
        <v>0</v>
      </c>
      <c r="F133" s="2">
        <f t="shared" si="2"/>
        <v>0.86797752808988748</v>
      </c>
    </row>
    <row r="134" spans="1:6" x14ac:dyDescent="0.2">
      <c r="A134" s="1" t="s">
        <v>14</v>
      </c>
      <c r="B134" s="1">
        <v>7</v>
      </c>
      <c r="C134" s="5">
        <v>6727272.7272727266</v>
      </c>
      <c r="D134" s="5">
        <v>6477272.7272727266</v>
      </c>
      <c r="E134" s="1">
        <v>0</v>
      </c>
      <c r="F134" s="2">
        <f t="shared" si="2"/>
        <v>0.96283783783783783</v>
      </c>
    </row>
    <row r="135" spans="1:6" x14ac:dyDescent="0.2">
      <c r="A135" s="1" t="s">
        <v>14</v>
      </c>
      <c r="B135" s="1">
        <v>8</v>
      </c>
      <c r="C135" s="5">
        <v>7181818.1818181816</v>
      </c>
      <c r="D135" s="5">
        <v>7295454.5454545449</v>
      </c>
      <c r="E135" s="1">
        <v>0</v>
      </c>
      <c r="F135" s="2">
        <f t="shared" si="2"/>
        <v>1.0158227848101264</v>
      </c>
    </row>
    <row r="136" spans="1:6" x14ac:dyDescent="0.2">
      <c r="A136" s="1" t="s">
        <v>14</v>
      </c>
      <c r="B136" s="1">
        <v>1</v>
      </c>
      <c r="C136" s="5">
        <v>2515151515.151515</v>
      </c>
      <c r="D136" s="5">
        <v>2204545454.5454545</v>
      </c>
      <c r="E136" s="1">
        <v>1</v>
      </c>
      <c r="F136" s="2">
        <f t="shared" si="2"/>
        <v>0.87650602409638556</v>
      </c>
    </row>
    <row r="137" spans="1:6" x14ac:dyDescent="0.2">
      <c r="A137" s="1" t="s">
        <v>14</v>
      </c>
      <c r="B137" s="1">
        <v>2</v>
      </c>
      <c r="C137" s="5">
        <v>2636363636.363636</v>
      </c>
      <c r="D137" s="5">
        <v>2499999999.9999995</v>
      </c>
      <c r="E137" s="1">
        <v>1</v>
      </c>
      <c r="F137" s="2">
        <f t="shared" si="2"/>
        <v>0.94827586206896541</v>
      </c>
    </row>
    <row r="138" spans="1:6" x14ac:dyDescent="0.2">
      <c r="A138" s="1" t="s">
        <v>14</v>
      </c>
      <c r="B138" s="1">
        <v>3</v>
      </c>
      <c r="C138" s="5">
        <v>2499999999.9999995</v>
      </c>
      <c r="D138" s="5">
        <v>2363636363.6363635</v>
      </c>
      <c r="E138" s="1">
        <v>1</v>
      </c>
      <c r="F138" s="2">
        <f t="shared" si="2"/>
        <v>0.94545454545454555</v>
      </c>
    </row>
    <row r="139" spans="1:6" x14ac:dyDescent="0.2">
      <c r="A139" s="1" t="s">
        <v>14</v>
      </c>
      <c r="B139" s="1">
        <v>4</v>
      </c>
      <c r="C139" s="5">
        <v>2803030303.0303025</v>
      </c>
      <c r="D139" s="5">
        <v>2431818181.8181815</v>
      </c>
      <c r="E139" s="1">
        <v>1</v>
      </c>
      <c r="F139" s="2">
        <f t="shared" si="2"/>
        <v>0.86756756756756759</v>
      </c>
    </row>
    <row r="140" spans="1:6" x14ac:dyDescent="0.2">
      <c r="A140" s="1" t="s">
        <v>14</v>
      </c>
      <c r="B140" s="1">
        <v>5</v>
      </c>
      <c r="C140" s="5">
        <v>3068181818.181818</v>
      </c>
      <c r="D140" s="5">
        <v>2431818181.8181815</v>
      </c>
      <c r="E140" s="1">
        <v>1</v>
      </c>
      <c r="F140" s="2">
        <f t="shared" si="2"/>
        <v>0.79259259259259252</v>
      </c>
    </row>
    <row r="141" spans="1:6" x14ac:dyDescent="0.2">
      <c r="A141" s="1" t="s">
        <v>14</v>
      </c>
      <c r="B141" s="1">
        <v>6</v>
      </c>
      <c r="C141" s="5">
        <v>2409090909.090909</v>
      </c>
      <c r="D141" s="5">
        <v>2590909090.9090905</v>
      </c>
      <c r="E141" s="1">
        <v>1</v>
      </c>
      <c r="F141" s="2">
        <f t="shared" si="2"/>
        <v>1.0754716981132075</v>
      </c>
    </row>
    <row r="142" spans="1:6" x14ac:dyDescent="0.2">
      <c r="A142" s="1" t="s">
        <v>14</v>
      </c>
      <c r="B142" s="1">
        <v>7</v>
      </c>
      <c r="C142" s="5">
        <v>2386363636.3636365</v>
      </c>
      <c r="D142" s="5">
        <v>2772727272.7272725</v>
      </c>
      <c r="E142" s="1">
        <v>1</v>
      </c>
      <c r="F142" s="2">
        <f t="shared" si="2"/>
        <v>1.1619047619047618</v>
      </c>
    </row>
    <row r="143" spans="1:6" x14ac:dyDescent="0.2">
      <c r="A143" s="1" t="s">
        <v>14</v>
      </c>
      <c r="B143" s="1">
        <v>8</v>
      </c>
      <c r="C143" s="5">
        <v>2386363636.3636365</v>
      </c>
      <c r="D143" s="5">
        <v>2340909090.9090905</v>
      </c>
      <c r="E143" s="1">
        <v>1</v>
      </c>
      <c r="F143" s="2">
        <f t="shared" si="2"/>
        <v>0.98095238095238069</v>
      </c>
    </row>
    <row r="144" spans="1:6" x14ac:dyDescent="0.2">
      <c r="A144" s="1" t="s">
        <v>14</v>
      </c>
      <c r="B144" s="1">
        <v>1</v>
      </c>
      <c r="C144" s="5">
        <v>2477272727.272727</v>
      </c>
      <c r="D144" s="5">
        <v>3045454545.4545455</v>
      </c>
      <c r="E144" s="1">
        <v>2</v>
      </c>
      <c r="F144" s="2">
        <f t="shared" si="2"/>
        <v>1.2293577981651378</v>
      </c>
    </row>
    <row r="145" spans="1:6" x14ac:dyDescent="0.2">
      <c r="A145" s="1" t="s">
        <v>14</v>
      </c>
      <c r="B145" s="1">
        <v>2</v>
      </c>
      <c r="C145" s="5">
        <v>2840909090.9090905</v>
      </c>
      <c r="D145" s="5">
        <v>2499999999.9999995</v>
      </c>
      <c r="E145" s="1">
        <v>2</v>
      </c>
      <c r="F145" s="2">
        <f t="shared" si="2"/>
        <v>0.88</v>
      </c>
    </row>
    <row r="146" spans="1:6" x14ac:dyDescent="0.2">
      <c r="A146" s="1" t="s">
        <v>14</v>
      </c>
      <c r="B146" s="1">
        <v>3</v>
      </c>
      <c r="C146" s="5">
        <v>2340909090.9090905</v>
      </c>
      <c r="D146" s="5">
        <v>2136363636.3636363</v>
      </c>
      <c r="E146" s="1">
        <v>2</v>
      </c>
      <c r="F146" s="2">
        <f t="shared" si="2"/>
        <v>0.91262135922330112</v>
      </c>
    </row>
    <row r="147" spans="1:6" x14ac:dyDescent="0.2">
      <c r="A147" s="1" t="s">
        <v>14</v>
      </c>
      <c r="B147" s="1">
        <v>4</v>
      </c>
      <c r="C147" s="5">
        <v>2636363636.363636</v>
      </c>
      <c r="D147" s="5">
        <v>2522727272.7272725</v>
      </c>
      <c r="E147" s="1">
        <v>2</v>
      </c>
      <c r="F147" s="2">
        <f t="shared" si="2"/>
        <v>0.95689655172413801</v>
      </c>
    </row>
    <row r="148" spans="1:6" x14ac:dyDescent="0.2">
      <c r="A148" s="1" t="s">
        <v>14</v>
      </c>
      <c r="B148" s="1">
        <v>5</v>
      </c>
      <c r="C148" s="5">
        <v>2772727272.7272725</v>
      </c>
      <c r="D148" s="5">
        <v>2499999999.9999995</v>
      </c>
      <c r="E148" s="1">
        <v>2</v>
      </c>
      <c r="F148" s="2">
        <f t="shared" si="2"/>
        <v>0.90163934426229497</v>
      </c>
    </row>
    <row r="149" spans="1:6" x14ac:dyDescent="0.2">
      <c r="A149" s="1" t="s">
        <v>14</v>
      </c>
      <c r="B149" s="1">
        <v>6</v>
      </c>
      <c r="C149" s="5">
        <v>2818181818.181818</v>
      </c>
      <c r="D149" s="5">
        <v>2840909090.9090905</v>
      </c>
      <c r="E149" s="1">
        <v>2</v>
      </c>
      <c r="F149" s="2">
        <f t="shared" si="2"/>
        <v>1.0080645161290323</v>
      </c>
    </row>
    <row r="150" spans="1:6" x14ac:dyDescent="0.2">
      <c r="A150" s="1" t="s">
        <v>14</v>
      </c>
      <c r="B150" s="1">
        <v>7</v>
      </c>
      <c r="C150" s="5">
        <v>2181818181.8181815</v>
      </c>
      <c r="D150" s="5">
        <v>2499999999.9999995</v>
      </c>
      <c r="E150" s="1">
        <v>2</v>
      </c>
      <c r="F150" s="2">
        <f t="shared" si="2"/>
        <v>1.1458333333333333</v>
      </c>
    </row>
    <row r="151" spans="1:6" x14ac:dyDescent="0.2">
      <c r="A151" s="1" t="s">
        <v>14</v>
      </c>
      <c r="B151" s="1">
        <v>8</v>
      </c>
      <c r="C151" s="5">
        <v>2659090909.090909</v>
      </c>
      <c r="D151" s="5">
        <v>2272727272.7272725</v>
      </c>
      <c r="E151" s="1">
        <v>2</v>
      </c>
      <c r="F151" s="2">
        <f t="shared" si="2"/>
        <v>0.85470085470085466</v>
      </c>
    </row>
    <row r="152" spans="1:6" x14ac:dyDescent="0.2">
      <c r="A152" s="1" t="s">
        <v>14</v>
      </c>
      <c r="B152" s="1">
        <v>1</v>
      </c>
      <c r="C152" s="5">
        <v>2045454545.4545453</v>
      </c>
      <c r="D152" s="5">
        <v>2181818181.8181815</v>
      </c>
      <c r="E152" s="1">
        <v>3</v>
      </c>
      <c r="F152" s="2">
        <f t="shared" si="2"/>
        <v>1.0666666666666667</v>
      </c>
    </row>
    <row r="153" spans="1:6" x14ac:dyDescent="0.2">
      <c r="A153" s="1" t="s">
        <v>14</v>
      </c>
      <c r="B153" s="1">
        <v>2</v>
      </c>
      <c r="C153" s="5">
        <v>2522727272.7272725</v>
      </c>
      <c r="D153" s="5">
        <v>2000000000</v>
      </c>
      <c r="E153" s="1">
        <v>3</v>
      </c>
      <c r="F153" s="2">
        <f t="shared" si="2"/>
        <v>0.79279279279279291</v>
      </c>
    </row>
    <row r="154" spans="1:6" x14ac:dyDescent="0.2">
      <c r="A154" s="1" t="s">
        <v>14</v>
      </c>
      <c r="B154" s="1">
        <v>3</v>
      </c>
      <c r="C154" s="5">
        <v>2113636363.6363633</v>
      </c>
      <c r="D154" s="5">
        <v>1613636363.6363637</v>
      </c>
      <c r="E154" s="1">
        <v>3</v>
      </c>
      <c r="F154" s="2">
        <f t="shared" si="2"/>
        <v>0.76344086021505397</v>
      </c>
    </row>
    <row r="155" spans="1:6" x14ac:dyDescent="0.2">
      <c r="A155" s="1" t="s">
        <v>14</v>
      </c>
      <c r="B155" s="1">
        <v>4</v>
      </c>
      <c r="C155" s="5">
        <v>2204545454.5454545</v>
      </c>
      <c r="D155" s="5">
        <v>2454545454.5454545</v>
      </c>
      <c r="E155" s="1">
        <v>3</v>
      </c>
      <c r="F155" s="2">
        <f t="shared" si="2"/>
        <v>1.1134020618556701</v>
      </c>
    </row>
    <row r="156" spans="1:6" x14ac:dyDescent="0.2">
      <c r="A156" s="1" t="s">
        <v>14</v>
      </c>
      <c r="B156" s="1">
        <v>5</v>
      </c>
      <c r="C156" s="5">
        <v>2318181818.181818</v>
      </c>
      <c r="D156" s="5">
        <v>2249999999.9999995</v>
      </c>
      <c r="E156" s="1">
        <v>3</v>
      </c>
      <c r="F156" s="2">
        <f t="shared" si="2"/>
        <v>0.97058823529411753</v>
      </c>
    </row>
    <row r="157" spans="1:6" x14ac:dyDescent="0.2">
      <c r="A157" s="1" t="s">
        <v>14</v>
      </c>
      <c r="B157" s="1">
        <v>6</v>
      </c>
      <c r="C157" s="5">
        <v>2272727272.7272725</v>
      </c>
      <c r="D157" s="5">
        <v>2272727272.7272725</v>
      </c>
      <c r="E157" s="1">
        <v>3</v>
      </c>
      <c r="F157" s="2">
        <f t="shared" si="2"/>
        <v>1</v>
      </c>
    </row>
    <row r="158" spans="1:6" x14ac:dyDescent="0.2">
      <c r="A158" s="1" t="s">
        <v>14</v>
      </c>
      <c r="B158" s="1">
        <v>7</v>
      </c>
      <c r="C158" s="5">
        <v>2499999999.9999995</v>
      </c>
      <c r="D158" s="5">
        <v>2318181818.181818</v>
      </c>
      <c r="E158" s="1">
        <v>3</v>
      </c>
      <c r="F158" s="2">
        <f t="shared" si="2"/>
        <v>0.92727272727272736</v>
      </c>
    </row>
    <row r="159" spans="1:6" x14ac:dyDescent="0.2">
      <c r="A159" s="1" t="s">
        <v>14</v>
      </c>
      <c r="B159" s="1">
        <v>8</v>
      </c>
      <c r="C159" s="5">
        <v>2113636363.6363633</v>
      </c>
      <c r="D159" s="5">
        <v>1954545454.5454543</v>
      </c>
      <c r="E159" s="1">
        <v>3</v>
      </c>
      <c r="F159" s="2">
        <f t="shared" si="2"/>
        <v>0.92473118279569899</v>
      </c>
    </row>
    <row r="160" spans="1:6" x14ac:dyDescent="0.2">
      <c r="A160" s="1" t="s">
        <v>14</v>
      </c>
      <c r="B160" s="1">
        <v>1</v>
      </c>
      <c r="C160" s="5">
        <v>2477272727.272727</v>
      </c>
      <c r="D160" s="5">
        <v>2227272727.272727</v>
      </c>
      <c r="E160" s="1">
        <v>4</v>
      </c>
      <c r="F160" s="2">
        <f t="shared" si="2"/>
        <v>0.89908256880733939</v>
      </c>
    </row>
    <row r="161" spans="1:6" x14ac:dyDescent="0.2">
      <c r="A161" s="1" t="s">
        <v>14</v>
      </c>
      <c r="B161" s="1">
        <v>2</v>
      </c>
      <c r="C161" s="5">
        <v>2409090909.090909</v>
      </c>
      <c r="D161" s="5">
        <v>2022727272.7272727</v>
      </c>
      <c r="E161" s="1">
        <v>4</v>
      </c>
      <c r="F161" s="2">
        <f t="shared" si="2"/>
        <v>0.839622641509434</v>
      </c>
    </row>
    <row r="162" spans="1:6" x14ac:dyDescent="0.2">
      <c r="A162" s="1" t="s">
        <v>14</v>
      </c>
      <c r="B162" s="1">
        <v>3</v>
      </c>
      <c r="C162" s="5">
        <v>2386363636.3636365</v>
      </c>
      <c r="D162" s="5">
        <v>2522727272.7272725</v>
      </c>
      <c r="E162" s="1">
        <v>4</v>
      </c>
      <c r="F162" s="2">
        <f t="shared" si="2"/>
        <v>1.0571428571428569</v>
      </c>
    </row>
    <row r="163" spans="1:6" x14ac:dyDescent="0.2">
      <c r="A163" s="1" t="s">
        <v>14</v>
      </c>
      <c r="B163" s="1">
        <v>4</v>
      </c>
      <c r="C163" s="5">
        <v>2113636363.6363633</v>
      </c>
      <c r="D163" s="5">
        <v>2295454545.4545455</v>
      </c>
      <c r="E163" s="1">
        <v>4</v>
      </c>
      <c r="F163" s="2">
        <f t="shared" si="2"/>
        <v>1.0860215053763442</v>
      </c>
    </row>
    <row r="164" spans="1:6" x14ac:dyDescent="0.2">
      <c r="A164" s="1" t="s">
        <v>14</v>
      </c>
      <c r="B164" s="1">
        <v>5</v>
      </c>
      <c r="C164" s="5">
        <v>2499999999.9999995</v>
      </c>
      <c r="D164" s="5">
        <v>2749999999.9999995</v>
      </c>
      <c r="E164" s="1">
        <v>4</v>
      </c>
      <c r="F164" s="2">
        <f t="shared" si="2"/>
        <v>1.1000000000000001</v>
      </c>
    </row>
    <row r="165" spans="1:6" x14ac:dyDescent="0.2">
      <c r="A165" s="1" t="s">
        <v>14</v>
      </c>
      <c r="B165" s="1">
        <v>6</v>
      </c>
      <c r="C165" s="5">
        <v>2568181818.181818</v>
      </c>
      <c r="D165" s="5">
        <v>2636363636.363636</v>
      </c>
      <c r="E165" s="1">
        <v>4</v>
      </c>
      <c r="F165" s="2">
        <f t="shared" si="2"/>
        <v>1.0265486725663717</v>
      </c>
    </row>
    <row r="166" spans="1:6" x14ac:dyDescent="0.2">
      <c r="A166" s="1" t="s">
        <v>14</v>
      </c>
      <c r="B166" s="1">
        <v>7</v>
      </c>
      <c r="C166" s="5">
        <v>2772727272.7272725</v>
      </c>
      <c r="D166" s="5">
        <v>2454545454.5454545</v>
      </c>
      <c r="E166" s="1">
        <v>4</v>
      </c>
      <c r="F166" s="2">
        <f t="shared" si="2"/>
        <v>0.88524590163934436</v>
      </c>
    </row>
    <row r="167" spans="1:6" x14ac:dyDescent="0.2">
      <c r="A167" s="1" t="s">
        <v>14</v>
      </c>
      <c r="B167" s="1">
        <v>8</v>
      </c>
      <c r="C167" s="5">
        <v>2340909090.9090905</v>
      </c>
      <c r="D167" s="5">
        <v>1863636363.6363633</v>
      </c>
      <c r="E167" s="1">
        <v>4</v>
      </c>
      <c r="F167" s="2">
        <f t="shared" si="2"/>
        <v>0.79611650485436891</v>
      </c>
    </row>
    <row r="168" spans="1:6" x14ac:dyDescent="0.2">
      <c r="A168" s="1" t="s">
        <v>14</v>
      </c>
      <c r="B168" s="1">
        <v>1</v>
      </c>
      <c r="C168" s="5">
        <v>1977272727.272727</v>
      </c>
      <c r="D168" s="5">
        <v>2318181818.181818</v>
      </c>
      <c r="E168" s="1">
        <v>5</v>
      </c>
      <c r="F168" s="2">
        <f t="shared" si="2"/>
        <v>1.1724137931034484</v>
      </c>
    </row>
    <row r="169" spans="1:6" x14ac:dyDescent="0.2">
      <c r="A169" s="1" t="s">
        <v>14</v>
      </c>
      <c r="B169" s="1">
        <v>2</v>
      </c>
      <c r="C169" s="5">
        <v>2454545454.5454545</v>
      </c>
      <c r="D169" s="5">
        <v>2886363636.363636</v>
      </c>
      <c r="E169" s="1">
        <v>5</v>
      </c>
      <c r="F169" s="2">
        <f t="shared" si="2"/>
        <v>1.1759259259259258</v>
      </c>
    </row>
    <row r="170" spans="1:6" x14ac:dyDescent="0.2">
      <c r="A170" s="1" t="s">
        <v>14</v>
      </c>
      <c r="B170" s="1">
        <v>3</v>
      </c>
      <c r="C170" s="5">
        <v>2000000000</v>
      </c>
      <c r="D170" s="5">
        <v>2818181818.181818</v>
      </c>
      <c r="E170" s="1">
        <v>5</v>
      </c>
      <c r="F170" s="2">
        <f t="shared" si="2"/>
        <v>1.4090909090909089</v>
      </c>
    </row>
    <row r="171" spans="1:6" x14ac:dyDescent="0.2">
      <c r="A171" s="1" t="s">
        <v>14</v>
      </c>
      <c r="B171" s="1">
        <v>4</v>
      </c>
      <c r="C171" s="5">
        <v>2227272727.272727</v>
      </c>
      <c r="D171" s="5">
        <v>2909090909.090909</v>
      </c>
      <c r="E171" s="1">
        <v>5</v>
      </c>
      <c r="F171" s="2">
        <f t="shared" si="2"/>
        <v>1.306122448979592</v>
      </c>
    </row>
    <row r="172" spans="1:6" x14ac:dyDescent="0.2">
      <c r="A172" s="1" t="s">
        <v>14</v>
      </c>
      <c r="B172" s="1">
        <v>5</v>
      </c>
      <c r="C172" s="5">
        <v>2386363636.3636365</v>
      </c>
      <c r="D172" s="5">
        <v>2840909090.9090905</v>
      </c>
      <c r="E172" s="1">
        <v>5</v>
      </c>
      <c r="F172" s="2">
        <f t="shared" si="2"/>
        <v>1.1904761904761902</v>
      </c>
    </row>
    <row r="173" spans="1:6" x14ac:dyDescent="0.2">
      <c r="A173" s="1" t="s">
        <v>14</v>
      </c>
      <c r="B173" s="1">
        <v>6</v>
      </c>
      <c r="C173" s="5">
        <v>2727272727.272727</v>
      </c>
      <c r="D173" s="5">
        <v>2613636363.6363635</v>
      </c>
      <c r="E173" s="1">
        <v>5</v>
      </c>
      <c r="F173" s="2">
        <f t="shared" si="2"/>
        <v>0.95833333333333337</v>
      </c>
    </row>
    <row r="174" spans="1:6" x14ac:dyDescent="0.2">
      <c r="A174" s="1" t="s">
        <v>14</v>
      </c>
      <c r="B174" s="1">
        <v>7</v>
      </c>
      <c r="C174" s="5">
        <v>2886363636.363636</v>
      </c>
      <c r="D174" s="5">
        <v>1886363636.3636363</v>
      </c>
      <c r="E174" s="1">
        <v>5</v>
      </c>
      <c r="F174" s="2">
        <f t="shared" si="2"/>
        <v>0.65354330708661423</v>
      </c>
    </row>
    <row r="175" spans="1:6" x14ac:dyDescent="0.2">
      <c r="A175" s="1" t="s">
        <v>14</v>
      </c>
      <c r="B175" s="1">
        <v>8</v>
      </c>
      <c r="C175" s="5">
        <v>2568181818.181818</v>
      </c>
      <c r="D175" s="5">
        <v>1977272727.272727</v>
      </c>
      <c r="E175" s="1">
        <v>5</v>
      </c>
      <c r="F175" s="2">
        <f t="shared" si="2"/>
        <v>0.76991150442477874</v>
      </c>
    </row>
    <row r="176" spans="1:6" x14ac:dyDescent="0.2">
      <c r="A176" s="1" t="s">
        <v>13</v>
      </c>
      <c r="B176" s="1">
        <v>1</v>
      </c>
      <c r="C176" s="5">
        <v>7393939.3939393926</v>
      </c>
      <c r="D176" s="5">
        <v>6863636.3636363624</v>
      </c>
      <c r="E176" s="1">
        <v>0</v>
      </c>
      <c r="F176" s="2">
        <f t="shared" si="2"/>
        <v>0.92827868852459017</v>
      </c>
    </row>
    <row r="177" spans="1:6" x14ac:dyDescent="0.2">
      <c r="A177" s="1" t="s">
        <v>13</v>
      </c>
      <c r="B177" s="1">
        <v>2</v>
      </c>
      <c r="C177" s="5">
        <v>7000000</v>
      </c>
      <c r="D177" s="5">
        <v>6454545.4545454551</v>
      </c>
      <c r="E177" s="1">
        <v>0</v>
      </c>
      <c r="F177" s="2">
        <f t="shared" si="2"/>
        <v>0.92207792207792216</v>
      </c>
    </row>
    <row r="178" spans="1:6" x14ac:dyDescent="0.2">
      <c r="A178" s="1" t="s">
        <v>13</v>
      </c>
      <c r="B178" s="1">
        <v>3</v>
      </c>
      <c r="C178" s="5">
        <v>7772727.2727272715</v>
      </c>
      <c r="D178" s="5">
        <v>6636363.6363636358</v>
      </c>
      <c r="E178" s="1">
        <v>0</v>
      </c>
      <c r="F178" s="2">
        <f t="shared" si="2"/>
        <v>0.85380116959064334</v>
      </c>
    </row>
    <row r="179" spans="1:6" x14ac:dyDescent="0.2">
      <c r="A179" s="1" t="s">
        <v>13</v>
      </c>
      <c r="B179" s="1">
        <v>4</v>
      </c>
      <c r="C179" s="5">
        <v>8174242.4242424238</v>
      </c>
      <c r="D179" s="5">
        <v>8090909.0909090908</v>
      </c>
      <c r="E179" s="1">
        <v>0</v>
      </c>
      <c r="F179" s="2">
        <f t="shared" si="2"/>
        <v>0.98980537534754409</v>
      </c>
    </row>
    <row r="180" spans="1:6" x14ac:dyDescent="0.2">
      <c r="A180" s="1" t="s">
        <v>13</v>
      </c>
      <c r="B180" s="1">
        <v>5</v>
      </c>
      <c r="C180" s="5">
        <v>7863636.3636363624</v>
      </c>
      <c r="D180" s="5">
        <v>7181818.1818181816</v>
      </c>
      <c r="E180" s="1">
        <v>0</v>
      </c>
      <c r="F180" s="2">
        <f t="shared" si="2"/>
        <v>0.91329479768786137</v>
      </c>
    </row>
    <row r="181" spans="1:6" x14ac:dyDescent="0.2">
      <c r="A181" s="1" t="s">
        <v>13</v>
      </c>
      <c r="B181" s="1">
        <v>6</v>
      </c>
      <c r="C181" s="5">
        <v>7227272.7272727266</v>
      </c>
      <c r="D181" s="5">
        <v>6795454.5454545449</v>
      </c>
      <c r="E181" s="1">
        <v>0</v>
      </c>
      <c r="F181" s="2">
        <f t="shared" si="2"/>
        <v>0.94025157232704404</v>
      </c>
    </row>
    <row r="182" spans="1:6" x14ac:dyDescent="0.2">
      <c r="A182" s="1" t="s">
        <v>13</v>
      </c>
      <c r="B182" s="1">
        <v>7</v>
      </c>
      <c r="C182" s="5">
        <v>7454545.4545454532</v>
      </c>
      <c r="D182" s="5">
        <v>7295454.5454545449</v>
      </c>
      <c r="E182" s="1">
        <v>0</v>
      </c>
      <c r="F182" s="2">
        <f t="shared" si="2"/>
        <v>0.97865853658536595</v>
      </c>
    </row>
    <row r="183" spans="1:6" x14ac:dyDescent="0.2">
      <c r="A183" s="1" t="s">
        <v>13</v>
      </c>
      <c r="B183" s="1">
        <v>8</v>
      </c>
      <c r="C183" s="5">
        <v>6545454.5454545449</v>
      </c>
      <c r="D183" s="5">
        <v>6249999.9999999991</v>
      </c>
      <c r="E183" s="1">
        <v>0</v>
      </c>
      <c r="F183" s="2">
        <f t="shared" si="2"/>
        <v>0.95486111111111105</v>
      </c>
    </row>
    <row r="184" spans="1:6" x14ac:dyDescent="0.2">
      <c r="A184" s="1" t="s">
        <v>13</v>
      </c>
      <c r="B184" s="1">
        <v>1</v>
      </c>
      <c r="C184" s="5">
        <v>2613636363.6363635</v>
      </c>
      <c r="D184" s="5">
        <v>2249999999.9999995</v>
      </c>
      <c r="E184" s="1">
        <v>1</v>
      </c>
      <c r="F184" s="2">
        <f t="shared" si="2"/>
        <v>0.86086956521739122</v>
      </c>
    </row>
    <row r="185" spans="1:6" x14ac:dyDescent="0.2">
      <c r="A185" s="1" t="s">
        <v>13</v>
      </c>
      <c r="B185" s="1">
        <v>2</v>
      </c>
      <c r="C185" s="5">
        <v>2136363636.3636363</v>
      </c>
      <c r="D185" s="5">
        <v>2068181818.181818</v>
      </c>
      <c r="E185" s="1">
        <v>1</v>
      </c>
      <c r="F185" s="2">
        <f t="shared" si="2"/>
        <v>0.96808510638297873</v>
      </c>
    </row>
    <row r="186" spans="1:6" x14ac:dyDescent="0.2">
      <c r="A186" s="1" t="s">
        <v>13</v>
      </c>
      <c r="B186" s="1">
        <v>3</v>
      </c>
      <c r="C186" s="5">
        <v>3227272727.2727275</v>
      </c>
      <c r="D186" s="5">
        <v>2681818181.8181815</v>
      </c>
      <c r="E186" s="1">
        <v>1</v>
      </c>
      <c r="F186" s="2">
        <f t="shared" si="2"/>
        <v>0.83098591549295764</v>
      </c>
    </row>
    <row r="187" spans="1:6" x14ac:dyDescent="0.2">
      <c r="A187" s="1" t="s">
        <v>13</v>
      </c>
      <c r="B187" s="1">
        <v>4</v>
      </c>
      <c r="C187" s="5">
        <v>3159090909.090909</v>
      </c>
      <c r="D187" s="5">
        <v>2363636363.6363635</v>
      </c>
      <c r="E187" s="1">
        <v>1</v>
      </c>
      <c r="F187" s="2">
        <f t="shared" si="2"/>
        <v>0.74820143884892087</v>
      </c>
    </row>
    <row r="188" spans="1:6" x14ac:dyDescent="0.2">
      <c r="A188" s="1" t="s">
        <v>13</v>
      </c>
      <c r="B188" s="1">
        <v>5</v>
      </c>
      <c r="C188" s="5">
        <v>2727272727.272727</v>
      </c>
      <c r="D188" s="5">
        <v>2681818181.8181815</v>
      </c>
      <c r="E188" s="1">
        <v>1</v>
      </c>
      <c r="F188" s="2">
        <f t="shared" si="2"/>
        <v>0.98333333333333328</v>
      </c>
    </row>
    <row r="189" spans="1:6" x14ac:dyDescent="0.2">
      <c r="A189" s="1" t="s">
        <v>13</v>
      </c>
      <c r="B189" s="1">
        <v>6</v>
      </c>
      <c r="C189" s="5">
        <v>2901515151.5151515</v>
      </c>
      <c r="D189" s="5">
        <v>2738636363.6363635</v>
      </c>
      <c r="E189" s="1">
        <v>1</v>
      </c>
      <c r="F189" s="2">
        <f t="shared" si="2"/>
        <v>0.94386422976501305</v>
      </c>
    </row>
    <row r="190" spans="1:6" x14ac:dyDescent="0.2">
      <c r="A190" s="1" t="s">
        <v>13</v>
      </c>
      <c r="B190" s="1">
        <v>7</v>
      </c>
      <c r="C190" s="5">
        <v>2431818181.8181815</v>
      </c>
      <c r="D190" s="5">
        <v>1636363636.3636363</v>
      </c>
      <c r="E190" s="1">
        <v>1</v>
      </c>
      <c r="F190" s="2">
        <f t="shared" si="2"/>
        <v>0.67289719626168232</v>
      </c>
    </row>
    <row r="191" spans="1:6" x14ac:dyDescent="0.2">
      <c r="A191" s="1" t="s">
        <v>13</v>
      </c>
      <c r="B191" s="1">
        <v>8</v>
      </c>
      <c r="C191" s="5">
        <v>2295454545.4545455</v>
      </c>
      <c r="D191" s="5">
        <v>2352272727.272727</v>
      </c>
      <c r="E191" s="1">
        <v>1</v>
      </c>
      <c r="F191" s="2">
        <f t="shared" si="2"/>
        <v>1.0247524752475246</v>
      </c>
    </row>
    <row r="192" spans="1:6" x14ac:dyDescent="0.2">
      <c r="A192" s="1" t="s">
        <v>13</v>
      </c>
      <c r="B192" s="1">
        <v>1</v>
      </c>
      <c r="C192" s="5">
        <v>1840909090.9090908</v>
      </c>
      <c r="D192" s="5">
        <v>1750000000</v>
      </c>
      <c r="E192" s="1">
        <v>2</v>
      </c>
      <c r="F192" s="2">
        <f t="shared" si="2"/>
        <v>0.9506172839506174</v>
      </c>
    </row>
    <row r="193" spans="1:6" x14ac:dyDescent="0.2">
      <c r="A193" s="1" t="s">
        <v>13</v>
      </c>
      <c r="B193" s="1">
        <v>2</v>
      </c>
      <c r="C193" s="5">
        <v>2318181818.181818</v>
      </c>
      <c r="D193" s="5">
        <v>1727272727.272727</v>
      </c>
      <c r="E193" s="1">
        <v>2</v>
      </c>
      <c r="F193" s="2">
        <f t="shared" si="2"/>
        <v>0.74509803921568618</v>
      </c>
    </row>
    <row r="194" spans="1:6" x14ac:dyDescent="0.2">
      <c r="A194" s="1" t="s">
        <v>13</v>
      </c>
      <c r="B194" s="1">
        <v>3</v>
      </c>
      <c r="C194" s="5">
        <v>2249999999.9999995</v>
      </c>
      <c r="D194" s="5">
        <v>2363636363.6363635</v>
      </c>
      <c r="E194" s="1">
        <v>2</v>
      </c>
      <c r="F194" s="2">
        <f t="shared" ref="F194:F257" si="3">D194/C194</f>
        <v>1.0505050505050506</v>
      </c>
    </row>
    <row r="195" spans="1:6" x14ac:dyDescent="0.2">
      <c r="A195" s="1" t="s">
        <v>13</v>
      </c>
      <c r="B195" s="1">
        <v>4</v>
      </c>
      <c r="C195" s="5">
        <v>1818181818.181818</v>
      </c>
      <c r="D195" s="5">
        <v>1840909090.9090908</v>
      </c>
      <c r="E195" s="1">
        <v>2</v>
      </c>
      <c r="F195" s="2">
        <f t="shared" si="3"/>
        <v>1.0125</v>
      </c>
    </row>
    <row r="196" spans="1:6" x14ac:dyDescent="0.2">
      <c r="A196" s="1" t="s">
        <v>13</v>
      </c>
      <c r="B196" s="1">
        <v>5</v>
      </c>
      <c r="C196" s="5">
        <v>1909090909.090909</v>
      </c>
      <c r="D196" s="5">
        <v>2136363636.3636363</v>
      </c>
      <c r="E196" s="1">
        <v>2</v>
      </c>
      <c r="F196" s="2">
        <f t="shared" si="3"/>
        <v>1.1190476190476191</v>
      </c>
    </row>
    <row r="197" spans="1:6" x14ac:dyDescent="0.2">
      <c r="A197" s="1" t="s">
        <v>13</v>
      </c>
      <c r="B197" s="1">
        <v>6</v>
      </c>
      <c r="C197" s="5">
        <v>2068181818.181818</v>
      </c>
      <c r="D197" s="5">
        <v>2113636363.6363633</v>
      </c>
      <c r="E197" s="1">
        <v>2</v>
      </c>
      <c r="F197" s="2">
        <f t="shared" si="3"/>
        <v>1.0219780219780219</v>
      </c>
    </row>
    <row r="198" spans="1:6" x14ac:dyDescent="0.2">
      <c r="A198" s="1" t="s">
        <v>13</v>
      </c>
      <c r="B198" s="1">
        <v>7</v>
      </c>
      <c r="C198" s="5">
        <v>2522727272.7272725</v>
      </c>
      <c r="D198" s="5">
        <v>2454545454.5454545</v>
      </c>
      <c r="E198" s="1">
        <v>2</v>
      </c>
      <c r="F198" s="2">
        <f t="shared" si="3"/>
        <v>0.97297297297297303</v>
      </c>
    </row>
    <row r="199" spans="1:6" x14ac:dyDescent="0.2">
      <c r="A199" s="1" t="s">
        <v>13</v>
      </c>
      <c r="B199" s="1">
        <v>8</v>
      </c>
      <c r="C199" s="5">
        <v>2159090909.090909</v>
      </c>
      <c r="D199" s="5">
        <v>2022727272.7272727</v>
      </c>
      <c r="E199" s="1">
        <v>2</v>
      </c>
      <c r="F199" s="2">
        <f t="shared" si="3"/>
        <v>0.93684210526315792</v>
      </c>
    </row>
    <row r="200" spans="1:6" x14ac:dyDescent="0.2">
      <c r="A200" s="1" t="s">
        <v>13</v>
      </c>
      <c r="B200" s="1">
        <v>1</v>
      </c>
      <c r="C200" s="5">
        <v>2249999999.9999995</v>
      </c>
      <c r="D200" s="5">
        <v>2113636363.6363633</v>
      </c>
      <c r="E200" s="1">
        <v>3</v>
      </c>
      <c r="F200" s="2">
        <f t="shared" si="3"/>
        <v>0.93939393939393945</v>
      </c>
    </row>
    <row r="201" spans="1:6" x14ac:dyDescent="0.2">
      <c r="A201" s="1" t="s">
        <v>13</v>
      </c>
      <c r="B201" s="1">
        <v>2</v>
      </c>
      <c r="C201" s="5">
        <v>2249999999.9999995</v>
      </c>
      <c r="D201" s="5">
        <v>1431818181.8181818</v>
      </c>
      <c r="E201" s="1">
        <v>3</v>
      </c>
      <c r="F201" s="2">
        <f t="shared" si="3"/>
        <v>0.63636363636363646</v>
      </c>
    </row>
    <row r="202" spans="1:6" x14ac:dyDescent="0.2">
      <c r="A202" s="1" t="s">
        <v>13</v>
      </c>
      <c r="B202" s="1">
        <v>3</v>
      </c>
      <c r="C202" s="5">
        <v>1863636363.6363633</v>
      </c>
      <c r="D202" s="5">
        <v>1613636363.6363637</v>
      </c>
      <c r="E202" s="1">
        <v>3</v>
      </c>
      <c r="F202" s="2">
        <f t="shared" si="3"/>
        <v>0.86585365853658558</v>
      </c>
    </row>
    <row r="203" spans="1:6" x14ac:dyDescent="0.2">
      <c r="A203" s="1" t="s">
        <v>13</v>
      </c>
      <c r="B203" s="1">
        <v>4</v>
      </c>
      <c r="C203" s="5">
        <v>2136363636.3636363</v>
      </c>
      <c r="D203" s="5">
        <v>1636363636.3636363</v>
      </c>
      <c r="E203" s="1">
        <v>3</v>
      </c>
      <c r="F203" s="2">
        <f t="shared" si="3"/>
        <v>0.76595744680851063</v>
      </c>
    </row>
    <row r="204" spans="1:6" x14ac:dyDescent="0.2">
      <c r="A204" s="1" t="s">
        <v>13</v>
      </c>
      <c r="B204" s="1">
        <v>5</v>
      </c>
      <c r="C204" s="5">
        <v>3386363636.363636</v>
      </c>
      <c r="D204" s="5">
        <v>3363636363.6363635</v>
      </c>
      <c r="E204" s="1">
        <v>3</v>
      </c>
      <c r="F204" s="2">
        <f t="shared" si="3"/>
        <v>0.99328859060402686</v>
      </c>
    </row>
    <row r="205" spans="1:6" x14ac:dyDescent="0.2">
      <c r="A205" s="1" t="s">
        <v>13</v>
      </c>
      <c r="B205" s="1">
        <v>6</v>
      </c>
      <c r="C205" s="5">
        <v>1734848484.8484848</v>
      </c>
      <c r="D205" s="5">
        <v>1977272727.272727</v>
      </c>
      <c r="E205" s="1">
        <v>3</v>
      </c>
      <c r="F205" s="2">
        <f t="shared" si="3"/>
        <v>1.1397379912663754</v>
      </c>
    </row>
    <row r="206" spans="1:6" x14ac:dyDescent="0.2">
      <c r="A206" s="1" t="s">
        <v>13</v>
      </c>
      <c r="B206" s="1">
        <v>7</v>
      </c>
      <c r="C206" s="5">
        <v>2454545454.5454545</v>
      </c>
      <c r="D206" s="5">
        <v>2159090909.090909</v>
      </c>
      <c r="E206" s="1">
        <v>3</v>
      </c>
      <c r="F206" s="2">
        <f t="shared" si="3"/>
        <v>0.87962962962962965</v>
      </c>
    </row>
    <row r="207" spans="1:6" x14ac:dyDescent="0.2">
      <c r="A207" s="1" t="s">
        <v>13</v>
      </c>
      <c r="B207" s="1">
        <v>8</v>
      </c>
      <c r="C207" s="5">
        <v>1704545454.5454543</v>
      </c>
      <c r="D207" s="5">
        <v>1636363636.3636363</v>
      </c>
      <c r="E207" s="1">
        <v>3</v>
      </c>
      <c r="F207" s="2">
        <f t="shared" si="3"/>
        <v>0.96000000000000008</v>
      </c>
    </row>
    <row r="208" spans="1:6" x14ac:dyDescent="0.2">
      <c r="A208" s="1" t="s">
        <v>13</v>
      </c>
      <c r="B208" s="1">
        <v>1</v>
      </c>
      <c r="C208" s="5">
        <v>2545454545.4545455</v>
      </c>
      <c r="D208" s="5">
        <v>1750000000</v>
      </c>
      <c r="E208" s="1">
        <v>4</v>
      </c>
      <c r="F208" s="2">
        <f t="shared" si="3"/>
        <v>0.6875</v>
      </c>
    </row>
    <row r="209" spans="1:6" x14ac:dyDescent="0.2">
      <c r="A209" s="1" t="s">
        <v>13</v>
      </c>
      <c r="B209" s="1">
        <v>2</v>
      </c>
      <c r="C209" s="5">
        <v>1954545454.5454543</v>
      </c>
      <c r="D209" s="5">
        <v>1045454545.4545454</v>
      </c>
      <c r="E209" s="1">
        <v>4</v>
      </c>
      <c r="F209" s="2">
        <f t="shared" si="3"/>
        <v>0.53488372093023262</v>
      </c>
    </row>
    <row r="210" spans="1:6" x14ac:dyDescent="0.2">
      <c r="A210" s="1" t="s">
        <v>13</v>
      </c>
      <c r="B210" s="1">
        <v>3</v>
      </c>
      <c r="C210" s="5">
        <v>1863636363.6363633</v>
      </c>
      <c r="D210" s="5">
        <v>1909090909.090909</v>
      </c>
      <c r="E210" s="1">
        <v>4</v>
      </c>
      <c r="F210" s="2">
        <f t="shared" si="3"/>
        <v>1.0243902439024393</v>
      </c>
    </row>
    <row r="211" spans="1:6" x14ac:dyDescent="0.2">
      <c r="A211" s="1" t="s">
        <v>13</v>
      </c>
      <c r="B211" s="1">
        <v>4</v>
      </c>
      <c r="C211" s="5">
        <v>1454545454.5454545</v>
      </c>
      <c r="D211" s="5">
        <v>1409090909.090909</v>
      </c>
      <c r="E211" s="1">
        <v>4</v>
      </c>
      <c r="F211" s="2">
        <f t="shared" si="3"/>
        <v>0.96875</v>
      </c>
    </row>
    <row r="212" spans="1:6" x14ac:dyDescent="0.2">
      <c r="A212" s="1" t="s">
        <v>13</v>
      </c>
      <c r="B212" s="1">
        <v>5</v>
      </c>
      <c r="C212" s="5">
        <v>2249999999.9999995</v>
      </c>
      <c r="D212" s="5">
        <v>1750000000</v>
      </c>
      <c r="E212" s="1">
        <v>4</v>
      </c>
      <c r="F212" s="2">
        <f t="shared" si="3"/>
        <v>0.7777777777777779</v>
      </c>
    </row>
    <row r="213" spans="1:6" x14ac:dyDescent="0.2">
      <c r="A213" s="1" t="s">
        <v>13</v>
      </c>
      <c r="B213" s="1">
        <v>6</v>
      </c>
      <c r="C213" s="5">
        <v>2227272727.272727</v>
      </c>
      <c r="D213" s="5">
        <v>1499999999.9999998</v>
      </c>
      <c r="E213" s="1">
        <v>4</v>
      </c>
      <c r="F213" s="2">
        <f t="shared" si="3"/>
        <v>0.67346938775510201</v>
      </c>
    </row>
    <row r="214" spans="1:6" x14ac:dyDescent="0.2">
      <c r="A214" s="1" t="s">
        <v>13</v>
      </c>
      <c r="B214" s="1">
        <v>7</v>
      </c>
      <c r="C214" s="5">
        <v>1909090909.090909</v>
      </c>
      <c r="D214" s="5">
        <v>1909090909.090909</v>
      </c>
      <c r="E214" s="1">
        <v>4</v>
      </c>
      <c r="F214" s="2">
        <f t="shared" si="3"/>
        <v>1</v>
      </c>
    </row>
    <row r="215" spans="1:6" x14ac:dyDescent="0.2">
      <c r="A215" s="1" t="s">
        <v>13</v>
      </c>
      <c r="B215" s="1">
        <v>8</v>
      </c>
      <c r="C215" s="5">
        <v>1840909090.9090908</v>
      </c>
      <c r="D215" s="5">
        <v>1863636363.6363633</v>
      </c>
      <c r="E215" s="1">
        <v>4</v>
      </c>
      <c r="F215" s="2">
        <f t="shared" si="3"/>
        <v>1.0123456790123455</v>
      </c>
    </row>
    <row r="216" spans="1:6" x14ac:dyDescent="0.2">
      <c r="A216" s="1" t="s">
        <v>13</v>
      </c>
      <c r="B216" s="1">
        <v>1</v>
      </c>
      <c r="C216" s="5">
        <v>2613636363.6363635</v>
      </c>
      <c r="D216" s="5">
        <v>2386363636.3636365</v>
      </c>
      <c r="E216" s="1">
        <v>5</v>
      </c>
      <c r="F216" s="2">
        <f t="shared" si="3"/>
        <v>0.91304347826086962</v>
      </c>
    </row>
    <row r="217" spans="1:6" x14ac:dyDescent="0.2">
      <c r="A217" s="1" t="s">
        <v>13</v>
      </c>
      <c r="B217" s="1">
        <v>2</v>
      </c>
      <c r="C217" s="5">
        <v>2499999999.9999995</v>
      </c>
      <c r="D217" s="5">
        <v>1227272727.2727273</v>
      </c>
      <c r="E217" s="1">
        <v>5</v>
      </c>
      <c r="F217" s="2">
        <f t="shared" si="3"/>
        <v>0.49090909090909102</v>
      </c>
    </row>
    <row r="218" spans="1:6" x14ac:dyDescent="0.2">
      <c r="A218" s="1" t="s">
        <v>13</v>
      </c>
      <c r="B218" s="1">
        <v>3</v>
      </c>
      <c r="C218" s="5">
        <v>2568181818.181818</v>
      </c>
      <c r="D218" s="5">
        <v>1931818181.8181818</v>
      </c>
      <c r="E218" s="1">
        <v>5</v>
      </c>
      <c r="F218" s="2">
        <f t="shared" si="3"/>
        <v>0.75221238938053103</v>
      </c>
    </row>
    <row r="219" spans="1:6" x14ac:dyDescent="0.2">
      <c r="A219" s="1" t="s">
        <v>13</v>
      </c>
      <c r="B219" s="1">
        <v>4</v>
      </c>
      <c r="C219" s="5">
        <v>1886363636.3636363</v>
      </c>
      <c r="D219" s="5">
        <v>1750000000</v>
      </c>
      <c r="E219" s="1">
        <v>5</v>
      </c>
      <c r="F219" s="2">
        <f t="shared" si="3"/>
        <v>0.92771084337349408</v>
      </c>
    </row>
    <row r="220" spans="1:6" x14ac:dyDescent="0.2">
      <c r="A220" s="1" t="s">
        <v>13</v>
      </c>
      <c r="B220" s="1">
        <v>5</v>
      </c>
      <c r="C220" s="5">
        <v>2272727272.7272725</v>
      </c>
      <c r="D220" s="5">
        <v>2204545454.5454545</v>
      </c>
      <c r="E220" s="1">
        <v>5</v>
      </c>
      <c r="F220" s="2">
        <f t="shared" si="3"/>
        <v>0.97000000000000008</v>
      </c>
    </row>
    <row r="221" spans="1:6" x14ac:dyDescent="0.2">
      <c r="A221" s="1" t="s">
        <v>13</v>
      </c>
      <c r="B221" s="1">
        <v>6</v>
      </c>
      <c r="C221" s="5">
        <v>2613636363.6363635</v>
      </c>
      <c r="D221" s="5">
        <v>1863636363.6363633</v>
      </c>
      <c r="E221" s="1">
        <v>5</v>
      </c>
      <c r="F221" s="2">
        <f t="shared" si="3"/>
        <v>0.71304347826086945</v>
      </c>
    </row>
    <row r="222" spans="1:6" x14ac:dyDescent="0.2">
      <c r="A222" s="1" t="s">
        <v>13</v>
      </c>
      <c r="B222" s="1">
        <v>7</v>
      </c>
      <c r="C222" s="5">
        <v>2022727272.7272727</v>
      </c>
      <c r="D222" s="5">
        <v>2022727272.7272727</v>
      </c>
      <c r="E222" s="1">
        <v>5</v>
      </c>
      <c r="F222" s="2">
        <f t="shared" si="3"/>
        <v>1</v>
      </c>
    </row>
    <row r="223" spans="1:6" x14ac:dyDescent="0.2">
      <c r="A223" s="1" t="s">
        <v>13</v>
      </c>
      <c r="B223" s="1">
        <v>8</v>
      </c>
      <c r="C223" s="5">
        <v>1818181818.181818</v>
      </c>
      <c r="D223" s="5">
        <v>2000000000</v>
      </c>
      <c r="E223" s="1">
        <v>5</v>
      </c>
      <c r="F223" s="2">
        <f t="shared" si="3"/>
        <v>1.1000000000000001</v>
      </c>
    </row>
    <row r="224" spans="1:6" x14ac:dyDescent="0.2">
      <c r="A224" s="1" t="s">
        <v>12</v>
      </c>
      <c r="B224" s="1">
        <v>1</v>
      </c>
      <c r="C224" s="5">
        <v>7272727.2727272715</v>
      </c>
      <c r="D224" s="5">
        <v>7636363.6363636358</v>
      </c>
      <c r="E224" s="1">
        <v>0</v>
      </c>
      <c r="F224" s="2">
        <f t="shared" si="3"/>
        <v>1.05</v>
      </c>
    </row>
    <row r="225" spans="1:6" x14ac:dyDescent="0.2">
      <c r="A225" s="1" t="s">
        <v>12</v>
      </c>
      <c r="B225" s="1">
        <v>2</v>
      </c>
      <c r="C225" s="5">
        <v>9636363.6363636367</v>
      </c>
      <c r="D225" s="5">
        <v>10545454.545454543</v>
      </c>
      <c r="E225" s="1">
        <v>0</v>
      </c>
      <c r="F225" s="2">
        <f t="shared" si="3"/>
        <v>1.0943396226415092</v>
      </c>
    </row>
    <row r="226" spans="1:6" x14ac:dyDescent="0.2">
      <c r="A226" s="1" t="s">
        <v>12</v>
      </c>
      <c r="B226" s="1">
        <v>3</v>
      </c>
      <c r="C226" s="5">
        <v>9454545.4545454532</v>
      </c>
      <c r="D226" s="5">
        <v>8000000</v>
      </c>
      <c r="E226" s="1">
        <v>0</v>
      </c>
      <c r="F226" s="2">
        <f t="shared" si="3"/>
        <v>0.84615384615384626</v>
      </c>
    </row>
    <row r="227" spans="1:6" x14ac:dyDescent="0.2">
      <c r="A227" s="1" t="s">
        <v>12</v>
      </c>
      <c r="B227" s="1">
        <v>4</v>
      </c>
      <c r="C227" s="5">
        <v>10181818.181818182</v>
      </c>
      <c r="D227" s="5">
        <v>5818181.8181818184</v>
      </c>
      <c r="E227" s="1">
        <v>0</v>
      </c>
      <c r="F227" s="2">
        <f t="shared" si="3"/>
        <v>0.57142857142857151</v>
      </c>
    </row>
    <row r="228" spans="1:6" x14ac:dyDescent="0.2">
      <c r="A228" s="1" t="s">
        <v>12</v>
      </c>
      <c r="B228" s="1">
        <v>5</v>
      </c>
      <c r="C228" s="5">
        <v>7636363.6363636358</v>
      </c>
      <c r="D228" s="5">
        <v>7454545.4545454532</v>
      </c>
      <c r="E228" s="1">
        <v>0</v>
      </c>
      <c r="F228" s="2">
        <f t="shared" si="3"/>
        <v>0.97619047619047605</v>
      </c>
    </row>
    <row r="229" spans="1:6" x14ac:dyDescent="0.2">
      <c r="A229" s="1" t="s">
        <v>12</v>
      </c>
      <c r="B229" s="1">
        <v>6</v>
      </c>
      <c r="C229" s="5">
        <v>8545454.5454545449</v>
      </c>
      <c r="D229" s="5">
        <v>10545454.545454543</v>
      </c>
      <c r="E229" s="1">
        <v>0</v>
      </c>
      <c r="F229" s="2">
        <f t="shared" si="3"/>
        <v>1.2340425531914891</v>
      </c>
    </row>
    <row r="230" spans="1:6" x14ac:dyDescent="0.2">
      <c r="A230" s="1" t="s">
        <v>12</v>
      </c>
      <c r="B230" s="1">
        <v>7</v>
      </c>
      <c r="C230" s="5">
        <v>8363636.3636363624</v>
      </c>
      <c r="D230" s="5">
        <v>9090909.0909090899</v>
      </c>
      <c r="E230" s="1">
        <v>0</v>
      </c>
      <c r="F230" s="2">
        <f t="shared" si="3"/>
        <v>1.0869565217391304</v>
      </c>
    </row>
    <row r="231" spans="1:6" x14ac:dyDescent="0.2">
      <c r="A231" s="1" t="s">
        <v>12</v>
      </c>
      <c r="B231" s="1">
        <v>8</v>
      </c>
      <c r="C231" s="5">
        <v>9090909.0909090899</v>
      </c>
      <c r="D231" s="5">
        <v>8545454.5454545449</v>
      </c>
      <c r="E231" s="1">
        <v>0</v>
      </c>
      <c r="F231" s="2">
        <f t="shared" si="3"/>
        <v>0.94000000000000006</v>
      </c>
    </row>
    <row r="232" spans="1:6" x14ac:dyDescent="0.2">
      <c r="A232" s="1" t="s">
        <v>12</v>
      </c>
      <c r="B232" s="1">
        <v>1</v>
      </c>
      <c r="C232" s="5">
        <v>1120000000</v>
      </c>
      <c r="D232" s="5">
        <v>1000000000</v>
      </c>
      <c r="E232" s="1">
        <v>1</v>
      </c>
      <c r="F232" s="2">
        <f t="shared" si="3"/>
        <v>0.8928571428571429</v>
      </c>
    </row>
    <row r="233" spans="1:6" x14ac:dyDescent="0.2">
      <c r="A233" s="1" t="s">
        <v>12</v>
      </c>
      <c r="B233" s="1">
        <v>2</v>
      </c>
      <c r="C233" s="5">
        <v>1380000000</v>
      </c>
      <c r="D233" s="5">
        <v>1160000000</v>
      </c>
      <c r="E233" s="1">
        <v>1</v>
      </c>
      <c r="F233" s="2">
        <f t="shared" si="3"/>
        <v>0.84057971014492749</v>
      </c>
    </row>
    <row r="234" spans="1:6" x14ac:dyDescent="0.2">
      <c r="A234" s="1" t="s">
        <v>12</v>
      </c>
      <c r="B234" s="1">
        <v>3</v>
      </c>
      <c r="C234" s="5">
        <v>1280000000</v>
      </c>
      <c r="D234" s="5">
        <v>1240000000</v>
      </c>
      <c r="E234" s="1">
        <v>1</v>
      </c>
      <c r="F234" s="2">
        <f t="shared" si="3"/>
        <v>0.96875</v>
      </c>
    </row>
    <row r="235" spans="1:6" x14ac:dyDescent="0.2">
      <c r="A235" s="1" t="s">
        <v>12</v>
      </c>
      <c r="B235" s="1">
        <v>4</v>
      </c>
      <c r="C235" s="5">
        <v>1100000000</v>
      </c>
      <c r="D235" s="5">
        <v>1020000000</v>
      </c>
      <c r="E235" s="1">
        <v>1</v>
      </c>
      <c r="F235" s="2">
        <f t="shared" si="3"/>
        <v>0.92727272727272725</v>
      </c>
    </row>
    <row r="236" spans="1:6" x14ac:dyDescent="0.2">
      <c r="A236" s="1" t="s">
        <v>12</v>
      </c>
      <c r="B236" s="1">
        <v>5</v>
      </c>
      <c r="C236" s="5">
        <v>1140000000</v>
      </c>
      <c r="D236" s="5">
        <v>860000000</v>
      </c>
      <c r="E236" s="1">
        <v>1</v>
      </c>
      <c r="F236" s="2">
        <f t="shared" si="3"/>
        <v>0.75438596491228072</v>
      </c>
    </row>
    <row r="237" spans="1:6" x14ac:dyDescent="0.2">
      <c r="A237" s="1" t="s">
        <v>12</v>
      </c>
      <c r="B237" s="1">
        <v>6</v>
      </c>
      <c r="C237" s="5">
        <v>1320000000</v>
      </c>
      <c r="D237" s="5">
        <v>1000000000</v>
      </c>
      <c r="E237" s="1">
        <v>1</v>
      </c>
      <c r="F237" s="2">
        <f t="shared" si="3"/>
        <v>0.75757575757575757</v>
      </c>
    </row>
    <row r="238" spans="1:6" x14ac:dyDescent="0.2">
      <c r="A238" s="1" t="s">
        <v>12</v>
      </c>
      <c r="B238" s="1">
        <v>7</v>
      </c>
      <c r="C238" s="5">
        <v>900000000</v>
      </c>
      <c r="D238" s="5">
        <v>960000000</v>
      </c>
      <c r="E238" s="1">
        <v>1</v>
      </c>
      <c r="F238" s="2">
        <f t="shared" si="3"/>
        <v>1.0666666666666667</v>
      </c>
    </row>
    <row r="239" spans="1:6" x14ac:dyDescent="0.2">
      <c r="A239" s="1" t="s">
        <v>12</v>
      </c>
      <c r="B239" s="1">
        <v>8</v>
      </c>
      <c r="C239" s="5">
        <v>1100000000</v>
      </c>
      <c r="D239" s="5">
        <v>1060000000</v>
      </c>
      <c r="E239" s="1">
        <v>1</v>
      </c>
      <c r="F239" s="2">
        <f t="shared" si="3"/>
        <v>0.96363636363636362</v>
      </c>
    </row>
    <row r="240" spans="1:6" x14ac:dyDescent="0.2">
      <c r="A240" s="1" t="s">
        <v>12</v>
      </c>
      <c r="B240" s="1">
        <v>1</v>
      </c>
      <c r="C240" s="5">
        <v>1440000000</v>
      </c>
      <c r="D240" s="5">
        <v>1000000000</v>
      </c>
      <c r="E240" s="1">
        <v>2</v>
      </c>
      <c r="F240" s="2">
        <f t="shared" si="3"/>
        <v>0.69444444444444442</v>
      </c>
    </row>
    <row r="241" spans="1:6" x14ac:dyDescent="0.2">
      <c r="A241" s="1" t="s">
        <v>12</v>
      </c>
      <c r="B241" s="1">
        <v>2</v>
      </c>
      <c r="C241" s="5">
        <v>1080000000</v>
      </c>
      <c r="D241" s="5">
        <v>1160000000</v>
      </c>
      <c r="E241" s="1">
        <v>2</v>
      </c>
      <c r="F241" s="2">
        <f t="shared" si="3"/>
        <v>1.0740740740740742</v>
      </c>
    </row>
    <row r="242" spans="1:6" x14ac:dyDescent="0.2">
      <c r="A242" s="1" t="s">
        <v>12</v>
      </c>
      <c r="B242" s="1">
        <v>3</v>
      </c>
      <c r="C242" s="5">
        <v>1400000000</v>
      </c>
      <c r="D242" s="5">
        <v>1240000000</v>
      </c>
      <c r="E242" s="1">
        <v>2</v>
      </c>
      <c r="F242" s="2">
        <f t="shared" si="3"/>
        <v>0.88571428571428568</v>
      </c>
    </row>
    <row r="243" spans="1:6" x14ac:dyDescent="0.2">
      <c r="A243" s="1" t="s">
        <v>12</v>
      </c>
      <c r="B243" s="1">
        <v>4</v>
      </c>
      <c r="C243" s="5">
        <v>1400000000</v>
      </c>
      <c r="D243" s="5">
        <v>1020000000</v>
      </c>
      <c r="E243" s="1">
        <v>2</v>
      </c>
      <c r="F243" s="2">
        <f t="shared" si="3"/>
        <v>0.72857142857142854</v>
      </c>
    </row>
    <row r="244" spans="1:6" x14ac:dyDescent="0.2">
      <c r="A244" s="1" t="s">
        <v>12</v>
      </c>
      <c r="B244" s="1">
        <v>5</v>
      </c>
      <c r="C244" s="5">
        <v>1520000000</v>
      </c>
      <c r="D244" s="5">
        <v>860000000</v>
      </c>
      <c r="E244" s="1">
        <v>2</v>
      </c>
      <c r="F244" s="2">
        <f t="shared" si="3"/>
        <v>0.56578947368421051</v>
      </c>
    </row>
    <row r="245" spans="1:6" x14ac:dyDescent="0.2">
      <c r="A245" s="1" t="s">
        <v>12</v>
      </c>
      <c r="B245" s="1">
        <v>6</v>
      </c>
      <c r="C245" s="5">
        <v>1280000000</v>
      </c>
      <c r="D245" s="5">
        <v>1000000000</v>
      </c>
      <c r="E245" s="1">
        <v>2</v>
      </c>
      <c r="F245" s="2">
        <f t="shared" si="3"/>
        <v>0.78125</v>
      </c>
    </row>
    <row r="246" spans="1:6" x14ac:dyDescent="0.2">
      <c r="A246" s="1" t="s">
        <v>12</v>
      </c>
      <c r="B246" s="1">
        <v>7</v>
      </c>
      <c r="C246" s="5">
        <v>1560000000</v>
      </c>
      <c r="D246" s="5">
        <v>960000000</v>
      </c>
      <c r="E246" s="1">
        <v>2</v>
      </c>
      <c r="F246" s="2">
        <f t="shared" si="3"/>
        <v>0.61538461538461542</v>
      </c>
    </row>
    <row r="247" spans="1:6" x14ac:dyDescent="0.2">
      <c r="A247" s="1" t="s">
        <v>12</v>
      </c>
      <c r="B247" s="1">
        <v>8</v>
      </c>
      <c r="C247" s="5">
        <v>1040000000</v>
      </c>
      <c r="D247" s="5">
        <v>1060000000</v>
      </c>
      <c r="E247" s="1">
        <v>2</v>
      </c>
      <c r="F247" s="2">
        <f t="shared" si="3"/>
        <v>1.0192307692307692</v>
      </c>
    </row>
    <row r="248" spans="1:6" x14ac:dyDescent="0.2">
      <c r="A248" s="1" t="s">
        <v>12</v>
      </c>
      <c r="B248" s="1">
        <v>1</v>
      </c>
      <c r="C248" s="5">
        <v>800000000</v>
      </c>
      <c r="D248" s="5">
        <v>960000000</v>
      </c>
      <c r="E248" s="1">
        <v>3</v>
      </c>
      <c r="F248" s="2">
        <f t="shared" si="3"/>
        <v>1.2</v>
      </c>
    </row>
    <row r="249" spans="1:6" x14ac:dyDescent="0.2">
      <c r="A249" s="1" t="s">
        <v>12</v>
      </c>
      <c r="B249" s="1">
        <v>2</v>
      </c>
      <c r="C249" s="5">
        <v>760000000</v>
      </c>
      <c r="D249" s="5">
        <v>800000000</v>
      </c>
      <c r="E249" s="1">
        <v>3</v>
      </c>
      <c r="F249" s="2">
        <f t="shared" si="3"/>
        <v>1.0526315789473684</v>
      </c>
    </row>
    <row r="250" spans="1:6" x14ac:dyDescent="0.2">
      <c r="A250" s="1" t="s">
        <v>12</v>
      </c>
      <c r="B250" s="1">
        <v>3</v>
      </c>
      <c r="C250" s="5">
        <v>840000000</v>
      </c>
      <c r="D250" s="5">
        <v>680000000</v>
      </c>
      <c r="E250" s="1">
        <v>3</v>
      </c>
      <c r="F250" s="2">
        <f t="shared" si="3"/>
        <v>0.80952380952380953</v>
      </c>
    </row>
    <row r="251" spans="1:6" x14ac:dyDescent="0.2">
      <c r="A251" s="1" t="s">
        <v>12</v>
      </c>
      <c r="B251" s="1">
        <v>4</v>
      </c>
      <c r="C251" s="5">
        <v>860000000</v>
      </c>
      <c r="D251" s="5">
        <v>760000000</v>
      </c>
      <c r="E251" s="1">
        <v>3</v>
      </c>
      <c r="F251" s="2">
        <f t="shared" si="3"/>
        <v>0.88372093023255816</v>
      </c>
    </row>
    <row r="252" spans="1:6" x14ac:dyDescent="0.2">
      <c r="A252" s="1" t="s">
        <v>12</v>
      </c>
      <c r="B252" s="1">
        <v>5</v>
      </c>
      <c r="C252" s="5">
        <v>1420000000</v>
      </c>
      <c r="D252" s="5">
        <v>1360000000</v>
      </c>
      <c r="E252" s="1">
        <v>3</v>
      </c>
      <c r="F252" s="2">
        <f t="shared" si="3"/>
        <v>0.95774647887323938</v>
      </c>
    </row>
    <row r="253" spans="1:6" x14ac:dyDescent="0.2">
      <c r="A253" s="1" t="s">
        <v>12</v>
      </c>
      <c r="B253" s="1">
        <v>6</v>
      </c>
      <c r="C253" s="5">
        <v>1060000000</v>
      </c>
      <c r="D253" s="5">
        <v>900000000</v>
      </c>
      <c r="E253" s="1">
        <v>3</v>
      </c>
      <c r="F253" s="2">
        <f t="shared" si="3"/>
        <v>0.84905660377358494</v>
      </c>
    </row>
    <row r="254" spans="1:6" x14ac:dyDescent="0.2">
      <c r="A254" s="1" t="s">
        <v>12</v>
      </c>
      <c r="B254" s="1">
        <v>7</v>
      </c>
      <c r="C254" s="5">
        <v>1220000000</v>
      </c>
      <c r="D254" s="5">
        <v>1300000000</v>
      </c>
      <c r="E254" s="1">
        <v>3</v>
      </c>
      <c r="F254" s="2">
        <f t="shared" si="3"/>
        <v>1.0655737704918034</v>
      </c>
    </row>
    <row r="255" spans="1:6" x14ac:dyDescent="0.2">
      <c r="A255" s="1" t="s">
        <v>12</v>
      </c>
      <c r="B255" s="1">
        <v>8</v>
      </c>
      <c r="C255" s="5">
        <v>1140000000</v>
      </c>
      <c r="D255" s="5">
        <v>840000000</v>
      </c>
      <c r="E255" s="1">
        <v>3</v>
      </c>
      <c r="F255" s="2">
        <f t="shared" si="3"/>
        <v>0.73684210526315785</v>
      </c>
    </row>
    <row r="256" spans="1:6" x14ac:dyDescent="0.2">
      <c r="A256" s="1" t="s">
        <v>12</v>
      </c>
      <c r="B256" s="1">
        <v>1</v>
      </c>
      <c r="C256" s="5">
        <v>780000000</v>
      </c>
      <c r="D256" s="5">
        <v>680000000</v>
      </c>
      <c r="E256" s="1">
        <v>4</v>
      </c>
      <c r="F256" s="2">
        <f t="shared" si="3"/>
        <v>0.87179487179487181</v>
      </c>
    </row>
    <row r="257" spans="1:6" x14ac:dyDescent="0.2">
      <c r="A257" s="1" t="s">
        <v>12</v>
      </c>
      <c r="B257" s="1">
        <v>2</v>
      </c>
      <c r="C257" s="5">
        <v>1040000000</v>
      </c>
      <c r="D257" s="5">
        <v>1040000000</v>
      </c>
      <c r="E257" s="1">
        <v>4</v>
      </c>
      <c r="F257" s="2">
        <f t="shared" si="3"/>
        <v>1</v>
      </c>
    </row>
    <row r="258" spans="1:6" x14ac:dyDescent="0.2">
      <c r="A258" s="1" t="s">
        <v>12</v>
      </c>
      <c r="B258" s="1">
        <v>3</v>
      </c>
      <c r="C258" s="5">
        <v>600000000</v>
      </c>
      <c r="D258" s="5">
        <v>620000000</v>
      </c>
      <c r="E258" s="1">
        <v>4</v>
      </c>
      <c r="F258" s="2">
        <f t="shared" ref="F258:F321" si="4">D258/C258</f>
        <v>1.0333333333333334</v>
      </c>
    </row>
    <row r="259" spans="1:6" x14ac:dyDescent="0.2">
      <c r="A259" s="1" t="s">
        <v>12</v>
      </c>
      <c r="B259" s="1">
        <v>4</v>
      </c>
      <c r="C259" s="5">
        <v>780000000</v>
      </c>
      <c r="D259" s="5">
        <v>920000000</v>
      </c>
      <c r="E259" s="1">
        <v>4</v>
      </c>
      <c r="F259" s="2">
        <f t="shared" si="4"/>
        <v>1.1794871794871795</v>
      </c>
    </row>
    <row r="260" spans="1:6" x14ac:dyDescent="0.2">
      <c r="A260" s="1" t="s">
        <v>12</v>
      </c>
      <c r="B260" s="1">
        <v>5</v>
      </c>
      <c r="C260" s="5">
        <v>960000000</v>
      </c>
      <c r="D260" s="5">
        <v>540000000</v>
      </c>
      <c r="E260" s="1">
        <v>4</v>
      </c>
      <c r="F260" s="2">
        <f t="shared" si="4"/>
        <v>0.5625</v>
      </c>
    </row>
    <row r="261" spans="1:6" x14ac:dyDescent="0.2">
      <c r="A261" s="1" t="s">
        <v>12</v>
      </c>
      <c r="B261" s="1">
        <v>6</v>
      </c>
      <c r="C261" s="5">
        <v>940000000</v>
      </c>
      <c r="D261" s="5">
        <v>620000000</v>
      </c>
      <c r="E261" s="1">
        <v>4</v>
      </c>
      <c r="F261" s="2">
        <f t="shared" si="4"/>
        <v>0.65957446808510634</v>
      </c>
    </row>
    <row r="262" spans="1:6" x14ac:dyDescent="0.2">
      <c r="A262" s="1" t="s">
        <v>12</v>
      </c>
      <c r="B262" s="1">
        <v>7</v>
      </c>
      <c r="C262" s="5">
        <v>860000000</v>
      </c>
      <c r="D262" s="5">
        <v>700000000</v>
      </c>
      <c r="E262" s="1">
        <v>4</v>
      </c>
      <c r="F262" s="2">
        <f t="shared" si="4"/>
        <v>0.81395348837209303</v>
      </c>
    </row>
    <row r="263" spans="1:6" x14ac:dyDescent="0.2">
      <c r="A263" s="1" t="s">
        <v>12</v>
      </c>
      <c r="B263" s="1">
        <v>8</v>
      </c>
      <c r="C263" s="5">
        <v>940000000</v>
      </c>
      <c r="D263" s="5">
        <v>800000000</v>
      </c>
      <c r="E263" s="1">
        <v>4</v>
      </c>
      <c r="F263" s="2">
        <f t="shared" si="4"/>
        <v>0.85106382978723405</v>
      </c>
    </row>
    <row r="264" spans="1:6" x14ac:dyDescent="0.2">
      <c r="A264" s="1" t="s">
        <v>12</v>
      </c>
      <c r="B264" s="1">
        <v>1</v>
      </c>
      <c r="C264" s="5">
        <v>172000000</v>
      </c>
      <c r="D264" s="5">
        <v>152000000</v>
      </c>
      <c r="E264" s="1">
        <v>5</v>
      </c>
      <c r="F264" s="2">
        <f t="shared" si="4"/>
        <v>0.88372093023255816</v>
      </c>
    </row>
    <row r="265" spans="1:6" x14ac:dyDescent="0.2">
      <c r="A265" s="1" t="s">
        <v>12</v>
      </c>
      <c r="B265" s="1">
        <v>2</v>
      </c>
      <c r="C265" s="5">
        <v>106000000</v>
      </c>
      <c r="D265" s="5">
        <v>86000000</v>
      </c>
      <c r="E265" s="1">
        <v>5</v>
      </c>
      <c r="F265" s="2">
        <f t="shared" si="4"/>
        <v>0.81132075471698117</v>
      </c>
    </row>
    <row r="266" spans="1:6" x14ac:dyDescent="0.2">
      <c r="A266" s="1" t="s">
        <v>12</v>
      </c>
      <c r="B266" s="1">
        <v>3</v>
      </c>
      <c r="C266" s="5">
        <v>100000000</v>
      </c>
      <c r="D266" s="5">
        <v>124000000</v>
      </c>
      <c r="E266" s="1">
        <v>5</v>
      </c>
      <c r="F266" s="2">
        <f t="shared" si="4"/>
        <v>1.24</v>
      </c>
    </row>
    <row r="267" spans="1:6" x14ac:dyDescent="0.2">
      <c r="A267" s="1" t="s">
        <v>12</v>
      </c>
      <c r="B267" s="1">
        <v>4</v>
      </c>
      <c r="C267" s="5">
        <v>200000000</v>
      </c>
      <c r="D267" s="5">
        <v>198000000</v>
      </c>
      <c r="E267" s="1">
        <v>5</v>
      </c>
      <c r="F267" s="2">
        <f t="shared" si="4"/>
        <v>0.99</v>
      </c>
    </row>
    <row r="268" spans="1:6" x14ac:dyDescent="0.2">
      <c r="A268" s="1" t="s">
        <v>12</v>
      </c>
      <c r="B268" s="1">
        <v>5</v>
      </c>
      <c r="C268" s="5">
        <v>156000000</v>
      </c>
      <c r="D268" s="5">
        <v>182000000</v>
      </c>
      <c r="E268" s="1">
        <v>5</v>
      </c>
      <c r="F268" s="2">
        <f t="shared" si="4"/>
        <v>1.1666666666666667</v>
      </c>
    </row>
    <row r="269" spans="1:6" x14ac:dyDescent="0.2">
      <c r="A269" s="1" t="s">
        <v>12</v>
      </c>
      <c r="B269" s="1">
        <v>6</v>
      </c>
      <c r="C269" s="5">
        <v>154000000</v>
      </c>
      <c r="D269" s="5">
        <v>152000000</v>
      </c>
      <c r="E269" s="1">
        <v>5</v>
      </c>
      <c r="F269" s="2">
        <f t="shared" si="4"/>
        <v>0.98701298701298701</v>
      </c>
    </row>
    <row r="270" spans="1:6" x14ac:dyDescent="0.2">
      <c r="A270" s="1" t="s">
        <v>12</v>
      </c>
      <c r="B270" s="1">
        <v>7</v>
      </c>
      <c r="C270" s="5">
        <v>156000000</v>
      </c>
      <c r="D270" s="5">
        <v>166000000</v>
      </c>
      <c r="E270" s="1">
        <v>5</v>
      </c>
      <c r="F270" s="2">
        <f t="shared" si="4"/>
        <v>1.0641025641025641</v>
      </c>
    </row>
    <row r="271" spans="1:6" x14ac:dyDescent="0.2">
      <c r="A271" s="1" t="s">
        <v>12</v>
      </c>
      <c r="B271" s="1">
        <v>8</v>
      </c>
      <c r="C271" s="5">
        <v>186000000</v>
      </c>
      <c r="D271" s="5">
        <v>186000000</v>
      </c>
      <c r="E271" s="1">
        <v>5</v>
      </c>
      <c r="F271" s="2">
        <f t="shared" si="4"/>
        <v>1</v>
      </c>
    </row>
    <row r="272" spans="1:6" x14ac:dyDescent="0.2">
      <c r="A272" s="1" t="s">
        <v>11</v>
      </c>
      <c r="B272" s="1">
        <v>1</v>
      </c>
      <c r="C272" s="5">
        <v>8977272.7272727266</v>
      </c>
      <c r="D272" s="5">
        <v>8636363.6363636367</v>
      </c>
      <c r="E272" s="1">
        <v>0</v>
      </c>
      <c r="F272" s="2">
        <f t="shared" si="4"/>
        <v>0.96202531645569633</v>
      </c>
    </row>
    <row r="273" spans="1:6" x14ac:dyDescent="0.2">
      <c r="A273" s="1" t="s">
        <v>11</v>
      </c>
      <c r="B273" s="1">
        <v>2</v>
      </c>
      <c r="C273" s="5">
        <v>9386363.6363636367</v>
      </c>
      <c r="D273" s="5">
        <v>8727272.7272727266</v>
      </c>
      <c r="E273" s="1">
        <v>0</v>
      </c>
      <c r="F273" s="2">
        <f t="shared" si="4"/>
        <v>0.92978208232445514</v>
      </c>
    </row>
    <row r="274" spans="1:6" x14ac:dyDescent="0.2">
      <c r="A274" s="1" t="s">
        <v>11</v>
      </c>
      <c r="B274" s="1">
        <v>3</v>
      </c>
      <c r="C274" s="5">
        <v>9249999.9999999981</v>
      </c>
      <c r="D274" s="5">
        <v>9681818.1818181816</v>
      </c>
      <c r="E274" s="1">
        <v>0</v>
      </c>
      <c r="F274" s="2">
        <f t="shared" si="4"/>
        <v>1.0466830466830468</v>
      </c>
    </row>
    <row r="275" spans="1:6" x14ac:dyDescent="0.2">
      <c r="A275" s="1" t="s">
        <v>11</v>
      </c>
      <c r="B275" s="1">
        <v>4</v>
      </c>
      <c r="C275" s="5">
        <v>9022727.2727272715</v>
      </c>
      <c r="D275" s="5">
        <v>8590909.0909090899</v>
      </c>
      <c r="E275" s="1">
        <v>0</v>
      </c>
      <c r="F275" s="2">
        <f t="shared" si="4"/>
        <v>0.95214105793450887</v>
      </c>
    </row>
    <row r="276" spans="1:6" x14ac:dyDescent="0.2">
      <c r="A276" s="1" t="s">
        <v>11</v>
      </c>
      <c r="B276" s="1">
        <v>5</v>
      </c>
      <c r="C276" s="5">
        <v>9204545.4545454532</v>
      </c>
      <c r="D276" s="5">
        <v>9613636.3636363633</v>
      </c>
      <c r="E276" s="1">
        <v>0</v>
      </c>
      <c r="F276" s="2">
        <f t="shared" si="4"/>
        <v>1.0444444444444445</v>
      </c>
    </row>
    <row r="277" spans="1:6" x14ac:dyDescent="0.2">
      <c r="A277" s="1" t="s">
        <v>11</v>
      </c>
      <c r="B277" s="1">
        <v>6</v>
      </c>
      <c r="C277" s="5">
        <v>9568181.8181818165</v>
      </c>
      <c r="D277" s="5">
        <v>8704545.4545454532</v>
      </c>
      <c r="E277" s="1">
        <v>0</v>
      </c>
      <c r="F277" s="2">
        <f t="shared" si="4"/>
        <v>0.90973871733966749</v>
      </c>
    </row>
    <row r="278" spans="1:6" x14ac:dyDescent="0.2">
      <c r="A278" s="1" t="s">
        <v>11</v>
      </c>
      <c r="B278" s="1">
        <v>7</v>
      </c>
      <c r="C278" s="5">
        <v>9113636.3636363633</v>
      </c>
      <c r="D278" s="5">
        <v>8318181.8181818174</v>
      </c>
      <c r="E278" s="1">
        <v>0</v>
      </c>
      <c r="F278" s="2">
        <f t="shared" si="4"/>
        <v>0.91271820448877805</v>
      </c>
    </row>
    <row r="279" spans="1:6" x14ac:dyDescent="0.2">
      <c r="A279" s="1" t="s">
        <v>11</v>
      </c>
      <c r="B279" s="1">
        <v>8</v>
      </c>
      <c r="C279" s="5">
        <v>9249999.9999999981</v>
      </c>
      <c r="D279" s="5">
        <v>9090909.0909090899</v>
      </c>
      <c r="E279" s="1">
        <v>0</v>
      </c>
      <c r="F279" s="2">
        <f t="shared" si="4"/>
        <v>0.98280098280098294</v>
      </c>
    </row>
    <row r="280" spans="1:6" x14ac:dyDescent="0.2">
      <c r="A280" s="1" t="s">
        <v>11</v>
      </c>
      <c r="B280" s="1">
        <v>1</v>
      </c>
      <c r="C280" s="5">
        <v>182500000</v>
      </c>
      <c r="D280" s="5">
        <v>132500000</v>
      </c>
      <c r="E280" s="1">
        <v>1</v>
      </c>
      <c r="F280" s="2">
        <f t="shared" si="4"/>
        <v>0.72602739726027399</v>
      </c>
    </row>
    <row r="281" spans="1:6" x14ac:dyDescent="0.2">
      <c r="A281" s="1" t="s">
        <v>11</v>
      </c>
      <c r="B281" s="1">
        <v>2</v>
      </c>
      <c r="C281" s="5">
        <v>236363636.36363634</v>
      </c>
      <c r="D281" s="5">
        <v>220454545.45454544</v>
      </c>
      <c r="E281" s="1">
        <v>1</v>
      </c>
      <c r="F281" s="2">
        <f t="shared" si="4"/>
        <v>0.93269230769230771</v>
      </c>
    </row>
    <row r="282" spans="1:6" x14ac:dyDescent="0.2">
      <c r="A282" s="1" t="s">
        <v>11</v>
      </c>
      <c r="B282" s="1">
        <v>3</v>
      </c>
      <c r="C282" s="5">
        <v>165909090.90909091</v>
      </c>
      <c r="D282" s="5">
        <v>181818181.81818181</v>
      </c>
      <c r="E282" s="1">
        <v>1</v>
      </c>
      <c r="F282" s="2">
        <f t="shared" si="4"/>
        <v>1.095890410958904</v>
      </c>
    </row>
    <row r="283" spans="1:6" x14ac:dyDescent="0.2">
      <c r="A283" s="1" t="s">
        <v>11</v>
      </c>
      <c r="B283" s="1">
        <v>4</v>
      </c>
      <c r="C283" s="5">
        <v>220454545.45454544</v>
      </c>
      <c r="D283" s="5">
        <v>231818181.81818181</v>
      </c>
      <c r="E283" s="1">
        <v>1</v>
      </c>
      <c r="F283" s="2">
        <f t="shared" si="4"/>
        <v>1.0515463917525774</v>
      </c>
    </row>
    <row r="284" spans="1:6" x14ac:dyDescent="0.2">
      <c r="A284" s="1" t="s">
        <v>11</v>
      </c>
      <c r="B284" s="1">
        <v>5</v>
      </c>
      <c r="C284" s="5">
        <v>181818181.81818181</v>
      </c>
      <c r="D284" s="5">
        <v>163636363.63636363</v>
      </c>
      <c r="E284" s="1">
        <v>1</v>
      </c>
      <c r="F284" s="2">
        <f t="shared" si="4"/>
        <v>0.9</v>
      </c>
    </row>
    <row r="285" spans="1:6" x14ac:dyDescent="0.2">
      <c r="A285" s="1" t="s">
        <v>11</v>
      </c>
      <c r="B285" s="1">
        <v>6</v>
      </c>
      <c r="C285" s="5">
        <v>252272727.27272728</v>
      </c>
      <c r="D285" s="5">
        <v>197727272.72727269</v>
      </c>
      <c r="E285" s="1">
        <v>1</v>
      </c>
      <c r="F285" s="2">
        <f t="shared" si="4"/>
        <v>0.78378378378378366</v>
      </c>
    </row>
    <row r="286" spans="1:6" x14ac:dyDescent="0.2">
      <c r="A286" s="1" t="s">
        <v>11</v>
      </c>
      <c r="B286" s="1">
        <v>7</v>
      </c>
      <c r="C286" s="5">
        <v>202272727.27272728</v>
      </c>
      <c r="D286" s="5">
        <v>197727272.72727269</v>
      </c>
      <c r="E286" s="1">
        <v>1</v>
      </c>
      <c r="F286" s="2">
        <f t="shared" si="4"/>
        <v>0.97752808988764017</v>
      </c>
    </row>
    <row r="287" spans="1:6" x14ac:dyDescent="0.2">
      <c r="A287" s="1" t="s">
        <v>11</v>
      </c>
      <c r="B287" s="1">
        <v>8</v>
      </c>
      <c r="C287" s="5">
        <v>181818181.81818181</v>
      </c>
      <c r="D287" s="5">
        <v>197727272.72727269</v>
      </c>
      <c r="E287" s="1">
        <v>1</v>
      </c>
      <c r="F287" s="2">
        <f t="shared" si="4"/>
        <v>1.0874999999999999</v>
      </c>
    </row>
    <row r="288" spans="1:6" x14ac:dyDescent="0.2">
      <c r="A288" s="1" t="s">
        <v>11</v>
      </c>
      <c r="B288" s="1">
        <v>1</v>
      </c>
      <c r="C288" s="5">
        <v>154545454.54545453</v>
      </c>
      <c r="D288" s="5">
        <v>131818181.8181818</v>
      </c>
      <c r="E288" s="1">
        <v>2</v>
      </c>
      <c r="F288" s="2">
        <f t="shared" si="4"/>
        <v>0.8529411764705882</v>
      </c>
    </row>
    <row r="289" spans="1:6" x14ac:dyDescent="0.2">
      <c r="A289" s="1" t="s">
        <v>11</v>
      </c>
      <c r="B289" s="1">
        <v>2</v>
      </c>
      <c r="C289" s="5">
        <v>243181818.18181816</v>
      </c>
      <c r="D289" s="5">
        <v>274999999.99999994</v>
      </c>
      <c r="E289" s="1">
        <v>2</v>
      </c>
      <c r="F289" s="2">
        <f t="shared" si="4"/>
        <v>1.1308411214953269</v>
      </c>
    </row>
    <row r="290" spans="1:6" x14ac:dyDescent="0.2">
      <c r="A290" s="1" t="s">
        <v>11</v>
      </c>
      <c r="B290" s="1">
        <v>3</v>
      </c>
      <c r="C290" s="5">
        <v>252272727.27272728</v>
      </c>
      <c r="D290" s="5">
        <v>211363636.36363634</v>
      </c>
      <c r="E290" s="1">
        <v>2</v>
      </c>
      <c r="F290" s="2">
        <f t="shared" si="4"/>
        <v>0.83783783783783772</v>
      </c>
    </row>
    <row r="291" spans="1:6" x14ac:dyDescent="0.2">
      <c r="A291" s="1" t="s">
        <v>11</v>
      </c>
      <c r="B291" s="1">
        <v>4</v>
      </c>
      <c r="C291" s="5">
        <v>197727272.72727269</v>
      </c>
      <c r="D291" s="5">
        <v>163636363.63636363</v>
      </c>
      <c r="E291" s="1">
        <v>2</v>
      </c>
      <c r="F291" s="2">
        <f t="shared" si="4"/>
        <v>0.82758620689655182</v>
      </c>
    </row>
    <row r="292" spans="1:6" x14ac:dyDescent="0.2">
      <c r="A292" s="1" t="s">
        <v>11</v>
      </c>
      <c r="B292" s="1">
        <v>5</v>
      </c>
      <c r="C292" s="5">
        <v>179545454.54545453</v>
      </c>
      <c r="D292" s="5">
        <v>215909090.90909091</v>
      </c>
      <c r="E292" s="1">
        <v>2</v>
      </c>
      <c r="F292" s="2">
        <f t="shared" si="4"/>
        <v>1.2025316455696202</v>
      </c>
    </row>
    <row r="293" spans="1:6" x14ac:dyDescent="0.2">
      <c r="A293" s="1" t="s">
        <v>11</v>
      </c>
      <c r="B293" s="1">
        <v>6</v>
      </c>
      <c r="C293" s="5">
        <v>236363636.36363634</v>
      </c>
      <c r="D293" s="5">
        <v>231818181.81818181</v>
      </c>
      <c r="E293" s="1">
        <v>2</v>
      </c>
      <c r="F293" s="2">
        <f t="shared" si="4"/>
        <v>0.98076923076923084</v>
      </c>
    </row>
    <row r="294" spans="1:6" x14ac:dyDescent="0.2">
      <c r="A294" s="1" t="s">
        <v>11</v>
      </c>
      <c r="B294" s="1">
        <v>7</v>
      </c>
      <c r="C294" s="5">
        <v>234090909.09090906</v>
      </c>
      <c r="D294" s="5">
        <v>184090909.09090906</v>
      </c>
      <c r="E294" s="1">
        <v>2</v>
      </c>
      <c r="F294" s="2">
        <f t="shared" si="4"/>
        <v>0.78640776699029125</v>
      </c>
    </row>
    <row r="295" spans="1:6" x14ac:dyDescent="0.2">
      <c r="A295" s="1" t="s">
        <v>11</v>
      </c>
      <c r="B295" s="1">
        <v>8</v>
      </c>
      <c r="C295" s="5">
        <v>247727272.72727269</v>
      </c>
      <c r="D295" s="5">
        <v>236363636.36363634</v>
      </c>
      <c r="E295" s="1">
        <v>2</v>
      </c>
      <c r="F295" s="2">
        <f t="shared" si="4"/>
        <v>0.95412844036697253</v>
      </c>
    </row>
    <row r="296" spans="1:6" x14ac:dyDescent="0.2">
      <c r="A296" s="1" t="s">
        <v>11</v>
      </c>
      <c r="B296" s="1">
        <v>1</v>
      </c>
      <c r="C296" s="5">
        <v>136363636.36363634</v>
      </c>
      <c r="D296" s="5">
        <v>129545454.54545453</v>
      </c>
      <c r="E296" s="1">
        <v>3</v>
      </c>
      <c r="F296" s="2">
        <f t="shared" si="4"/>
        <v>0.95000000000000007</v>
      </c>
    </row>
    <row r="297" spans="1:6" x14ac:dyDescent="0.2">
      <c r="A297" s="1" t="s">
        <v>11</v>
      </c>
      <c r="B297" s="1">
        <v>2</v>
      </c>
      <c r="C297" s="5">
        <v>211363636.36363634</v>
      </c>
      <c r="D297" s="5">
        <v>211363636.36363634</v>
      </c>
      <c r="E297" s="1">
        <v>3</v>
      </c>
      <c r="F297" s="2">
        <f t="shared" si="4"/>
        <v>1</v>
      </c>
    </row>
    <row r="298" spans="1:6" x14ac:dyDescent="0.2">
      <c r="A298" s="1" t="s">
        <v>11</v>
      </c>
      <c r="B298" s="1">
        <v>3</v>
      </c>
      <c r="C298" s="5">
        <v>209090909.09090906</v>
      </c>
      <c r="D298" s="5">
        <v>209090909.09090906</v>
      </c>
      <c r="E298" s="1">
        <v>3</v>
      </c>
      <c r="F298" s="2">
        <f t="shared" si="4"/>
        <v>1</v>
      </c>
    </row>
    <row r="299" spans="1:6" x14ac:dyDescent="0.2">
      <c r="A299" s="1" t="s">
        <v>11</v>
      </c>
      <c r="B299" s="1">
        <v>4</v>
      </c>
      <c r="C299" s="5">
        <v>145454545.45454544</v>
      </c>
      <c r="D299" s="5">
        <v>134090909.09090908</v>
      </c>
      <c r="E299" s="1">
        <v>3</v>
      </c>
      <c r="F299" s="2">
        <f t="shared" si="4"/>
        <v>0.921875</v>
      </c>
    </row>
    <row r="300" spans="1:6" x14ac:dyDescent="0.2">
      <c r="A300" s="1" t="s">
        <v>11</v>
      </c>
      <c r="B300" s="1">
        <v>5</v>
      </c>
      <c r="C300" s="5">
        <v>211363636.36363634</v>
      </c>
      <c r="D300" s="5">
        <v>190909090.90909091</v>
      </c>
      <c r="E300" s="1">
        <v>3</v>
      </c>
      <c r="F300" s="2">
        <f t="shared" si="4"/>
        <v>0.90322580645161299</v>
      </c>
    </row>
    <row r="301" spans="1:6" x14ac:dyDescent="0.2">
      <c r="A301" s="1" t="s">
        <v>11</v>
      </c>
      <c r="B301" s="1">
        <v>6</v>
      </c>
      <c r="C301" s="5">
        <v>170454545.45454544</v>
      </c>
      <c r="D301" s="5">
        <v>190909090.90909091</v>
      </c>
      <c r="E301" s="1">
        <v>3</v>
      </c>
      <c r="F301" s="2">
        <f t="shared" si="4"/>
        <v>1.1200000000000001</v>
      </c>
    </row>
    <row r="302" spans="1:6" x14ac:dyDescent="0.2">
      <c r="A302" s="1" t="s">
        <v>11</v>
      </c>
      <c r="B302" s="1">
        <v>7</v>
      </c>
      <c r="C302" s="5">
        <v>175000000</v>
      </c>
      <c r="D302" s="5">
        <v>181818181.81818181</v>
      </c>
      <c r="E302" s="1">
        <v>3</v>
      </c>
      <c r="F302" s="2">
        <f t="shared" si="4"/>
        <v>1.0389610389610389</v>
      </c>
    </row>
    <row r="303" spans="1:6" x14ac:dyDescent="0.2">
      <c r="A303" s="1" t="s">
        <v>11</v>
      </c>
      <c r="B303" s="1">
        <v>8</v>
      </c>
      <c r="C303" s="5">
        <v>186363636.36363634</v>
      </c>
      <c r="D303" s="5">
        <v>161363636.36363637</v>
      </c>
      <c r="E303" s="1">
        <v>3</v>
      </c>
      <c r="F303" s="2">
        <f t="shared" si="4"/>
        <v>0.86585365853658547</v>
      </c>
    </row>
    <row r="304" spans="1:6" x14ac:dyDescent="0.2">
      <c r="A304" s="1" t="s">
        <v>11</v>
      </c>
      <c r="B304" s="1">
        <v>1</v>
      </c>
      <c r="C304" s="5">
        <v>156818181.81818181</v>
      </c>
      <c r="D304" s="5">
        <v>163636363.63636363</v>
      </c>
      <c r="E304" s="1">
        <v>4</v>
      </c>
      <c r="F304" s="2">
        <f t="shared" si="4"/>
        <v>1.0434782608695652</v>
      </c>
    </row>
    <row r="305" spans="1:6" x14ac:dyDescent="0.2">
      <c r="A305" s="1" t="s">
        <v>11</v>
      </c>
      <c r="B305" s="1">
        <v>2</v>
      </c>
      <c r="C305" s="5">
        <v>147727272.72727272</v>
      </c>
      <c r="D305" s="5">
        <v>193181818.18181816</v>
      </c>
      <c r="E305" s="1">
        <v>4</v>
      </c>
      <c r="F305" s="2">
        <f t="shared" si="4"/>
        <v>1.3076923076923077</v>
      </c>
    </row>
    <row r="306" spans="1:6" x14ac:dyDescent="0.2">
      <c r="A306" s="1" t="s">
        <v>11</v>
      </c>
      <c r="B306" s="1">
        <v>3</v>
      </c>
      <c r="C306" s="5">
        <v>170454545.45454544</v>
      </c>
      <c r="D306" s="5">
        <v>177272727.27272728</v>
      </c>
      <c r="E306" s="1">
        <v>4</v>
      </c>
      <c r="F306" s="2">
        <f t="shared" si="4"/>
        <v>1.0400000000000003</v>
      </c>
    </row>
    <row r="307" spans="1:6" x14ac:dyDescent="0.2">
      <c r="A307" s="1" t="s">
        <v>11</v>
      </c>
      <c r="B307" s="1">
        <v>4</v>
      </c>
      <c r="C307" s="5">
        <v>188636363.63636363</v>
      </c>
      <c r="D307" s="5">
        <v>188636363.63636363</v>
      </c>
      <c r="E307" s="1">
        <v>4</v>
      </c>
      <c r="F307" s="2">
        <f t="shared" si="4"/>
        <v>1</v>
      </c>
    </row>
    <row r="308" spans="1:6" x14ac:dyDescent="0.2">
      <c r="A308" s="1" t="s">
        <v>11</v>
      </c>
      <c r="B308" s="1">
        <v>5</v>
      </c>
      <c r="C308" s="5">
        <v>200000000</v>
      </c>
      <c r="D308" s="5">
        <v>245454545.45454544</v>
      </c>
      <c r="E308" s="1">
        <v>4</v>
      </c>
      <c r="F308" s="2">
        <f t="shared" si="4"/>
        <v>1.2272727272727273</v>
      </c>
    </row>
    <row r="309" spans="1:6" x14ac:dyDescent="0.2">
      <c r="A309" s="1" t="s">
        <v>11</v>
      </c>
      <c r="B309" s="1">
        <v>6</v>
      </c>
      <c r="C309" s="5">
        <v>156818181.81818181</v>
      </c>
      <c r="D309" s="5">
        <v>179545454.54545453</v>
      </c>
      <c r="E309" s="1">
        <v>4</v>
      </c>
      <c r="F309" s="2">
        <f t="shared" si="4"/>
        <v>1.144927536231884</v>
      </c>
    </row>
    <row r="310" spans="1:6" x14ac:dyDescent="0.2">
      <c r="A310" s="1" t="s">
        <v>11</v>
      </c>
      <c r="B310" s="1">
        <v>7</v>
      </c>
      <c r="C310" s="5">
        <v>218181818.18181816</v>
      </c>
      <c r="D310" s="5">
        <v>163636363.63636363</v>
      </c>
      <c r="E310" s="1">
        <v>4</v>
      </c>
      <c r="F310" s="2">
        <f t="shared" si="4"/>
        <v>0.75</v>
      </c>
    </row>
    <row r="311" spans="1:6" x14ac:dyDescent="0.2">
      <c r="A311" s="1" t="s">
        <v>11</v>
      </c>
      <c r="B311" s="1">
        <v>8</v>
      </c>
      <c r="C311" s="5">
        <v>122727272.72727272</v>
      </c>
      <c r="D311" s="5">
        <v>140909090.90909091</v>
      </c>
      <c r="E311" s="1">
        <v>4</v>
      </c>
      <c r="F311" s="2">
        <f t="shared" si="4"/>
        <v>1.1481481481481481</v>
      </c>
    </row>
    <row r="312" spans="1:6" x14ac:dyDescent="0.2">
      <c r="A312" s="1" t="s">
        <v>11</v>
      </c>
      <c r="B312" s="1">
        <v>1</v>
      </c>
      <c r="C312" s="5">
        <v>197727272.72727269</v>
      </c>
      <c r="D312" s="5">
        <v>186363636.36363634</v>
      </c>
      <c r="E312" s="1">
        <v>5</v>
      </c>
      <c r="F312" s="2">
        <f t="shared" si="4"/>
        <v>0.94252873563218398</v>
      </c>
    </row>
    <row r="313" spans="1:6" x14ac:dyDescent="0.2">
      <c r="A313" s="1" t="s">
        <v>11</v>
      </c>
      <c r="B313" s="1">
        <v>2</v>
      </c>
      <c r="C313" s="5">
        <v>168181818.18181816</v>
      </c>
      <c r="D313" s="5">
        <v>161363636.36363637</v>
      </c>
      <c r="E313" s="1">
        <v>5</v>
      </c>
      <c r="F313" s="2">
        <f t="shared" si="4"/>
        <v>0.95945945945945965</v>
      </c>
    </row>
    <row r="314" spans="1:6" x14ac:dyDescent="0.2">
      <c r="A314" s="1" t="s">
        <v>11</v>
      </c>
      <c r="B314" s="1">
        <v>3</v>
      </c>
      <c r="C314" s="5">
        <v>204545454.54545453</v>
      </c>
      <c r="D314" s="5">
        <v>197727272.72727269</v>
      </c>
      <c r="E314" s="1">
        <v>5</v>
      </c>
      <c r="F314" s="2">
        <f t="shared" si="4"/>
        <v>0.96666666666666656</v>
      </c>
    </row>
    <row r="315" spans="1:6" x14ac:dyDescent="0.2">
      <c r="A315" s="1" t="s">
        <v>11</v>
      </c>
      <c r="B315" s="1">
        <v>4</v>
      </c>
      <c r="C315" s="5">
        <v>184090909.09090906</v>
      </c>
      <c r="D315" s="5">
        <v>149999999.99999997</v>
      </c>
      <c r="E315" s="1">
        <v>5</v>
      </c>
      <c r="F315" s="2">
        <f t="shared" si="4"/>
        <v>0.81481481481481477</v>
      </c>
    </row>
    <row r="316" spans="1:6" x14ac:dyDescent="0.2">
      <c r="A316" s="1" t="s">
        <v>11</v>
      </c>
      <c r="B316" s="1">
        <v>5</v>
      </c>
      <c r="C316" s="5">
        <v>236363636.36363634</v>
      </c>
      <c r="D316" s="5">
        <v>290909090.90909088</v>
      </c>
      <c r="E316" s="1">
        <v>5</v>
      </c>
      <c r="F316" s="2">
        <f t="shared" si="4"/>
        <v>1.2307692307692308</v>
      </c>
    </row>
    <row r="317" spans="1:6" x14ac:dyDescent="0.2">
      <c r="A317" s="1" t="s">
        <v>11</v>
      </c>
      <c r="B317" s="1">
        <v>6</v>
      </c>
      <c r="C317" s="5">
        <v>109090909.09090908</v>
      </c>
      <c r="D317" s="5">
        <v>149999999.99999997</v>
      </c>
      <c r="E317" s="1">
        <v>5</v>
      </c>
      <c r="F317" s="2">
        <f t="shared" si="4"/>
        <v>1.3749999999999998</v>
      </c>
    </row>
    <row r="318" spans="1:6" x14ac:dyDescent="0.2">
      <c r="A318" s="1" t="s">
        <v>11</v>
      </c>
      <c r="B318" s="1">
        <v>7</v>
      </c>
      <c r="C318" s="5">
        <v>172727272.72727269</v>
      </c>
      <c r="D318" s="5">
        <v>168181818.18181816</v>
      </c>
      <c r="E318" s="1">
        <v>5</v>
      </c>
      <c r="F318" s="2">
        <f t="shared" si="4"/>
        <v>0.97368421052631582</v>
      </c>
    </row>
    <row r="319" spans="1:6" x14ac:dyDescent="0.2">
      <c r="A319" s="1" t="s">
        <v>11</v>
      </c>
      <c r="B319" s="1">
        <v>8</v>
      </c>
      <c r="C319" s="5">
        <v>147727272.72727272</v>
      </c>
      <c r="D319" s="5">
        <v>129545454.54545453</v>
      </c>
      <c r="E319" s="1">
        <v>5</v>
      </c>
      <c r="F319" s="2">
        <f t="shared" si="4"/>
        <v>0.87692307692307692</v>
      </c>
    </row>
    <row r="320" spans="1:6" x14ac:dyDescent="0.2">
      <c r="A320" s="1" t="s">
        <v>10</v>
      </c>
      <c r="B320" s="1">
        <v>1</v>
      </c>
      <c r="C320" s="5">
        <v>11000000</v>
      </c>
      <c r="D320" s="5">
        <v>10000000</v>
      </c>
      <c r="E320" s="1">
        <v>0</v>
      </c>
      <c r="F320" s="2">
        <f t="shared" si="4"/>
        <v>0.90909090909090906</v>
      </c>
    </row>
    <row r="321" spans="1:6" x14ac:dyDescent="0.2">
      <c r="A321" s="1" t="s">
        <v>10</v>
      </c>
      <c r="B321" s="1">
        <v>2</v>
      </c>
      <c r="C321" s="5">
        <v>11000000</v>
      </c>
      <c r="D321" s="5">
        <v>9400000</v>
      </c>
      <c r="E321" s="1">
        <v>0</v>
      </c>
      <c r="F321" s="2">
        <f t="shared" si="4"/>
        <v>0.8545454545454545</v>
      </c>
    </row>
    <row r="322" spans="1:6" x14ac:dyDescent="0.2">
      <c r="A322" s="1" t="s">
        <v>10</v>
      </c>
      <c r="B322" s="1">
        <v>3</v>
      </c>
      <c r="C322" s="5">
        <v>8400000</v>
      </c>
      <c r="D322" s="5">
        <v>10400000</v>
      </c>
      <c r="E322" s="1">
        <v>0</v>
      </c>
      <c r="F322" s="2">
        <f t="shared" ref="F322:F385" si="5">D322/C322</f>
        <v>1.2380952380952381</v>
      </c>
    </row>
    <row r="323" spans="1:6" x14ac:dyDescent="0.2">
      <c r="A323" s="1" t="s">
        <v>10</v>
      </c>
      <c r="B323" s="1">
        <v>4</v>
      </c>
      <c r="C323" s="5">
        <v>9600000</v>
      </c>
      <c r="D323" s="5">
        <v>11000000</v>
      </c>
      <c r="E323" s="1">
        <v>0</v>
      </c>
      <c r="F323" s="2">
        <f t="shared" si="5"/>
        <v>1.1458333333333333</v>
      </c>
    </row>
    <row r="324" spans="1:6" x14ac:dyDescent="0.2">
      <c r="A324" s="1" t="s">
        <v>10</v>
      </c>
      <c r="B324" s="1">
        <v>5</v>
      </c>
      <c r="C324" s="5">
        <v>9800000</v>
      </c>
      <c r="D324" s="5">
        <v>8400000</v>
      </c>
      <c r="E324" s="1">
        <v>0</v>
      </c>
      <c r="F324" s="2">
        <f t="shared" si="5"/>
        <v>0.8571428571428571</v>
      </c>
    </row>
    <row r="325" spans="1:6" x14ac:dyDescent="0.2">
      <c r="A325" s="1" t="s">
        <v>10</v>
      </c>
      <c r="B325" s="1">
        <v>6</v>
      </c>
      <c r="C325" s="5">
        <v>8800000</v>
      </c>
      <c r="D325" s="5">
        <v>7600000</v>
      </c>
      <c r="E325" s="1">
        <v>0</v>
      </c>
      <c r="F325" s="2">
        <f t="shared" si="5"/>
        <v>0.86363636363636365</v>
      </c>
    </row>
    <row r="326" spans="1:6" x14ac:dyDescent="0.2">
      <c r="A326" s="1" t="s">
        <v>10</v>
      </c>
      <c r="B326" s="1">
        <v>7</v>
      </c>
      <c r="C326" s="5">
        <v>11400000</v>
      </c>
      <c r="D326" s="5">
        <v>10200000</v>
      </c>
      <c r="E326" s="1">
        <v>0</v>
      </c>
      <c r="F326" s="2">
        <f t="shared" si="5"/>
        <v>0.89473684210526316</v>
      </c>
    </row>
    <row r="327" spans="1:6" x14ac:dyDescent="0.2">
      <c r="A327" s="1" t="s">
        <v>10</v>
      </c>
      <c r="B327" s="1">
        <v>8</v>
      </c>
      <c r="C327" s="5">
        <v>9000000</v>
      </c>
      <c r="D327" s="5">
        <v>8000000</v>
      </c>
      <c r="E327" s="1">
        <v>0</v>
      </c>
      <c r="F327" s="2">
        <f t="shared" si="5"/>
        <v>0.88888888888888884</v>
      </c>
    </row>
    <row r="328" spans="1:6" x14ac:dyDescent="0.2">
      <c r="A328" s="1" t="s">
        <v>10</v>
      </c>
      <c r="B328" s="1">
        <v>1</v>
      </c>
      <c r="C328" s="5">
        <v>1960000000</v>
      </c>
      <c r="D328" s="5">
        <v>1340000000</v>
      </c>
      <c r="E328" s="1">
        <v>1</v>
      </c>
      <c r="F328" s="2">
        <f t="shared" si="5"/>
        <v>0.68367346938775508</v>
      </c>
    </row>
    <row r="329" spans="1:6" x14ac:dyDescent="0.2">
      <c r="A329" s="1" t="s">
        <v>10</v>
      </c>
      <c r="B329" s="1">
        <v>2</v>
      </c>
      <c r="C329" s="5">
        <v>1660000000</v>
      </c>
      <c r="D329" s="5">
        <v>1360000000</v>
      </c>
      <c r="E329" s="1">
        <v>1</v>
      </c>
      <c r="F329" s="2">
        <f t="shared" si="5"/>
        <v>0.81927710843373491</v>
      </c>
    </row>
    <row r="330" spans="1:6" x14ac:dyDescent="0.2">
      <c r="A330" s="1" t="s">
        <v>10</v>
      </c>
      <c r="B330" s="1">
        <v>3</v>
      </c>
      <c r="C330" s="5">
        <v>1280000000</v>
      </c>
      <c r="D330" s="5">
        <v>1240000000</v>
      </c>
      <c r="E330" s="1">
        <v>1</v>
      </c>
      <c r="F330" s="2">
        <f t="shared" si="5"/>
        <v>0.96875</v>
      </c>
    </row>
    <row r="331" spans="1:6" x14ac:dyDescent="0.2">
      <c r="A331" s="1" t="s">
        <v>10</v>
      </c>
      <c r="B331" s="1">
        <v>4</v>
      </c>
      <c r="C331" s="5">
        <v>980000000</v>
      </c>
      <c r="D331" s="5">
        <v>1260000000</v>
      </c>
      <c r="E331" s="1">
        <v>1</v>
      </c>
      <c r="F331" s="2">
        <f t="shared" si="5"/>
        <v>1.2857142857142858</v>
      </c>
    </row>
    <row r="332" spans="1:6" x14ac:dyDescent="0.2">
      <c r="A332" s="1" t="s">
        <v>10</v>
      </c>
      <c r="B332" s="1">
        <v>5</v>
      </c>
      <c r="C332" s="5">
        <v>1320000000</v>
      </c>
      <c r="D332" s="5">
        <v>1120000000</v>
      </c>
      <c r="E332" s="1">
        <v>1</v>
      </c>
      <c r="F332" s="2">
        <f t="shared" si="5"/>
        <v>0.84848484848484851</v>
      </c>
    </row>
    <row r="333" spans="1:6" x14ac:dyDescent="0.2">
      <c r="A333" s="1" t="s">
        <v>10</v>
      </c>
      <c r="B333" s="1">
        <v>6</v>
      </c>
      <c r="C333" s="5">
        <v>1020000000</v>
      </c>
      <c r="D333" s="5">
        <v>1020000000</v>
      </c>
      <c r="E333" s="1">
        <v>1</v>
      </c>
      <c r="F333" s="2">
        <f t="shared" si="5"/>
        <v>1</v>
      </c>
    </row>
    <row r="334" spans="1:6" x14ac:dyDescent="0.2">
      <c r="A334" s="1" t="s">
        <v>10</v>
      </c>
      <c r="B334" s="1">
        <v>7</v>
      </c>
      <c r="C334" s="5">
        <v>1980000000</v>
      </c>
      <c r="D334" s="5">
        <v>1520000000</v>
      </c>
      <c r="E334" s="1">
        <v>1</v>
      </c>
      <c r="F334" s="2">
        <f t="shared" si="5"/>
        <v>0.76767676767676762</v>
      </c>
    </row>
    <row r="335" spans="1:6" x14ac:dyDescent="0.2">
      <c r="A335" s="1" t="s">
        <v>10</v>
      </c>
      <c r="B335" s="1">
        <v>8</v>
      </c>
      <c r="C335" s="5">
        <v>940000000</v>
      </c>
      <c r="D335" s="5">
        <v>920000000</v>
      </c>
      <c r="E335" s="1">
        <v>1</v>
      </c>
      <c r="F335" s="2">
        <f t="shared" si="5"/>
        <v>0.97872340425531912</v>
      </c>
    </row>
    <row r="336" spans="1:6" x14ac:dyDescent="0.2">
      <c r="A336" s="1" t="s">
        <v>10</v>
      </c>
      <c r="B336" s="1">
        <v>1</v>
      </c>
      <c r="C336" s="5">
        <v>1580000000</v>
      </c>
      <c r="D336" s="5">
        <v>1460000000</v>
      </c>
      <c r="E336" s="1">
        <v>2</v>
      </c>
      <c r="F336" s="2">
        <f t="shared" si="5"/>
        <v>0.92405063291139244</v>
      </c>
    </row>
    <row r="337" spans="1:6" x14ac:dyDescent="0.2">
      <c r="A337" s="1" t="s">
        <v>10</v>
      </c>
      <c r="B337" s="1">
        <v>2</v>
      </c>
      <c r="C337" s="5">
        <v>1360000000</v>
      </c>
      <c r="D337" s="5">
        <v>1460000000</v>
      </c>
      <c r="E337" s="1">
        <v>2</v>
      </c>
      <c r="F337" s="2">
        <f t="shared" si="5"/>
        <v>1.0735294117647058</v>
      </c>
    </row>
    <row r="338" spans="1:6" x14ac:dyDescent="0.2">
      <c r="A338" s="1" t="s">
        <v>10</v>
      </c>
      <c r="B338" s="1">
        <v>3</v>
      </c>
      <c r="C338" s="5">
        <v>1140000000</v>
      </c>
      <c r="D338" s="5">
        <v>1160000000</v>
      </c>
      <c r="E338" s="1">
        <v>2</v>
      </c>
      <c r="F338" s="2">
        <f t="shared" si="5"/>
        <v>1.0175438596491229</v>
      </c>
    </row>
    <row r="339" spans="1:6" x14ac:dyDescent="0.2">
      <c r="A339" s="1" t="s">
        <v>10</v>
      </c>
      <c r="B339" s="1">
        <v>4</v>
      </c>
      <c r="C339" s="5">
        <v>960000000</v>
      </c>
      <c r="D339" s="5">
        <v>1000000000</v>
      </c>
      <c r="E339" s="1">
        <v>2</v>
      </c>
      <c r="F339" s="2">
        <f t="shared" si="5"/>
        <v>1.0416666666666667</v>
      </c>
    </row>
    <row r="340" spans="1:6" x14ac:dyDescent="0.2">
      <c r="A340" s="1" t="s">
        <v>10</v>
      </c>
      <c r="B340" s="1">
        <v>5</v>
      </c>
      <c r="C340" s="5">
        <v>1460000000</v>
      </c>
      <c r="D340" s="5">
        <v>1540000000</v>
      </c>
      <c r="E340" s="1">
        <v>2</v>
      </c>
      <c r="F340" s="2">
        <f t="shared" si="5"/>
        <v>1.0547945205479452</v>
      </c>
    </row>
    <row r="341" spans="1:6" x14ac:dyDescent="0.2">
      <c r="A341" s="1" t="s">
        <v>10</v>
      </c>
      <c r="B341" s="1">
        <v>6</v>
      </c>
      <c r="C341" s="5">
        <v>1300000000</v>
      </c>
      <c r="D341" s="5">
        <v>1080000000</v>
      </c>
      <c r="E341" s="1">
        <v>2</v>
      </c>
      <c r="F341" s="2">
        <f t="shared" si="5"/>
        <v>0.83076923076923082</v>
      </c>
    </row>
    <row r="342" spans="1:6" x14ac:dyDescent="0.2">
      <c r="A342" s="1" t="s">
        <v>10</v>
      </c>
      <c r="B342" s="1">
        <v>7</v>
      </c>
      <c r="C342" s="5">
        <v>1800000000</v>
      </c>
      <c r="D342" s="5">
        <v>1380000000</v>
      </c>
      <c r="E342" s="1">
        <v>2</v>
      </c>
      <c r="F342" s="2">
        <f t="shared" si="5"/>
        <v>0.76666666666666672</v>
      </c>
    </row>
    <row r="343" spans="1:6" x14ac:dyDescent="0.2">
      <c r="A343" s="1" t="s">
        <v>10</v>
      </c>
      <c r="B343" s="1">
        <v>8</v>
      </c>
      <c r="C343" s="5">
        <v>720000000</v>
      </c>
      <c r="D343" s="5">
        <v>1080000000</v>
      </c>
      <c r="E343" s="1">
        <v>2</v>
      </c>
      <c r="F343" s="2">
        <f t="shared" si="5"/>
        <v>1.5</v>
      </c>
    </row>
    <row r="344" spans="1:6" x14ac:dyDescent="0.2">
      <c r="A344" s="1" t="s">
        <v>10</v>
      </c>
      <c r="B344" s="1">
        <v>1</v>
      </c>
      <c r="C344" s="5">
        <v>1600000000</v>
      </c>
      <c r="D344" s="5">
        <v>1540000000</v>
      </c>
      <c r="E344" s="1">
        <v>3</v>
      </c>
      <c r="F344" s="2">
        <f t="shared" si="5"/>
        <v>0.96250000000000002</v>
      </c>
    </row>
    <row r="345" spans="1:6" x14ac:dyDescent="0.2">
      <c r="A345" s="1" t="s">
        <v>10</v>
      </c>
      <c r="B345" s="1">
        <v>2</v>
      </c>
      <c r="C345" s="5">
        <v>1480000000</v>
      </c>
      <c r="D345" s="5">
        <v>1620000000</v>
      </c>
      <c r="E345" s="1">
        <v>3</v>
      </c>
      <c r="F345" s="2">
        <f t="shared" si="5"/>
        <v>1.0945945945945945</v>
      </c>
    </row>
    <row r="346" spans="1:6" x14ac:dyDescent="0.2">
      <c r="A346" s="1" t="s">
        <v>10</v>
      </c>
      <c r="B346" s="1">
        <v>3</v>
      </c>
      <c r="C346" s="5">
        <v>1240000000</v>
      </c>
      <c r="D346" s="5">
        <v>1300000000</v>
      </c>
      <c r="E346" s="1">
        <v>3</v>
      </c>
      <c r="F346" s="2">
        <f t="shared" si="5"/>
        <v>1.0483870967741935</v>
      </c>
    </row>
    <row r="347" spans="1:6" x14ac:dyDescent="0.2">
      <c r="A347" s="1" t="s">
        <v>10</v>
      </c>
      <c r="B347" s="1">
        <v>4</v>
      </c>
      <c r="C347" s="5">
        <v>1120000000</v>
      </c>
      <c r="D347" s="5">
        <v>1000000000</v>
      </c>
      <c r="E347" s="1">
        <v>3</v>
      </c>
      <c r="F347" s="2">
        <f t="shared" si="5"/>
        <v>0.8928571428571429</v>
      </c>
    </row>
    <row r="348" spans="1:6" x14ac:dyDescent="0.2">
      <c r="A348" s="1" t="s">
        <v>10</v>
      </c>
      <c r="B348" s="1">
        <v>5</v>
      </c>
      <c r="C348" s="5">
        <v>1320000000</v>
      </c>
      <c r="D348" s="5">
        <v>1100000000</v>
      </c>
      <c r="E348" s="1">
        <v>3</v>
      </c>
      <c r="F348" s="2">
        <f t="shared" si="5"/>
        <v>0.83333333333333337</v>
      </c>
    </row>
    <row r="349" spans="1:6" x14ac:dyDescent="0.2">
      <c r="A349" s="1" t="s">
        <v>10</v>
      </c>
      <c r="B349" s="1">
        <v>6</v>
      </c>
      <c r="C349" s="5">
        <v>860000000</v>
      </c>
      <c r="D349" s="5">
        <v>940000000</v>
      </c>
      <c r="E349" s="1">
        <v>3</v>
      </c>
      <c r="F349" s="2">
        <f t="shared" si="5"/>
        <v>1.0930232558139534</v>
      </c>
    </row>
    <row r="350" spans="1:6" x14ac:dyDescent="0.2">
      <c r="A350" s="1" t="s">
        <v>10</v>
      </c>
      <c r="B350" s="1">
        <v>7</v>
      </c>
      <c r="C350" s="5">
        <v>1640000000</v>
      </c>
      <c r="D350" s="5">
        <v>1660000000</v>
      </c>
      <c r="E350" s="1">
        <v>3</v>
      </c>
      <c r="F350" s="2">
        <f t="shared" si="5"/>
        <v>1.0121951219512195</v>
      </c>
    </row>
    <row r="351" spans="1:6" x14ac:dyDescent="0.2">
      <c r="A351" s="1" t="s">
        <v>10</v>
      </c>
      <c r="B351" s="1">
        <v>8</v>
      </c>
      <c r="C351" s="5">
        <v>1100000000</v>
      </c>
      <c r="D351" s="5">
        <v>1220000000</v>
      </c>
      <c r="E351" s="1">
        <v>3</v>
      </c>
      <c r="F351" s="2">
        <f t="shared" si="5"/>
        <v>1.1090909090909091</v>
      </c>
    </row>
    <row r="352" spans="1:6" x14ac:dyDescent="0.2">
      <c r="A352" s="1" t="s">
        <v>10</v>
      </c>
      <c r="B352" s="1">
        <v>1</v>
      </c>
      <c r="C352" s="5">
        <v>1220000000</v>
      </c>
      <c r="D352" s="5">
        <v>1200000000</v>
      </c>
      <c r="E352" s="1">
        <v>4</v>
      </c>
      <c r="F352" s="2">
        <f t="shared" si="5"/>
        <v>0.98360655737704916</v>
      </c>
    </row>
    <row r="353" spans="1:6" x14ac:dyDescent="0.2">
      <c r="A353" s="1" t="s">
        <v>10</v>
      </c>
      <c r="B353" s="1">
        <v>2</v>
      </c>
      <c r="C353" s="5">
        <v>660000000</v>
      </c>
      <c r="D353" s="5">
        <v>660000000</v>
      </c>
      <c r="E353" s="1">
        <v>4</v>
      </c>
      <c r="F353" s="2">
        <f t="shared" si="5"/>
        <v>1</v>
      </c>
    </row>
    <row r="354" spans="1:6" x14ac:dyDescent="0.2">
      <c r="A354" s="1" t="s">
        <v>10</v>
      </c>
      <c r="B354" s="1">
        <v>3</v>
      </c>
      <c r="C354" s="5">
        <v>1140000000</v>
      </c>
      <c r="D354" s="5">
        <v>980000000</v>
      </c>
      <c r="E354" s="1">
        <v>4</v>
      </c>
      <c r="F354" s="2">
        <f t="shared" si="5"/>
        <v>0.85964912280701755</v>
      </c>
    </row>
    <row r="355" spans="1:6" x14ac:dyDescent="0.2">
      <c r="A355" s="1" t="s">
        <v>10</v>
      </c>
      <c r="B355" s="1">
        <v>4</v>
      </c>
      <c r="C355" s="5">
        <v>1020000000</v>
      </c>
      <c r="D355" s="5">
        <v>740000000</v>
      </c>
      <c r="E355" s="1">
        <v>4</v>
      </c>
      <c r="F355" s="2">
        <f t="shared" si="5"/>
        <v>0.72549019607843135</v>
      </c>
    </row>
    <row r="356" spans="1:6" x14ac:dyDescent="0.2">
      <c r="A356" s="1" t="s">
        <v>10</v>
      </c>
      <c r="B356" s="1">
        <v>5</v>
      </c>
      <c r="C356" s="5">
        <v>1280000000</v>
      </c>
      <c r="D356" s="5">
        <v>840000000</v>
      </c>
      <c r="E356" s="1">
        <v>4</v>
      </c>
      <c r="F356" s="2">
        <f t="shared" si="5"/>
        <v>0.65625</v>
      </c>
    </row>
    <row r="357" spans="1:6" x14ac:dyDescent="0.2">
      <c r="A357" s="1" t="s">
        <v>10</v>
      </c>
      <c r="B357" s="1">
        <v>6</v>
      </c>
      <c r="C357" s="5">
        <v>1200000000</v>
      </c>
      <c r="D357" s="5">
        <v>1560000000</v>
      </c>
      <c r="E357" s="1">
        <v>4</v>
      </c>
      <c r="F357" s="2">
        <f t="shared" si="5"/>
        <v>1.3</v>
      </c>
    </row>
    <row r="358" spans="1:6" x14ac:dyDescent="0.2">
      <c r="A358" s="1" t="s">
        <v>10</v>
      </c>
      <c r="B358" s="1">
        <v>7</v>
      </c>
      <c r="C358" s="5">
        <v>1620000000</v>
      </c>
      <c r="D358" s="5">
        <v>1320000000</v>
      </c>
      <c r="E358" s="1">
        <v>4</v>
      </c>
      <c r="F358" s="2">
        <f t="shared" si="5"/>
        <v>0.81481481481481477</v>
      </c>
    </row>
    <row r="359" spans="1:6" x14ac:dyDescent="0.2">
      <c r="A359" s="1" t="s">
        <v>10</v>
      </c>
      <c r="B359" s="1">
        <v>8</v>
      </c>
      <c r="C359" s="5">
        <v>1200000000</v>
      </c>
      <c r="D359" s="5">
        <v>1120000000</v>
      </c>
      <c r="E359" s="1">
        <v>4</v>
      </c>
      <c r="F359" s="2">
        <f t="shared" si="5"/>
        <v>0.93333333333333335</v>
      </c>
    </row>
    <row r="360" spans="1:6" x14ac:dyDescent="0.2">
      <c r="A360" s="1" t="s">
        <v>10</v>
      </c>
      <c r="B360" s="1">
        <v>1</v>
      </c>
      <c r="C360" s="5">
        <v>360000000</v>
      </c>
      <c r="D360" s="5">
        <v>400000000</v>
      </c>
      <c r="E360" s="1">
        <v>5</v>
      </c>
      <c r="F360" s="2">
        <f t="shared" si="5"/>
        <v>1.1111111111111112</v>
      </c>
    </row>
    <row r="361" spans="1:6" x14ac:dyDescent="0.2">
      <c r="A361" s="1" t="s">
        <v>10</v>
      </c>
      <c r="B361" s="1">
        <v>2</v>
      </c>
      <c r="C361" s="5">
        <v>520000000</v>
      </c>
      <c r="D361" s="5">
        <v>740000000</v>
      </c>
      <c r="E361" s="1">
        <v>5</v>
      </c>
      <c r="F361" s="2">
        <f t="shared" si="5"/>
        <v>1.4230769230769231</v>
      </c>
    </row>
    <row r="362" spans="1:6" x14ac:dyDescent="0.2">
      <c r="A362" s="1" t="s">
        <v>10</v>
      </c>
      <c r="B362" s="1">
        <v>3</v>
      </c>
      <c r="C362" s="5">
        <v>300000000</v>
      </c>
      <c r="D362" s="5">
        <v>280000000</v>
      </c>
      <c r="E362" s="1">
        <v>5</v>
      </c>
      <c r="F362" s="2">
        <f t="shared" si="5"/>
        <v>0.93333333333333335</v>
      </c>
    </row>
    <row r="363" spans="1:6" x14ac:dyDescent="0.2">
      <c r="A363" s="1" t="s">
        <v>10</v>
      </c>
      <c r="B363" s="1">
        <v>4</v>
      </c>
      <c r="C363" s="5">
        <v>480000000</v>
      </c>
      <c r="D363" s="5">
        <v>420000000</v>
      </c>
      <c r="E363" s="1">
        <v>5</v>
      </c>
      <c r="F363" s="2">
        <f t="shared" si="5"/>
        <v>0.875</v>
      </c>
    </row>
    <row r="364" spans="1:6" x14ac:dyDescent="0.2">
      <c r="A364" s="1" t="s">
        <v>10</v>
      </c>
      <c r="B364" s="1">
        <v>5</v>
      </c>
      <c r="C364" s="5">
        <v>420000000</v>
      </c>
      <c r="D364" s="5">
        <v>580000000</v>
      </c>
      <c r="E364" s="1">
        <v>5</v>
      </c>
      <c r="F364" s="2">
        <f t="shared" si="5"/>
        <v>1.3809523809523809</v>
      </c>
    </row>
    <row r="365" spans="1:6" x14ac:dyDescent="0.2">
      <c r="A365" s="1" t="s">
        <v>10</v>
      </c>
      <c r="B365" s="1">
        <v>6</v>
      </c>
      <c r="C365" s="5">
        <v>300000000</v>
      </c>
      <c r="D365" s="5">
        <v>183636363.63636363</v>
      </c>
      <c r="E365" s="1">
        <v>5</v>
      </c>
      <c r="F365" s="2">
        <f t="shared" si="5"/>
        <v>0.61212121212121207</v>
      </c>
    </row>
    <row r="366" spans="1:6" x14ac:dyDescent="0.2">
      <c r="A366" s="1" t="s">
        <v>10</v>
      </c>
      <c r="B366" s="1">
        <v>7</v>
      </c>
      <c r="C366" s="5">
        <v>580000000</v>
      </c>
      <c r="D366" s="5">
        <v>700000000</v>
      </c>
      <c r="E366" s="1">
        <v>5</v>
      </c>
      <c r="F366" s="2">
        <f t="shared" si="5"/>
        <v>1.2068965517241379</v>
      </c>
    </row>
    <row r="367" spans="1:6" x14ac:dyDescent="0.2">
      <c r="A367" s="1" t="s">
        <v>10</v>
      </c>
      <c r="B367" s="1">
        <v>8</v>
      </c>
      <c r="C367" s="5">
        <v>260000000</v>
      </c>
      <c r="D367" s="5">
        <v>207272727.27272725</v>
      </c>
      <c r="E367" s="1">
        <v>5</v>
      </c>
      <c r="F367" s="2">
        <f t="shared" si="5"/>
        <v>0.79720279720279708</v>
      </c>
    </row>
    <row r="368" spans="1:6" x14ac:dyDescent="0.2">
      <c r="A368" s="1" t="s">
        <v>9</v>
      </c>
      <c r="B368" s="1">
        <v>1</v>
      </c>
      <c r="C368" s="5">
        <v>9090909.0909090899</v>
      </c>
      <c r="D368" s="5">
        <v>8909090.9090909082</v>
      </c>
      <c r="E368" s="1">
        <v>0</v>
      </c>
      <c r="F368" s="2">
        <f t="shared" si="5"/>
        <v>0.98</v>
      </c>
    </row>
    <row r="369" spans="1:6" x14ac:dyDescent="0.2">
      <c r="A369" s="1" t="s">
        <v>9</v>
      </c>
      <c r="B369" s="1">
        <v>2</v>
      </c>
      <c r="C369" s="5">
        <v>9931818.1818181816</v>
      </c>
      <c r="D369" s="5">
        <v>9636363.6363636367</v>
      </c>
      <c r="E369" s="1">
        <v>0</v>
      </c>
      <c r="F369" s="2">
        <f t="shared" si="5"/>
        <v>0.97025171624713968</v>
      </c>
    </row>
    <row r="370" spans="1:6" x14ac:dyDescent="0.2">
      <c r="A370" s="1" t="s">
        <v>9</v>
      </c>
      <c r="B370" s="1">
        <v>3</v>
      </c>
      <c r="C370" s="5">
        <v>9954545.4545454532</v>
      </c>
      <c r="D370" s="5">
        <v>8863636.3636363633</v>
      </c>
      <c r="E370" s="1">
        <v>0</v>
      </c>
      <c r="F370" s="2">
        <f t="shared" si="5"/>
        <v>0.89041095890410971</v>
      </c>
    </row>
    <row r="371" spans="1:6" x14ac:dyDescent="0.2">
      <c r="A371" s="1" t="s">
        <v>9</v>
      </c>
      <c r="B371" s="1">
        <v>4</v>
      </c>
      <c r="C371" s="5">
        <v>9863636.3636363633</v>
      </c>
      <c r="D371" s="5">
        <v>8818181.8181818165</v>
      </c>
      <c r="E371" s="1">
        <v>0</v>
      </c>
      <c r="F371" s="2">
        <f t="shared" si="5"/>
        <v>0.89400921658986165</v>
      </c>
    </row>
    <row r="372" spans="1:6" x14ac:dyDescent="0.2">
      <c r="A372" s="1" t="s">
        <v>9</v>
      </c>
      <c r="B372" s="1">
        <v>5</v>
      </c>
      <c r="C372" s="5">
        <v>8909090.9090909082</v>
      </c>
      <c r="D372" s="5">
        <v>8272727.2727272715</v>
      </c>
      <c r="E372" s="1">
        <v>0</v>
      </c>
      <c r="F372" s="2">
        <f t="shared" si="5"/>
        <v>0.92857142857142849</v>
      </c>
    </row>
    <row r="373" spans="1:6" x14ac:dyDescent="0.2">
      <c r="A373" s="1" t="s">
        <v>9</v>
      </c>
      <c r="B373" s="1">
        <v>6</v>
      </c>
      <c r="C373" s="5">
        <v>9499999.9999999981</v>
      </c>
      <c r="D373" s="5">
        <v>8000000</v>
      </c>
      <c r="E373" s="1">
        <v>0</v>
      </c>
      <c r="F373" s="2">
        <f t="shared" si="5"/>
        <v>0.84210526315789491</v>
      </c>
    </row>
    <row r="374" spans="1:6" x14ac:dyDescent="0.2">
      <c r="A374" s="1" t="s">
        <v>9</v>
      </c>
      <c r="B374" s="1">
        <v>7</v>
      </c>
      <c r="C374" s="5">
        <v>9204545.4545454532</v>
      </c>
      <c r="D374" s="5">
        <v>8863636.3636363633</v>
      </c>
      <c r="E374" s="1">
        <v>0</v>
      </c>
      <c r="F374" s="2">
        <f t="shared" si="5"/>
        <v>0.96296296296296302</v>
      </c>
    </row>
    <row r="375" spans="1:6" x14ac:dyDescent="0.2">
      <c r="A375" s="1" t="s">
        <v>9</v>
      </c>
      <c r="B375" s="1">
        <v>8</v>
      </c>
      <c r="C375" s="5">
        <v>7840909.0909090908</v>
      </c>
      <c r="D375" s="5">
        <v>8386363.6363636358</v>
      </c>
      <c r="E375" s="1">
        <v>0</v>
      </c>
      <c r="F375" s="2">
        <f t="shared" si="5"/>
        <v>1.0695652173913044</v>
      </c>
    </row>
    <row r="376" spans="1:6" x14ac:dyDescent="0.2">
      <c r="A376" s="1" t="s">
        <v>9</v>
      </c>
      <c r="B376" s="1">
        <v>1</v>
      </c>
      <c r="C376" s="5">
        <v>2409090909.090909</v>
      </c>
      <c r="D376" s="5">
        <v>2840909090.9090905</v>
      </c>
      <c r="E376" s="1">
        <v>1</v>
      </c>
      <c r="F376" s="2">
        <f t="shared" si="5"/>
        <v>1.1792452830188678</v>
      </c>
    </row>
    <row r="377" spans="1:6" x14ac:dyDescent="0.2">
      <c r="A377" s="1" t="s">
        <v>9</v>
      </c>
      <c r="B377" s="1">
        <v>2</v>
      </c>
      <c r="C377" s="5">
        <v>2136363636.3636363</v>
      </c>
      <c r="D377" s="5">
        <v>2318181818.181818</v>
      </c>
      <c r="E377" s="1">
        <v>1</v>
      </c>
      <c r="F377" s="2">
        <f t="shared" si="5"/>
        <v>1.0851063829787233</v>
      </c>
    </row>
    <row r="378" spans="1:6" x14ac:dyDescent="0.2">
      <c r="A378" s="1" t="s">
        <v>9</v>
      </c>
      <c r="B378" s="1">
        <v>3</v>
      </c>
      <c r="C378" s="5">
        <v>2545454545.4545455</v>
      </c>
      <c r="D378" s="5">
        <v>2204545454.5454545</v>
      </c>
      <c r="E378" s="1">
        <v>1</v>
      </c>
      <c r="F378" s="2">
        <f t="shared" si="5"/>
        <v>0.86607142857142849</v>
      </c>
    </row>
    <row r="379" spans="1:6" x14ac:dyDescent="0.2">
      <c r="A379" s="1" t="s">
        <v>9</v>
      </c>
      <c r="B379" s="1">
        <v>4</v>
      </c>
      <c r="C379" s="5">
        <v>2522727272.7272725</v>
      </c>
      <c r="D379" s="5">
        <v>2931818181.8181815</v>
      </c>
      <c r="E379" s="1">
        <v>1</v>
      </c>
      <c r="F379" s="2">
        <f t="shared" si="5"/>
        <v>1.1621621621621621</v>
      </c>
    </row>
    <row r="380" spans="1:6" x14ac:dyDescent="0.2">
      <c r="A380" s="1" t="s">
        <v>9</v>
      </c>
      <c r="B380" s="1">
        <v>5</v>
      </c>
      <c r="C380" s="5">
        <v>2227272727.272727</v>
      </c>
      <c r="D380" s="5">
        <v>2159090909.090909</v>
      </c>
      <c r="E380" s="1">
        <v>1</v>
      </c>
      <c r="F380" s="2">
        <f t="shared" si="5"/>
        <v>0.96938775510204089</v>
      </c>
    </row>
    <row r="381" spans="1:6" x14ac:dyDescent="0.2">
      <c r="A381" s="1" t="s">
        <v>9</v>
      </c>
      <c r="B381" s="1">
        <v>6</v>
      </c>
      <c r="C381" s="5">
        <v>2249999999.9999995</v>
      </c>
      <c r="D381" s="5">
        <v>2492424242.424242</v>
      </c>
      <c r="E381" s="1">
        <v>1</v>
      </c>
      <c r="F381" s="2">
        <f t="shared" si="5"/>
        <v>1.1077441077441077</v>
      </c>
    </row>
    <row r="382" spans="1:6" x14ac:dyDescent="0.2">
      <c r="A382" s="1" t="s">
        <v>9</v>
      </c>
      <c r="B382" s="1">
        <v>7</v>
      </c>
      <c r="C382" s="5">
        <v>2204545454.5454545</v>
      </c>
      <c r="D382" s="5">
        <v>2136363636.3636363</v>
      </c>
      <c r="E382" s="1">
        <v>1</v>
      </c>
      <c r="F382" s="2">
        <f t="shared" si="5"/>
        <v>0.96907216494845361</v>
      </c>
    </row>
    <row r="383" spans="1:6" x14ac:dyDescent="0.2">
      <c r="A383" s="1" t="s">
        <v>9</v>
      </c>
      <c r="B383" s="1">
        <v>8</v>
      </c>
      <c r="C383" s="5">
        <v>1750000000</v>
      </c>
      <c r="D383" s="5">
        <v>2272727272.7272725</v>
      </c>
      <c r="E383" s="1">
        <v>1</v>
      </c>
      <c r="F383" s="2">
        <f t="shared" si="5"/>
        <v>1.2987012987012985</v>
      </c>
    </row>
    <row r="384" spans="1:6" x14ac:dyDescent="0.2">
      <c r="A384" s="1" t="s">
        <v>9</v>
      </c>
      <c r="B384" s="1">
        <v>1</v>
      </c>
      <c r="C384" s="5">
        <v>2727272727.272727</v>
      </c>
      <c r="D384" s="5">
        <v>2590909090.9090905</v>
      </c>
      <c r="E384" s="1">
        <v>2</v>
      </c>
      <c r="F384" s="2">
        <f t="shared" si="5"/>
        <v>0.95</v>
      </c>
    </row>
    <row r="385" spans="1:6" x14ac:dyDescent="0.2">
      <c r="A385" s="1" t="s">
        <v>9</v>
      </c>
      <c r="B385" s="1">
        <v>2</v>
      </c>
      <c r="C385" s="5">
        <v>2590909090.9090905</v>
      </c>
      <c r="D385" s="5">
        <v>2477272727.272727</v>
      </c>
      <c r="E385" s="1">
        <v>2</v>
      </c>
      <c r="F385" s="2">
        <f t="shared" si="5"/>
        <v>0.95614035087719307</v>
      </c>
    </row>
    <row r="386" spans="1:6" x14ac:dyDescent="0.2">
      <c r="A386" s="1" t="s">
        <v>9</v>
      </c>
      <c r="B386" s="1">
        <v>3</v>
      </c>
      <c r="C386" s="5">
        <v>2204545454.5454545</v>
      </c>
      <c r="D386" s="5">
        <v>2249999999.9999995</v>
      </c>
      <c r="E386" s="1">
        <v>2</v>
      </c>
      <c r="F386" s="2">
        <f t="shared" ref="F386:F449" si="6">D386/C386</f>
        <v>1.0206185567010306</v>
      </c>
    </row>
    <row r="387" spans="1:6" x14ac:dyDescent="0.2">
      <c r="A387" s="1" t="s">
        <v>9</v>
      </c>
      <c r="B387" s="1">
        <v>4</v>
      </c>
      <c r="C387" s="5">
        <v>2159090909.090909</v>
      </c>
      <c r="D387" s="5">
        <v>2295454545.4545455</v>
      </c>
      <c r="E387" s="1">
        <v>2</v>
      </c>
      <c r="F387" s="2">
        <f t="shared" si="6"/>
        <v>1.0631578947368421</v>
      </c>
    </row>
    <row r="388" spans="1:6" x14ac:dyDescent="0.2">
      <c r="A388" s="1" t="s">
        <v>9</v>
      </c>
      <c r="B388" s="1">
        <v>5</v>
      </c>
      <c r="C388" s="5">
        <v>2204545454.5454545</v>
      </c>
      <c r="D388" s="5">
        <v>2227272727.272727</v>
      </c>
      <c r="E388" s="1">
        <v>2</v>
      </c>
      <c r="F388" s="2">
        <f t="shared" si="6"/>
        <v>1.0103092783505154</v>
      </c>
    </row>
    <row r="389" spans="1:6" x14ac:dyDescent="0.2">
      <c r="A389" s="1" t="s">
        <v>9</v>
      </c>
      <c r="B389" s="1">
        <v>6</v>
      </c>
      <c r="C389" s="5">
        <v>2590909090.9090905</v>
      </c>
      <c r="D389" s="5">
        <v>2749999999.9999995</v>
      </c>
      <c r="E389" s="1">
        <v>2</v>
      </c>
      <c r="F389" s="2">
        <f t="shared" si="6"/>
        <v>1.0614035087719298</v>
      </c>
    </row>
    <row r="390" spans="1:6" x14ac:dyDescent="0.2">
      <c r="A390" s="1" t="s">
        <v>9</v>
      </c>
      <c r="B390" s="1">
        <v>7</v>
      </c>
      <c r="C390" s="5">
        <v>2613636363.6363635</v>
      </c>
      <c r="D390" s="5">
        <v>2159090909.090909</v>
      </c>
      <c r="E390" s="1">
        <v>2</v>
      </c>
      <c r="F390" s="2">
        <f t="shared" si="6"/>
        <v>0.82608695652173914</v>
      </c>
    </row>
    <row r="391" spans="1:6" x14ac:dyDescent="0.2">
      <c r="A391" s="1" t="s">
        <v>9</v>
      </c>
      <c r="B391" s="1">
        <v>8</v>
      </c>
      <c r="C391" s="5">
        <v>2318181818.181818</v>
      </c>
      <c r="D391" s="5">
        <v>1681818181.8181818</v>
      </c>
      <c r="E391" s="1">
        <v>2</v>
      </c>
      <c r="F391" s="2">
        <f t="shared" si="6"/>
        <v>0.72549019607843135</v>
      </c>
    </row>
    <row r="392" spans="1:6" x14ac:dyDescent="0.2">
      <c r="A392" s="1" t="s">
        <v>9</v>
      </c>
      <c r="B392" s="1">
        <v>1</v>
      </c>
      <c r="C392" s="5">
        <v>2454545454.5454545</v>
      </c>
      <c r="D392" s="5">
        <v>2159090909.090909</v>
      </c>
      <c r="E392" s="1">
        <v>3</v>
      </c>
      <c r="F392" s="2">
        <f t="shared" si="6"/>
        <v>0.87962962962962965</v>
      </c>
    </row>
    <row r="393" spans="1:6" x14ac:dyDescent="0.2">
      <c r="A393" s="1" t="s">
        <v>9</v>
      </c>
      <c r="B393" s="1">
        <v>2</v>
      </c>
      <c r="C393" s="5">
        <v>2000000000</v>
      </c>
      <c r="D393" s="5">
        <v>1727272727.272727</v>
      </c>
      <c r="E393" s="1">
        <v>3</v>
      </c>
      <c r="F393" s="2">
        <f t="shared" si="6"/>
        <v>0.86363636363636354</v>
      </c>
    </row>
    <row r="394" spans="1:6" x14ac:dyDescent="0.2">
      <c r="A394" s="1" t="s">
        <v>9</v>
      </c>
      <c r="B394" s="1">
        <v>3</v>
      </c>
      <c r="C394" s="5">
        <v>2477272727.272727</v>
      </c>
      <c r="D394" s="5">
        <v>1636363636.3636363</v>
      </c>
      <c r="E394" s="1">
        <v>3</v>
      </c>
      <c r="F394" s="2">
        <f t="shared" si="6"/>
        <v>0.66055045871559637</v>
      </c>
    </row>
    <row r="395" spans="1:6" x14ac:dyDescent="0.2">
      <c r="A395" s="1" t="s">
        <v>9</v>
      </c>
      <c r="B395" s="1">
        <v>4</v>
      </c>
      <c r="C395" s="5">
        <v>1477272727.2727273</v>
      </c>
      <c r="D395" s="5">
        <v>1590909090.9090908</v>
      </c>
      <c r="E395" s="1">
        <v>3</v>
      </c>
      <c r="F395" s="2">
        <f t="shared" si="6"/>
        <v>1.0769230769230769</v>
      </c>
    </row>
    <row r="396" spans="1:6" x14ac:dyDescent="0.2">
      <c r="A396" s="1" t="s">
        <v>9</v>
      </c>
      <c r="B396" s="1">
        <v>5</v>
      </c>
      <c r="C396" s="5">
        <v>1681818181.8181818</v>
      </c>
      <c r="D396" s="5">
        <v>1295454545.4545453</v>
      </c>
      <c r="E396" s="1">
        <v>3</v>
      </c>
      <c r="F396" s="2">
        <f t="shared" si="6"/>
        <v>0.77027027027027017</v>
      </c>
    </row>
    <row r="397" spans="1:6" x14ac:dyDescent="0.2">
      <c r="A397" s="1" t="s">
        <v>9</v>
      </c>
      <c r="B397" s="1">
        <v>6</v>
      </c>
      <c r="C397" s="5">
        <v>2227272727.272727</v>
      </c>
      <c r="D397" s="5">
        <v>2022727272.7272727</v>
      </c>
      <c r="E397" s="1">
        <v>3</v>
      </c>
      <c r="F397" s="2">
        <f t="shared" si="6"/>
        <v>0.90816326530612257</v>
      </c>
    </row>
    <row r="398" spans="1:6" x14ac:dyDescent="0.2">
      <c r="A398" s="1" t="s">
        <v>9</v>
      </c>
      <c r="B398" s="1">
        <v>7</v>
      </c>
      <c r="C398" s="5">
        <v>1590909090.9090908</v>
      </c>
      <c r="D398" s="5">
        <v>1454545454.5454545</v>
      </c>
      <c r="E398" s="1">
        <v>3</v>
      </c>
      <c r="F398" s="2">
        <f t="shared" si="6"/>
        <v>0.91428571428571437</v>
      </c>
    </row>
    <row r="399" spans="1:6" x14ac:dyDescent="0.2">
      <c r="A399" s="1" t="s">
        <v>9</v>
      </c>
      <c r="B399" s="1">
        <v>8</v>
      </c>
      <c r="C399" s="5">
        <v>1613636363.6363637</v>
      </c>
      <c r="D399" s="5">
        <v>1727272727.272727</v>
      </c>
      <c r="E399" s="1">
        <v>3</v>
      </c>
      <c r="F399" s="2">
        <f t="shared" si="6"/>
        <v>1.0704225352112673</v>
      </c>
    </row>
    <row r="400" spans="1:6" x14ac:dyDescent="0.2">
      <c r="A400" s="1" t="s">
        <v>9</v>
      </c>
      <c r="B400" s="1">
        <v>1</v>
      </c>
      <c r="C400" s="5">
        <v>2340909090.9090905</v>
      </c>
      <c r="D400" s="5">
        <v>2454545454.5454545</v>
      </c>
      <c r="E400" s="1">
        <v>4</v>
      </c>
      <c r="F400" s="2">
        <f t="shared" si="6"/>
        <v>1.0485436893203886</v>
      </c>
    </row>
    <row r="401" spans="1:6" x14ac:dyDescent="0.2">
      <c r="A401" s="1" t="s">
        <v>9</v>
      </c>
      <c r="B401" s="1">
        <v>2</v>
      </c>
      <c r="C401" s="5">
        <v>2454545454.5454545</v>
      </c>
      <c r="D401" s="5">
        <v>2272727272.7272725</v>
      </c>
      <c r="E401" s="1">
        <v>4</v>
      </c>
      <c r="F401" s="2">
        <f t="shared" si="6"/>
        <v>0.92592592592592582</v>
      </c>
    </row>
    <row r="402" spans="1:6" x14ac:dyDescent="0.2">
      <c r="A402" s="1" t="s">
        <v>9</v>
      </c>
      <c r="B402" s="1">
        <v>3</v>
      </c>
      <c r="C402" s="5">
        <v>2136363636.3636363</v>
      </c>
      <c r="D402" s="5">
        <v>2136363636.3636363</v>
      </c>
      <c r="E402" s="1">
        <v>4</v>
      </c>
      <c r="F402" s="2">
        <f t="shared" si="6"/>
        <v>1</v>
      </c>
    </row>
    <row r="403" spans="1:6" x14ac:dyDescent="0.2">
      <c r="A403" s="1" t="s">
        <v>9</v>
      </c>
      <c r="B403" s="1">
        <v>4</v>
      </c>
      <c r="C403" s="5">
        <v>2068181818.181818</v>
      </c>
      <c r="D403" s="5">
        <v>1704545454.5454543</v>
      </c>
      <c r="E403" s="1">
        <v>4</v>
      </c>
      <c r="F403" s="2">
        <f t="shared" si="6"/>
        <v>0.82417582417582413</v>
      </c>
    </row>
    <row r="404" spans="1:6" x14ac:dyDescent="0.2">
      <c r="A404" s="1" t="s">
        <v>9</v>
      </c>
      <c r="B404" s="1">
        <v>5</v>
      </c>
      <c r="C404" s="5">
        <v>2159090909.090909</v>
      </c>
      <c r="D404" s="5">
        <v>1931818181.8181818</v>
      </c>
      <c r="E404" s="1">
        <v>4</v>
      </c>
      <c r="F404" s="2">
        <f t="shared" si="6"/>
        <v>0.89473684210526316</v>
      </c>
    </row>
    <row r="405" spans="1:6" x14ac:dyDescent="0.2">
      <c r="A405" s="1" t="s">
        <v>9</v>
      </c>
      <c r="B405" s="1">
        <v>6</v>
      </c>
      <c r="C405" s="5">
        <v>2295454545.4545455</v>
      </c>
      <c r="D405" s="5">
        <v>2159090909.090909</v>
      </c>
      <c r="E405" s="1">
        <v>4</v>
      </c>
      <c r="F405" s="2">
        <f t="shared" si="6"/>
        <v>0.94059405940594054</v>
      </c>
    </row>
    <row r="406" spans="1:6" x14ac:dyDescent="0.2">
      <c r="A406" s="1" t="s">
        <v>9</v>
      </c>
      <c r="B406" s="1">
        <v>7</v>
      </c>
      <c r="C406" s="5">
        <v>2499999999.9999995</v>
      </c>
      <c r="D406" s="5">
        <v>2113636363.6363633</v>
      </c>
      <c r="E406" s="1">
        <v>4</v>
      </c>
      <c r="F406" s="2">
        <f t="shared" si="6"/>
        <v>0.84545454545454546</v>
      </c>
    </row>
    <row r="407" spans="1:6" x14ac:dyDescent="0.2">
      <c r="A407" s="1" t="s">
        <v>9</v>
      </c>
      <c r="B407" s="1">
        <v>8</v>
      </c>
      <c r="C407" s="5">
        <v>2045454545.4545453</v>
      </c>
      <c r="D407" s="5">
        <v>2272727272.7272725</v>
      </c>
      <c r="E407" s="1">
        <v>4</v>
      </c>
      <c r="F407" s="2">
        <f t="shared" si="6"/>
        <v>1.1111111111111112</v>
      </c>
    </row>
    <row r="408" spans="1:6" x14ac:dyDescent="0.2">
      <c r="A408" s="1" t="s">
        <v>9</v>
      </c>
      <c r="B408" s="1">
        <v>1</v>
      </c>
      <c r="C408" s="5">
        <v>1636363636.3636363</v>
      </c>
      <c r="D408" s="5">
        <v>2522727272.7272725</v>
      </c>
      <c r="E408" s="1">
        <v>5</v>
      </c>
      <c r="F408" s="2">
        <f t="shared" si="6"/>
        <v>1.5416666666666667</v>
      </c>
    </row>
    <row r="409" spans="1:6" x14ac:dyDescent="0.2">
      <c r="A409" s="1" t="s">
        <v>9</v>
      </c>
      <c r="B409" s="1">
        <v>2</v>
      </c>
      <c r="C409" s="5">
        <v>1727272727.272727</v>
      </c>
      <c r="D409" s="5">
        <v>1295454545.4545453</v>
      </c>
      <c r="E409" s="1">
        <v>5</v>
      </c>
      <c r="F409" s="2">
        <f t="shared" si="6"/>
        <v>0.75</v>
      </c>
    </row>
    <row r="410" spans="1:6" x14ac:dyDescent="0.2">
      <c r="A410" s="1" t="s">
        <v>9</v>
      </c>
      <c r="B410" s="1">
        <v>3</v>
      </c>
      <c r="C410" s="5">
        <v>1522727272.7272727</v>
      </c>
      <c r="D410" s="5">
        <v>1704545454.5454543</v>
      </c>
      <c r="E410" s="1">
        <v>5</v>
      </c>
      <c r="F410" s="2">
        <f t="shared" si="6"/>
        <v>1.1194029850746268</v>
      </c>
    </row>
    <row r="411" spans="1:6" x14ac:dyDescent="0.2">
      <c r="A411" s="1" t="s">
        <v>9</v>
      </c>
      <c r="B411" s="1">
        <v>4</v>
      </c>
      <c r="C411" s="5">
        <v>1409090909.090909</v>
      </c>
      <c r="D411" s="5">
        <v>1590909090.9090908</v>
      </c>
      <c r="E411" s="1">
        <v>5</v>
      </c>
      <c r="F411" s="2">
        <f t="shared" si="6"/>
        <v>1.129032258064516</v>
      </c>
    </row>
    <row r="412" spans="1:6" x14ac:dyDescent="0.2">
      <c r="A412" s="1" t="s">
        <v>9</v>
      </c>
      <c r="B412" s="1">
        <v>5</v>
      </c>
      <c r="C412" s="5">
        <v>1704545454.5454543</v>
      </c>
      <c r="D412" s="5">
        <v>1863636363.6363633</v>
      </c>
      <c r="E412" s="1">
        <v>5</v>
      </c>
      <c r="F412" s="2">
        <f t="shared" si="6"/>
        <v>1.0933333333333333</v>
      </c>
    </row>
    <row r="413" spans="1:6" x14ac:dyDescent="0.2">
      <c r="A413" s="1" t="s">
        <v>9</v>
      </c>
      <c r="B413" s="1">
        <v>6</v>
      </c>
      <c r="C413" s="5">
        <v>1795454545.4545453</v>
      </c>
      <c r="D413" s="5">
        <v>1931818181.8181818</v>
      </c>
      <c r="E413" s="1">
        <v>5</v>
      </c>
      <c r="F413" s="2">
        <f t="shared" si="6"/>
        <v>1.0759493670886078</v>
      </c>
    </row>
    <row r="414" spans="1:6" x14ac:dyDescent="0.2">
      <c r="A414" s="1" t="s">
        <v>9</v>
      </c>
      <c r="B414" s="1">
        <v>7</v>
      </c>
      <c r="C414" s="5">
        <v>1613636363.6363637</v>
      </c>
      <c r="D414" s="5">
        <v>1772727272.7272727</v>
      </c>
      <c r="E414" s="1">
        <v>5</v>
      </c>
      <c r="F414" s="2">
        <f t="shared" si="6"/>
        <v>1.0985915492957745</v>
      </c>
    </row>
    <row r="415" spans="1:6" x14ac:dyDescent="0.2">
      <c r="A415" s="1" t="s">
        <v>9</v>
      </c>
      <c r="B415" s="1">
        <v>8</v>
      </c>
      <c r="C415" s="5">
        <v>1931818181.8181818</v>
      </c>
      <c r="D415" s="5">
        <v>2000000000</v>
      </c>
      <c r="E415" s="1">
        <v>5</v>
      </c>
      <c r="F415" s="2">
        <f t="shared" si="6"/>
        <v>1.0352941176470589</v>
      </c>
    </row>
    <row r="416" spans="1:6" x14ac:dyDescent="0.2">
      <c r="A416" s="1" t="s">
        <v>8</v>
      </c>
      <c r="B416" s="1">
        <v>1</v>
      </c>
      <c r="C416" s="5">
        <v>11000000</v>
      </c>
      <c r="D416" s="5">
        <v>8800000</v>
      </c>
      <c r="E416" s="1">
        <v>0</v>
      </c>
      <c r="F416" s="2">
        <f t="shared" si="6"/>
        <v>0.8</v>
      </c>
    </row>
    <row r="417" spans="1:6" x14ac:dyDescent="0.2">
      <c r="A417" s="1" t="s">
        <v>8</v>
      </c>
      <c r="B417" s="1">
        <v>3</v>
      </c>
      <c r="C417" s="5">
        <v>9200000</v>
      </c>
      <c r="D417" s="5">
        <v>6000000</v>
      </c>
      <c r="E417" s="1">
        <v>0</v>
      </c>
      <c r="F417" s="2">
        <f t="shared" si="6"/>
        <v>0.65217391304347827</v>
      </c>
    </row>
    <row r="418" spans="1:6" x14ac:dyDescent="0.2">
      <c r="A418" s="1" t="s">
        <v>8</v>
      </c>
      <c r="B418" s="1">
        <v>4</v>
      </c>
      <c r="C418" s="5">
        <v>6600000</v>
      </c>
      <c r="D418" s="5">
        <v>5600000</v>
      </c>
      <c r="E418" s="1">
        <v>0</v>
      </c>
      <c r="F418" s="2">
        <f t="shared" si="6"/>
        <v>0.84848484848484851</v>
      </c>
    </row>
    <row r="419" spans="1:6" x14ac:dyDescent="0.2">
      <c r="A419" s="1" t="s">
        <v>8</v>
      </c>
      <c r="B419" s="1">
        <v>5</v>
      </c>
      <c r="C419" s="5">
        <v>9400000</v>
      </c>
      <c r="D419" s="5">
        <v>8200000</v>
      </c>
      <c r="E419" s="1">
        <v>0</v>
      </c>
      <c r="F419" s="2">
        <f t="shared" si="6"/>
        <v>0.87234042553191493</v>
      </c>
    </row>
    <row r="420" spans="1:6" x14ac:dyDescent="0.2">
      <c r="A420" s="1" t="s">
        <v>8</v>
      </c>
      <c r="B420" s="1">
        <v>6</v>
      </c>
      <c r="C420" s="5">
        <v>7400000</v>
      </c>
      <c r="D420" s="5">
        <v>6400000</v>
      </c>
      <c r="E420" s="1">
        <v>0</v>
      </c>
      <c r="F420" s="2">
        <f t="shared" si="6"/>
        <v>0.86486486486486491</v>
      </c>
    </row>
    <row r="421" spans="1:6" x14ac:dyDescent="0.2">
      <c r="A421" s="1" t="s">
        <v>8</v>
      </c>
      <c r="B421" s="1">
        <v>7</v>
      </c>
      <c r="C421" s="5">
        <v>8000000</v>
      </c>
      <c r="D421" s="5">
        <v>7400000</v>
      </c>
      <c r="E421" s="1">
        <v>0</v>
      </c>
      <c r="F421" s="2">
        <f t="shared" si="6"/>
        <v>0.92500000000000004</v>
      </c>
    </row>
    <row r="422" spans="1:6" x14ac:dyDescent="0.2">
      <c r="A422" s="1" t="s">
        <v>8</v>
      </c>
      <c r="B422" s="1">
        <v>8</v>
      </c>
      <c r="C422" s="5">
        <v>9400000</v>
      </c>
      <c r="D422" s="5">
        <v>10200000</v>
      </c>
      <c r="E422" s="1">
        <v>0</v>
      </c>
      <c r="F422" s="2">
        <f t="shared" si="6"/>
        <v>1.0851063829787233</v>
      </c>
    </row>
    <row r="423" spans="1:6" x14ac:dyDescent="0.2">
      <c r="A423" s="1" t="s">
        <v>8</v>
      </c>
      <c r="B423" s="1">
        <v>1</v>
      </c>
      <c r="C423" s="5">
        <v>1520000000</v>
      </c>
      <c r="D423" s="5">
        <v>1560000000</v>
      </c>
      <c r="E423" s="1">
        <v>1</v>
      </c>
      <c r="F423" s="2">
        <f t="shared" si="6"/>
        <v>1.0263157894736843</v>
      </c>
    </row>
    <row r="424" spans="1:6" x14ac:dyDescent="0.2">
      <c r="A424" s="1" t="s">
        <v>8</v>
      </c>
      <c r="B424" s="1">
        <v>3</v>
      </c>
      <c r="C424" s="5">
        <v>820000000</v>
      </c>
      <c r="D424" s="5">
        <v>920000000</v>
      </c>
      <c r="E424" s="1">
        <v>1</v>
      </c>
      <c r="F424" s="2">
        <f t="shared" si="6"/>
        <v>1.1219512195121952</v>
      </c>
    </row>
    <row r="425" spans="1:6" x14ac:dyDescent="0.2">
      <c r="A425" s="1" t="s">
        <v>8</v>
      </c>
      <c r="B425" s="1">
        <v>4</v>
      </c>
      <c r="C425" s="5">
        <v>1320000000</v>
      </c>
      <c r="D425" s="5">
        <v>1080000000</v>
      </c>
      <c r="E425" s="1">
        <v>1</v>
      </c>
      <c r="F425" s="2">
        <f t="shared" si="6"/>
        <v>0.81818181818181823</v>
      </c>
    </row>
    <row r="426" spans="1:6" x14ac:dyDescent="0.2">
      <c r="A426" s="1" t="s">
        <v>8</v>
      </c>
      <c r="B426" s="1">
        <v>5</v>
      </c>
      <c r="C426" s="5">
        <v>1000000000</v>
      </c>
      <c r="D426" s="5">
        <v>940000000</v>
      </c>
      <c r="E426" s="1">
        <v>1</v>
      </c>
      <c r="F426" s="2">
        <f t="shared" si="6"/>
        <v>0.94</v>
      </c>
    </row>
    <row r="427" spans="1:6" x14ac:dyDescent="0.2">
      <c r="A427" s="1" t="s">
        <v>8</v>
      </c>
      <c r="B427" s="1">
        <v>6</v>
      </c>
      <c r="C427" s="5">
        <v>1340000000</v>
      </c>
      <c r="D427" s="5">
        <v>1300000000</v>
      </c>
      <c r="E427" s="1">
        <v>1</v>
      </c>
      <c r="F427" s="2">
        <f t="shared" si="6"/>
        <v>0.97014925373134331</v>
      </c>
    </row>
    <row r="428" spans="1:6" x14ac:dyDescent="0.2">
      <c r="A428" s="1" t="s">
        <v>8</v>
      </c>
      <c r="B428" s="1">
        <v>7</v>
      </c>
      <c r="C428" s="5">
        <v>1340000000</v>
      </c>
      <c r="D428" s="5">
        <v>1620000000</v>
      </c>
      <c r="E428" s="1">
        <v>1</v>
      </c>
      <c r="F428" s="2">
        <f t="shared" si="6"/>
        <v>1.208955223880597</v>
      </c>
    </row>
    <row r="429" spans="1:6" x14ac:dyDescent="0.2">
      <c r="A429" s="1" t="s">
        <v>8</v>
      </c>
      <c r="B429" s="1">
        <v>8</v>
      </c>
      <c r="C429" s="5">
        <v>1340000000</v>
      </c>
      <c r="D429" s="5">
        <v>1320000000</v>
      </c>
      <c r="E429" s="1">
        <v>1</v>
      </c>
      <c r="F429" s="2">
        <f t="shared" si="6"/>
        <v>0.9850746268656716</v>
      </c>
    </row>
    <row r="430" spans="1:6" x14ac:dyDescent="0.2">
      <c r="A430" s="1" t="s">
        <v>8</v>
      </c>
      <c r="B430" s="1">
        <v>1</v>
      </c>
      <c r="C430" s="5">
        <v>1340000000</v>
      </c>
      <c r="D430" s="5">
        <v>1280000000</v>
      </c>
      <c r="E430" s="1">
        <v>2</v>
      </c>
      <c r="F430" s="2">
        <f t="shared" si="6"/>
        <v>0.95522388059701491</v>
      </c>
    </row>
    <row r="431" spans="1:6" x14ac:dyDescent="0.2">
      <c r="A431" s="1" t="s">
        <v>8</v>
      </c>
      <c r="B431" s="1">
        <v>3</v>
      </c>
      <c r="C431" s="5">
        <v>183636363.63636363</v>
      </c>
      <c r="D431" s="5">
        <v>179999999.99999997</v>
      </c>
      <c r="E431" s="1">
        <v>2</v>
      </c>
      <c r="F431" s="2">
        <f t="shared" si="6"/>
        <v>0.98019801980198007</v>
      </c>
    </row>
    <row r="432" spans="1:6" x14ac:dyDescent="0.2">
      <c r="A432" s="1" t="s">
        <v>8</v>
      </c>
      <c r="B432" s="1">
        <v>4</v>
      </c>
      <c r="C432" s="5">
        <v>11000000</v>
      </c>
      <c r="D432" s="5">
        <v>11090909.09090909</v>
      </c>
      <c r="E432" s="1">
        <v>2</v>
      </c>
      <c r="F432" s="2">
        <f t="shared" si="6"/>
        <v>1.0082644628099173</v>
      </c>
    </row>
    <row r="433" spans="1:6" x14ac:dyDescent="0.2">
      <c r="A433" s="1" t="s">
        <v>8</v>
      </c>
      <c r="B433" s="1">
        <v>5</v>
      </c>
      <c r="C433" s="5">
        <v>1040000000</v>
      </c>
      <c r="D433" s="5">
        <v>820000000</v>
      </c>
      <c r="E433" s="1">
        <v>2</v>
      </c>
      <c r="F433" s="2">
        <f t="shared" si="6"/>
        <v>0.78846153846153844</v>
      </c>
    </row>
    <row r="434" spans="1:6" x14ac:dyDescent="0.2">
      <c r="A434" s="1" t="s">
        <v>8</v>
      </c>
      <c r="B434" s="1">
        <v>6</v>
      </c>
      <c r="C434" s="5">
        <v>420000000</v>
      </c>
      <c r="D434" s="5">
        <v>360000000</v>
      </c>
      <c r="E434" s="1">
        <v>2</v>
      </c>
      <c r="F434" s="2">
        <f t="shared" si="6"/>
        <v>0.8571428571428571</v>
      </c>
    </row>
    <row r="435" spans="1:6" x14ac:dyDescent="0.2">
      <c r="A435" s="1" t="s">
        <v>8</v>
      </c>
      <c r="B435" s="1">
        <v>7</v>
      </c>
      <c r="C435" s="5">
        <v>19090909.09090909</v>
      </c>
      <c r="D435" s="5">
        <v>22727272.727272727</v>
      </c>
      <c r="E435" s="1">
        <v>2</v>
      </c>
      <c r="F435" s="2">
        <f t="shared" si="6"/>
        <v>1.1904761904761905</v>
      </c>
    </row>
    <row r="436" spans="1:6" x14ac:dyDescent="0.2">
      <c r="A436" s="1" t="s">
        <v>8</v>
      </c>
      <c r="B436" s="1">
        <v>8</v>
      </c>
      <c r="C436" s="5">
        <v>26000000</v>
      </c>
      <c r="D436" s="5">
        <v>16545454.545454543</v>
      </c>
      <c r="E436" s="1">
        <v>2</v>
      </c>
      <c r="F436" s="2">
        <f t="shared" si="6"/>
        <v>0.63636363636363624</v>
      </c>
    </row>
    <row r="437" spans="1:6" x14ac:dyDescent="0.2">
      <c r="A437" s="1" t="s">
        <v>8</v>
      </c>
      <c r="B437" s="1">
        <v>1</v>
      </c>
      <c r="C437" s="5">
        <v>680000000</v>
      </c>
      <c r="D437" s="5">
        <v>660000000</v>
      </c>
      <c r="E437" s="1">
        <v>3</v>
      </c>
      <c r="F437" s="2">
        <f t="shared" si="6"/>
        <v>0.97058823529411764</v>
      </c>
    </row>
    <row r="438" spans="1:6" x14ac:dyDescent="0.2">
      <c r="A438" s="1" t="s">
        <v>8</v>
      </c>
      <c r="B438" s="1">
        <v>3</v>
      </c>
      <c r="C438" s="5">
        <v>780000000</v>
      </c>
      <c r="D438" s="5">
        <v>800000000</v>
      </c>
      <c r="E438" s="1">
        <v>3</v>
      </c>
      <c r="F438" s="2">
        <f t="shared" si="6"/>
        <v>1.0256410256410255</v>
      </c>
    </row>
    <row r="439" spans="1:6" x14ac:dyDescent="0.2">
      <c r="A439" s="1" t="s">
        <v>8</v>
      </c>
      <c r="B439" s="1">
        <v>4</v>
      </c>
      <c r="C439" s="5">
        <v>900000000</v>
      </c>
      <c r="D439" s="5">
        <v>760000000</v>
      </c>
      <c r="E439" s="1">
        <v>3</v>
      </c>
      <c r="F439" s="2">
        <f t="shared" si="6"/>
        <v>0.84444444444444444</v>
      </c>
    </row>
    <row r="440" spans="1:6" x14ac:dyDescent="0.2">
      <c r="A440" s="1" t="s">
        <v>8</v>
      </c>
      <c r="B440" s="1">
        <v>5</v>
      </c>
      <c r="C440" s="5">
        <v>720000000</v>
      </c>
      <c r="D440" s="5">
        <v>760000000</v>
      </c>
      <c r="E440" s="1">
        <v>3</v>
      </c>
      <c r="F440" s="2">
        <f t="shared" si="6"/>
        <v>1.0555555555555556</v>
      </c>
    </row>
    <row r="441" spans="1:6" x14ac:dyDescent="0.2">
      <c r="A441" s="1" t="s">
        <v>8</v>
      </c>
      <c r="B441" s="1">
        <v>6</v>
      </c>
      <c r="C441" s="5">
        <v>680000000</v>
      </c>
      <c r="D441" s="5">
        <v>840000000</v>
      </c>
      <c r="E441" s="1">
        <v>3</v>
      </c>
      <c r="F441" s="2">
        <f t="shared" si="6"/>
        <v>1.2352941176470589</v>
      </c>
    </row>
    <row r="442" spans="1:6" x14ac:dyDescent="0.2">
      <c r="A442" s="1" t="s">
        <v>8</v>
      </c>
      <c r="B442" s="1">
        <v>7</v>
      </c>
      <c r="C442" s="5">
        <v>640000000</v>
      </c>
      <c r="D442" s="5">
        <v>940000000</v>
      </c>
      <c r="E442" s="1">
        <v>3</v>
      </c>
      <c r="F442" s="2">
        <f t="shared" si="6"/>
        <v>1.46875</v>
      </c>
    </row>
    <row r="443" spans="1:6" x14ac:dyDescent="0.2">
      <c r="A443" s="1" t="s">
        <v>8</v>
      </c>
      <c r="B443" s="1">
        <v>8</v>
      </c>
      <c r="C443" s="5">
        <v>580000000</v>
      </c>
      <c r="D443" s="5">
        <v>840000000</v>
      </c>
      <c r="E443" s="1">
        <v>3</v>
      </c>
      <c r="F443" s="2">
        <f t="shared" si="6"/>
        <v>1.4482758620689655</v>
      </c>
    </row>
    <row r="444" spans="1:6" x14ac:dyDescent="0.2">
      <c r="A444" s="1" t="s">
        <v>8</v>
      </c>
      <c r="B444" s="1">
        <v>1</v>
      </c>
      <c r="C444" s="5">
        <v>960000000</v>
      </c>
      <c r="D444" s="5">
        <v>1240000000</v>
      </c>
      <c r="E444" s="1">
        <v>4</v>
      </c>
      <c r="F444" s="2">
        <f t="shared" si="6"/>
        <v>1.2916666666666667</v>
      </c>
    </row>
    <row r="445" spans="1:6" x14ac:dyDescent="0.2">
      <c r="A445" s="1" t="s">
        <v>8</v>
      </c>
      <c r="B445" s="1">
        <v>3</v>
      </c>
      <c r="C445" s="5">
        <v>1100000000</v>
      </c>
      <c r="D445" s="5">
        <v>1200000000</v>
      </c>
      <c r="E445" s="1">
        <v>4</v>
      </c>
      <c r="F445" s="2">
        <f t="shared" si="6"/>
        <v>1.0909090909090908</v>
      </c>
    </row>
    <row r="446" spans="1:6" x14ac:dyDescent="0.2">
      <c r="A446" s="1" t="s">
        <v>8</v>
      </c>
      <c r="B446" s="1">
        <v>4</v>
      </c>
      <c r="C446" s="5">
        <v>840000000</v>
      </c>
      <c r="D446" s="5">
        <v>800000000</v>
      </c>
      <c r="E446" s="1">
        <v>4</v>
      </c>
      <c r="F446" s="2">
        <f t="shared" si="6"/>
        <v>0.95238095238095233</v>
      </c>
    </row>
    <row r="447" spans="1:6" x14ac:dyDescent="0.2">
      <c r="A447" s="1" t="s">
        <v>8</v>
      </c>
      <c r="B447" s="1">
        <v>5</v>
      </c>
      <c r="C447" s="5">
        <v>1220000000</v>
      </c>
      <c r="D447" s="5">
        <v>900000000</v>
      </c>
      <c r="E447" s="1">
        <v>4</v>
      </c>
      <c r="F447" s="2">
        <f t="shared" si="6"/>
        <v>0.73770491803278693</v>
      </c>
    </row>
    <row r="448" spans="1:6" x14ac:dyDescent="0.2">
      <c r="A448" s="1" t="s">
        <v>8</v>
      </c>
      <c r="B448" s="1">
        <v>6</v>
      </c>
      <c r="C448" s="5">
        <v>1380000000</v>
      </c>
      <c r="D448" s="5">
        <v>880000000</v>
      </c>
      <c r="E448" s="1">
        <v>4</v>
      </c>
      <c r="F448" s="2">
        <f t="shared" si="6"/>
        <v>0.6376811594202898</v>
      </c>
    </row>
    <row r="449" spans="1:6" x14ac:dyDescent="0.2">
      <c r="A449" s="1" t="s">
        <v>8</v>
      </c>
      <c r="B449" s="1">
        <v>7</v>
      </c>
      <c r="C449" s="5">
        <v>1120000000</v>
      </c>
      <c r="D449" s="5">
        <v>1260000000</v>
      </c>
      <c r="E449" s="1">
        <v>4</v>
      </c>
      <c r="F449" s="2">
        <f t="shared" si="6"/>
        <v>1.125</v>
      </c>
    </row>
    <row r="450" spans="1:6" x14ac:dyDescent="0.2">
      <c r="A450" s="1" t="s">
        <v>8</v>
      </c>
      <c r="B450" s="1">
        <v>8</v>
      </c>
      <c r="C450" s="5">
        <v>900000000</v>
      </c>
      <c r="D450" s="5">
        <v>740000000</v>
      </c>
      <c r="E450" s="1">
        <v>4</v>
      </c>
      <c r="F450" s="2">
        <f t="shared" ref="F450:F457" si="7">D450/C450</f>
        <v>0.82222222222222219</v>
      </c>
    </row>
    <row r="451" spans="1:6" x14ac:dyDescent="0.2">
      <c r="A451" s="1" t="s">
        <v>8</v>
      </c>
      <c r="B451" s="1">
        <v>1</v>
      </c>
      <c r="C451" s="5">
        <v>266000000</v>
      </c>
      <c r="D451" s="5">
        <v>266000000</v>
      </c>
      <c r="E451" s="1">
        <v>5</v>
      </c>
      <c r="F451" s="2">
        <f t="shared" si="7"/>
        <v>1</v>
      </c>
    </row>
    <row r="452" spans="1:6" x14ac:dyDescent="0.2">
      <c r="A452" s="1" t="s">
        <v>8</v>
      </c>
      <c r="B452" s="1">
        <v>3</v>
      </c>
      <c r="C452" s="5">
        <v>318000000</v>
      </c>
      <c r="D452" s="5">
        <v>430000000</v>
      </c>
      <c r="E452" s="1">
        <v>5</v>
      </c>
      <c r="F452" s="2">
        <f t="shared" si="7"/>
        <v>1.3522012578616351</v>
      </c>
    </row>
    <row r="453" spans="1:6" x14ac:dyDescent="0.2">
      <c r="A453" s="1" t="s">
        <v>8</v>
      </c>
      <c r="B453" s="1">
        <v>4</v>
      </c>
      <c r="C453" s="5">
        <v>264000000</v>
      </c>
      <c r="D453" s="5">
        <v>362000000</v>
      </c>
      <c r="E453" s="1">
        <v>5</v>
      </c>
      <c r="F453" s="2">
        <f t="shared" si="7"/>
        <v>1.3712121212121211</v>
      </c>
    </row>
    <row r="454" spans="1:6" x14ac:dyDescent="0.2">
      <c r="A454" s="1" t="s">
        <v>8</v>
      </c>
      <c r="B454" s="1">
        <v>5</v>
      </c>
      <c r="C454" s="5">
        <v>438000000</v>
      </c>
      <c r="D454" s="5">
        <v>510000000</v>
      </c>
      <c r="E454" s="1">
        <v>5</v>
      </c>
      <c r="F454" s="2">
        <f t="shared" si="7"/>
        <v>1.1643835616438356</v>
      </c>
    </row>
    <row r="455" spans="1:6" x14ac:dyDescent="0.2">
      <c r="A455" s="1" t="s">
        <v>8</v>
      </c>
      <c r="B455" s="1">
        <v>6</v>
      </c>
      <c r="C455" s="5">
        <v>290000000</v>
      </c>
      <c r="D455" s="5">
        <v>350000000</v>
      </c>
      <c r="E455" s="1">
        <v>5</v>
      </c>
      <c r="F455" s="2">
        <f t="shared" si="7"/>
        <v>1.2068965517241379</v>
      </c>
    </row>
    <row r="456" spans="1:6" x14ac:dyDescent="0.2">
      <c r="A456" s="1" t="s">
        <v>8</v>
      </c>
      <c r="B456" s="1">
        <v>7</v>
      </c>
      <c r="C456" s="5">
        <v>386000000</v>
      </c>
      <c r="D456" s="5">
        <v>422000000</v>
      </c>
      <c r="E456" s="1">
        <v>5</v>
      </c>
      <c r="F456" s="2">
        <f t="shared" si="7"/>
        <v>1.0932642487046633</v>
      </c>
    </row>
    <row r="457" spans="1:6" x14ac:dyDescent="0.2">
      <c r="A457" s="1" t="s">
        <v>8</v>
      </c>
      <c r="B457" s="1">
        <v>8</v>
      </c>
      <c r="C457" s="5">
        <v>262000000</v>
      </c>
      <c r="D457" s="5">
        <v>314000000</v>
      </c>
      <c r="E457" s="1">
        <v>5</v>
      </c>
      <c r="F457" s="2">
        <f t="shared" si="7"/>
        <v>1.1984732824427482</v>
      </c>
    </row>
  </sheetData>
  <conditionalFormatting sqref="F2:F457">
    <cfRule type="cellIs" dxfId="1" priority="1" operator="greaterThan">
      <formula>1</formula>
    </cfRule>
  </conditionalFormatting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22"/>
  <sheetViews>
    <sheetView workbookViewId="0"/>
  </sheetViews>
  <sheetFormatPr baseColWidth="10" defaultColWidth="8.83203125" defaultRowHeight="15" x14ac:dyDescent="0.2"/>
  <sheetData>
    <row r="1" spans="1:5" x14ac:dyDescent="0.2">
      <c r="A1" t="s">
        <v>0</v>
      </c>
      <c r="B1" t="s">
        <v>6</v>
      </c>
      <c r="C1" t="s">
        <v>2</v>
      </c>
      <c r="D1" t="s">
        <v>5</v>
      </c>
      <c r="E1" t="s">
        <v>7</v>
      </c>
    </row>
    <row r="2" spans="1:5" x14ac:dyDescent="0.2">
      <c r="A2">
        <v>0</v>
      </c>
      <c r="B2">
        <v>1</v>
      </c>
      <c r="C2">
        <v>0</v>
      </c>
      <c r="D2">
        <v>0</v>
      </c>
      <c r="E2">
        <v>0</v>
      </c>
    </row>
    <row r="3" spans="1:5" x14ac:dyDescent="0.2">
      <c r="A3">
        <v>1</v>
      </c>
      <c r="B3">
        <v>0.84539382865761092</v>
      </c>
      <c r="C3">
        <v>0.12554920634814454</v>
      </c>
      <c r="D3">
        <v>2.7926369631346225E-2</v>
      </c>
      <c r="E3">
        <v>1.1305953628981838E-3</v>
      </c>
    </row>
    <row r="4" spans="1:5" x14ac:dyDescent="0.2">
      <c r="A4">
        <v>2</v>
      </c>
      <c r="B4">
        <v>0.71831534692349785</v>
      </c>
      <c r="C4">
        <v>0.2219352747567728</v>
      </c>
      <c r="D4">
        <v>5.7519334654908723E-2</v>
      </c>
      <c r="E4">
        <v>2.2300436648210525E-3</v>
      </c>
    </row>
    <row r="5" spans="1:5" x14ac:dyDescent="0.2">
      <c r="A5">
        <v>3</v>
      </c>
      <c r="B5">
        <v>0.59754956374806056</v>
      </c>
      <c r="C5">
        <v>0.31067349107791664</v>
      </c>
      <c r="D5">
        <v>8.821665329735863E-2</v>
      </c>
      <c r="E5">
        <v>3.5602918766643845E-3</v>
      </c>
    </row>
    <row r="6" spans="1:5" x14ac:dyDescent="0.2">
      <c r="A6">
        <v>4</v>
      </c>
      <c r="B6">
        <v>0.48472036232338034</v>
      </c>
      <c r="C6">
        <v>0.39188107475293216</v>
      </c>
      <c r="D6">
        <v>0.11826128738288536</v>
      </c>
      <c r="E6">
        <v>5.1372755408023484E-3</v>
      </c>
    </row>
    <row r="7" spans="1:5" x14ac:dyDescent="0.2">
      <c r="A7">
        <v>5</v>
      </c>
      <c r="B7">
        <v>0.38365173006235509</v>
      </c>
      <c r="C7">
        <v>0.46333672290944883</v>
      </c>
      <c r="D7">
        <v>0.14609134241899349</v>
      </c>
      <c r="E7">
        <v>6.9202046092023892E-3</v>
      </c>
    </row>
    <row r="8" spans="1:5" x14ac:dyDescent="0.2">
      <c r="A8">
        <v>6</v>
      </c>
      <c r="B8">
        <v>0.29702553793796754</v>
      </c>
      <c r="C8">
        <v>0.52344570285821757</v>
      </c>
      <c r="D8">
        <v>0.1706787269959788</v>
      </c>
      <c r="E8">
        <v>8.8500322078364554E-3</v>
      </c>
    </row>
    <row r="9" spans="1:5" x14ac:dyDescent="0.2">
      <c r="A9">
        <v>7</v>
      </c>
      <c r="B9">
        <v>0.22568501474715374</v>
      </c>
      <c r="C9">
        <v>0.57185465404249147</v>
      </c>
      <c r="D9">
        <v>0.19159206836754275</v>
      </c>
      <c r="E9">
        <v>1.0868262842812056E-2</v>
      </c>
    </row>
    <row r="10" spans="1:5" x14ac:dyDescent="0.2">
      <c r="A10">
        <v>8</v>
      </c>
      <c r="B10">
        <v>0.16888052664810027</v>
      </c>
      <c r="C10">
        <v>0.60930320868974219</v>
      </c>
      <c r="D10">
        <v>0.208889017966847</v>
      </c>
      <c r="E10">
        <v>1.2927246695310441E-2</v>
      </c>
    </row>
    <row r="11" spans="1:5" x14ac:dyDescent="0.2">
      <c r="A11">
        <v>9</v>
      </c>
      <c r="B11">
        <v>0.12486311639093749</v>
      </c>
      <c r="C11">
        <v>0.63720517561536305</v>
      </c>
      <c r="D11">
        <v>0.22293798851428351</v>
      </c>
      <c r="E11">
        <v>1.4993719479416037E-2</v>
      </c>
    </row>
    <row r="12" spans="1:5" x14ac:dyDescent="0.2">
      <c r="A12">
        <v>10</v>
      </c>
      <c r="B12">
        <v>9.1470087456477611E-2</v>
      </c>
      <c r="C12">
        <v>0.65723236244790773</v>
      </c>
      <c r="D12">
        <v>0.23424973464240492</v>
      </c>
      <c r="E12">
        <v>1.704781545320978E-2</v>
      </c>
    </row>
    <row r="13" spans="1:5" x14ac:dyDescent="0.2">
      <c r="A13">
        <v>11</v>
      </c>
      <c r="B13">
        <v>6.6543026567832966E-2</v>
      </c>
      <c r="C13">
        <v>0.67102003730457904</v>
      </c>
      <c r="D13">
        <v>0.24335693625188051</v>
      </c>
      <c r="E13">
        <v>1.9079999875707691E-2</v>
      </c>
    </row>
    <row r="14" spans="1:5" x14ac:dyDescent="0.2">
      <c r="A14">
        <v>12</v>
      </c>
      <c r="B14">
        <v>4.815925711441562E-2</v>
      </c>
      <c r="C14">
        <v>0.68000748903057129</v>
      </c>
      <c r="D14">
        <v>0.25074557421690052</v>
      </c>
      <c r="E14">
        <v>2.1087679638112321E-2</v>
      </c>
    </row>
    <row r="15" spans="1:5" x14ac:dyDescent="0.2">
      <c r="A15">
        <v>13</v>
      </c>
      <c r="B15">
        <v>3.4721834301841212E-2</v>
      </c>
      <c r="C15">
        <v>0.68538011118040199</v>
      </c>
      <c r="D15">
        <v>0.25682568529891658</v>
      </c>
      <c r="E15">
        <v>2.3072369218840667E-2</v>
      </c>
    </row>
    <row r="16" spans="1:5" x14ac:dyDescent="0.2">
      <c r="A16">
        <v>14</v>
      </c>
      <c r="B16">
        <v>2.4964012399188825E-2</v>
      </c>
      <c r="C16">
        <v>0.68807198820208804</v>
      </c>
      <c r="D16">
        <v>0.26192634233052109</v>
      </c>
      <c r="E16">
        <v>2.5037657068201893E-2</v>
      </c>
    </row>
    <row r="17" spans="1:5" x14ac:dyDescent="0.2">
      <c r="A17">
        <v>15</v>
      </c>
      <c r="B17">
        <v>1.7911924794370128E-2</v>
      </c>
      <c r="C17">
        <v>0.68879724528917041</v>
      </c>
      <c r="D17">
        <v>0.26630293185375759</v>
      </c>
      <c r="E17">
        <v>2.6987898062701625E-2</v>
      </c>
    </row>
    <row r="18" spans="1:5" x14ac:dyDescent="0.2">
      <c r="A18">
        <v>16</v>
      </c>
      <c r="B18">
        <v>1.2832922599041417E-2</v>
      </c>
      <c r="C18">
        <v>0.6880904885707072</v>
      </c>
      <c r="D18">
        <v>0.27014913645959737</v>
      </c>
      <c r="E18">
        <v>2.892745237065434E-2</v>
      </c>
    </row>
    <row r="19" spans="1:5" x14ac:dyDescent="0.2">
      <c r="A19">
        <v>17</v>
      </c>
      <c r="B19">
        <v>9.1841314669309608E-3</v>
      </c>
      <c r="C19">
        <v>0.68634608286622301</v>
      </c>
      <c r="D19">
        <v>0.2736094933920537</v>
      </c>
      <c r="E19">
        <v>3.0860292274792655E-2</v>
      </c>
    </row>
    <row r="20" spans="1:5" x14ac:dyDescent="0.2">
      <c r="A20">
        <v>18</v>
      </c>
      <c r="B20">
        <v>6.5675792082676415E-3</v>
      </c>
      <c r="C20">
        <v>0.68385194582783937</v>
      </c>
      <c r="D20">
        <v>0.27679063783770508</v>
      </c>
      <c r="E20">
        <v>3.278983712618827E-2</v>
      </c>
    </row>
    <row r="21" spans="1:5" x14ac:dyDescent="0.2">
      <c r="A21">
        <v>19</v>
      </c>
      <c r="B21">
        <v>4.6937244932647778E-3</v>
      </c>
      <c r="C21">
        <v>0.68081676038514982</v>
      </c>
      <c r="D21">
        <v>0.2797705958347706</v>
      </c>
      <c r="E21">
        <v>3.4718919286814615E-2</v>
      </c>
    </row>
    <row r="22" spans="1:5" x14ac:dyDescent="0.2">
      <c r="A22">
        <v>20</v>
      </c>
      <c r="B22">
        <v>3.3530479715424538E-3</v>
      </c>
      <c r="C22">
        <v>0.67739101988249384</v>
      </c>
      <c r="D22">
        <v>0.2826061135171451</v>
      </c>
      <c r="E22">
        <v>3.6649818628818165E-2</v>
      </c>
    </row>
    <row r="23" spans="1:5" x14ac:dyDescent="0.2">
      <c r="A23">
        <v>21</v>
      </c>
      <c r="B23">
        <v>2.3945190756093472E-3</v>
      </c>
      <c r="C23">
        <v>0.67368288409737154</v>
      </c>
      <c r="D23">
        <v>0.2853382689799091</v>
      </c>
      <c r="E23">
        <v>3.8584327847110564E-2</v>
      </c>
    </row>
    <row r="24" spans="1:5" x14ac:dyDescent="0.2">
      <c r="A24">
        <v>22</v>
      </c>
      <c r="B24">
        <v>1.7095682358176426E-3</v>
      </c>
      <c r="C24">
        <v>0.66976991859763069</v>
      </c>
      <c r="D24">
        <v>0.28799668608391421</v>
      </c>
      <c r="E24">
        <v>4.0523827082637687E-2</v>
      </c>
    </row>
    <row r="25" spans="1:5" x14ac:dyDescent="0.2">
      <c r="A25">
        <v>23</v>
      </c>
      <c r="B25">
        <v>1.2203037327581619E-3</v>
      </c>
      <c r="C25">
        <v>0.66570768287431226</v>
      </c>
      <c r="D25">
        <v>0.2906026569223642</v>
      </c>
      <c r="E25">
        <v>4.2469356470565552E-2</v>
      </c>
    </row>
    <row r="26" spans="1:5" x14ac:dyDescent="0.2">
      <c r="A26">
        <v>24</v>
      </c>
      <c r="B26">
        <v>8.7092300329285753E-4</v>
      </c>
      <c r="C26">
        <v>0.66153596114284541</v>
      </c>
      <c r="D26">
        <v>0.2931714346038623</v>
      </c>
      <c r="E26">
        <v>4.4421681249999526E-2</v>
      </c>
    </row>
    <row r="27" spans="1:5" x14ac:dyDescent="0.2">
      <c r="A27">
        <v>25</v>
      </c>
      <c r="B27">
        <v>6.2148979831364525E-4</v>
      </c>
      <c r="C27">
        <v>0.65728325656399855</v>
      </c>
      <c r="D27">
        <v>0.2957139061430582</v>
      </c>
      <c r="E27">
        <v>4.6381347494629639E-2</v>
      </c>
    </row>
    <row r="28" spans="1:5" x14ac:dyDescent="0.2">
      <c r="A28">
        <v>26</v>
      </c>
      <c r="B28">
        <v>4.4344451808027798E-4</v>
      </c>
      <c r="C28">
        <v>0.65297001951160627</v>
      </c>
      <c r="D28">
        <v>0.29823780761198526</v>
      </c>
      <c r="E28">
        <v>4.8348728358328388E-2</v>
      </c>
    </row>
    <row r="29" spans="1:5" x14ac:dyDescent="0.2">
      <c r="A29">
        <v>27</v>
      </c>
      <c r="B29">
        <v>3.163747100761529E-4</v>
      </c>
      <c r="C29">
        <v>0.64861095965264026</v>
      </c>
      <c r="D29">
        <v>0.30074860401068215</v>
      </c>
      <c r="E29">
        <v>5.0324061626601767E-2</v>
      </c>
    </row>
    <row r="30" spans="1:5" x14ac:dyDescent="0.2">
      <c r="A30">
        <v>28</v>
      </c>
      <c r="B30">
        <v>2.256969966739233E-4</v>
      </c>
      <c r="C30">
        <v>0.64421669834053441</v>
      </c>
      <c r="D30">
        <v>0.3032501249350249</v>
      </c>
      <c r="E30">
        <v>5.2307479727766532E-2</v>
      </c>
    </row>
    <row r="31" spans="1:5" x14ac:dyDescent="0.2">
      <c r="A31">
        <v>29</v>
      </c>
      <c r="B31">
        <v>1.6099576475554176E-4</v>
      </c>
      <c r="C31">
        <v>0.63979494772124346</v>
      </c>
      <c r="D31">
        <v>0.3057450230832271</v>
      </c>
      <c r="E31">
        <v>5.4299033430773455E-2</v>
      </c>
    </row>
    <row r="32" spans="1:5" x14ac:dyDescent="0.2">
      <c r="A32">
        <v>30</v>
      </c>
      <c r="B32">
        <v>1.1483386264813697E-4</v>
      </c>
      <c r="C32">
        <v>0.63535135115497832</v>
      </c>
      <c r="D32">
        <v>0.30823510459899472</v>
      </c>
      <c r="E32">
        <v>5.6298710383378442E-2</v>
      </c>
    </row>
    <row r="33" spans="1:5" x14ac:dyDescent="0.2">
      <c r="A33">
        <v>31</v>
      </c>
      <c r="B33">
        <v>8.1901885829633822E-5</v>
      </c>
      <c r="C33">
        <v>0.63089008172274719</v>
      </c>
      <c r="D33">
        <v>0.31072156688437336</v>
      </c>
      <c r="E33">
        <v>5.8306449507049551E-2</v>
      </c>
    </row>
    <row r="34" spans="1:5" x14ac:dyDescent="0.2">
      <c r="A34">
        <v>32</v>
      </c>
      <c r="B34">
        <v>5.8410017189752759E-5</v>
      </c>
      <c r="C34">
        <v>0.62641426816878576</v>
      </c>
      <c r="D34">
        <v>0.31320516970520151</v>
      </c>
      <c r="E34">
        <v>6.0322152108823066E-2</v>
      </c>
    </row>
    <row r="35" spans="1:5" x14ac:dyDescent="0.2">
      <c r="A35">
        <v>33</v>
      </c>
      <c r="B35">
        <v>4.1653456116361622E-5</v>
      </c>
      <c r="C35">
        <v>0.6219262978688983</v>
      </c>
      <c r="D35">
        <v>0.31568635825623864</v>
      </c>
      <c r="E35">
        <v>6.2345690418746616E-2</v>
      </c>
    </row>
    <row r="36" spans="1:5" x14ac:dyDescent="0.2">
      <c r="A36">
        <v>34</v>
      </c>
      <c r="B36">
        <v>2.9701991229737975E-5</v>
      </c>
      <c r="C36">
        <v>0.6174280322271547</v>
      </c>
      <c r="D36">
        <v>0.31816535165611326</v>
      </c>
      <c r="E36">
        <v>6.4376914125502463E-2</v>
      </c>
    </row>
    <row r="37" spans="1:5" x14ac:dyDescent="0.2">
      <c r="A37">
        <v>35</v>
      </c>
      <c r="B37">
        <v>2.1178308986619849E-5</v>
      </c>
      <c r="C37">
        <v>0.61292095974516647</v>
      </c>
      <c r="D37">
        <v>0.320642206579627</v>
      </c>
      <c r="E37">
        <v>6.6415655366220266E-2</v>
      </c>
    </row>
    <row r="38" spans="1:5" x14ac:dyDescent="0.2">
      <c r="A38">
        <v>36</v>
      </c>
      <c r="B38">
        <v>1.5099704410891396E-5</v>
      </c>
      <c r="C38">
        <v>0.6084063047492243</v>
      </c>
      <c r="D38">
        <v>0.32311686301679138</v>
      </c>
      <c r="E38">
        <v>6.8461732529573674E-2</v>
      </c>
    </row>
    <row r="39" spans="1:5" x14ac:dyDescent="0.2">
      <c r="A39">
        <v>37</v>
      </c>
      <c r="B39">
        <v>1.0765079448530792E-5</v>
      </c>
      <c r="C39">
        <v>0.60388510458073541</v>
      </c>
      <c r="D39">
        <v>0.32558917718741481</v>
      </c>
      <c r="E39">
        <v>7.0514953152401208E-2</v>
      </c>
    </row>
    <row r="40" spans="1:5" x14ac:dyDescent="0.2">
      <c r="A40">
        <v>38</v>
      </c>
      <c r="B40">
        <v>7.6742824869172178E-6</v>
      </c>
      <c r="C40">
        <v>0.59935826436299044</v>
      </c>
      <c r="D40">
        <v>0.32805894522757956</v>
      </c>
      <c r="E40">
        <v>7.2575116126942799E-2</v>
      </c>
    </row>
    <row r="41" spans="1:5" x14ac:dyDescent="0.2">
      <c r="A41">
        <v>39</v>
      </c>
      <c r="B41">
        <v>5.4705394200886384E-6</v>
      </c>
      <c r="C41">
        <v>0.59482659582719588</v>
      </c>
      <c r="D41">
        <v>0.33052592024755412</v>
      </c>
      <c r="E41">
        <v>7.4642013385829445E-2</v>
      </c>
    </row>
    <row r="42" spans="1:5" x14ac:dyDescent="0.2">
      <c r="A42">
        <v>40</v>
      </c>
      <c r="B42">
        <v>3.899369618721484E-6</v>
      </c>
      <c r="C42">
        <v>0.59029084480834559</v>
      </c>
      <c r="D42">
        <v>0.33298982462921345</v>
      </c>
      <c r="E42">
        <v>7.671543119282237E-2</v>
      </c>
    </row>
    <row r="43" spans="1:5" x14ac:dyDescent="0.2">
      <c r="A43">
        <v>41</v>
      </c>
      <c r="B43">
        <v>2.7792689201390279E-6</v>
      </c>
      <c r="C43">
        <v>0.58575171068915666</v>
      </c>
      <c r="D43">
        <v>0.33545035890504132</v>
      </c>
      <c r="E43">
        <v>7.879515113688175E-2</v>
      </c>
    </row>
    <row r="44" spans="1:5" x14ac:dyDescent="0.2">
      <c r="A44">
        <v>42</v>
      </c>
      <c r="B44">
        <v>1.9807910976374193E-6</v>
      </c>
      <c r="C44">
        <v>0.58120986012255416</v>
      </c>
      <c r="D44">
        <v>0.33790720818269765</v>
      </c>
      <c r="E44">
        <v>8.0880950903650328E-2</v>
      </c>
    </row>
    <row r="45" spans="1:5" x14ac:dyDescent="0.2">
      <c r="A45">
        <v>43</v>
      </c>
      <c r="B45">
        <v>1.4116230195019203E-6</v>
      </c>
      <c r="C45">
        <v>0.57666593668915844</v>
      </c>
      <c r="D45">
        <v>0.34036004680741927</v>
      </c>
      <c r="E45">
        <v>8.2972604880402812E-2</v>
      </c>
    </row>
    <row r="46" spans="1:5" x14ac:dyDescent="0.2">
      <c r="A46">
        <v>44</v>
      </c>
      <c r="B46">
        <v>1.0059369242969313E-6</v>
      </c>
      <c r="C46">
        <v>0.57212056766702735</v>
      </c>
      <c r="D46">
        <v>0.34280854175932246</v>
      </c>
      <c r="E46">
        <v>8.5069884636725782E-2</v>
      </c>
    </row>
    <row r="47" spans="1:5" x14ac:dyDescent="0.2">
      <c r="A47">
        <v>45</v>
      </c>
      <c r="B47">
        <v>7.1679462027865767E-7</v>
      </c>
      <c r="C47">
        <v>0.56757436875024114</v>
      </c>
      <c r="D47">
        <v>0.34525235514243913</v>
      </c>
      <c r="E47">
        <v>8.7172559312699335E-2</v>
      </c>
    </row>
    <row r="48" spans="1:5" x14ac:dyDescent="0.2">
      <c r="A48">
        <v>46</v>
      </c>
      <c r="B48">
        <v>5.1072921488745847E-7</v>
      </c>
      <c r="C48">
        <v>0.56302794731077532</v>
      </c>
      <c r="D48">
        <v>0.34769114602160994</v>
      </c>
      <c r="E48">
        <v>8.9280395938400023E-2</v>
      </c>
    </row>
    <row r="49" spans="1:5" x14ac:dyDescent="0.2">
      <c r="A49">
        <v>47</v>
      </c>
      <c r="B49">
        <v>3.6388038865304713E-7</v>
      </c>
      <c r="C49">
        <v>0.55848190462604996</v>
      </c>
      <c r="D49">
        <v>0.35012457179103407</v>
      </c>
      <c r="E49">
        <v>9.1393159702527343E-2</v>
      </c>
    </row>
    <row r="50" spans="1:5" x14ac:dyDescent="0.2">
      <c r="A50">
        <v>48</v>
      </c>
      <c r="B50">
        <v>2.5923795852469825E-7</v>
      </c>
      <c r="C50">
        <v>0.55393683737226895</v>
      </c>
      <c r="D50">
        <v>0.35255228920634524</v>
      </c>
      <c r="E50">
        <v>9.3510614183427043E-2</v>
      </c>
    </row>
    <row r="51" spans="1:5" x14ac:dyDescent="0.2">
      <c r="A51">
        <v>49</v>
      </c>
      <c r="B51">
        <v>1.8467603491018478E-7</v>
      </c>
      <c r="C51">
        <v>0.54939333859678752</v>
      </c>
      <c r="D51">
        <v>0.35497395517480002</v>
      </c>
      <c r="E51">
        <v>9.5632521552377503E-2</v>
      </c>
    </row>
    <row r="52" spans="1:5" x14ac:dyDescent="0.2">
      <c r="A52">
        <v>50</v>
      </c>
      <c r="B52">
        <v>1.3155110795068982E-7</v>
      </c>
      <c r="C52">
        <v>0.54485199832104247</v>
      </c>
      <c r="D52">
        <v>0.35738922737139994</v>
      </c>
      <c r="E52">
        <v>9.7758642756449382E-2</v>
      </c>
    </row>
    <row r="53" spans="1:5" x14ac:dyDescent="0.2">
      <c r="A53">
        <v>51</v>
      </c>
      <c r="B53">
        <v>9.3702357127759222E-8</v>
      </c>
      <c r="C53">
        <v>0.54031340388173699</v>
      </c>
      <c r="D53">
        <v>0.35979776472956543</v>
      </c>
      <c r="E53">
        <v>9.988873768634042E-2</v>
      </c>
    </row>
    <row r="54" spans="1:5" x14ac:dyDescent="0.2">
      <c r="A54">
        <v>52</v>
      </c>
      <c r="B54">
        <v>6.6738828471341937E-8</v>
      </c>
      <c r="C54">
        <v>0.53577814008683244</v>
      </c>
      <c r="D54">
        <v>0.36219922784118258</v>
      </c>
      <c r="E54">
        <v>0.10202256533315655</v>
      </c>
    </row>
    <row r="55" spans="1:5" x14ac:dyDescent="0.2">
      <c r="A55">
        <v>53</v>
      </c>
      <c r="B55">
        <v>4.7531193790251884E-8</v>
      </c>
      <c r="C55">
        <v>0.53124678924079405</v>
      </c>
      <c r="D55">
        <v>0.36459327929096197</v>
      </c>
      <c r="E55">
        <v>0.10415988393704996</v>
      </c>
    </row>
    <row r="56" spans="1:5" x14ac:dyDescent="0.2">
      <c r="A56">
        <v>54</v>
      </c>
      <c r="B56">
        <v>3.3849399806535004E-8</v>
      </c>
      <c r="C56">
        <v>0.52671993107782744</v>
      </c>
      <c r="D56">
        <v>0.36697958394294194</v>
      </c>
      <c r="E56">
        <v>0.10630045112983084</v>
      </c>
    </row>
    <row r="57" spans="1:5" x14ac:dyDescent="0.2">
      <c r="A57">
        <v>55</v>
      </c>
      <c r="B57">
        <v>2.4104346394531499E-8</v>
      </c>
      <c r="C57">
        <v>0.52219814263068876</v>
      </c>
      <c r="D57">
        <v>0.36935780919188232</v>
      </c>
      <c r="E57">
        <v>0.10844402407308212</v>
      </c>
    </row>
    <row r="58" spans="1:5" x14ac:dyDescent="0.2">
      <c r="A58">
        <v>56</v>
      </c>
      <c r="B58">
        <v>1.7163739615721968E-8</v>
      </c>
      <c r="C58">
        <v>0.51768199805474469</v>
      </c>
      <c r="D58">
        <v>0.37172762518864294</v>
      </c>
      <c r="E58">
        <v>0.11059035959287281</v>
      </c>
    </row>
    <row r="59" spans="1:5" x14ac:dyDescent="0.2">
      <c r="A59">
        <v>57</v>
      </c>
      <c r="B59">
        <v>1.2220829416680963E-8</v>
      </c>
      <c r="C59">
        <v>0.51317206842131236</v>
      </c>
      <c r="D59">
        <v>0.37408870504601827</v>
      </c>
      <c r="E59">
        <v>0.11273921431183993</v>
      </c>
    </row>
    <row r="60" spans="1:5" x14ac:dyDescent="0.2">
      <c r="A60">
        <v>58</v>
      </c>
      <c r="B60">
        <v>8.7008502488632345E-9</v>
      </c>
      <c r="C60">
        <v>0.50866892149034648</v>
      </c>
      <c r="D60">
        <v>0.37644072502963077</v>
      </c>
      <c r="E60">
        <v>0.11489034477917286</v>
      </c>
    </row>
    <row r="61" spans="1:5" x14ac:dyDescent="0.2">
      <c r="A61">
        <v>59</v>
      </c>
      <c r="B61">
        <v>6.1943393912527376E-9</v>
      </c>
      <c r="C61">
        <v>0.5041731214696713</v>
      </c>
      <c r="D61">
        <v>0.37878336473713209</v>
      </c>
      <c r="E61">
        <v>0.11704350759885662</v>
      </c>
    </row>
    <row r="62" spans="1:5" x14ac:dyDescent="0.2">
      <c r="A62">
        <v>60</v>
      </c>
      <c r="B62">
        <v>4.4096146398805932E-9</v>
      </c>
      <c r="C62">
        <v>0.49968522876596927</v>
      </c>
      <c r="D62">
        <v>0.3811163072680116</v>
      </c>
      <c r="E62">
        <v>0.11919845955640473</v>
      </c>
    </row>
    <row r="63" spans="1:5" x14ac:dyDescent="0.2">
      <c r="A63">
        <v>61</v>
      </c>
      <c r="B63">
        <v>3.1389085791544119E-9</v>
      </c>
      <c r="C63">
        <v>0.49520579973127937</v>
      </c>
      <c r="D63">
        <v>0.38343923938560087</v>
      </c>
      <c r="E63">
        <v>0.12135495774421159</v>
      </c>
    </row>
    <row r="64" spans="1:5" x14ac:dyDescent="0.2">
      <c r="A64">
        <v>62</v>
      </c>
      <c r="B64">
        <v>2.2342364803776542E-9</v>
      </c>
      <c r="C64">
        <v>0.49073538640776665</v>
      </c>
      <c r="D64">
        <v>0.38575185167240439</v>
      </c>
      <c r="E64">
        <v>0.12351275968559244</v>
      </c>
    </row>
    <row r="65" spans="1:5" x14ac:dyDescent="0.2">
      <c r="A65">
        <v>63</v>
      </c>
      <c r="B65">
        <v>1.5902013207162901E-9</v>
      </c>
      <c r="C65">
        <v>0.48627453627277512</v>
      </c>
      <c r="D65">
        <v>0.38805383867950061</v>
      </c>
      <c r="E65">
        <v>0.12567162345752309</v>
      </c>
    </row>
    <row r="66" spans="1:5" x14ac:dyDescent="0.2">
      <c r="A66">
        <v>64</v>
      </c>
      <c r="B66">
        <v>1.1317425417122008E-9</v>
      </c>
      <c r="C66">
        <v>0.48182379198566871</v>
      </c>
      <c r="D66">
        <v>0.3903448990705311</v>
      </c>
      <c r="E66">
        <v>0.12783130781205754</v>
      </c>
    </row>
    <row r="67" spans="1:5" x14ac:dyDescent="0.2">
      <c r="A67">
        <v>65</v>
      </c>
      <c r="B67">
        <v>8.0540773560809382E-10</v>
      </c>
      <c r="C67">
        <v>0.47738369113760054</v>
      </c>
      <c r="D67">
        <v>0.39262473576061468</v>
      </c>
      <c r="E67">
        <v>0.12999157229637703</v>
      </c>
    </row>
    <row r="68" spans="1:5" x14ac:dyDescent="0.2">
      <c r="A68">
        <v>66</v>
      </c>
      <c r="B68">
        <v>5.7313462063272924E-10</v>
      </c>
      <c r="C68">
        <v>0.47295476600507597</v>
      </c>
      <c r="D68">
        <v>0.39489305605038622</v>
      </c>
      <c r="E68">
        <v>0.13215217737140311</v>
      </c>
    </row>
    <row r="69" spans="1:5" x14ac:dyDescent="0.2">
      <c r="A69">
        <v>67</v>
      </c>
      <c r="B69">
        <v>4.0782162564186211E-10</v>
      </c>
      <c r="C69">
        <v>0.46853754330798747</v>
      </c>
      <c r="D69">
        <v>0.39714957175529264</v>
      </c>
      <c r="E69">
        <v>0.13431288452889795</v>
      </c>
    </row>
    <row r="70" spans="1:5" x14ac:dyDescent="0.2">
      <c r="A70">
        <v>68</v>
      </c>
      <c r="B70">
        <v>2.901727965001826E-10</v>
      </c>
      <c r="C70">
        <v>0.46413254397266412</v>
      </c>
      <c r="D70">
        <v>0.39939399933019865</v>
      </c>
      <c r="E70">
        <v>0.13647345640696429</v>
      </c>
    </row>
    <row r="71" spans="1:5" x14ac:dyDescent="0.2">
      <c r="A71">
        <v>69</v>
      </c>
      <c r="B71">
        <v>2.0645055331569909E-10</v>
      </c>
      <c r="C71">
        <v>0.45974028290036989</v>
      </c>
      <c r="D71">
        <v>0.4016260599893256</v>
      </c>
      <c r="E71">
        <v>0.13863365690385399</v>
      </c>
    </row>
    <row r="72" spans="1:5" x14ac:dyDescent="0.2">
      <c r="A72">
        <v>70</v>
      </c>
      <c r="B72">
        <v>1.4687517579752877E-10</v>
      </c>
      <c r="C72">
        <v>0.45536126874161698</v>
      </c>
      <c r="D72">
        <v>0.4038454798215157</v>
      </c>
      <c r="E72">
        <v>0.14079325128999276</v>
      </c>
    </row>
    <row r="73" spans="1:5" x14ac:dyDescent="0.2">
      <c r="A73">
        <v>71</v>
      </c>
      <c r="B73">
        <v>1.0448497017427143E-10</v>
      </c>
      <c r="C73">
        <v>0.4509960036765977</v>
      </c>
      <c r="D73">
        <v>0.40605198990079444</v>
      </c>
      <c r="E73">
        <v>0.14295200631812299</v>
      </c>
    </row>
    <row r="74" spans="1:5" x14ac:dyDescent="0.2">
      <c r="A74">
        <v>72</v>
      </c>
      <c r="B74">
        <v>7.4324570518066859E-11</v>
      </c>
      <c r="C74">
        <v>0.44664498320200208</v>
      </c>
      <c r="D74">
        <v>0.40824532639219885</v>
      </c>
      <c r="E74">
        <v>0.14510969033147414</v>
      </c>
    </row>
    <row r="75" spans="1:5" x14ac:dyDescent="0.2">
      <c r="A75">
        <v>73</v>
      </c>
      <c r="B75">
        <v>5.2866948611617658E-11</v>
      </c>
      <c r="C75">
        <v>0.44230869592444411</v>
      </c>
      <c r="D75">
        <v>0.41042523065282432</v>
      </c>
      <c r="E75">
        <v>0.1472660733698648</v>
      </c>
    </row>
    <row r="76" spans="1:5" x14ac:dyDescent="0.2">
      <c r="A76">
        <v>74</v>
      </c>
      <c r="B76">
        <v>3.7601868261216978E-11</v>
      </c>
      <c r="C76">
        <v>0.4379876233606983</v>
      </c>
      <c r="D76">
        <v>0.41259144932805364</v>
      </c>
      <c r="E76">
        <v>0.14942092727364609</v>
      </c>
    </row>
    <row r="77" spans="1:5" x14ac:dyDescent="0.2">
      <c r="A77">
        <v>75</v>
      </c>
      <c r="B77">
        <v>2.6742871703962922E-11</v>
      </c>
      <c r="C77">
        <v>0.43368223974493125</v>
      </c>
      <c r="D77">
        <v>0.41474373444292423</v>
      </c>
      <c r="E77">
        <v>0.15157402578540149</v>
      </c>
    </row>
    <row r="78" spans="1:5" x14ac:dyDescent="0.2">
      <c r="A78">
        <v>76</v>
      </c>
      <c r="B78">
        <v>1.9018672257475383E-11</v>
      </c>
      <c r="C78">
        <v>0.4293930118430756</v>
      </c>
      <c r="D78">
        <v>0.41688184348859098</v>
      </c>
      <c r="E78">
        <v>0.1537251446493145</v>
      </c>
    </row>
    <row r="79" spans="1:5" x14ac:dyDescent="0.2">
      <c r="A79">
        <v>77</v>
      </c>
      <c r="B79">
        <v>1.3524648450383071E-11</v>
      </c>
      <c r="C79">
        <v>0.42512039877449231</v>
      </c>
      <c r="D79">
        <v>0.41900553950385611</v>
      </c>
      <c r="E79">
        <v>0.15587406170812715</v>
      </c>
    </row>
    <row r="80" spans="1:5" x14ac:dyDescent="0.2">
      <c r="A80">
        <v>78</v>
      </c>
      <c r="B80">
        <v>9.6171306676999197E-12</v>
      </c>
      <c r="C80">
        <v>0.42086485184104444</v>
      </c>
      <c r="D80">
        <v>0.42111459115173067</v>
      </c>
      <c r="E80">
        <v>0.15802055699760803</v>
      </c>
    </row>
    <row r="81" spans="1:5" x14ac:dyDescent="0.2">
      <c r="A81">
        <v>79</v>
      </c>
      <c r="B81">
        <v>6.8381542933021424E-12</v>
      </c>
      <c r="C81">
        <v>0.4166268143636922</v>
      </c>
      <c r="D81">
        <v>0.42320877279100882</v>
      </c>
      <c r="E81">
        <v>0.16016441283846072</v>
      </c>
    </row>
    <row r="82" spans="1:5" x14ac:dyDescent="0.2">
      <c r="A82">
        <v>80</v>
      </c>
      <c r="B82">
        <v>4.8619023432858035E-12</v>
      </c>
      <c r="C82">
        <v>0.41240672152670138</v>
      </c>
      <c r="D82">
        <v>0.42528786454283241</v>
      </c>
      <c r="E82">
        <v>0.16230541392560421</v>
      </c>
    </row>
    <row r="83" spans="1:5" x14ac:dyDescent="0.2">
      <c r="A83">
        <v>81</v>
      </c>
      <c r="B83">
        <v>3.456588137203789E-12</v>
      </c>
      <c r="C83">
        <v>0.40820500022954986</v>
      </c>
      <c r="D83">
        <v>0.42735165235223627</v>
      </c>
      <c r="E83">
        <v>0.16444334741475747</v>
      </c>
    </row>
    <row r="84" spans="1:5" x14ac:dyDescent="0.2">
      <c r="A84">
        <v>82</v>
      </c>
      <c r="B84">
        <v>2.4573285233680909E-12</v>
      </c>
      <c r="C84">
        <v>0.40402206894659981</v>
      </c>
      <c r="D84">
        <v>0.42939992804467186</v>
      </c>
      <c r="E84">
        <v>0.16657800300627157</v>
      </c>
    </row>
    <row r="85" spans="1:5" x14ac:dyDescent="0.2">
      <c r="A85">
        <v>83</v>
      </c>
      <c r="B85">
        <v>1.7468399197046664E-12</v>
      </c>
      <c r="C85">
        <v>0.39985833759459188</v>
      </c>
      <c r="D85">
        <v>0.43143248937750744</v>
      </c>
      <c r="E85">
        <v>0.16870917302615415</v>
      </c>
    </row>
    <row r="86" spans="1:5" x14ac:dyDescent="0.2">
      <c r="A86">
        <v>84</v>
      </c>
      <c r="B86">
        <v>1.2417020944130194E-12</v>
      </c>
      <c r="C86">
        <v>0.39571420740800611</v>
      </c>
      <c r="D86">
        <v>0.43344914008651708</v>
      </c>
      <c r="E86">
        <v>0.17083665250423535</v>
      </c>
    </row>
    <row r="87" spans="1:5" x14ac:dyDescent="0.2">
      <c r="A87">
        <v>85</v>
      </c>
      <c r="B87">
        <v>8.825844274394673E-13</v>
      </c>
      <c r="C87">
        <v>0.39159007082231845</v>
      </c>
      <c r="D87">
        <v>0.43544968992736993</v>
      </c>
      <c r="E87">
        <v>0.17296023924942922</v>
      </c>
    </row>
    <row r="88" spans="1:5" x14ac:dyDescent="0.2">
      <c r="A88">
        <v>86</v>
      </c>
      <c r="B88">
        <v>6.272920341109638E-13</v>
      </c>
      <c r="C88">
        <v>0.38748631136517614</v>
      </c>
      <c r="D88">
        <v>0.43743395471214619</v>
      </c>
      <c r="E88">
        <v>0.1750797339220502</v>
      </c>
    </row>
    <row r="89" spans="1:5" x14ac:dyDescent="0.2">
      <c r="A89">
        <v>87</v>
      </c>
      <c r="B89">
        <v>4.4581849022606065E-13</v>
      </c>
      <c r="C89">
        <v>0.38340330355549984</v>
      </c>
      <c r="D89">
        <v>0.43940175634090556</v>
      </c>
      <c r="E89">
        <v>0.17719494010314879</v>
      </c>
    </row>
    <row r="90" spans="1:5" x14ac:dyDescent="0.2">
      <c r="A90">
        <v>88</v>
      </c>
      <c r="B90">
        <v>3.1682635582442511E-13</v>
      </c>
      <c r="C90">
        <v>0.37934141281050698</v>
      </c>
      <c r="D90">
        <v>0.44135292282834293</v>
      </c>
      <c r="E90">
        <v>0.17930566436083345</v>
      </c>
    </row>
    <row r="91" spans="1:5" x14ac:dyDescent="0.2">
      <c r="A91">
        <v>89</v>
      </c>
      <c r="B91">
        <v>2.2514358621462205E-13</v>
      </c>
      <c r="C91">
        <v>0.37530099536064643</v>
      </c>
      <c r="D91">
        <v>0.44328728832557551</v>
      </c>
      <c r="E91">
        <v>0.18141171631355338</v>
      </c>
    </row>
    <row r="92" spans="1:5" x14ac:dyDescent="0.2">
      <c r="A92">
        <v>90</v>
      </c>
      <c r="B92">
        <v>1.5998270750557857E-13</v>
      </c>
      <c r="C92">
        <v>0.37128239817241582</v>
      </c>
      <c r="D92">
        <v>0.44520469313710387</v>
      </c>
      <c r="E92">
        <v>0.18351290869032041</v>
      </c>
    </row>
    <row r="93" spans="1:5" x14ac:dyDescent="0.2">
      <c r="A93">
        <v>91</v>
      </c>
      <c r="B93">
        <v>1.1367417898713506E-13</v>
      </c>
      <c r="C93">
        <v>0.36728595887903082</v>
      </c>
      <c r="D93">
        <v>0.44710498373300622</v>
      </c>
      <c r="E93">
        <v>0.18560905738784947</v>
      </c>
    </row>
    <row r="94" spans="1:5" x14ac:dyDescent="0.2">
      <c r="A94">
        <v>92</v>
      </c>
      <c r="B94">
        <v>8.0765533903527678E-14</v>
      </c>
      <c r="C94">
        <v>0.36331200571889416</v>
      </c>
      <c r="D94">
        <v>0.44898801275641709</v>
      </c>
      <c r="E94">
        <v>0.18769998152460801</v>
      </c>
    </row>
    <row r="95" spans="1:5" x14ac:dyDescent="0.2">
      <c r="A95">
        <v>93</v>
      </c>
      <c r="B95">
        <v>5.7380708759727429E-14</v>
      </c>
      <c r="C95">
        <v>0.35936085748181484</v>
      </c>
      <c r="D95">
        <v>0.45085363902636272</v>
      </c>
      <c r="E95">
        <v>0.18978550349176482</v>
      </c>
    </row>
    <row r="96" spans="1:5" x14ac:dyDescent="0.2">
      <c r="A96">
        <v>94</v>
      </c>
      <c r="B96">
        <v>4.076444064461371E-14</v>
      </c>
      <c r="C96">
        <v>0.35543282346291061</v>
      </c>
      <c r="D96">
        <v>0.45270172753601684</v>
      </c>
      <c r="E96">
        <v>0.19186544900103242</v>
      </c>
    </row>
    <row r="97" spans="1:5" x14ac:dyDescent="0.2">
      <c r="A97">
        <v>95</v>
      </c>
      <c r="B97">
        <v>2.8958292407704251E-14</v>
      </c>
      <c r="C97">
        <v>0.35152820342411434</v>
      </c>
      <c r="D97">
        <v>0.45453214944645232</v>
      </c>
      <c r="E97">
        <v>0.19393964712940473</v>
      </c>
    </row>
    <row r="98" spans="1:5" x14ac:dyDescent="0.2">
      <c r="A98">
        <v>96</v>
      </c>
      <c r="B98">
        <v>2.0570291131556499E-14</v>
      </c>
      <c r="C98">
        <v>0.34764728756320973</v>
      </c>
      <c r="D98">
        <v>0.45634478207597384</v>
      </c>
      <c r="E98">
        <v>0.19600793036079603</v>
      </c>
    </row>
    <row r="99" spans="1:5" x14ac:dyDescent="0.2">
      <c r="A99">
        <v>97</v>
      </c>
      <c r="B99">
        <v>1.4611139995173655E-14</v>
      </c>
      <c r="C99">
        <v>0.3437903564902946</v>
      </c>
      <c r="D99">
        <v>0.45813950888510446</v>
      </c>
      <c r="E99">
        <v>0.19807013462458661</v>
      </c>
    </row>
    <row r="100" spans="1:5" x14ac:dyDescent="0.2">
      <c r="A100">
        <v>98</v>
      </c>
      <c r="B100">
        <v>1.037777112735333E-14</v>
      </c>
      <c r="C100">
        <v>0.33995768121157416</v>
      </c>
      <c r="D100">
        <v>0.45991621945732569</v>
      </c>
      <c r="E100">
        <v>0.20012609933108916</v>
      </c>
    </row>
    <row r="101" spans="1:5" x14ac:dyDescent="0.2">
      <c r="A101">
        <v>99</v>
      </c>
      <c r="B101">
        <v>7.3705610564701671E-15</v>
      </c>
      <c r="C101">
        <v>0.33614952312037927</v>
      </c>
      <c r="D101">
        <v>0.46167480947565892</v>
      </c>
      <c r="E101">
        <v>0.20217566740395443</v>
      </c>
    </row>
    <row r="102" spans="1:5" x14ac:dyDescent="0.2">
      <c r="A102">
        <v>100</v>
      </c>
      <c r="B102">
        <v>5.2344810601057015E-15</v>
      </c>
      <c r="C102">
        <v>0.3323661339952852</v>
      </c>
      <c r="D102">
        <v>0.46341518069517745</v>
      </c>
      <c r="E102">
        <v>0.20421868530953247</v>
      </c>
    </row>
    <row r="103" spans="1:5" x14ac:dyDescent="0.2">
      <c r="A103">
        <v>101</v>
      </c>
      <c r="B103">
        <v>3.7172647678297773E-15</v>
      </c>
      <c r="C103">
        <v>0.32860775600521502</v>
      </c>
      <c r="D103">
        <v>0.46513724091156283</v>
      </c>
      <c r="E103">
        <v>0.20625500308321812</v>
      </c>
    </row>
    <row r="104" spans="1:5" x14ac:dyDescent="0.2">
      <c r="A104">
        <v>102</v>
      </c>
      <c r="B104">
        <v>2.6396739779303183E-15</v>
      </c>
      <c r="C104">
        <v>0.32487462172139198</v>
      </c>
      <c r="D104">
        <v>0.46684090392579947</v>
      </c>
      <c r="E104">
        <v>0.20828447435280581</v>
      </c>
    </row>
    <row r="105" spans="1:5" x14ac:dyDescent="0.2">
      <c r="A105">
        <v>103</v>
      </c>
      <c r="B105">
        <v>1.8743650421617793E-15</v>
      </c>
      <c r="C105">
        <v>0.32116695413600294</v>
      </c>
      <c r="D105">
        <v>0.46852608950511004</v>
      </c>
      <c r="E105">
        <v>0.21030695635888511</v>
      </c>
    </row>
    <row r="106" spans="1:5" x14ac:dyDescent="0.2">
      <c r="A106">
        <v>104</v>
      </c>
      <c r="B106">
        <v>1.3308689938381046E-15</v>
      </c>
      <c r="C106">
        <v>0.31748496668743365</v>
      </c>
      <c r="D106">
        <v>0.47019272334025364</v>
      </c>
      <c r="E106">
        <v>0.21232230997231188</v>
      </c>
    </row>
    <row r="107" spans="1:5" x14ac:dyDescent="0.2">
      <c r="A107">
        <v>105</v>
      </c>
      <c r="B107">
        <v>9.449173943938559E-16</v>
      </c>
      <c r="C107">
        <v>0.31382886329192294</v>
      </c>
      <c r="D107">
        <v>0.47184073699928325</v>
      </c>
      <c r="E107">
        <v>0.2143303997087932</v>
      </c>
    </row>
    <row r="108" spans="1:5" x14ac:dyDescent="0.2">
      <c r="A108">
        <v>106</v>
      </c>
      <c r="B108">
        <v>6.7085698439283237E-16</v>
      </c>
      <c r="C108">
        <v>0.31019883838148354</v>
      </c>
      <c r="D108">
        <v>0.4734700678778897</v>
      </c>
      <c r="E108">
        <v>0.21633109374062631</v>
      </c>
    </row>
    <row r="109" spans="1:5" x14ac:dyDescent="0.2">
      <c r="A109">
        <v>107</v>
      </c>
      <c r="B109">
        <v>4.7625963419311179E-16</v>
      </c>
      <c r="C109">
        <v>0.30659507694792776</v>
      </c>
      <c r="D109">
        <v>0.47508065914643682</v>
      </c>
      <c r="E109">
        <v>0.21832426390563497</v>
      </c>
    </row>
    <row r="110" spans="1:5" x14ac:dyDescent="0.2">
      <c r="A110">
        <v>108</v>
      </c>
      <c r="B110">
        <v>3.3809246454504512E-16</v>
      </c>
      <c r="C110">
        <v>0.30301775459283731</v>
      </c>
      <c r="D110">
        <v>0.47667245969381244</v>
      </c>
      <c r="E110">
        <v>0.22030978571335025</v>
      </c>
    </row>
    <row r="111" spans="1:5" x14ac:dyDescent="0.2">
      <c r="A111">
        <v>109</v>
      </c>
      <c r="B111">
        <v>2.3999669471615499E-16</v>
      </c>
      <c r="C111">
        <v>0.29946703758330512</v>
      </c>
      <c r="D111">
        <v>0.47824542406821224</v>
      </c>
      <c r="E111">
        <v>0.22228753834848283</v>
      </c>
    </row>
    <row r="112" spans="1:5" x14ac:dyDescent="0.2">
      <c r="A112">
        <v>110</v>
      </c>
      <c r="B112">
        <v>1.7035435727434094E-16</v>
      </c>
      <c r="C112">
        <v>0.29594308291328103</v>
      </c>
      <c r="D112">
        <v>0.47979951241497648</v>
      </c>
      <c r="E112">
        <v>0.22425740467174252</v>
      </c>
    </row>
    <row r="113" spans="1:5" x14ac:dyDescent="0.2">
      <c r="A113">
        <v>111</v>
      </c>
      <c r="B113">
        <v>1.209148422893853E-16</v>
      </c>
      <c r="C113">
        <v>0.29244603837034422</v>
      </c>
      <c r="D113">
        <v>0.48133469041160221</v>
      </c>
      <c r="E113">
        <v>0.22621927121805332</v>
      </c>
    </row>
    <row r="114" spans="1:5" x14ac:dyDescent="0.2">
      <c r="A114">
        <v>112</v>
      </c>
      <c r="B114">
        <v>8.5819213299030691E-17</v>
      </c>
      <c r="C114">
        <v>0.28897604260772308</v>
      </c>
      <c r="D114">
        <v>0.48285092920005301</v>
      </c>
      <c r="E114">
        <v>0.22817302819222365</v>
      </c>
    </row>
    <row r="115" spans="1:5" x14ac:dyDescent="0.2">
      <c r="A115">
        <v>113</v>
      </c>
      <c r="B115">
        <v>6.0907133304009683E-17</v>
      </c>
      <c r="C115">
        <v>0.28553322522138286</v>
      </c>
      <c r="D115">
        <v>0.48434820531648859</v>
      </c>
      <c r="E115">
        <v>0.23011856946212858</v>
      </c>
    </row>
    <row r="116" spans="1:5" x14ac:dyDescent="0.2">
      <c r="A116">
        <v>114</v>
      </c>
      <c r="B116">
        <v>4.322456903500111E-17</v>
      </c>
      <c r="C116">
        <v>0.28211770683199966</v>
      </c>
      <c r="D116">
        <v>0.48582650061853788</v>
      </c>
      <c r="E116">
        <v>0.23205579254946226</v>
      </c>
    </row>
    <row r="117" spans="1:5" x14ac:dyDescent="0.2">
      <c r="A117">
        <v>115</v>
      </c>
      <c r="B117">
        <v>3.0674128714581221E-17</v>
      </c>
      <c r="C117">
        <v>0.27872959917163215</v>
      </c>
      <c r="D117">
        <v>0.4872858022102417</v>
      </c>
      <c r="E117">
        <v>0.23398459861812612</v>
      </c>
    </row>
    <row r="118" spans="1:5" x14ac:dyDescent="0.2">
      <c r="A118">
        <v>116</v>
      </c>
      <c r="B118">
        <v>2.1766721445513144E-17</v>
      </c>
      <c r="C118">
        <v>0.27536900517490603</v>
      </c>
      <c r="D118">
        <v>0.48872610236478425</v>
      </c>
      <c r="E118">
        <v>0.23590489246030957</v>
      </c>
    </row>
    <row r="119" spans="1:5" x14ac:dyDescent="0.2">
      <c r="A119">
        <v>117</v>
      </c>
      <c r="B119">
        <v>1.5445187799196447E-17</v>
      </c>
      <c r="C119">
        <v>0.27203601907452613</v>
      </c>
      <c r="D119">
        <v>0.49014739844514127</v>
      </c>
      <c r="E119">
        <v>0.23781658248033283</v>
      </c>
    </row>
    <row r="120" spans="1:5" x14ac:dyDescent="0.2">
      <c r="A120">
        <v>118</v>
      </c>
      <c r="B120">
        <v>1.0959050475579456E-17</v>
      </c>
      <c r="C120">
        <v>0.26873072650092156</v>
      </c>
      <c r="D120">
        <v>0.4915496928227624</v>
      </c>
      <c r="E120">
        <v>0.23971958067631588</v>
      </c>
    </row>
    <row r="121" spans="1:5" x14ac:dyDescent="0.2">
      <c r="A121">
        <v>119</v>
      </c>
      <c r="B121">
        <v>7.7755728041830109E-18</v>
      </c>
      <c r="C121">
        <v>0.26545320458584226</v>
      </c>
      <c r="D121">
        <v>0.49293299279441793</v>
      </c>
      <c r="E121">
        <v>0.24161380261973972</v>
      </c>
    </row>
    <row r="122" spans="1:5" x14ac:dyDescent="0.2">
      <c r="A122">
        <v>120</v>
      </c>
      <c r="B122">
        <v>5.5166033544869996E-18</v>
      </c>
      <c r="C122">
        <v>0.26220352206971187</v>
      </c>
      <c r="D122">
        <v>0.49429731049732173</v>
      </c>
      <c r="E122">
        <v>0.243499167432966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122"/>
  <sheetViews>
    <sheetView workbookViewId="0"/>
  </sheetViews>
  <sheetFormatPr baseColWidth="10" defaultColWidth="8.83203125" defaultRowHeight="15" x14ac:dyDescent="0.2"/>
  <sheetData>
    <row r="1" spans="1:5" x14ac:dyDescent="0.2">
      <c r="A1" t="s">
        <v>0</v>
      </c>
      <c r="B1" t="s">
        <v>6</v>
      </c>
      <c r="C1" t="s">
        <v>3</v>
      </c>
      <c r="D1" t="s">
        <v>5</v>
      </c>
      <c r="E1" t="s">
        <v>7</v>
      </c>
    </row>
    <row r="2" spans="1:5" x14ac:dyDescent="0.2">
      <c r="A2">
        <v>0</v>
      </c>
      <c r="B2">
        <v>1</v>
      </c>
      <c r="C2">
        <v>0</v>
      </c>
      <c r="D2">
        <v>0</v>
      </c>
      <c r="E2">
        <v>0</v>
      </c>
    </row>
    <row r="3" spans="1:5" x14ac:dyDescent="0.2">
      <c r="A3">
        <v>1</v>
      </c>
      <c r="B3">
        <v>0.85456060774300246</v>
      </c>
      <c r="C3">
        <v>0.12412903075531025</v>
      </c>
      <c r="D3">
        <v>2.0772149040974158E-2</v>
      </c>
      <c r="E3">
        <v>5.3821246071309608E-4</v>
      </c>
    </row>
    <row r="4" spans="1:5" x14ac:dyDescent="0.2">
      <c r="A4">
        <v>2</v>
      </c>
      <c r="B4">
        <v>0.73981623673604724</v>
      </c>
      <c r="C4">
        <v>0.215020961213889</v>
      </c>
      <c r="D4">
        <v>4.4182947258067103E-2</v>
      </c>
      <c r="E4">
        <v>9.7985479199654349E-4</v>
      </c>
    </row>
    <row r="5" spans="1:5" x14ac:dyDescent="0.2">
      <c r="A5">
        <v>3</v>
      </c>
      <c r="B5">
        <v>0.63086325845822688</v>
      </c>
      <c r="C5">
        <v>0.2982815778917558</v>
      </c>
      <c r="D5">
        <v>6.9368350320211755E-2</v>
      </c>
      <c r="E5">
        <v>1.4868133298054718E-3</v>
      </c>
    </row>
    <row r="6" spans="1:5" x14ac:dyDescent="0.2">
      <c r="A6">
        <v>4</v>
      </c>
      <c r="B6">
        <v>0.52697728696372637</v>
      </c>
      <c r="C6">
        <v>0.37615728736224474</v>
      </c>
      <c r="D6">
        <v>9.4791992240227121E-2</v>
      </c>
      <c r="E6">
        <v>2.0734334338025594E-3</v>
      </c>
    </row>
    <row r="7" spans="1:5" x14ac:dyDescent="0.2">
      <c r="A7">
        <v>5</v>
      </c>
      <c r="B7">
        <v>0.43089187398463669</v>
      </c>
      <c r="C7">
        <v>0.44735016637400055</v>
      </c>
      <c r="D7">
        <v>0.11902933376145486</v>
      </c>
      <c r="E7">
        <v>2.7286258799080277E-3</v>
      </c>
    </row>
    <row r="8" spans="1:5" x14ac:dyDescent="0.2">
      <c r="A8">
        <v>6</v>
      </c>
      <c r="B8">
        <v>0.34530489121702901</v>
      </c>
      <c r="C8">
        <v>0.51024877922039902</v>
      </c>
      <c r="D8">
        <v>0.14101274008444772</v>
      </c>
      <c r="E8">
        <v>3.4335894781242315E-3</v>
      </c>
    </row>
    <row r="9" spans="1:5" x14ac:dyDescent="0.2">
      <c r="A9">
        <v>7</v>
      </c>
      <c r="B9">
        <v>0.27181837890853616</v>
      </c>
      <c r="C9">
        <v>0.5638884274943764</v>
      </c>
      <c r="D9">
        <v>0.16012477545159007</v>
      </c>
      <c r="E9">
        <v>4.1684181454967831E-3</v>
      </c>
    </row>
    <row r="10" spans="1:5" x14ac:dyDescent="0.2">
      <c r="A10">
        <v>8</v>
      </c>
      <c r="B10">
        <v>0.21075045783947294</v>
      </c>
      <c r="C10">
        <v>0.60816404215262809</v>
      </c>
      <c r="D10">
        <v>0.17616965416056449</v>
      </c>
      <c r="E10">
        <v>4.9158458473347218E-3</v>
      </c>
    </row>
    <row r="11" spans="1:5" x14ac:dyDescent="0.2">
      <c r="A11">
        <v>9</v>
      </c>
      <c r="B11">
        <v>0.16138258201553107</v>
      </c>
      <c r="C11">
        <v>0.64368507362010086</v>
      </c>
      <c r="D11">
        <v>0.18926936141973347</v>
      </c>
      <c r="E11">
        <v>5.6629829446347866E-3</v>
      </c>
    </row>
    <row r="12" spans="1:5" x14ac:dyDescent="0.2">
      <c r="A12">
        <v>10</v>
      </c>
      <c r="B12">
        <v>0.12235812670616694</v>
      </c>
      <c r="C12">
        <v>0.67150169352039413</v>
      </c>
      <c r="D12">
        <v>0.19973866453020067</v>
      </c>
      <c r="E12">
        <v>6.4015152432384996E-3</v>
      </c>
    </row>
    <row r="13" spans="1:5" x14ac:dyDescent="0.2">
      <c r="A13">
        <v>11</v>
      </c>
      <c r="B13">
        <v>9.2053002403049353E-2</v>
      </c>
      <c r="C13">
        <v>0.69284290346930744</v>
      </c>
      <c r="D13">
        <v>0.20797709315201132</v>
      </c>
      <c r="E13">
        <v>7.1270009756317599E-3</v>
      </c>
    </row>
    <row r="14" spans="1:5" x14ac:dyDescent="0.2">
      <c r="A14">
        <v>12</v>
      </c>
      <c r="B14">
        <v>6.8841360749368447E-2</v>
      </c>
      <c r="C14">
        <v>0.70892735125536543</v>
      </c>
      <c r="D14">
        <v>0.21439344959836251</v>
      </c>
      <c r="E14">
        <v>7.8378383969037336E-3</v>
      </c>
    </row>
    <row r="15" spans="1:5" x14ac:dyDescent="0.2">
      <c r="A15">
        <v>13</v>
      </c>
      <c r="B15">
        <v>5.1249462675918657E-2</v>
      </c>
      <c r="C15">
        <v>0.72085403157776806</v>
      </c>
      <c r="D15">
        <v>0.21936223540765629</v>
      </c>
      <c r="E15">
        <v>8.5342703386573782E-3</v>
      </c>
    </row>
    <row r="16" spans="1:5" x14ac:dyDescent="0.2">
      <c r="A16">
        <v>14</v>
      </c>
      <c r="B16">
        <v>3.8022779296712217E-2</v>
      </c>
      <c r="C16">
        <v>0.72955546086442713</v>
      </c>
      <c r="D16">
        <v>0.22320416953853212</v>
      </c>
      <c r="E16">
        <v>9.2175903003281889E-3</v>
      </c>
    </row>
    <row r="17" spans="1:5" x14ac:dyDescent="0.2">
      <c r="A17">
        <v>15</v>
      </c>
      <c r="B17">
        <v>2.8137586216535736E-2</v>
      </c>
      <c r="C17">
        <v>0.73579085686476231</v>
      </c>
      <c r="D17">
        <v>0.22618197473681087</v>
      </c>
      <c r="E17">
        <v>9.8895821818912981E-3</v>
      </c>
    </row>
    <row r="18" spans="1:5" x14ac:dyDescent="0.2">
      <c r="A18">
        <v>16</v>
      </c>
      <c r="B18">
        <v>2.0782701119036566E-2</v>
      </c>
      <c r="C18">
        <v>0.74016074189954817</v>
      </c>
      <c r="D18">
        <v>0.2285043951839896</v>
      </c>
      <c r="E18">
        <v>1.0552161797425599E-2</v>
      </c>
    </row>
    <row r="19" spans="1:5" x14ac:dyDescent="0.2">
      <c r="A19">
        <v>17</v>
      </c>
      <c r="B19">
        <v>1.532860974470635E-2</v>
      </c>
      <c r="C19">
        <v>0.74313045598119076</v>
      </c>
      <c r="D19">
        <v>0.23033376528963176</v>
      </c>
      <c r="E19">
        <v>1.1207168984471107E-2</v>
      </c>
    </row>
    <row r="20" spans="1:5" x14ac:dyDescent="0.2">
      <c r="A20">
        <v>18</v>
      </c>
      <c r="B20">
        <v>1.1294023401296189E-2</v>
      </c>
      <c r="C20">
        <v>0.74505530402828446</v>
      </c>
      <c r="D20">
        <v>0.23179441070262186</v>
      </c>
      <c r="E20">
        <v>1.1856261867798059E-2</v>
      </c>
    </row>
    <row r="21" spans="1:5" x14ac:dyDescent="0.2">
      <c r="A21">
        <v>19</v>
      </c>
      <c r="B21">
        <v>8.3149258614625427E-3</v>
      </c>
      <c r="C21">
        <v>0.746203693786883</v>
      </c>
      <c r="D21">
        <v>0.23298050501238199</v>
      </c>
      <c r="E21">
        <v>1.2500875339272634E-2</v>
      </c>
    </row>
    <row r="22" spans="1:5" x14ac:dyDescent="0.2">
      <c r="A22">
        <v>20</v>
      </c>
      <c r="B22">
        <v>6.1181454161299163E-3</v>
      </c>
      <c r="C22">
        <v>0.74677682147207658</v>
      </c>
      <c r="D22">
        <v>0.2339628161164673</v>
      </c>
      <c r="E22">
        <v>1.3142216995326476E-2</v>
      </c>
    </row>
    <row r="23" spans="1:5" x14ac:dyDescent="0.2">
      <c r="A23">
        <v>21</v>
      </c>
      <c r="B23">
        <v>4.4998489283693491E-3</v>
      </c>
      <c r="C23">
        <v>0.74692465190337498</v>
      </c>
      <c r="D23">
        <v>0.23479421620928853</v>
      </c>
      <c r="E23">
        <v>1.3781282958966575E-2</v>
      </c>
    </row>
    <row r="24" spans="1:5" x14ac:dyDescent="0.2">
      <c r="A24">
        <v>22</v>
      </c>
      <c r="B24">
        <v>3.3085733700604957E-3</v>
      </c>
      <c r="C24">
        <v>0.74675850327407967</v>
      </c>
      <c r="D24">
        <v>0.23551404065999065</v>
      </c>
      <c r="E24">
        <v>1.4418882695869249E-2</v>
      </c>
    </row>
    <row r="25" spans="1:5" x14ac:dyDescent="0.2">
      <c r="A25">
        <v>23</v>
      </c>
      <c r="B25">
        <v>2.4321124931544979E-3</v>
      </c>
      <c r="C25">
        <v>0.74636075753351061</v>
      </c>
      <c r="D25">
        <v>0.23615146352248284</v>
      </c>
      <c r="E25">
        <v>1.5055666450852156E-2</v>
      </c>
    </row>
    <row r="26" spans="1:5" x14ac:dyDescent="0.2">
      <c r="A26">
        <v>24</v>
      </c>
      <c r="B26">
        <v>1.7875270823063728E-3</v>
      </c>
      <c r="C26">
        <v>0.74579224764302887</v>
      </c>
      <c r="D26">
        <v>0.236728073446865</v>
      </c>
      <c r="E26">
        <v>1.5692151827800059E-2</v>
      </c>
    </row>
    <row r="27" spans="1:5" x14ac:dyDescent="0.2">
      <c r="A27">
        <v>25</v>
      </c>
      <c r="B27">
        <v>1.3136111849241009E-3</v>
      </c>
      <c r="C27">
        <v>0.7450978217370654</v>
      </c>
      <c r="D27">
        <v>0.23725981926382791</v>
      </c>
      <c r="E27">
        <v>1.6328747814181956E-2</v>
      </c>
    </row>
    <row r="28" spans="1:5" x14ac:dyDescent="0.2">
      <c r="A28">
        <v>26</v>
      </c>
      <c r="B28">
        <v>9.6525123298794825E-4</v>
      </c>
      <c r="C28">
        <v>0.74431050440815594</v>
      </c>
      <c r="D28">
        <v>0.23775846876310808</v>
      </c>
      <c r="E28">
        <v>1.6965775595747738E-2</v>
      </c>
    </row>
    <row r="29" spans="1:5" x14ac:dyDescent="0.2">
      <c r="A29">
        <v>27</v>
      </c>
      <c r="B29">
        <v>7.0922423374060624E-4</v>
      </c>
      <c r="C29">
        <v>0.74345459293898886</v>
      </c>
      <c r="D29">
        <v>0.23823269673876271</v>
      </c>
      <c r="E29">
        <v>1.7603486088507866E-2</v>
      </c>
    </row>
    <row r="30" spans="1:5" x14ac:dyDescent="0.2">
      <c r="A30">
        <v>28</v>
      </c>
      <c r="B30">
        <v>5.2107957762075464E-4</v>
      </c>
      <c r="C30">
        <v>0.74254795256242156</v>
      </c>
      <c r="D30">
        <v>0.23868889344594613</v>
      </c>
      <c r="E30">
        <v>1.8242074414011659E-2</v>
      </c>
    </row>
    <row r="31" spans="1:5" x14ac:dyDescent="0.2">
      <c r="A31">
        <v>29</v>
      </c>
      <c r="B31">
        <v>3.8283127846668475E-4</v>
      </c>
      <c r="C31">
        <v>0.74160371338362807</v>
      </c>
      <c r="D31">
        <v>0.23913176366182881</v>
      </c>
      <c r="E31">
        <v>1.8881691676076503E-2</v>
      </c>
    </row>
    <row r="32" spans="1:5" x14ac:dyDescent="0.2">
      <c r="A32">
        <v>30</v>
      </c>
      <c r="B32">
        <v>2.8125338536938378E-4</v>
      </c>
      <c r="C32">
        <v>0.74063152248318531</v>
      </c>
      <c r="D32">
        <v>0.23956476969663029</v>
      </c>
      <c r="E32">
        <v>1.9522454434814856E-2</v>
      </c>
    </row>
    <row r="33" spans="1:5" x14ac:dyDescent="0.2">
      <c r="A33">
        <v>31</v>
      </c>
      <c r="B33">
        <v>2.0662273454240883E-4</v>
      </c>
      <c r="C33">
        <v>0.73963846647916498</v>
      </c>
      <c r="D33">
        <v>0.2399904585251765</v>
      </c>
      <c r="E33">
        <v>2.0164452261115854E-2</v>
      </c>
    </row>
    <row r="34" spans="1:5" x14ac:dyDescent="0.2">
      <c r="A34">
        <v>32</v>
      </c>
      <c r="B34">
        <v>1.5179262416604219E-4</v>
      </c>
      <c r="C34">
        <v>0.73862975056672353</v>
      </c>
      <c r="D34">
        <v>0.24041070309130169</v>
      </c>
      <c r="E34">
        <v>2.0807753717809036E-2</v>
      </c>
    </row>
    <row r="35" spans="1:5" x14ac:dyDescent="0.2">
      <c r="A35">
        <v>33</v>
      </c>
      <c r="B35">
        <v>1.1151083783050553E-4</v>
      </c>
      <c r="C35">
        <v>0.73760919793128976</v>
      </c>
      <c r="D35">
        <v>0.24082688016328452</v>
      </c>
      <c r="E35">
        <v>2.1452411067595264E-2</v>
      </c>
    </row>
    <row r="36" spans="1:5" x14ac:dyDescent="0.2">
      <c r="A36">
        <v>34</v>
      </c>
      <c r="B36">
        <v>8.1917847045601515E-5</v>
      </c>
      <c r="C36">
        <v>0.73657961684405593</v>
      </c>
      <c r="D36">
        <v>0.24124000134816778</v>
      </c>
      <c r="E36">
        <v>2.2098463960730889E-2</v>
      </c>
    </row>
    <row r="37" spans="1:5" x14ac:dyDescent="0.2">
      <c r="A37">
        <v>35</v>
      </c>
      <c r="B37">
        <v>6.0177743535086775E-5</v>
      </c>
      <c r="C37">
        <v>0.73554307038442379</v>
      </c>
      <c r="D37">
        <v>0.24165080956043725</v>
      </c>
      <c r="E37">
        <v>2.2745942311603793E-2</v>
      </c>
    </row>
    <row r="38" spans="1:5" x14ac:dyDescent="0.2">
      <c r="A38">
        <v>36</v>
      </c>
      <c r="B38">
        <v>4.4206876594801606E-5</v>
      </c>
      <c r="C38">
        <v>0.73450107455696667</v>
      </c>
      <c r="D38">
        <v>0.24205985003183519</v>
      </c>
      <c r="E38">
        <v>2.3394868534602584E-2</v>
      </c>
    </row>
    <row r="39" spans="1:5" x14ac:dyDescent="0.2">
      <c r="A39">
        <v>37</v>
      </c>
      <c r="B39">
        <v>3.2474374797056408E-5</v>
      </c>
      <c r="C39">
        <v>0.73345474377955622</v>
      </c>
      <c r="D39">
        <v>0.24246752256906703</v>
      </c>
      <c r="E39">
        <v>2.4045259276579471E-2</v>
      </c>
    </row>
    <row r="40" spans="1:5" x14ac:dyDescent="0.2">
      <c r="A40">
        <v>38</v>
      </c>
      <c r="B40">
        <v>2.3855534311568251E-5</v>
      </c>
      <c r="C40">
        <v>0.7324048977052583</v>
      </c>
      <c r="D40">
        <v>0.24287412000486241</v>
      </c>
      <c r="E40">
        <v>2.4697126755567407E-2</v>
      </c>
    </row>
    <row r="41" spans="1:5" x14ac:dyDescent="0.2">
      <c r="A41">
        <v>39</v>
      </c>
      <c r="B41">
        <v>1.75240762426256E-5</v>
      </c>
      <c r="C41">
        <v>0.73135213964446288</v>
      </c>
      <c r="D41">
        <v>0.24327985648657824</v>
      </c>
      <c r="E41">
        <v>2.53504797927162E-2</v>
      </c>
    </row>
    <row r="42" spans="1:5" x14ac:dyDescent="0.2">
      <c r="A42">
        <v>40</v>
      </c>
      <c r="B42">
        <v>1.2872975484780259E-5</v>
      </c>
      <c r="C42">
        <v>0.73029691413222675</v>
      </c>
      <c r="D42">
        <v>0.24368488828628132</v>
      </c>
      <c r="E42">
        <v>2.6005324606007442E-2</v>
      </c>
    </row>
    <row r="43" spans="1:5" x14ac:dyDescent="0.2">
      <c r="A43">
        <v>41</v>
      </c>
      <c r="B43">
        <v>9.4562884016985957E-6</v>
      </c>
      <c r="C43">
        <v>0.72923954918376876</v>
      </c>
      <c r="D43">
        <v>0.24408932910829681</v>
      </c>
      <c r="E43">
        <v>2.6661665419533347E-2</v>
      </c>
    </row>
    <row r="44" spans="1:5" x14ac:dyDescent="0.2">
      <c r="A44">
        <v>42</v>
      </c>
      <c r="B44">
        <v>6.9464119337225726E-6</v>
      </c>
      <c r="C44">
        <v>0.72818028730911732</v>
      </c>
      <c r="D44">
        <v>0.24449326134859373</v>
      </c>
      <c r="E44">
        <v>2.7319504930355339E-2</v>
      </c>
    </row>
    <row r="45" spans="1:5" x14ac:dyDescent="0.2">
      <c r="A45">
        <v>43</v>
      </c>
      <c r="B45">
        <v>5.1026818382742496E-6</v>
      </c>
      <c r="C45">
        <v>0.72711930827627791</v>
      </c>
      <c r="D45">
        <v>0.24489674437623987</v>
      </c>
      <c r="E45">
        <v>2.7978844665644285E-2</v>
      </c>
    </row>
    <row r="46" spans="1:5" x14ac:dyDescent="0.2">
      <c r="A46">
        <v>44</v>
      </c>
      <c r="B46">
        <v>3.7483024763387851E-6</v>
      </c>
      <c r="C46">
        <v>0.72605674581769164</v>
      </c>
      <c r="D46">
        <v>0.2452998206243576</v>
      </c>
      <c r="E46">
        <v>2.863968525547457E-2</v>
      </c>
    </row>
    <row r="47" spans="1:5" x14ac:dyDescent="0.2">
      <c r="A47">
        <v>45</v>
      </c>
      <c r="B47">
        <v>2.7533979938920295E-6</v>
      </c>
      <c r="C47">
        <v>0.72499269989121873</v>
      </c>
      <c r="D47">
        <v>0.24570252006988588</v>
      </c>
      <c r="E47">
        <v>2.9302026640901018E-2</v>
      </c>
    </row>
    <row r="48" spans="1:5" x14ac:dyDescent="0.2">
      <c r="A48">
        <v>46</v>
      </c>
      <c r="B48">
        <v>2.0225608811743395E-6</v>
      </c>
      <c r="C48">
        <v>0.72392724567836086</v>
      </c>
      <c r="D48">
        <v>0.24610486352829117</v>
      </c>
      <c r="E48">
        <v>2.9965868232467122E-2</v>
      </c>
    </row>
    <row r="49" spans="1:5" x14ac:dyDescent="0.2">
      <c r="A49">
        <v>47</v>
      </c>
      <c r="B49">
        <v>1.485704655652225E-6</v>
      </c>
      <c r="C49">
        <v>0.72286044018785589</v>
      </c>
      <c r="D49">
        <v>0.24650686507668113</v>
      </c>
      <c r="E49">
        <v>3.063120903080736E-2</v>
      </c>
    </row>
    <row r="50" spans="1:5" x14ac:dyDescent="0.2">
      <c r="A50">
        <v>48</v>
      </c>
      <c r="B50">
        <v>1.0913439594052095E-6</v>
      </c>
      <c r="C50">
        <v>0.72179232710184127</v>
      </c>
      <c r="D50">
        <v>0.24690853383589312</v>
      </c>
      <c r="E50">
        <v>3.1298047718305987E-2</v>
      </c>
    </row>
    <row r="51" spans="1:5" x14ac:dyDescent="0.2">
      <c r="A51">
        <v>49</v>
      </c>
      <c r="B51">
        <v>8.0165795607836923E-7</v>
      </c>
      <c r="C51">
        <v>0.7207229403322325</v>
      </c>
      <c r="D51">
        <v>0.24730987528112577</v>
      </c>
      <c r="E51">
        <v>3.1966382728685676E-2</v>
      </c>
    </row>
    <row r="52" spans="1:5" x14ac:dyDescent="0.2">
      <c r="A52">
        <v>50</v>
      </c>
      <c r="B52">
        <v>5.8886381114601323E-7</v>
      </c>
      <c r="C52">
        <v>0.71965230663055657</v>
      </c>
      <c r="D52">
        <v>0.24771089220584375</v>
      </c>
      <c r="E52">
        <v>3.2636212299788366E-2</v>
      </c>
    </row>
    <row r="53" spans="1:5" x14ac:dyDescent="0.2">
      <c r="A53">
        <v>51</v>
      </c>
      <c r="B53">
        <v>4.3255260151715089E-7</v>
      </c>
      <c r="C53">
        <v>0.71858044750314021</v>
      </c>
      <c r="D53">
        <v>0.2481115854306872</v>
      </c>
      <c r="E53">
        <v>3.3307534513571505E-2</v>
      </c>
    </row>
    <row r="54" spans="1:5" x14ac:dyDescent="0.2">
      <c r="A54">
        <v>52</v>
      </c>
      <c r="B54">
        <v>3.1773225040009541E-7</v>
      </c>
      <c r="C54">
        <v>0.71750738061651143</v>
      </c>
      <c r="D54">
        <v>0.24851195432484791</v>
      </c>
      <c r="E54">
        <v>3.3980347326390492E-2</v>
      </c>
    </row>
    <row r="55" spans="1:5" x14ac:dyDescent="0.2">
      <c r="A55">
        <v>53</v>
      </c>
      <c r="B55">
        <v>2.3338985712364329E-7</v>
      </c>
      <c r="C55">
        <v>0.71643312082870392</v>
      </c>
      <c r="D55">
        <v>0.24891199718953064</v>
      </c>
      <c r="E55">
        <v>3.4654648591908144E-2</v>
      </c>
    </row>
    <row r="56" spans="1:5" x14ac:dyDescent="0.2">
      <c r="A56">
        <v>54</v>
      </c>
      <c r="B56">
        <v>1.714355824277605E-7</v>
      </c>
      <c r="C56">
        <v>0.71535768094601415</v>
      </c>
      <c r="D56">
        <v>0.24931171153998977</v>
      </c>
      <c r="E56">
        <v>3.5330436078413616E-2</v>
      </c>
    </row>
    <row r="57" spans="1:5" x14ac:dyDescent="0.2">
      <c r="A57">
        <v>55</v>
      </c>
      <c r="B57">
        <v>1.2592682860059684E-7</v>
      </c>
      <c r="C57">
        <v>0.71428107227829007</v>
      </c>
      <c r="D57">
        <v>0.24971109431297514</v>
      </c>
      <c r="E57">
        <v>3.6007707481905953E-2</v>
      </c>
    </row>
    <row r="58" spans="1:5" x14ac:dyDescent="0.2">
      <c r="A58">
        <v>56</v>
      </c>
      <c r="B58">
        <v>9.2498326206449157E-8</v>
      </c>
      <c r="C58">
        <v>0.71320330504637375</v>
      </c>
      <c r="D58">
        <v>0.25011014201932757</v>
      </c>
      <c r="E58">
        <v>3.6686460435972616E-2</v>
      </c>
    </row>
    <row r="59" spans="1:5" x14ac:dyDescent="0.2">
      <c r="A59">
        <v>57</v>
      </c>
      <c r="B59">
        <v>6.7943480522846263E-8</v>
      </c>
      <c r="C59">
        <v>0.71212438868104255</v>
      </c>
      <c r="D59">
        <v>0.25050885085623309</v>
      </c>
      <c r="E59">
        <v>3.7366692519243454E-2</v>
      </c>
    </row>
    <row r="60" spans="1:5" x14ac:dyDescent="0.2">
      <c r="A60">
        <v>58</v>
      </c>
      <c r="B60">
        <v>4.9906833382965209E-8</v>
      </c>
      <c r="C60">
        <v>0.71104433204233985</v>
      </c>
      <c r="D60">
        <v>0.25090721678981365</v>
      </c>
      <c r="E60">
        <v>3.8048401261013179E-2</v>
      </c>
    </row>
    <row r="61" spans="1:5" x14ac:dyDescent="0.2">
      <c r="A61">
        <v>59</v>
      </c>
      <c r="B61">
        <v>3.6658150053164702E-8</v>
      </c>
      <c r="C61">
        <v>0.70996314358046864</v>
      </c>
      <c r="D61">
        <v>0.25130523561590085</v>
      </c>
      <c r="E61">
        <v>3.87315841454808E-2</v>
      </c>
    </row>
    <row r="62" spans="1:5" x14ac:dyDescent="0.2">
      <c r="A62">
        <v>60</v>
      </c>
      <c r="B62">
        <v>2.692646735612445E-8</v>
      </c>
      <c r="C62">
        <v>0.70888083145381775</v>
      </c>
      <c r="D62">
        <v>0.25170290300476927</v>
      </c>
      <c r="E62">
        <v>3.9416238614945691E-2</v>
      </c>
    </row>
    <row r="63" spans="1:5" x14ac:dyDescent="0.2">
      <c r="A63">
        <v>61</v>
      </c>
      <c r="B63">
        <v>1.9778188772027588E-8</v>
      </c>
      <c r="C63">
        <v>0.70779740361552212</v>
      </c>
      <c r="D63">
        <v>0.25210021453407166</v>
      </c>
      <c r="E63">
        <v>4.0102362072217283E-2</v>
      </c>
    </row>
    <row r="64" spans="1:5" x14ac:dyDescent="0.2">
      <c r="A64">
        <v>62</v>
      </c>
      <c r="B64">
        <v>1.4527535912600917E-8</v>
      </c>
      <c r="C64">
        <v>0.70671286787693388</v>
      </c>
      <c r="D64">
        <v>0.25249716571309827</v>
      </c>
      <c r="E64">
        <v>4.0789951882432111E-2</v>
      </c>
    </row>
    <row r="65" spans="1:5" x14ac:dyDescent="0.2">
      <c r="A65">
        <v>63</v>
      </c>
      <c r="B65">
        <v>1.0670768497170495E-8</v>
      </c>
      <c r="C65">
        <v>0.70562723195415034</v>
      </c>
      <c r="D65">
        <v>0.25289375200065595</v>
      </c>
      <c r="E65">
        <v>4.14790053744254E-2</v>
      </c>
    </row>
    <row r="66" spans="1:5" x14ac:dyDescent="0.2">
      <c r="A66">
        <v>64</v>
      </c>
      <c r="B66">
        <v>7.8378642417687168E-9</v>
      </c>
      <c r="C66">
        <v>0.70454050350211073</v>
      </c>
      <c r="D66">
        <v>0.25328996881825838</v>
      </c>
      <c r="E66">
        <v>4.2169519841766721E-2</v>
      </c>
    </row>
    <row r="67" spans="1:5" x14ac:dyDescent="0.2">
      <c r="A67">
        <v>65</v>
      </c>
      <c r="B67">
        <v>5.7570244352965844E-9</v>
      </c>
      <c r="C67">
        <v>0.70345269013956557</v>
      </c>
      <c r="D67">
        <v>0.25368581155986536</v>
      </c>
      <c r="E67">
        <v>4.2861492543544454E-2</v>
      </c>
    </row>
    <row r="68" spans="1:5" x14ac:dyDescent="0.2">
      <c r="A68">
        <v>66</v>
      </c>
      <c r="B68">
        <v>4.2286009604763016E-9</v>
      </c>
      <c r="C68">
        <v>0.7023637994673535</v>
      </c>
      <c r="D68">
        <v>0.25408127559908478</v>
      </c>
      <c r="E68">
        <v>4.3554920704960677E-2</v>
      </c>
    </row>
    <row r="69" spans="1:5" x14ac:dyDescent="0.2">
      <c r="A69">
        <v>67</v>
      </c>
      <c r="B69">
        <v>3.1059440572617067E-9</v>
      </c>
      <c r="C69">
        <v>0.70127383908176155</v>
      </c>
      <c r="D69">
        <v>0.25447635629450949</v>
      </c>
      <c r="E69">
        <v>4.4249801517784709E-2</v>
      </c>
    </row>
    <row r="70" spans="1:5" x14ac:dyDescent="0.2">
      <c r="A70">
        <v>68</v>
      </c>
      <c r="B70">
        <v>2.2813338596516236E-9</v>
      </c>
      <c r="C70">
        <v>0.70018281658428061</v>
      </c>
      <c r="D70">
        <v>0.25487104899368501</v>
      </c>
      <c r="E70">
        <v>4.4946132140700472E-2</v>
      </c>
    </row>
    <row r="71" spans="1:5" x14ac:dyDescent="0.2">
      <c r="A71">
        <v>69</v>
      </c>
      <c r="B71">
        <v>1.6756463081271653E-9</v>
      </c>
      <c r="C71">
        <v>0.69909073958871437</v>
      </c>
      <c r="D71">
        <v>0.25526534903606474</v>
      </c>
      <c r="E71">
        <v>4.5643909699574617E-2</v>
      </c>
    </row>
    <row r="72" spans="1:5" x14ac:dyDescent="0.2">
      <c r="A72">
        <v>70</v>
      </c>
      <c r="B72">
        <v>1.2307622031053918E-9</v>
      </c>
      <c r="C72">
        <v>0.69799761572634467</v>
      </c>
      <c r="D72">
        <v>0.25565925175522741</v>
      </c>
      <c r="E72">
        <v>4.6343131287665561E-2</v>
      </c>
    </row>
    <row r="73" spans="1:5" x14ac:dyDescent="0.2">
      <c r="A73">
        <v>71</v>
      </c>
      <c r="B73">
        <v>9.0399126552765081E-10</v>
      </c>
      <c r="C73">
        <v>0.69690345264967157</v>
      </c>
      <c r="D73">
        <v>0.25605275248054815</v>
      </c>
      <c r="E73">
        <v>4.7043793965788762E-2</v>
      </c>
    </row>
    <row r="74" spans="1:5" x14ac:dyDescent="0.2">
      <c r="A74">
        <v>72</v>
      </c>
      <c r="B74">
        <v>6.639763393798371E-10</v>
      </c>
      <c r="C74">
        <v>0.69580825803510726</v>
      </c>
      <c r="D74">
        <v>0.25644584653846741</v>
      </c>
      <c r="E74">
        <v>4.7745894762449261E-2</v>
      </c>
    </row>
    <row r="75" spans="1:5" x14ac:dyDescent="0.2">
      <c r="A75">
        <v>73</v>
      </c>
      <c r="B75">
        <v>4.8768484180685018E-10</v>
      </c>
      <c r="C75">
        <v>0.69471203958489725</v>
      </c>
      <c r="D75">
        <v>0.25683852925346734</v>
      </c>
      <c r="E75">
        <v>4.844943067395046E-2</v>
      </c>
    </row>
    <row r="76" spans="1:5" x14ac:dyDescent="0.2">
      <c r="A76">
        <v>74</v>
      </c>
      <c r="B76">
        <v>3.5819885471379554E-10</v>
      </c>
      <c r="C76">
        <v>0.69361480502848583</v>
      </c>
      <c r="D76">
        <v>0.25723079594883064</v>
      </c>
      <c r="E76">
        <v>4.9154398664485288E-2</v>
      </c>
    </row>
    <row r="77" spans="1:5" x14ac:dyDescent="0.2">
      <c r="A77">
        <v>75</v>
      </c>
      <c r="B77">
        <v>2.6309185896449403E-10</v>
      </c>
      <c r="C77">
        <v>0.69251656212345458</v>
      </c>
      <c r="D77">
        <v>0.25762264194723933</v>
      </c>
      <c r="E77">
        <v>4.9860795666214167E-2</v>
      </c>
    </row>
    <row r="78" spans="1:5" x14ac:dyDescent="0.2">
      <c r="A78">
        <v>76</v>
      </c>
      <c r="B78">
        <v>1.9323638559085612E-10</v>
      </c>
      <c r="C78">
        <v>0.69141731865616896</v>
      </c>
      <c r="D78">
        <v>0.25801406257125975</v>
      </c>
      <c r="E78">
        <v>5.056861857933502E-2</v>
      </c>
    </row>
    <row r="79" spans="1:5" x14ac:dyDescent="0.2">
      <c r="A79">
        <v>77</v>
      </c>
      <c r="B79">
        <v>1.4192819490233674E-10</v>
      </c>
      <c r="C79">
        <v>0.69031708244218881</v>
      </c>
      <c r="D79">
        <v>0.25840505314373691</v>
      </c>
      <c r="E79">
        <v>5.1277864272145535E-2</v>
      </c>
    </row>
    <row r="80" spans="1:5" x14ac:dyDescent="0.2">
      <c r="A80">
        <v>78</v>
      </c>
      <c r="B80">
        <v>1.0424295865220923E-10</v>
      </c>
      <c r="C80">
        <v>0.68921586132652413</v>
      </c>
      <c r="D80">
        <v>0.25879560898813081</v>
      </c>
      <c r="E80">
        <v>5.1988529581101978E-2</v>
      </c>
    </row>
    <row r="81" spans="1:5" x14ac:dyDescent="0.2">
      <c r="A81">
        <v>79</v>
      </c>
      <c r="B81">
        <v>7.6563724814713472E-11</v>
      </c>
      <c r="C81">
        <v>0.6881136631837601</v>
      </c>
      <c r="D81">
        <v>0.25918572542880147</v>
      </c>
      <c r="E81">
        <v>5.2700611310874758E-2</v>
      </c>
    </row>
    <row r="82" spans="1:5" x14ac:dyDescent="0.2">
      <c r="A82">
        <v>80</v>
      </c>
      <c r="B82">
        <v>5.6233828397338529E-11</v>
      </c>
      <c r="C82">
        <v>0.68701049591809971</v>
      </c>
      <c r="D82">
        <v>0.25957539779126415</v>
      </c>
      <c r="E82">
        <v>5.3414106234402139E-2</v>
      </c>
    </row>
    <row r="83" spans="1:5" x14ac:dyDescent="0.2">
      <c r="A83">
        <v>81</v>
      </c>
      <c r="B83">
        <v>4.1301946566441226E-11</v>
      </c>
      <c r="C83">
        <v>0.68590636746333655</v>
      </c>
      <c r="D83">
        <v>0.25996462140241783</v>
      </c>
      <c r="E83">
        <v>5.4129011092943859E-2</v>
      </c>
    </row>
    <row r="84" spans="1:5" x14ac:dyDescent="0.2">
      <c r="A84">
        <v>82</v>
      </c>
      <c r="B84">
        <v>3.0334836592428312E-11</v>
      </c>
      <c r="C84">
        <v>0.6848012857827771</v>
      </c>
      <c r="D84">
        <v>0.26035339159075449</v>
      </c>
      <c r="E84">
        <v>5.4845322596133263E-2</v>
      </c>
    </row>
    <row r="85" spans="1:5" x14ac:dyDescent="0.2">
      <c r="A85">
        <v>83</v>
      </c>
      <c r="B85">
        <v>2.2279788704211115E-11</v>
      </c>
      <c r="C85">
        <v>0.68369525886913241</v>
      </c>
      <c r="D85">
        <v>0.26074170368655686</v>
      </c>
      <c r="E85">
        <v>5.5563037422030837E-2</v>
      </c>
    </row>
    <row r="86" spans="1:5" x14ac:dyDescent="0.2">
      <c r="A86">
        <v>84</v>
      </c>
      <c r="B86">
        <v>1.6363595781456918E-11</v>
      </c>
      <c r="C86">
        <v>0.68258829474437377</v>
      </c>
      <c r="D86">
        <v>0.26112955302208518</v>
      </c>
      <c r="E86">
        <v>5.6282152217177799E-2</v>
      </c>
    </row>
    <row r="87" spans="1:5" x14ac:dyDescent="0.2">
      <c r="A87">
        <v>85</v>
      </c>
      <c r="B87">
        <v>1.2018345467822303E-11</v>
      </c>
      <c r="C87">
        <v>0.68148040145957389</v>
      </c>
      <c r="D87">
        <v>0.26151693493175704</v>
      </c>
      <c r="E87">
        <v>5.7002663596650682E-2</v>
      </c>
    </row>
    <row r="88" spans="1:5" x14ac:dyDescent="0.2">
      <c r="A88">
        <v>86</v>
      </c>
      <c r="B88">
        <v>8.8269138655142108E-12</v>
      </c>
      <c r="C88">
        <v>0.68037158709473256</v>
      </c>
      <c r="D88">
        <v>0.26190384475232298</v>
      </c>
      <c r="E88">
        <v>5.7724568144117125E-2</v>
      </c>
    </row>
    <row r="89" spans="1:5" x14ac:dyDescent="0.2">
      <c r="A89">
        <v>87</v>
      </c>
      <c r="B89">
        <v>6.4829303614993388E-12</v>
      </c>
      <c r="C89">
        <v>0.67926185975858799</v>
      </c>
      <c r="D89">
        <v>0.26229027782303671</v>
      </c>
      <c r="E89">
        <v>5.8447862411892454E-2</v>
      </c>
    </row>
    <row r="90" spans="1:5" x14ac:dyDescent="0.2">
      <c r="A90">
        <v>88</v>
      </c>
      <c r="B90">
        <v>4.7613716933633911E-12</v>
      </c>
      <c r="C90">
        <v>0.67815122758841706</v>
      </c>
      <c r="D90">
        <v>0.26267622948582364</v>
      </c>
      <c r="E90">
        <v>5.9172542920998245E-2</v>
      </c>
    </row>
    <row r="91" spans="1:5" x14ac:dyDescent="0.2">
      <c r="A91">
        <v>89</v>
      </c>
      <c r="B91">
        <v>3.496963303119712E-12</v>
      </c>
      <c r="C91">
        <v>0.67703969874983461</v>
      </c>
      <c r="D91">
        <v>0.26306169508544708</v>
      </c>
      <c r="E91">
        <v>5.9898606161221654E-2</v>
      </c>
    </row>
    <row r="92" spans="1:5" x14ac:dyDescent="0.2">
      <c r="A92">
        <v>90</v>
      </c>
      <c r="B92">
        <v>2.5683152033136546E-12</v>
      </c>
      <c r="C92">
        <v>0.67592728143658154</v>
      </c>
      <c r="D92">
        <v>0.2634466699696732</v>
      </c>
      <c r="E92">
        <v>6.0626048591176901E-2</v>
      </c>
    </row>
    <row r="93" spans="1:5" x14ac:dyDescent="0.2">
      <c r="A93">
        <v>91</v>
      </c>
      <c r="B93">
        <v>1.8862698693843994E-12</v>
      </c>
      <c r="C93">
        <v>0.67481398387030989</v>
      </c>
      <c r="D93">
        <v>0.26383114948943598</v>
      </c>
      <c r="E93">
        <v>6.1354866638367721E-2</v>
      </c>
    </row>
    <row r="94" spans="1:5" x14ac:dyDescent="0.2">
      <c r="A94">
        <v>92</v>
      </c>
      <c r="B94">
        <v>1.3853438729392896E-12</v>
      </c>
      <c r="C94">
        <v>0.67369981430036385</v>
      </c>
      <c r="D94">
        <v>0.26421512899899902</v>
      </c>
      <c r="E94">
        <v>6.2085056699251781E-2</v>
      </c>
    </row>
    <row r="95" spans="1:5" x14ac:dyDescent="0.2">
      <c r="A95">
        <v>93</v>
      </c>
      <c r="B95">
        <v>1.0174418643694266E-12</v>
      </c>
      <c r="C95">
        <v>0.67258478100355812</v>
      </c>
      <c r="D95">
        <v>0.26459860385611811</v>
      </c>
      <c r="E95">
        <v>6.2816615139306226E-2</v>
      </c>
    </row>
    <row r="96" spans="1:5" x14ac:dyDescent="0.2">
      <c r="A96">
        <v>94</v>
      </c>
      <c r="B96">
        <v>7.4723958700136813E-13</v>
      </c>
      <c r="C96">
        <v>0.6714688922839519</v>
      </c>
      <c r="D96">
        <v>0.26498156942220508</v>
      </c>
      <c r="E96">
        <v>6.3549538293095356E-2</v>
      </c>
    </row>
    <row r="97" spans="1:5" x14ac:dyDescent="0.2">
      <c r="A97">
        <v>95</v>
      </c>
      <c r="B97">
        <v>5.4879278341804485E-13</v>
      </c>
      <c r="C97">
        <v>0.67035215647262214</v>
      </c>
      <c r="D97">
        <v>0.2653640210624898</v>
      </c>
      <c r="E97">
        <v>6.4283822464339765E-2</v>
      </c>
    </row>
    <row r="98" spans="1:5" x14ac:dyDescent="0.2">
      <c r="A98">
        <v>96</v>
      </c>
      <c r="B98">
        <v>4.0304650757494234E-13</v>
      </c>
      <c r="C98">
        <v>0.66923458192743002</v>
      </c>
      <c r="D98">
        <v>0.26574595414618052</v>
      </c>
      <c r="E98">
        <v>6.501946392598669E-2</v>
      </c>
    </row>
    <row r="99" spans="1:5" x14ac:dyDescent="0.2">
      <c r="A99">
        <v>97</v>
      </c>
      <c r="B99">
        <v>2.9600577353917991E-13</v>
      </c>
      <c r="C99">
        <v>0.6681161770327938</v>
      </c>
      <c r="D99">
        <v>0.2661273640466279</v>
      </c>
      <c r="E99">
        <v>6.5756458920282645E-2</v>
      </c>
    </row>
    <row r="100" spans="1:5" x14ac:dyDescent="0.2">
      <c r="A100">
        <v>98</v>
      </c>
      <c r="B100">
        <v>2.1739194565571079E-13</v>
      </c>
      <c r="C100">
        <v>0.66699695019944993</v>
      </c>
      <c r="D100">
        <v>0.26650824614148572</v>
      </c>
      <c r="E100">
        <v>6.6494803658847315E-2</v>
      </c>
    </row>
    <row r="101" spans="1:5" x14ac:dyDescent="0.2">
      <c r="A101">
        <v>99</v>
      </c>
      <c r="B101">
        <v>1.5965589679541005E-13</v>
      </c>
      <c r="C101">
        <v>0.66587690986421733</v>
      </c>
      <c r="D101">
        <v>0.26688859581287361</v>
      </c>
      <c r="E101">
        <v>6.7234494322749125E-2</v>
      </c>
    </row>
    <row r="102" spans="1:5" x14ac:dyDescent="0.2">
      <c r="A102">
        <v>100</v>
      </c>
      <c r="B102">
        <v>1.1725320511160999E-13</v>
      </c>
      <c r="C102">
        <v>0.66475606448976143</v>
      </c>
      <c r="D102">
        <v>0.26726840844753852</v>
      </c>
      <c r="E102">
        <v>6.7975527062582905E-2</v>
      </c>
    </row>
    <row r="103" spans="1:5" x14ac:dyDescent="0.2">
      <c r="A103">
        <v>101</v>
      </c>
      <c r="B103">
        <v>8.6111811699463547E-14</v>
      </c>
      <c r="C103">
        <v>0.6636344225643499</v>
      </c>
      <c r="D103">
        <v>0.26764767943701628</v>
      </c>
      <c r="E103">
        <v>6.8717897998547869E-2</v>
      </c>
    </row>
    <row r="104" spans="1:5" x14ac:dyDescent="0.2">
      <c r="A104">
        <v>102</v>
      </c>
      <c r="B104">
        <v>6.3241035539231072E-14</v>
      </c>
      <c r="C104">
        <v>0.6625119926016132</v>
      </c>
      <c r="D104">
        <v>0.2680264041777945</v>
      </c>
      <c r="E104">
        <v>6.9461603220529217E-2</v>
      </c>
    </row>
    <row r="105" spans="1:5" x14ac:dyDescent="0.2">
      <c r="A105">
        <v>103</v>
      </c>
      <c r="B105">
        <v>4.6444411096040562E-14</v>
      </c>
      <c r="C105">
        <v>0.66138878314030025</v>
      </c>
      <c r="D105">
        <v>0.26840457807147333</v>
      </c>
      <c r="E105">
        <v>7.0206638788179968E-2</v>
      </c>
    </row>
    <row r="106" spans="1:5" x14ac:dyDescent="0.2">
      <c r="A106">
        <v>104</v>
      </c>
      <c r="B106">
        <v>3.4108780221963728E-14</v>
      </c>
      <c r="C106">
        <v>0.66026480274403276</v>
      </c>
      <c r="D106">
        <v>0.26878219652492863</v>
      </c>
      <c r="E106">
        <v>7.095300073100469E-2</v>
      </c>
    </row>
    <row r="107" spans="1:5" x14ac:dyDescent="0.2">
      <c r="A107">
        <v>105</v>
      </c>
      <c r="B107">
        <v>2.5049390094142866E-14</v>
      </c>
      <c r="C107">
        <v>0.65914006000105707</v>
      </c>
      <c r="D107">
        <v>0.2691592549504731</v>
      </c>
      <c r="E107">
        <v>7.170068504844497E-2</v>
      </c>
    </row>
    <row r="108" spans="1:5" x14ac:dyDescent="0.2">
      <c r="A108">
        <v>106</v>
      </c>
      <c r="B108">
        <v>1.839612540323266E-14</v>
      </c>
      <c r="C108">
        <v>0.65801456352399679</v>
      </c>
      <c r="D108">
        <v>0.26953574876601821</v>
      </c>
      <c r="E108">
        <v>7.2449687709966765E-2</v>
      </c>
    </row>
    <row r="109" spans="1:5" x14ac:dyDescent="0.2">
      <c r="A109">
        <v>107</v>
      </c>
      <c r="B109">
        <v>1.350995192460385E-14</v>
      </c>
      <c r="C109">
        <v>0.65688832194960056</v>
      </c>
      <c r="D109">
        <v>0.26991167339523653</v>
      </c>
      <c r="E109">
        <v>7.3200004655149406E-2</v>
      </c>
    </row>
    <row r="110" spans="1:5" x14ac:dyDescent="0.2">
      <c r="A110">
        <v>108</v>
      </c>
      <c r="B110">
        <v>9.9215489952289241E-15</v>
      </c>
      <c r="C110">
        <v>0.65576134393849117</v>
      </c>
      <c r="D110">
        <v>0.2702870242677235</v>
      </c>
      <c r="E110">
        <v>7.3951631793775549E-2</v>
      </c>
    </row>
    <row r="111" spans="1:5" x14ac:dyDescent="0.2">
      <c r="A111">
        <v>109</v>
      </c>
      <c r="B111">
        <v>7.2862386814491533E-15</v>
      </c>
      <c r="C111">
        <v>0.65463363817491094</v>
      </c>
      <c r="D111">
        <v>0.27066179681915853</v>
      </c>
      <c r="E111">
        <v>7.470456500592329E-2</v>
      </c>
    </row>
    <row r="112" spans="1:5" x14ac:dyDescent="0.2">
      <c r="A112">
        <v>110</v>
      </c>
      <c r="B112">
        <v>5.3508840395072348E-15</v>
      </c>
      <c r="C112">
        <v>0.65350521336646628</v>
      </c>
      <c r="D112">
        <v>0.27103598649146826</v>
      </c>
      <c r="E112">
        <v>7.5458800142060217E-2</v>
      </c>
    </row>
    <row r="113" spans="1:5" x14ac:dyDescent="0.2">
      <c r="A113">
        <v>111</v>
      </c>
      <c r="B113">
        <v>3.929578032336112E-15</v>
      </c>
      <c r="C113">
        <v>0.65237607824387078</v>
      </c>
      <c r="D113">
        <v>0.27140958873298698</v>
      </c>
      <c r="E113">
        <v>7.6214333023138514E-2</v>
      </c>
    </row>
    <row r="114" spans="1:5" x14ac:dyDescent="0.2">
      <c r="A114">
        <v>112</v>
      </c>
      <c r="B114">
        <v>2.8857886856858993E-15</v>
      </c>
      <c r="C114">
        <v>0.65124624156068689</v>
      </c>
      <c r="D114">
        <v>0.27178259899861867</v>
      </c>
      <c r="E114">
        <v>7.697115944069173E-2</v>
      </c>
    </row>
    <row r="115" spans="1:5" x14ac:dyDescent="0.2">
      <c r="A115">
        <v>113</v>
      </c>
      <c r="B115">
        <v>2.1192459674965241E-15</v>
      </c>
      <c r="C115">
        <v>0.65011571209306485</v>
      </c>
      <c r="D115">
        <v>0.27215501274999909</v>
      </c>
      <c r="E115">
        <v>7.7729275156933841E-2</v>
      </c>
    </row>
    <row r="116" spans="1:5" x14ac:dyDescent="0.2">
      <c r="A116">
        <v>114</v>
      </c>
      <c r="B116">
        <v>1.5563111665801231E-15</v>
      </c>
      <c r="C116">
        <v>0.64898449863948249</v>
      </c>
      <c r="D116">
        <v>0.27252682545565682</v>
      </c>
      <c r="E116">
        <v>7.8488675904858973E-2</v>
      </c>
    </row>
    <row r="117" spans="1:5" x14ac:dyDescent="0.2">
      <c r="A117">
        <v>115</v>
      </c>
      <c r="B117">
        <v>1.1429039390685343E-15</v>
      </c>
      <c r="C117">
        <v>0.64785261002048156</v>
      </c>
      <c r="D117">
        <v>0.27289803259117429</v>
      </c>
      <c r="E117">
        <v>7.9249357388343142E-2</v>
      </c>
    </row>
    <row r="118" spans="1:5" x14ac:dyDescent="0.2">
      <c r="A118">
        <v>116</v>
      </c>
      <c r="B118">
        <v>8.393077868433742E-16</v>
      </c>
      <c r="C118">
        <v>0.64672005507840136</v>
      </c>
      <c r="D118">
        <v>0.27326862963934995</v>
      </c>
      <c r="E118">
        <v>8.0011315282248044E-2</v>
      </c>
    </row>
    <row r="119" spans="1:5" x14ac:dyDescent="0.2">
      <c r="A119">
        <v>117</v>
      </c>
      <c r="B119">
        <v>6.1635511018488623E-16</v>
      </c>
      <c r="C119">
        <v>0.64558684267711519</v>
      </c>
      <c r="D119">
        <v>0.27363861209035867</v>
      </c>
      <c r="E119">
        <v>8.0774545232525835E-2</v>
      </c>
    </row>
    <row r="120" spans="1:5" x14ac:dyDescent="0.2">
      <c r="A120">
        <v>118</v>
      </c>
      <c r="B120">
        <v>4.5262545513603438E-16</v>
      </c>
      <c r="C120">
        <v>0.64445298170176113</v>
      </c>
      <c r="D120">
        <v>0.27400797544191285</v>
      </c>
      <c r="E120">
        <v>8.1539042856325628E-2</v>
      </c>
    </row>
    <row r="121" spans="1:5" x14ac:dyDescent="0.2">
      <c r="A121">
        <v>119</v>
      </c>
      <c r="B121">
        <v>3.3238787407068325E-16</v>
      </c>
      <c r="C121">
        <v>0.64331848105847356</v>
      </c>
      <c r="D121">
        <v>0.27437671519942408</v>
      </c>
      <c r="E121">
        <v>8.2304803742101973E-2</v>
      </c>
    </row>
    <row r="122" spans="1:5" x14ac:dyDescent="0.2">
      <c r="A122">
        <v>120</v>
      </c>
      <c r="B122">
        <v>2.4408977768949941E-16</v>
      </c>
      <c r="C122">
        <v>0.64218334967411239</v>
      </c>
      <c r="D122">
        <v>0.27474482687616292</v>
      </c>
      <c r="E122">
        <v>8.3071823449724358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122"/>
  <sheetViews>
    <sheetView workbookViewId="0"/>
  </sheetViews>
  <sheetFormatPr baseColWidth="10" defaultColWidth="8.83203125" defaultRowHeight="15" x14ac:dyDescent="0.2"/>
  <sheetData>
    <row r="1" spans="1:5" x14ac:dyDescent="0.2">
      <c r="A1" t="s">
        <v>0</v>
      </c>
      <c r="B1" t="s">
        <v>6</v>
      </c>
      <c r="C1" t="s">
        <v>4</v>
      </c>
      <c r="D1" t="s">
        <v>5</v>
      </c>
      <c r="E1" t="s">
        <v>7</v>
      </c>
    </row>
    <row r="2" spans="1:5" x14ac:dyDescent="0.2">
      <c r="A2">
        <v>0</v>
      </c>
      <c r="B2">
        <v>1</v>
      </c>
      <c r="C2">
        <v>0</v>
      </c>
      <c r="D2">
        <v>0</v>
      </c>
      <c r="E2">
        <v>0</v>
      </c>
    </row>
    <row r="3" spans="1:5" x14ac:dyDescent="0.2">
      <c r="A3">
        <v>1</v>
      </c>
      <c r="B3">
        <v>0.69334746900856947</v>
      </c>
      <c r="C3">
        <v>0.19575843376920812</v>
      </c>
      <c r="D3">
        <v>0.10296884304886028</v>
      </c>
      <c r="E3">
        <v>7.92525417336205E-3</v>
      </c>
    </row>
    <row r="4" spans="1:5" x14ac:dyDescent="0.2">
      <c r="A4">
        <v>2</v>
      </c>
      <c r="B4">
        <v>0.49507268297349943</v>
      </c>
      <c r="C4">
        <v>0.33882996451430986</v>
      </c>
      <c r="D4">
        <v>0.15296080250948352</v>
      </c>
      <c r="E4">
        <v>1.3136550002707578E-2</v>
      </c>
    </row>
    <row r="5" spans="1:5" x14ac:dyDescent="0.2">
      <c r="A5">
        <v>3</v>
      </c>
      <c r="B5">
        <v>0.35302785776306145</v>
      </c>
      <c r="C5">
        <v>0.44545081689063393</v>
      </c>
      <c r="D5">
        <v>0.18354359817631838</v>
      </c>
      <c r="E5">
        <v>1.7977727169986888E-2</v>
      </c>
    </row>
    <row r="6" spans="1:5" x14ac:dyDescent="0.2">
      <c r="A6">
        <v>4</v>
      </c>
      <c r="B6">
        <v>0.25098269035000065</v>
      </c>
      <c r="C6">
        <v>0.5233705084647452</v>
      </c>
      <c r="D6">
        <v>0.20291156320997109</v>
      </c>
      <c r="E6">
        <v>2.2735237975282967E-2</v>
      </c>
    </row>
    <row r="7" spans="1:5" x14ac:dyDescent="0.2">
      <c r="A7">
        <v>5</v>
      </c>
      <c r="B7">
        <v>0.17804686669455991</v>
      </c>
      <c r="C7">
        <v>0.57947645195769393</v>
      </c>
      <c r="D7">
        <v>0.21502744618184008</v>
      </c>
      <c r="E7">
        <v>2.7449235165906225E-2</v>
      </c>
    </row>
    <row r="8" spans="1:5" x14ac:dyDescent="0.2">
      <c r="A8">
        <v>6</v>
      </c>
      <c r="B8">
        <v>0.12613057759409746</v>
      </c>
      <c r="C8">
        <v>0.61946978276395148</v>
      </c>
      <c r="D8">
        <v>0.22227889661946779</v>
      </c>
      <c r="E8">
        <v>3.2120743022483321E-2</v>
      </c>
    </row>
    <row r="9" spans="1:5" x14ac:dyDescent="0.2">
      <c r="A9">
        <v>7</v>
      </c>
      <c r="B9">
        <v>8.9275200311618508E-2</v>
      </c>
      <c r="C9">
        <v>0.64776842406883439</v>
      </c>
      <c r="D9">
        <v>0.22621102622152986</v>
      </c>
      <c r="E9">
        <v>3.6745349398017602E-2</v>
      </c>
    </row>
    <row r="10" spans="1:5" x14ac:dyDescent="0.2">
      <c r="A10">
        <v>8</v>
      </c>
      <c r="B10">
        <v>6.3155353981148202E-2</v>
      </c>
      <c r="C10">
        <v>0.66766766733873317</v>
      </c>
      <c r="D10">
        <v>0.22785788622529107</v>
      </c>
      <c r="E10">
        <v>4.1319092454827532E-2</v>
      </c>
    </row>
    <row r="11" spans="1:5" x14ac:dyDescent="0.2">
      <c r="A11">
        <v>9</v>
      </c>
      <c r="B11">
        <v>4.4662996260672161E-2</v>
      </c>
      <c r="C11">
        <v>0.6815722521388885</v>
      </c>
      <c r="D11">
        <v>0.2279255331629339</v>
      </c>
      <c r="E11">
        <v>4.5839218437505484E-2</v>
      </c>
    </row>
    <row r="12" spans="1:5" x14ac:dyDescent="0.2">
      <c r="A12">
        <v>10</v>
      </c>
      <c r="B12">
        <v>3.157903470705032E-2</v>
      </c>
      <c r="C12">
        <v>0.69121475796543408</v>
      </c>
      <c r="D12">
        <v>0.22690219460230074</v>
      </c>
      <c r="E12">
        <v>5.0304012725215078E-2</v>
      </c>
    </row>
    <row r="13" spans="1:5" x14ac:dyDescent="0.2">
      <c r="A13">
        <v>11</v>
      </c>
      <c r="B13">
        <v>2.2325276279572679E-2</v>
      </c>
      <c r="C13">
        <v>0.69783405488986816</v>
      </c>
      <c r="D13">
        <v>0.22512813880929772</v>
      </c>
      <c r="E13">
        <v>5.4712530021261724E-2</v>
      </c>
    </row>
    <row r="14" spans="1:5" x14ac:dyDescent="0.2">
      <c r="A14">
        <v>12</v>
      </c>
      <c r="B14">
        <v>1.5782014403014841E-2</v>
      </c>
      <c r="C14">
        <v>0.70231197061498674</v>
      </c>
      <c r="D14">
        <v>0.22284164310387644</v>
      </c>
      <c r="E14">
        <v>5.9064371878121802E-2</v>
      </c>
    </row>
    <row r="15" spans="1:5" x14ac:dyDescent="0.2">
      <c r="A15">
        <v>13</v>
      </c>
      <c r="B15">
        <v>1.1155992894605527E-2</v>
      </c>
      <c r="C15">
        <v>0.70527446902566859</v>
      </c>
      <c r="D15">
        <v>0.22021001494229991</v>
      </c>
      <c r="E15">
        <v>6.3359523137426127E-2</v>
      </c>
    </row>
    <row r="16" spans="1:5" x14ac:dyDescent="0.2">
      <c r="A16">
        <v>14</v>
      </c>
      <c r="B16">
        <v>7.885730362178699E-3</v>
      </c>
      <c r="C16">
        <v>0.70716515011774872</v>
      </c>
      <c r="D16">
        <v>0.21735088422349041</v>
      </c>
      <c r="E16">
        <v>6.7598235296582182E-2</v>
      </c>
    </row>
    <row r="17" spans="1:5" x14ac:dyDescent="0.2">
      <c r="A17">
        <v>15</v>
      </c>
      <c r="B17">
        <v>5.5740161607304864E-3</v>
      </c>
      <c r="C17">
        <v>0.70829806029809628</v>
      </c>
      <c r="D17">
        <v>0.21434697950022785</v>
      </c>
      <c r="E17">
        <v>7.1780944040945441E-2</v>
      </c>
    </row>
    <row r="18" spans="1:5" x14ac:dyDescent="0.2">
      <c r="A18">
        <v>16</v>
      </c>
      <c r="B18">
        <v>3.9399436083672719E-3</v>
      </c>
      <c r="C18">
        <v>0.70889539135170321</v>
      </c>
      <c r="D18">
        <v>0.21125645397603951</v>
      </c>
      <c r="E18">
        <v>7.5908211063890188E-2</v>
      </c>
    </row>
    <row r="19" spans="1:5" x14ac:dyDescent="0.2">
      <c r="A19">
        <v>17</v>
      </c>
      <c r="B19">
        <v>2.7848962952693162E-3</v>
      </c>
      <c r="C19">
        <v>0.70911428754187122</v>
      </c>
      <c r="D19">
        <v>0.20812013311537214</v>
      </c>
      <c r="E19">
        <v>7.9980683047487705E-2</v>
      </c>
    </row>
    <row r="20" spans="1:5" x14ac:dyDescent="0.2">
      <c r="A20">
        <v>18</v>
      </c>
      <c r="B20">
        <v>1.9684589473405937E-3</v>
      </c>
      <c r="C20">
        <v>0.70906586293934881</v>
      </c>
      <c r="D20">
        <v>0.20496661535904939</v>
      </c>
      <c r="E20">
        <v>8.3999062754261375E-2</v>
      </c>
    </row>
    <row r="21" spans="1:5" x14ac:dyDescent="0.2">
      <c r="A21">
        <v>19</v>
      </c>
      <c r="B21">
        <v>1.3913700973560222E-3</v>
      </c>
      <c r="C21">
        <v>0.70882867335931987</v>
      </c>
      <c r="D21">
        <v>0.20181586787592062</v>
      </c>
      <c r="E21">
        <v>8.7964088667403698E-2</v>
      </c>
    </row>
    <row r="22" spans="1:5" x14ac:dyDescent="0.2">
      <c r="A22">
        <v>20</v>
      </c>
      <c r="B22">
        <v>9.83463710196589E-4</v>
      </c>
      <c r="C22">
        <v>0.70845825165141973</v>
      </c>
      <c r="D22">
        <v>0.19868176397161147</v>
      </c>
      <c r="E22">
        <v>9.1876520666772252E-2</v>
      </c>
    </row>
    <row r="23" spans="1:5" x14ac:dyDescent="0.2">
      <c r="A23">
        <v>21</v>
      </c>
      <c r="B23">
        <v>6.9514215794055261E-4</v>
      </c>
      <c r="C23">
        <v>0.70799385310802643</v>
      </c>
      <c r="D23">
        <v>0.1955738747664347</v>
      </c>
      <c r="E23">
        <v>9.5737129967598394E-2</v>
      </c>
    </row>
    <row r="24" spans="1:5" x14ac:dyDescent="0.2">
      <c r="A24">
        <v>22</v>
      </c>
      <c r="B24">
        <v>4.9134742136800857E-4</v>
      </c>
      <c r="C24">
        <v>0.7074632257298149</v>
      </c>
      <c r="D24">
        <v>0.19249873477873283</v>
      </c>
      <c r="E24">
        <v>9.9546692070084195E-2</v>
      </c>
    </row>
    <row r="25" spans="1:5" x14ac:dyDescent="0.2">
      <c r="A25">
        <v>23</v>
      </c>
      <c r="B25">
        <v>3.472990464198928E-4</v>
      </c>
      <c r="C25">
        <v>0.70688598303203309</v>
      </c>
      <c r="D25">
        <v>0.18946073608582789</v>
      </c>
      <c r="E25">
        <v>0.10330598183571948</v>
      </c>
    </row>
    <row r="26" spans="1:5" x14ac:dyDescent="0.2">
      <c r="A26">
        <v>24</v>
      </c>
      <c r="B26">
        <v>2.4548129898254058E-4</v>
      </c>
      <c r="C26">
        <v>0.70627598849351325</v>
      </c>
      <c r="D26">
        <v>0.1864627601418424</v>
      </c>
      <c r="E26">
        <v>0.10701577006566197</v>
      </c>
    </row>
    <row r="27" spans="1:5" x14ac:dyDescent="0.2">
      <c r="A27">
        <v>25</v>
      </c>
      <c r="B27">
        <v>1.7351346432889215E-4</v>
      </c>
      <c r="C27">
        <v>0.7056430411499891</v>
      </c>
      <c r="D27">
        <v>0.18350662424588887</v>
      </c>
      <c r="E27">
        <v>0.11067682113979334</v>
      </c>
    </row>
    <row r="28" spans="1:5" x14ac:dyDescent="0.2">
      <c r="A28">
        <v>26</v>
      </c>
      <c r="B28">
        <v>1.2264445460585452E-4</v>
      </c>
      <c r="C28">
        <v>0.70499406710516166</v>
      </c>
      <c r="D28">
        <v>0.18059339703569735</v>
      </c>
      <c r="E28">
        <v>0.1142898914045356</v>
      </c>
    </row>
    <row r="29" spans="1:5" x14ac:dyDescent="0.2">
      <c r="A29">
        <v>27</v>
      </c>
      <c r="B29">
        <v>8.6688728218140283E-5</v>
      </c>
      <c r="C29">
        <v>0.70433396176216101</v>
      </c>
      <c r="D29">
        <v>0.17772362142062717</v>
      </c>
      <c r="E29">
        <v>0.11785572808899408</v>
      </c>
    </row>
    <row r="30" spans="1:5" x14ac:dyDescent="0.2">
      <c r="A30">
        <v>28</v>
      </c>
      <c r="B30">
        <v>6.1274155544179597E-5</v>
      </c>
      <c r="C30">
        <v>0.70366618515327395</v>
      </c>
      <c r="D30">
        <v>0.17489747209753831</v>
      </c>
      <c r="E30">
        <v>0.12137506859364365</v>
      </c>
    </row>
    <row r="31" spans="1:5" x14ac:dyDescent="0.2">
      <c r="A31">
        <v>29</v>
      </c>
      <c r="B31">
        <v>4.3310383600317245E-5</v>
      </c>
      <c r="C31">
        <v>0.70299318274333633</v>
      </c>
      <c r="D31">
        <v>0.17211486683160154</v>
      </c>
      <c r="E31">
        <v>0.12484864004146175</v>
      </c>
    </row>
    <row r="32" spans="1:5" x14ac:dyDescent="0.2">
      <c r="A32">
        <v>30</v>
      </c>
      <c r="B32">
        <v>3.0613058494150238E-5</v>
      </c>
      <c r="C32">
        <v>0.70231668286891791</v>
      </c>
      <c r="D32">
        <v>0.16937554505887972</v>
      </c>
      <c r="E32">
        <v>0.12827715901370815</v>
      </c>
    </row>
    <row r="33" spans="1:5" x14ac:dyDescent="0.2">
      <c r="A33">
        <v>31</v>
      </c>
      <c r="B33">
        <v>2.1638213897714738E-5</v>
      </c>
      <c r="C33">
        <v>0.70163790697838291</v>
      </c>
      <c r="D33">
        <v>0.16667912339234794</v>
      </c>
      <c r="E33">
        <v>0.13166133141537134</v>
      </c>
    </row>
    <row r="34" spans="1:5" x14ac:dyDescent="0.2">
      <c r="A34">
        <v>32</v>
      </c>
      <c r="B34">
        <v>1.5294528605550045E-5</v>
      </c>
      <c r="C34">
        <v>0.70095771823631703</v>
      </c>
      <c r="D34">
        <v>0.16402513480364075</v>
      </c>
      <c r="E34">
        <v>0.13500185243143664</v>
      </c>
    </row>
    <row r="35" spans="1:5" x14ac:dyDescent="0.2">
      <c r="A35">
        <v>33</v>
      </c>
      <c r="B35">
        <v>1.0810624472503845E-5</v>
      </c>
      <c r="C35">
        <v>0.70027672656176032</v>
      </c>
      <c r="D35">
        <v>0.1614130562672382</v>
      </c>
      <c r="E35">
        <v>0.13829940654652909</v>
      </c>
    </row>
    <row r="36" spans="1:5" x14ac:dyDescent="0.2">
      <c r="A36">
        <v>34</v>
      </c>
      <c r="B36">
        <v>7.6412686084021107E-6</v>
      </c>
      <c r="C36">
        <v>0.69959536287243262</v>
      </c>
      <c r="D36">
        <v>0.15884232825040975</v>
      </c>
      <c r="E36">
        <v>0.14155466760854932</v>
      </c>
    </row>
    <row r="37" spans="1:5" x14ac:dyDescent="0.2">
      <c r="A37">
        <v>35</v>
      </c>
      <c r="B37">
        <v>5.4010742896371044E-6</v>
      </c>
      <c r="C37">
        <v>0.69891393156278903</v>
      </c>
      <c r="D37">
        <v>0.1563123684403129</v>
      </c>
      <c r="E37">
        <v>0.14476829892260845</v>
      </c>
    </row>
    <row r="38" spans="1:5" x14ac:dyDescent="0.2">
      <c r="A38">
        <v>36</v>
      </c>
      <c r="B38">
        <v>3.8176387928711799E-6</v>
      </c>
      <c r="C38">
        <v>0.69823264759707693</v>
      </c>
      <c r="D38">
        <v>0.15382258139852709</v>
      </c>
      <c r="E38">
        <v>0.14794095336560331</v>
      </c>
    </row>
    <row r="39" spans="1:5" x14ac:dyDescent="0.2">
      <c r="A39">
        <v>37</v>
      </c>
      <c r="B39">
        <v>2.6984198265732723E-6</v>
      </c>
      <c r="C39">
        <v>0.69755166272781133</v>
      </c>
      <c r="D39">
        <v>0.15137236533775197</v>
      </c>
      <c r="E39">
        <v>0.15107327351461008</v>
      </c>
    </row>
    <row r="40" spans="1:5" x14ac:dyDescent="0.2">
      <c r="A40">
        <v>38</v>
      </c>
      <c r="B40">
        <v>1.9073228123493328E-6</v>
      </c>
      <c r="C40">
        <v>0.69687108402777342</v>
      </c>
      <c r="D40">
        <v>0.14896111686512173</v>
      </c>
      <c r="E40">
        <v>0.15416589178429263</v>
      </c>
    </row>
    <row r="41" spans="1:5" x14ac:dyDescent="0.2">
      <c r="A41">
        <v>39</v>
      </c>
      <c r="B41">
        <v>1.3481520830184516E-6</v>
      </c>
      <c r="C41">
        <v>0.69619098698897286</v>
      </c>
      <c r="D41">
        <v>0.14658823428900805</v>
      </c>
      <c r="E41">
        <v>0.15721943056993662</v>
      </c>
    </row>
    <row r="42" spans="1:5" x14ac:dyDescent="0.2">
      <c r="A42">
        <v>40</v>
      </c>
      <c r="B42">
        <v>9.5291370031344004E-7</v>
      </c>
      <c r="C42">
        <v>0.69551142478138206</v>
      </c>
      <c r="D42">
        <v>0.14425311991118611</v>
      </c>
      <c r="E42">
        <v>0.16023450239373171</v>
      </c>
    </row>
    <row r="43" spans="1:5" x14ac:dyDescent="0.2">
      <c r="A43">
        <v>41</v>
      </c>
      <c r="B43">
        <v>6.7354754084536351E-7</v>
      </c>
      <c r="C43">
        <v>0.69483243479728563</v>
      </c>
      <c r="D43">
        <v>0.14195518160254525</v>
      </c>
      <c r="E43">
        <v>0.16321171005262824</v>
      </c>
    </row>
    <row r="44" spans="1:5" x14ac:dyDescent="0.2">
      <c r="A44">
        <v>42</v>
      </c>
      <c r="B44">
        <v>4.7608329024618143E-7</v>
      </c>
      <c r="C44">
        <v>0.69415404327701735</v>
      </c>
      <c r="D44">
        <v>0.13969383387309534</v>
      </c>
      <c r="E44">
        <v>0.16615164676659769</v>
      </c>
    </row>
    <row r="45" spans="1:5" x14ac:dyDescent="0.2">
      <c r="A45">
        <v>43</v>
      </c>
      <c r="B45">
        <v>3.3650972723202668E-7</v>
      </c>
      <c r="C45">
        <v>0.69347626857856515</v>
      </c>
      <c r="D45">
        <v>0.13746849858522417</v>
      </c>
      <c r="E45">
        <v>0.16905489632648352</v>
      </c>
    </row>
    <row r="46" spans="1:5" x14ac:dyDescent="0.2">
      <c r="A46">
        <v>44</v>
      </c>
      <c r="B46">
        <v>2.3785501159263673E-7</v>
      </c>
      <c r="C46">
        <v>0.69279912348863204</v>
      </c>
      <c r="D46">
        <v>0.13527860541548017</v>
      </c>
      <c r="E46">
        <v>0.17192203324087646</v>
      </c>
    </row>
    <row r="47" spans="1:5" x14ac:dyDescent="0.2">
      <c r="A47">
        <v>45</v>
      </c>
      <c r="B47">
        <v>1.6812294552292623E-7</v>
      </c>
      <c r="C47">
        <v>0.69212261685615284</v>
      </c>
      <c r="D47">
        <v>0.13312359213927957</v>
      </c>
      <c r="E47">
        <v>0.17475362288162197</v>
      </c>
    </row>
    <row r="48" spans="1:5" x14ac:dyDescent="0.2">
      <c r="A48">
        <v>46</v>
      </c>
      <c r="B48">
        <v>1.1883426219162884E-7</v>
      </c>
      <c r="C48">
        <v>0.6914467547469193</v>
      </c>
      <c r="D48">
        <v>0.13100290479111595</v>
      </c>
      <c r="E48">
        <v>0.17755022162770248</v>
      </c>
    </row>
    <row r="49" spans="1:5" x14ac:dyDescent="0.2">
      <c r="A49">
        <v>47</v>
      </c>
      <c r="B49">
        <v>8.3995565427853696E-8</v>
      </c>
      <c r="C49">
        <v>0.69077154125969764</v>
      </c>
      <c r="D49">
        <v>0.12891599773742524</v>
      </c>
      <c r="E49">
        <v>0.18031237700731162</v>
      </c>
    </row>
    <row r="50" spans="1:5" x14ac:dyDescent="0.2">
      <c r="A50">
        <v>48</v>
      </c>
      <c r="B50">
        <v>5.9370545846089935E-8</v>
      </c>
      <c r="C50">
        <v>0.69009697910308798</v>
      </c>
      <c r="D50">
        <v>0.12686233368835537</v>
      </c>
      <c r="E50">
        <v>0.1830406278380107</v>
      </c>
    </row>
    <row r="51" spans="1:5" x14ac:dyDescent="0.2">
      <c r="A51">
        <v>49</v>
      </c>
      <c r="B51">
        <v>4.1964854883762578E-8</v>
      </c>
      <c r="C51">
        <v>0.68942307000326397</v>
      </c>
      <c r="D51">
        <v>0.12484138366698548</v>
      </c>
      <c r="E51">
        <v>0.18573550436489572</v>
      </c>
    </row>
    <row r="52" spans="1:5" x14ac:dyDescent="0.2">
      <c r="A52">
        <v>50</v>
      </c>
      <c r="B52">
        <v>2.966199856035607E-8</v>
      </c>
      <c r="C52">
        <v>0.68874981499217425</v>
      </c>
      <c r="D52">
        <v>0.1228526269490922</v>
      </c>
      <c r="E52">
        <v>0.18839752839673529</v>
      </c>
    </row>
    <row r="53" spans="1:5" x14ac:dyDescent="0.2">
      <c r="A53">
        <v>51</v>
      </c>
      <c r="B53">
        <v>2.0965976435074016E-8</v>
      </c>
      <c r="C53">
        <v>0.6880772146112536</v>
      </c>
      <c r="D53">
        <v>0.12089555098271</v>
      </c>
      <c r="E53">
        <v>0.19102721344006032</v>
      </c>
    </row>
    <row r="54" spans="1:5" x14ac:dyDescent="0.2">
      <c r="A54">
        <v>52</v>
      </c>
      <c r="B54">
        <v>1.4819371222797034E-8</v>
      </c>
      <c r="C54">
        <v>0.68740526905541011</v>
      </c>
      <c r="D54">
        <v>0.11896965129401317</v>
      </c>
      <c r="E54">
        <v>0.19362506483120565</v>
      </c>
    </row>
    <row r="55" spans="1:5" x14ac:dyDescent="0.2">
      <c r="A55">
        <v>53</v>
      </c>
      <c r="B55">
        <v>1.0474769163226038E-8</v>
      </c>
      <c r="C55">
        <v>0.68673397827480021</v>
      </c>
      <c r="D55">
        <v>0.1170744313841232</v>
      </c>
      <c r="E55">
        <v>0.1961915798663077</v>
      </c>
    </row>
    <row r="56" spans="1:5" x14ac:dyDescent="0.2">
      <c r="A56">
        <v>54</v>
      </c>
      <c r="B56">
        <v>7.403876141119685E-9</v>
      </c>
      <c r="C56">
        <v>0.68606334204676522</v>
      </c>
      <c r="D56">
        <v>0.11520940262008528</v>
      </c>
      <c r="E56">
        <v>0.19872724792927321</v>
      </c>
    </row>
    <row r="57" spans="1:5" x14ac:dyDescent="0.2">
      <c r="A57">
        <v>55</v>
      </c>
      <c r="B57">
        <v>5.2332782764786046E-9</v>
      </c>
      <c r="C57">
        <v>0.68539336002668028</v>
      </c>
      <c r="D57">
        <v>0.11337408412229931</v>
      </c>
      <c r="E57">
        <v>0.20123255061774228</v>
      </c>
    </row>
    <row r="58" spans="1:5" x14ac:dyDescent="0.2">
      <c r="A58">
        <v>56</v>
      </c>
      <c r="B58">
        <v>3.6990356128405334E-9</v>
      </c>
      <c r="C58">
        <v>0.68472403178389163</v>
      </c>
      <c r="D58">
        <v>0.11156800265000942</v>
      </c>
      <c r="E58">
        <v>0.20370796186706353</v>
      </c>
    </row>
    <row r="59" spans="1:5" x14ac:dyDescent="0.2">
      <c r="A59">
        <v>57</v>
      </c>
      <c r="B59">
        <v>2.6145875954200712E-9</v>
      </c>
      <c r="C59">
        <v>0.68405535682712226</v>
      </c>
      <c r="D59">
        <v>0.1097906924859786</v>
      </c>
      <c r="E59">
        <v>0.20615394807231141</v>
      </c>
    </row>
    <row r="60" spans="1:5" x14ac:dyDescent="0.2">
      <c r="A60">
        <v>58</v>
      </c>
      <c r="B60">
        <v>1.8480677153781025E-9</v>
      </c>
      <c r="C60">
        <v>0.68338733462242762</v>
      </c>
      <c r="D60">
        <v>0.10804169532113524</v>
      </c>
      <c r="E60">
        <v>0.20857096820836937</v>
      </c>
    </row>
    <row r="61" spans="1:5" x14ac:dyDescent="0.2">
      <c r="A61">
        <v>59</v>
      </c>
      <c r="B61">
        <v>1.3062688305434604E-9</v>
      </c>
      <c r="C61">
        <v>0.68271996460588491</v>
      </c>
      <c r="D61">
        <v>0.10632056013973755</v>
      </c>
      <c r="E61">
        <v>0.21095947394810852</v>
      </c>
    </row>
    <row r="62" spans="1:5" x14ac:dyDescent="0.2">
      <c r="A62">
        <v>60</v>
      </c>
      <c r="B62">
        <v>9.2330938063071345E-10</v>
      </c>
      <c r="C62">
        <v>0.6820532461925658</v>
      </c>
      <c r="D62">
        <v>0.10462684310543649</v>
      </c>
      <c r="E62">
        <v>0.21331990977868831</v>
      </c>
    </row>
    <row r="63" spans="1:5" x14ac:dyDescent="0.2">
      <c r="A63">
        <v>61</v>
      </c>
      <c r="B63">
        <v>6.5262233349470223E-10</v>
      </c>
      <c r="C63">
        <v>0.6813871787828758</v>
      </c>
      <c r="D63">
        <v>0.10296010744849383</v>
      </c>
      <c r="E63">
        <v>0.21565271311600812</v>
      </c>
    </row>
    <row r="64" spans="1:5" x14ac:dyDescent="0.2">
      <c r="A64">
        <v>62</v>
      </c>
      <c r="B64">
        <v>4.6129273579471987E-10</v>
      </c>
      <c r="C64">
        <v>0.68072176176703514</v>
      </c>
      <c r="D64">
        <v>0.10131992335433235</v>
      </c>
      <c r="E64">
        <v>0.21795831441733957</v>
      </c>
    </row>
    <row r="65" spans="1:5" x14ac:dyDescent="0.2">
      <c r="A65">
        <v>63</v>
      </c>
      <c r="B65">
        <v>3.2605532660445542E-10</v>
      </c>
      <c r="C65">
        <v>0.68005699452824853</v>
      </c>
      <c r="D65">
        <v>9.9705867853531374E-2</v>
      </c>
      <c r="E65">
        <v>0.22023713729216499</v>
      </c>
    </row>
    <row r="66" spans="1:5" x14ac:dyDescent="0.2">
      <c r="A66">
        <v>64</v>
      </c>
      <c r="B66">
        <v>2.3046553252997251E-10</v>
      </c>
      <c r="C66">
        <v>0.67939287644494006</v>
      </c>
      <c r="D66">
        <v>9.8117524713342161E-2</v>
      </c>
      <c r="E66">
        <v>0.22248959861125234</v>
      </c>
    </row>
    <row r="67" spans="1:5" x14ac:dyDescent="0.2">
      <c r="A67">
        <v>65</v>
      </c>
      <c r="B67">
        <v>1.6289984352489327E-10</v>
      </c>
      <c r="C67">
        <v>0.67872940689233907</v>
      </c>
      <c r="D67">
        <v>9.6554484330767812E-2</v>
      </c>
      <c r="E67">
        <v>0.22471610861399308</v>
      </c>
    </row>
    <row r="68" spans="1:5" x14ac:dyDescent="0.2">
      <c r="A68">
        <v>66</v>
      </c>
      <c r="B68">
        <v>1.1514241947213357E-10</v>
      </c>
      <c r="C68">
        <v>0.67806658524359709</v>
      </c>
      <c r="D68">
        <v>9.5016343627229299E-2</v>
      </c>
      <c r="E68">
        <v>0.22691707101403163</v>
      </c>
    </row>
    <row r="69" spans="1:5" x14ac:dyDescent="0.2">
      <c r="A69">
        <v>67</v>
      </c>
      <c r="B69">
        <v>8.1386061981519264E-11</v>
      </c>
      <c r="C69">
        <v>0.67740441087057557</v>
      </c>
      <c r="D69">
        <v>9.3502705944827444E-2</v>
      </c>
      <c r="E69">
        <v>0.22909288310321124</v>
      </c>
    </row>
    <row r="70" spans="1:5" x14ac:dyDescent="0.2">
      <c r="A70">
        <v>68</v>
      </c>
      <c r="B70">
        <v>5.7526071757270539E-11</v>
      </c>
      <c r="C70">
        <v>0.67674288314440789</v>
      </c>
      <c r="D70">
        <v>9.2013180944200315E-2</v>
      </c>
      <c r="E70">
        <v>0.23124393585386629</v>
      </c>
    </row>
    <row r="71" spans="1:5" x14ac:dyDescent="0.2">
      <c r="A71">
        <v>69</v>
      </c>
      <c r="B71">
        <v>4.066112613452266E-11</v>
      </c>
      <c r="C71">
        <v>0.67608200143589126</v>
      </c>
      <c r="D71">
        <v>9.0547384503965406E-2</v>
      </c>
      <c r="E71">
        <v>0.23337061401948195</v>
      </c>
    </row>
    <row r="72" spans="1:5" x14ac:dyDescent="0.2">
      <c r="A72">
        <v>70</v>
      </c>
      <c r="B72">
        <v>2.8740484584167774E-11</v>
      </c>
      <c r="C72">
        <v>0.67542176511576857</v>
      </c>
      <c r="D72">
        <v>8.9104938621736005E-2</v>
      </c>
      <c r="E72">
        <v>0.23547329623375507</v>
      </c>
    </row>
    <row r="73" spans="1:5" x14ac:dyDescent="0.2">
      <c r="A73">
        <v>71</v>
      </c>
      <c r="B73">
        <v>2.0314623146442335E-11</v>
      </c>
      <c r="C73">
        <v>0.67476217355491974</v>
      </c>
      <c r="D73">
        <v>8.7685471316692715E-2</v>
      </c>
      <c r="E73">
        <v>0.23755235510807285</v>
      </c>
    </row>
    <row r="74" spans="1:5" x14ac:dyDescent="0.2">
      <c r="A74">
        <v>72</v>
      </c>
      <c r="B74">
        <v>1.4358975485378739E-11</v>
      </c>
      <c r="C74">
        <v>0.67410322612450568</v>
      </c>
      <c r="D74">
        <v>8.6288616533693463E-2</v>
      </c>
      <c r="E74">
        <v>0.2396081573274417</v>
      </c>
    </row>
    <row r="75" spans="1:5" x14ac:dyDescent="0.2">
      <c r="A75">
        <v>73</v>
      </c>
      <c r="B75">
        <v>1.0149347861558316E-11</v>
      </c>
      <c r="C75">
        <v>0.67344492219606489</v>
      </c>
      <c r="D75">
        <v>8.491401404890031E-2</v>
      </c>
      <c r="E75">
        <v>0.24164106374488575</v>
      </c>
    </row>
    <row r="76" spans="1:5" x14ac:dyDescent="0.2">
      <c r="A76">
        <v>74</v>
      </c>
      <c r="B76">
        <v>7.1738587561354417E-12</v>
      </c>
      <c r="C76">
        <v>0.67278726114158016</v>
      </c>
      <c r="D76">
        <v>8.3561309376902662E-2</v>
      </c>
      <c r="E76">
        <v>0.24365142947434368</v>
      </c>
    </row>
    <row r="77" spans="1:5" x14ac:dyDescent="0.2">
      <c r="A77">
        <v>75</v>
      </c>
      <c r="B77">
        <v>5.0706951968714323E-12</v>
      </c>
      <c r="C77">
        <v>0.67213024233353058</v>
      </c>
      <c r="D77">
        <v>8.2230153679314466E-2</v>
      </c>
      <c r="E77">
        <v>0.24563960398208418</v>
      </c>
    </row>
    <row r="78" spans="1:5" x14ac:dyDescent="0.2">
      <c r="A78">
        <v>76</v>
      </c>
      <c r="B78">
        <v>3.5841170914586087E-12</v>
      </c>
      <c r="C78">
        <v>0.67147386514492446</v>
      </c>
      <c r="D78">
        <v>8.0920203674824942E-2</v>
      </c>
      <c r="E78">
        <v>0.24760593117666657</v>
      </c>
    </row>
    <row r="79" spans="1:5" x14ac:dyDescent="0.2">
      <c r="A79">
        <v>77</v>
      </c>
      <c r="B79">
        <v>2.5333597912198525E-12</v>
      </c>
      <c r="C79">
        <v>0.67081812894932291</v>
      </c>
      <c r="D79">
        <v>7.9631121550678127E-2</v>
      </c>
      <c r="E79">
        <v>0.24955074949746592</v>
      </c>
    </row>
    <row r="80" spans="1:5" x14ac:dyDescent="0.2">
      <c r="A80">
        <v>78</v>
      </c>
      <c r="B80">
        <v>1.7906535048936222E-12</v>
      </c>
      <c r="C80">
        <v>0.6701630331208569</v>
      </c>
      <c r="D80">
        <v>7.8362574875562016E-2</v>
      </c>
      <c r="E80">
        <v>0.25147439200179067</v>
      </c>
    </row>
    <row r="81" spans="1:5" x14ac:dyDescent="0.2">
      <c r="A81">
        <v>79</v>
      </c>
      <c r="B81">
        <v>1.2656867712595472E-12</v>
      </c>
      <c r="C81">
        <v>0.66950857703423894</v>
      </c>
      <c r="D81">
        <v>7.7114236513883702E-2</v>
      </c>
      <c r="E81">
        <v>0.25337718645061202</v>
      </c>
    </row>
    <row r="82" spans="1:5" x14ac:dyDescent="0.2">
      <c r="A82">
        <v>80</v>
      </c>
      <c r="B82">
        <v>8.9462478283121684E-13</v>
      </c>
      <c r="C82">
        <v>0.66885476006477163</v>
      </c>
      <c r="D82">
        <v>7.5885784541409013E-2</v>
      </c>
      <c r="E82">
        <v>0.25525945539292488</v>
      </c>
    </row>
    <row r="83" spans="1:5" x14ac:dyDescent="0.2">
      <c r="A83">
        <v>81</v>
      </c>
      <c r="B83">
        <v>6.3234721277787577E-13</v>
      </c>
      <c r="C83">
        <v>0.66820158158835286</v>
      </c>
      <c r="D83">
        <v>7.4676902162245845E-2</v>
      </c>
      <c r="E83">
        <v>0.25712151624876922</v>
      </c>
    </row>
    <row r="84" spans="1:5" x14ac:dyDescent="0.2">
      <c r="A84">
        <v>82</v>
      </c>
      <c r="B84">
        <v>4.4696168179301045E-13</v>
      </c>
      <c r="C84">
        <v>0.66754904098147916</v>
      </c>
      <c r="D84">
        <v>7.3487277627149045E-2</v>
      </c>
      <c r="E84">
        <v>0.25896368139092496</v>
      </c>
    </row>
    <row r="85" spans="1:5" x14ac:dyDescent="0.2">
      <c r="A85">
        <v>83</v>
      </c>
      <c r="B85">
        <v>3.1592571447201342E-13</v>
      </c>
      <c r="C85">
        <v>0.66689713762124947</v>
      </c>
      <c r="D85">
        <v>7.231660415312699E-2</v>
      </c>
      <c r="E85">
        <v>0.26078625822530804</v>
      </c>
    </row>
    <row r="86" spans="1:5" x14ac:dyDescent="0.2">
      <c r="A86">
        <v>84</v>
      </c>
      <c r="B86">
        <v>2.2330562356992809E-13</v>
      </c>
      <c r="C86">
        <v>0.66624587088536413</v>
      </c>
      <c r="D86">
        <v>7.1164579844327808E-2</v>
      </c>
      <c r="E86">
        <v>0.26258954927008504</v>
      </c>
    </row>
    <row r="87" spans="1:5" x14ac:dyDescent="0.2">
      <c r="A87">
        <v>85</v>
      </c>
      <c r="B87">
        <v>1.5783900845580541E-13</v>
      </c>
      <c r="C87">
        <v>0.66559524015212934</v>
      </c>
      <c r="D87">
        <v>7.003090761418658E-2</v>
      </c>
      <c r="E87">
        <v>0.26437385223352661</v>
      </c>
    </row>
    <row r="88" spans="1:5" x14ac:dyDescent="0.2">
      <c r="A88">
        <v>86</v>
      </c>
      <c r="B88">
        <v>1.1156527181013988E-13</v>
      </c>
      <c r="C88">
        <v>0.66494524480045458</v>
      </c>
      <c r="D88">
        <v>6.8915295108812225E-2</v>
      </c>
      <c r="E88">
        <v>0.26613946009062173</v>
      </c>
    </row>
    <row r="89" spans="1:5" x14ac:dyDescent="0.2">
      <c r="A89">
        <v>87</v>
      </c>
      <c r="B89">
        <v>7.8857628388836876E-14</v>
      </c>
      <c r="C89">
        <v>0.66429588420985497</v>
      </c>
      <c r="D89">
        <v>6.7817454631594706E-2</v>
      </c>
      <c r="E89">
        <v>0.26788666115847154</v>
      </c>
    </row>
    <row r="90" spans="1:5" x14ac:dyDescent="0.2">
      <c r="A90">
        <v>88</v>
      </c>
      <c r="B90">
        <v>5.5738900234962814E-14</v>
      </c>
      <c r="C90">
        <v>0.66364715776044936</v>
      </c>
      <c r="D90">
        <v>6.6737103069013537E-2</v>
      </c>
      <c r="E90">
        <v>0.26961573917048148</v>
      </c>
    </row>
    <row r="91" spans="1:5" x14ac:dyDescent="0.2">
      <c r="A91">
        <v>89</v>
      </c>
      <c r="B91">
        <v>3.9397900531370036E-14</v>
      </c>
      <c r="C91">
        <v>0.66299906483296223</v>
      </c>
      <c r="D91">
        <v>6.5673961817627663E-2</v>
      </c>
      <c r="E91">
        <v>0.27132697334937111</v>
      </c>
    </row>
    <row r="92" spans="1:5" x14ac:dyDescent="0.2">
      <c r="A92">
        <v>90</v>
      </c>
      <c r="B92">
        <v>2.7847599427627319E-14</v>
      </c>
      <c r="C92">
        <v>0.66235160480872013</v>
      </c>
      <c r="D92">
        <v>6.4627756712228993E-2</v>
      </c>
      <c r="E92">
        <v>0.27302063847902325</v>
      </c>
    </row>
    <row r="93" spans="1:5" x14ac:dyDescent="0.2">
      <c r="A93">
        <v>91</v>
      </c>
      <c r="B93">
        <v>1.9683505552894043E-14</v>
      </c>
      <c r="C93">
        <v>0.66170477706965525</v>
      </c>
      <c r="D93">
        <v>6.3598217955139827E-2</v>
      </c>
      <c r="E93">
        <v>0.27469700497518501</v>
      </c>
    </row>
    <row r="94" spans="1:5" x14ac:dyDescent="0.2">
      <c r="A94">
        <v>92</v>
      </c>
      <c r="B94">
        <v>1.3912882934765123E-14</v>
      </c>
      <c r="C94">
        <v>0.66105858099830295</v>
      </c>
      <c r="D94">
        <v>6.2585080046637237E-2</v>
      </c>
      <c r="E94">
        <v>0.27635633895504613</v>
      </c>
    </row>
    <row r="95" spans="1:5" x14ac:dyDescent="0.2">
      <c r="A95">
        <v>93</v>
      </c>
      <c r="B95">
        <v>9.8340364746674089E-15</v>
      </c>
      <c r="C95">
        <v>0.66041301597780033</v>
      </c>
      <c r="D95">
        <v>6.1588081716484847E-2</v>
      </c>
      <c r="E95">
        <v>0.27799890230570568</v>
      </c>
    </row>
    <row r="96" spans="1:5" x14ac:dyDescent="0.2">
      <c r="A96">
        <v>94</v>
      </c>
      <c r="B96">
        <v>6.9509873574395494E-15</v>
      </c>
      <c r="C96">
        <v>0.65976808139188625</v>
      </c>
      <c r="D96">
        <v>6.060696585655645E-2</v>
      </c>
      <c r="E96">
        <v>0.27962495275155025</v>
      </c>
    </row>
    <row r="97" spans="1:5" x14ac:dyDescent="0.2">
      <c r="A97">
        <v>95</v>
      </c>
      <c r="B97">
        <v>4.9131631113782905E-15</v>
      </c>
      <c r="C97">
        <v>0.65912377662490373</v>
      </c>
      <c r="D97">
        <v>5.9641479454532437E-2</v>
      </c>
      <c r="E97">
        <v>0.28123474392055908</v>
      </c>
    </row>
    <row r="98" spans="1:5" x14ac:dyDescent="0.2">
      <c r="A98">
        <v>96</v>
      </c>
      <c r="B98">
        <v>3.472768761861229E-15</v>
      </c>
      <c r="C98">
        <v>0.65848010106179466</v>
      </c>
      <c r="D98">
        <v>5.8691373528651898E-2</v>
      </c>
      <c r="E98">
        <v>0.28282852540954995</v>
      </c>
    </row>
    <row r="99" spans="1:5" x14ac:dyDescent="0.2">
      <c r="A99">
        <v>97</v>
      </c>
      <c r="B99">
        <v>2.4546555039928127E-15</v>
      </c>
      <c r="C99">
        <v>0.65783705408810245</v>
      </c>
      <c r="D99">
        <v>5.7756403063505136E-2</v>
      </c>
      <c r="E99">
        <v>0.28440654284839023</v>
      </c>
    </row>
    <row r="100" spans="1:5" x14ac:dyDescent="0.2">
      <c r="A100">
        <v>98</v>
      </c>
      <c r="B100">
        <v>1.7350229907196401E-15</v>
      </c>
      <c r="C100">
        <v>0.65719463508997011</v>
      </c>
      <c r="D100">
        <v>5.6836326946848426E-2</v>
      </c>
      <c r="E100">
        <v>0.28596903796317974</v>
      </c>
    </row>
    <row r="101" spans="1:5" x14ac:dyDescent="0.2">
      <c r="A101">
        <v>99</v>
      </c>
      <c r="B101">
        <v>1.2263654811964755E-15</v>
      </c>
      <c r="C101">
        <v>0.65655284345414033</v>
      </c>
      <c r="D101">
        <v>5.5930907907425317E-2</v>
      </c>
      <c r="E101">
        <v>0.28751624863843311</v>
      </c>
    </row>
    <row r="102" spans="1:5" x14ac:dyDescent="0.2">
      <c r="A102">
        <v>100</v>
      </c>
      <c r="B102">
        <v>8.6683133394471994E-16</v>
      </c>
      <c r="C102">
        <v>0.65591167856795485</v>
      </c>
      <c r="D102">
        <v>5.5039912453778907E-2</v>
      </c>
      <c r="E102">
        <v>0.28904840897826534</v>
      </c>
    </row>
    <row r="103" spans="1:5" x14ac:dyDescent="0.2">
      <c r="A103">
        <v>101</v>
      </c>
      <c r="B103">
        <v>6.1270198242639722E-16</v>
      </c>
      <c r="C103">
        <v>0.6552711398193537</v>
      </c>
      <c r="D103">
        <v>5.4163110814038219E-2</v>
      </c>
      <c r="E103">
        <v>0.29056574936660762</v>
      </c>
    </row>
    <row r="104" spans="1:5" x14ac:dyDescent="0.2">
      <c r="A104">
        <v>102</v>
      </c>
      <c r="B104">
        <v>4.3307585290078728E-16</v>
      </c>
      <c r="C104">
        <v>0.65463122659687401</v>
      </c>
      <c r="D104">
        <v>5.3300276876664394E-2</v>
      </c>
      <c r="E104">
        <v>0.29206849652646155</v>
      </c>
    </row>
    <row r="105" spans="1:5" x14ac:dyDescent="0.2">
      <c r="A105">
        <v>103</v>
      </c>
      <c r="B105">
        <v>3.0611080059345992E-16</v>
      </c>
      <c r="C105">
        <v>0.65399193828965041</v>
      </c>
      <c r="D105">
        <v>5.2451188132140336E-2</v>
      </c>
      <c r="E105">
        <v>0.29355687357820914</v>
      </c>
    </row>
    <row r="106" spans="1:5" x14ac:dyDescent="0.2">
      <c r="A106">
        <v>104</v>
      </c>
      <c r="B106">
        <v>2.1636815262806964E-16</v>
      </c>
      <c r="C106">
        <v>0.65335327428741485</v>
      </c>
      <c r="D106">
        <v>5.1615625615589626E-2</v>
      </c>
      <c r="E106">
        <v>0.29503110009699579</v>
      </c>
    </row>
    <row r="107" spans="1:5" x14ac:dyDescent="0.2">
      <c r="A107">
        <v>105</v>
      </c>
      <c r="B107">
        <v>1.5293539914606928E-16</v>
      </c>
      <c r="C107">
        <v>0.65271523398049325</v>
      </c>
      <c r="D107">
        <v>5.0793373850309312E-2</v>
      </c>
      <c r="E107">
        <v>0.29649139216919729</v>
      </c>
    </row>
    <row r="108" spans="1:5" x14ac:dyDescent="0.2">
      <c r="A108">
        <v>106</v>
      </c>
      <c r="B108">
        <v>1.0809925595738174E-16</v>
      </c>
      <c r="C108">
        <v>0.65207781675980936</v>
      </c>
      <c r="D108">
        <v>4.9984220792202355E-2</v>
      </c>
      <c r="E108">
        <v>0.29793796244798848</v>
      </c>
    </row>
    <row r="109" spans="1:5" x14ac:dyDescent="0.2">
      <c r="A109">
        <v>107</v>
      </c>
      <c r="B109">
        <v>7.6407746040396445E-17</v>
      </c>
      <c r="C109">
        <v>0.65144102201687981</v>
      </c>
      <c r="D109">
        <v>4.9187957775095104E-2</v>
      </c>
      <c r="E109">
        <v>0.29937102020802531</v>
      </c>
    </row>
    <row r="110" spans="1:5" x14ac:dyDescent="0.2">
      <c r="A110">
        <v>108</v>
      </c>
      <c r="B110">
        <v>5.4007251051528257E-17</v>
      </c>
      <c r="C110">
        <v>0.65080484914381675</v>
      </c>
      <c r="D110">
        <v>4.8404379456926112E-2</v>
      </c>
      <c r="E110">
        <v>0.3007907713992572</v>
      </c>
    </row>
    <row r="111" spans="1:5" x14ac:dyDescent="0.2">
      <c r="A111">
        <v>109</v>
      </c>
      <c r="B111">
        <v>3.8173919756783647E-17</v>
      </c>
      <c r="C111">
        <v>0.65016929753332486</v>
      </c>
      <c r="D111">
        <v>4.7633283766792059E-2</v>
      </c>
      <c r="E111">
        <v>0.30219741869988331</v>
      </c>
    </row>
    <row r="112" spans="1:5" x14ac:dyDescent="0.2">
      <c r="A112">
        <v>110</v>
      </c>
      <c r="B112">
        <v>2.6982453674729664E-17</v>
      </c>
      <c r="C112">
        <v>0.64953436657870223</v>
      </c>
      <c r="D112">
        <v>4.6874471852837184E-2</v>
      </c>
      <c r="E112">
        <v>0.30359116156846067</v>
      </c>
    </row>
    <row r="113" spans="1:5" x14ac:dyDescent="0.2">
      <c r="A113">
        <v>111</v>
      </c>
      <c r="B113">
        <v>1.9071994988923172E-17</v>
      </c>
      <c r="C113">
        <v>0.64890005567384035</v>
      </c>
      <c r="D113">
        <v>4.6127748030973158E-2</v>
      </c>
      <c r="E113">
        <v>0.30497219629518674</v>
      </c>
    </row>
    <row r="114" spans="1:5" x14ac:dyDescent="0.2">
      <c r="A114">
        <v>112</v>
      </c>
      <c r="B114">
        <v>1.3480649211608623E-17</v>
      </c>
      <c r="C114">
        <v>0.64826636421322104</v>
      </c>
      <c r="D114">
        <v>4.5392919734415303E-2</v>
      </c>
      <c r="E114">
        <v>0.30634071605236368</v>
      </c>
    </row>
    <row r="115" spans="1:5" x14ac:dyDescent="0.2">
      <c r="A115">
        <v>113</v>
      </c>
      <c r="B115">
        <v>9.5285209162434163E-18</v>
      </c>
      <c r="C115">
        <v>0.64763329159191896</v>
      </c>
      <c r="D115">
        <v>4.4669797464023268E-2</v>
      </c>
      <c r="E115">
        <v>0.30769691094405766</v>
      </c>
    </row>
    <row r="116" spans="1:5" x14ac:dyDescent="0.2">
      <c r="A116">
        <v>114</v>
      </c>
      <c r="B116">
        <v>6.7350399395530398E-18</v>
      </c>
      <c r="C116">
        <v>0.64700083720559864</v>
      </c>
      <c r="D116">
        <v>4.3958194739432591E-2</v>
      </c>
      <c r="E116">
        <v>0.30904096805496856</v>
      </c>
    </row>
    <row r="117" spans="1:5" x14ac:dyDescent="0.2">
      <c r="A117">
        <v>115</v>
      </c>
      <c r="B117">
        <v>4.7605250999709153E-18</v>
      </c>
      <c r="C117">
        <v>0.64636900045051526</v>
      </c>
      <c r="D117">
        <v>4.3257928050964581E-2</v>
      </c>
      <c r="E117">
        <v>0.31037307149852028</v>
      </c>
    </row>
    <row r="118" spans="1:5" x14ac:dyDescent="0.2">
      <c r="A118">
        <v>116</v>
      </c>
      <c r="B118">
        <v>3.3648797083387526E-18</v>
      </c>
      <c r="C118">
        <v>0.64573778072351273</v>
      </c>
      <c r="D118">
        <v>4.2568816812302575E-2</v>
      </c>
      <c r="E118">
        <v>0.31169340246418481</v>
      </c>
    </row>
    <row r="119" spans="1:5" x14ac:dyDescent="0.2">
      <c r="A119">
        <v>117</v>
      </c>
      <c r="B119">
        <v>2.3783963352402156E-18</v>
      </c>
      <c r="C119">
        <v>0.64510717742202484</v>
      </c>
      <c r="D119">
        <v>4.1890683313921838E-2</v>
      </c>
      <c r="E119">
        <v>0.31300213926405318</v>
      </c>
    </row>
    <row r="120" spans="1:5" x14ac:dyDescent="0.2">
      <c r="A120">
        <v>118</v>
      </c>
      <c r="B120">
        <v>1.6811207584822836E-18</v>
      </c>
      <c r="C120">
        <v>0.64447718994407388</v>
      </c>
      <c r="D120">
        <v>4.1223352677261557E-2</v>
      </c>
      <c r="E120">
        <v>0.31429945737866466</v>
      </c>
    </row>
    <row r="121" spans="1:5" x14ac:dyDescent="0.2">
      <c r="A121">
        <v>119</v>
      </c>
      <c r="B121">
        <v>1.18826579183852E-18</v>
      </c>
      <c r="C121">
        <v>0.64384781768826882</v>
      </c>
      <c r="D121">
        <v>4.0566652809626659E-2</v>
      </c>
      <c r="E121">
        <v>0.31558552950210439</v>
      </c>
    </row>
    <row r="122" spans="1:5" x14ac:dyDescent="0.2">
      <c r="A122">
        <v>120</v>
      </c>
      <c r="B122">
        <v>8.3990134850773955E-19</v>
      </c>
      <c r="C122">
        <v>0.6432190600538078</v>
      </c>
      <c r="D122">
        <v>3.9920414359808212E-2</v>
      </c>
      <c r="E122">
        <v>0.3168605255863839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56FBE-D92E-6746-AD57-63C708C315C3}">
  <dimension ref="A1:J37"/>
  <sheetViews>
    <sheetView tabSelected="1" workbookViewId="0">
      <selection activeCell="J36" sqref="J36"/>
    </sheetView>
  </sheetViews>
  <sheetFormatPr baseColWidth="10" defaultRowHeight="15" x14ac:dyDescent="0.2"/>
  <sheetData>
    <row r="1" spans="1:10" x14ac:dyDescent="0.2">
      <c r="A1" t="s">
        <v>76</v>
      </c>
      <c r="B1" t="s">
        <v>121</v>
      </c>
      <c r="C1" t="s">
        <v>77</v>
      </c>
      <c r="D1" t="s">
        <v>78</v>
      </c>
      <c r="E1" t="s">
        <v>115</v>
      </c>
      <c r="F1" t="s">
        <v>116</v>
      </c>
      <c r="G1" t="s">
        <v>117</v>
      </c>
      <c r="H1" t="s">
        <v>118</v>
      </c>
      <c r="I1" t="s">
        <v>119</v>
      </c>
      <c r="J1" t="s">
        <v>120</v>
      </c>
    </row>
    <row r="2" spans="1:10" x14ac:dyDescent="0.2">
      <c r="A2" t="s">
        <v>79</v>
      </c>
      <c r="B2">
        <v>14</v>
      </c>
      <c r="C2">
        <v>85</v>
      </c>
      <c r="D2">
        <v>0</v>
      </c>
      <c r="E2">
        <v>0</v>
      </c>
      <c r="F2">
        <v>0</v>
      </c>
      <c r="G2">
        <v>0</v>
      </c>
      <c r="H2">
        <v>99</v>
      </c>
      <c r="I2">
        <v>0</v>
      </c>
      <c r="J2">
        <v>0</v>
      </c>
    </row>
    <row r="3" spans="1:10" x14ac:dyDescent="0.2">
      <c r="A3" t="s">
        <v>80</v>
      </c>
      <c r="B3">
        <v>21</v>
      </c>
      <c r="C3">
        <v>27</v>
      </c>
      <c r="D3">
        <v>0</v>
      </c>
      <c r="E3">
        <v>0</v>
      </c>
      <c r="F3">
        <v>0</v>
      </c>
      <c r="G3">
        <v>0</v>
      </c>
      <c r="H3">
        <v>48</v>
      </c>
      <c r="I3">
        <v>0</v>
      </c>
      <c r="J3">
        <v>0</v>
      </c>
    </row>
    <row r="4" spans="1:10" x14ac:dyDescent="0.2">
      <c r="A4" t="s">
        <v>81</v>
      </c>
      <c r="B4">
        <v>9</v>
      </c>
      <c r="C4">
        <v>31</v>
      </c>
      <c r="D4">
        <v>0</v>
      </c>
      <c r="E4">
        <v>0</v>
      </c>
      <c r="F4">
        <v>0</v>
      </c>
      <c r="G4">
        <v>2</v>
      </c>
      <c r="H4">
        <v>38</v>
      </c>
      <c r="I4">
        <v>0</v>
      </c>
      <c r="J4">
        <v>0</v>
      </c>
    </row>
    <row r="5" spans="1:10" x14ac:dyDescent="0.2">
      <c r="A5" t="s">
        <v>82</v>
      </c>
      <c r="B5">
        <v>50</v>
      </c>
      <c r="C5">
        <v>1</v>
      </c>
      <c r="D5">
        <v>0</v>
      </c>
      <c r="E5">
        <v>0</v>
      </c>
      <c r="F5">
        <v>0</v>
      </c>
      <c r="G5">
        <v>0</v>
      </c>
      <c r="H5">
        <v>51</v>
      </c>
      <c r="I5">
        <v>0</v>
      </c>
      <c r="J5">
        <v>0</v>
      </c>
    </row>
    <row r="6" spans="1:10" x14ac:dyDescent="0.2">
      <c r="A6" t="s">
        <v>83</v>
      </c>
      <c r="B6">
        <v>0</v>
      </c>
      <c r="C6">
        <v>97</v>
      </c>
      <c r="D6">
        <v>0</v>
      </c>
      <c r="E6">
        <v>0</v>
      </c>
      <c r="F6">
        <v>0</v>
      </c>
      <c r="G6">
        <v>0</v>
      </c>
      <c r="H6">
        <v>97</v>
      </c>
      <c r="I6">
        <v>0</v>
      </c>
      <c r="J6">
        <v>0</v>
      </c>
    </row>
    <row r="7" spans="1:10" x14ac:dyDescent="0.2">
      <c r="A7" t="s">
        <v>84</v>
      </c>
      <c r="B7">
        <v>1</v>
      </c>
      <c r="C7">
        <v>134</v>
      </c>
      <c r="D7">
        <v>0</v>
      </c>
      <c r="E7">
        <v>1</v>
      </c>
      <c r="F7">
        <v>0</v>
      </c>
      <c r="G7">
        <v>0</v>
      </c>
      <c r="H7">
        <v>134</v>
      </c>
      <c r="I7">
        <v>0</v>
      </c>
      <c r="J7">
        <v>0</v>
      </c>
    </row>
    <row r="8" spans="1:10" x14ac:dyDescent="0.2">
      <c r="A8" t="s">
        <v>85</v>
      </c>
      <c r="B8">
        <v>1</v>
      </c>
      <c r="C8">
        <v>93</v>
      </c>
      <c r="D8">
        <v>0</v>
      </c>
      <c r="E8">
        <v>0</v>
      </c>
      <c r="F8">
        <v>0</v>
      </c>
      <c r="G8">
        <v>0</v>
      </c>
      <c r="H8">
        <v>94</v>
      </c>
      <c r="I8">
        <v>0</v>
      </c>
      <c r="J8">
        <v>0</v>
      </c>
    </row>
    <row r="9" spans="1:10" x14ac:dyDescent="0.2">
      <c r="A9" t="s">
        <v>86</v>
      </c>
      <c r="B9">
        <v>1</v>
      </c>
      <c r="C9">
        <v>218</v>
      </c>
      <c r="D9">
        <v>0</v>
      </c>
      <c r="E9">
        <v>0</v>
      </c>
      <c r="F9">
        <v>0</v>
      </c>
      <c r="G9">
        <v>47</v>
      </c>
      <c r="H9">
        <v>172</v>
      </c>
      <c r="I9">
        <v>0</v>
      </c>
      <c r="J9">
        <v>0</v>
      </c>
    </row>
    <row r="10" spans="1:10" x14ac:dyDescent="0.2">
      <c r="A10" t="s">
        <v>87</v>
      </c>
      <c r="B10">
        <v>1</v>
      </c>
      <c r="C10">
        <v>44</v>
      </c>
      <c r="D10">
        <v>0</v>
      </c>
      <c r="E10">
        <v>0</v>
      </c>
      <c r="F10">
        <v>0</v>
      </c>
      <c r="G10">
        <v>1</v>
      </c>
      <c r="H10">
        <v>44</v>
      </c>
      <c r="I10">
        <v>0</v>
      </c>
      <c r="J10">
        <v>0</v>
      </c>
    </row>
    <row r="11" spans="1:10" x14ac:dyDescent="0.2">
      <c r="A11" t="s">
        <v>88</v>
      </c>
      <c r="B11">
        <v>65</v>
      </c>
      <c r="C11">
        <v>0</v>
      </c>
      <c r="D11">
        <v>0</v>
      </c>
      <c r="E11">
        <v>0</v>
      </c>
      <c r="F11">
        <v>0</v>
      </c>
      <c r="G11">
        <v>8</v>
      </c>
      <c r="H11">
        <v>57</v>
      </c>
      <c r="I11">
        <v>0</v>
      </c>
      <c r="J11">
        <v>0</v>
      </c>
    </row>
    <row r="12" spans="1:10" x14ac:dyDescent="0.2">
      <c r="A12" t="s">
        <v>89</v>
      </c>
      <c r="B12">
        <v>0</v>
      </c>
      <c r="C12">
        <v>138</v>
      </c>
      <c r="D12">
        <v>1</v>
      </c>
      <c r="E12">
        <v>3</v>
      </c>
      <c r="F12">
        <v>0</v>
      </c>
      <c r="G12">
        <v>89</v>
      </c>
      <c r="H12">
        <v>47</v>
      </c>
      <c r="I12">
        <v>0</v>
      </c>
      <c r="J12">
        <v>1</v>
      </c>
    </row>
    <row r="13" spans="1:10" x14ac:dyDescent="0.2">
      <c r="A13" t="s">
        <v>90</v>
      </c>
      <c r="B13">
        <v>57</v>
      </c>
      <c r="C13">
        <v>0</v>
      </c>
      <c r="D13">
        <v>0</v>
      </c>
      <c r="E13">
        <v>49</v>
      </c>
      <c r="F13">
        <v>1</v>
      </c>
      <c r="G13">
        <v>7</v>
      </c>
      <c r="H13">
        <v>0</v>
      </c>
      <c r="I13">
        <v>1</v>
      </c>
      <c r="J13">
        <v>1</v>
      </c>
    </row>
    <row r="14" spans="1:10" x14ac:dyDescent="0.2">
      <c r="A14" t="s">
        <v>91</v>
      </c>
      <c r="B14">
        <v>5</v>
      </c>
      <c r="C14">
        <v>41</v>
      </c>
      <c r="D14">
        <v>0</v>
      </c>
      <c r="E14">
        <v>43</v>
      </c>
      <c r="F14">
        <v>0</v>
      </c>
      <c r="G14">
        <v>2</v>
      </c>
      <c r="H14">
        <v>1</v>
      </c>
      <c r="I14">
        <v>1</v>
      </c>
      <c r="J14">
        <v>1</v>
      </c>
    </row>
    <row r="15" spans="1:10" x14ac:dyDescent="0.2">
      <c r="A15" t="s">
        <v>92</v>
      </c>
      <c r="B15">
        <v>26</v>
      </c>
      <c r="C15">
        <v>1</v>
      </c>
      <c r="D15">
        <v>16</v>
      </c>
      <c r="E15">
        <v>41</v>
      </c>
      <c r="F15">
        <v>2</v>
      </c>
      <c r="G15">
        <v>0</v>
      </c>
      <c r="H15">
        <v>0</v>
      </c>
      <c r="I15">
        <v>2</v>
      </c>
      <c r="J15">
        <v>2</v>
      </c>
    </row>
    <row r="16" spans="1:10" x14ac:dyDescent="0.2">
      <c r="A16" t="s">
        <v>93</v>
      </c>
      <c r="B16">
        <v>0</v>
      </c>
      <c r="C16">
        <v>0</v>
      </c>
      <c r="D16">
        <v>64</v>
      </c>
      <c r="E16">
        <v>63</v>
      </c>
      <c r="F16">
        <v>0</v>
      </c>
      <c r="G16">
        <v>1</v>
      </c>
      <c r="H16">
        <v>0</v>
      </c>
      <c r="I16">
        <v>1</v>
      </c>
      <c r="J16">
        <v>2</v>
      </c>
    </row>
    <row r="17" spans="1:10" x14ac:dyDescent="0.2">
      <c r="A17" t="s">
        <v>94</v>
      </c>
      <c r="B17">
        <v>3</v>
      </c>
      <c r="C17">
        <v>2</v>
      </c>
      <c r="D17">
        <v>111</v>
      </c>
      <c r="E17">
        <v>1</v>
      </c>
      <c r="F17">
        <v>109</v>
      </c>
      <c r="G17">
        <v>0</v>
      </c>
      <c r="H17">
        <v>6</v>
      </c>
      <c r="I17">
        <v>1</v>
      </c>
      <c r="J17">
        <v>0</v>
      </c>
    </row>
    <row r="18" spans="1:10" x14ac:dyDescent="0.2">
      <c r="A18" t="s">
        <v>95</v>
      </c>
      <c r="B18">
        <v>1</v>
      </c>
      <c r="C18">
        <v>0</v>
      </c>
      <c r="D18">
        <v>77</v>
      </c>
      <c r="E18">
        <v>74</v>
      </c>
      <c r="F18">
        <v>3</v>
      </c>
      <c r="G18">
        <v>1</v>
      </c>
      <c r="H18">
        <v>0</v>
      </c>
      <c r="I18">
        <v>1</v>
      </c>
      <c r="J18">
        <v>1</v>
      </c>
    </row>
    <row r="19" spans="1:10" x14ac:dyDescent="0.2">
      <c r="A19" t="s">
        <v>96</v>
      </c>
      <c r="B19">
        <v>5</v>
      </c>
      <c r="C19">
        <v>0</v>
      </c>
      <c r="D19">
        <v>99</v>
      </c>
      <c r="E19">
        <v>90</v>
      </c>
      <c r="F19">
        <v>12</v>
      </c>
      <c r="G19">
        <v>1</v>
      </c>
      <c r="H19">
        <v>1</v>
      </c>
      <c r="I19">
        <v>1</v>
      </c>
      <c r="J19">
        <v>1</v>
      </c>
    </row>
    <row r="20" spans="1:10" x14ac:dyDescent="0.2">
      <c r="A20" t="s">
        <v>97</v>
      </c>
      <c r="B20">
        <v>1</v>
      </c>
      <c r="C20">
        <v>1</v>
      </c>
      <c r="D20">
        <v>98</v>
      </c>
      <c r="E20">
        <v>99</v>
      </c>
      <c r="F20">
        <v>0</v>
      </c>
      <c r="G20">
        <v>1</v>
      </c>
      <c r="H20">
        <v>0</v>
      </c>
      <c r="I20">
        <v>1</v>
      </c>
      <c r="J20">
        <v>2</v>
      </c>
    </row>
    <row r="21" spans="1:10" x14ac:dyDescent="0.2">
      <c r="A21" t="s">
        <v>98</v>
      </c>
      <c r="B21">
        <v>13</v>
      </c>
      <c r="C21">
        <v>2</v>
      </c>
      <c r="D21">
        <v>284</v>
      </c>
      <c r="E21">
        <v>274</v>
      </c>
      <c r="F21">
        <v>9</v>
      </c>
      <c r="G21">
        <v>7</v>
      </c>
      <c r="H21">
        <v>9</v>
      </c>
      <c r="I21">
        <v>2</v>
      </c>
      <c r="J21">
        <v>2</v>
      </c>
    </row>
    <row r="22" spans="1:10" x14ac:dyDescent="0.2">
      <c r="A22" t="s">
        <v>99</v>
      </c>
      <c r="B22">
        <v>2</v>
      </c>
      <c r="C22">
        <v>0</v>
      </c>
      <c r="D22">
        <v>65</v>
      </c>
      <c r="E22">
        <v>58</v>
      </c>
      <c r="F22">
        <v>4</v>
      </c>
      <c r="G22">
        <v>2</v>
      </c>
      <c r="H22">
        <v>3</v>
      </c>
      <c r="I22">
        <v>1</v>
      </c>
      <c r="J22">
        <v>1</v>
      </c>
    </row>
    <row r="23" spans="1:10" x14ac:dyDescent="0.2">
      <c r="A23" t="s">
        <v>100</v>
      </c>
      <c r="B23">
        <v>3</v>
      </c>
      <c r="C23">
        <v>1</v>
      </c>
      <c r="D23">
        <v>65</v>
      </c>
      <c r="E23">
        <v>15</v>
      </c>
      <c r="F23">
        <v>52</v>
      </c>
      <c r="G23">
        <v>0</v>
      </c>
      <c r="H23">
        <v>2</v>
      </c>
      <c r="I23">
        <v>1</v>
      </c>
      <c r="J23">
        <v>0</v>
      </c>
    </row>
    <row r="24" spans="1:10" x14ac:dyDescent="0.2">
      <c r="A24" t="s">
        <v>101</v>
      </c>
      <c r="B24">
        <v>0</v>
      </c>
      <c r="C24">
        <v>16</v>
      </c>
      <c r="D24">
        <v>166</v>
      </c>
      <c r="E24">
        <v>181</v>
      </c>
      <c r="F24">
        <v>1</v>
      </c>
      <c r="G24">
        <v>0</v>
      </c>
      <c r="H24">
        <v>0</v>
      </c>
      <c r="I24">
        <v>2</v>
      </c>
      <c r="J24">
        <v>2</v>
      </c>
    </row>
    <row r="25" spans="1:10" x14ac:dyDescent="0.2">
      <c r="A25" t="s">
        <v>102</v>
      </c>
      <c r="B25">
        <v>5</v>
      </c>
      <c r="C25">
        <v>36</v>
      </c>
      <c r="D25">
        <v>0</v>
      </c>
      <c r="E25">
        <v>31</v>
      </c>
      <c r="F25">
        <v>10</v>
      </c>
      <c r="G25">
        <v>0</v>
      </c>
      <c r="H25">
        <v>0</v>
      </c>
      <c r="I25">
        <v>2</v>
      </c>
      <c r="J25">
        <v>1</v>
      </c>
    </row>
    <row r="26" spans="1:10" x14ac:dyDescent="0.2">
      <c r="A26" t="s">
        <v>103</v>
      </c>
      <c r="B26">
        <v>111</v>
      </c>
      <c r="C26">
        <v>1</v>
      </c>
      <c r="D26">
        <v>0</v>
      </c>
      <c r="E26">
        <v>105</v>
      </c>
      <c r="F26">
        <v>2</v>
      </c>
      <c r="G26">
        <v>4</v>
      </c>
      <c r="H26">
        <v>1</v>
      </c>
      <c r="I26">
        <v>1</v>
      </c>
      <c r="J26">
        <v>1</v>
      </c>
    </row>
    <row r="27" spans="1:10" x14ac:dyDescent="0.2">
      <c r="A27" t="s">
        <v>104</v>
      </c>
      <c r="B27">
        <v>1</v>
      </c>
      <c r="C27">
        <v>0</v>
      </c>
      <c r="D27">
        <v>70</v>
      </c>
      <c r="E27">
        <v>69</v>
      </c>
      <c r="F27">
        <v>0</v>
      </c>
      <c r="G27">
        <v>1</v>
      </c>
      <c r="H27">
        <v>1</v>
      </c>
      <c r="I27">
        <v>1</v>
      </c>
      <c r="J27">
        <v>3</v>
      </c>
    </row>
    <row r="28" spans="1:10" x14ac:dyDescent="0.2">
      <c r="A28" t="s">
        <v>105</v>
      </c>
      <c r="B28">
        <v>0</v>
      </c>
      <c r="C28">
        <v>0</v>
      </c>
      <c r="D28">
        <v>63</v>
      </c>
      <c r="E28">
        <v>27</v>
      </c>
      <c r="F28">
        <v>35</v>
      </c>
      <c r="G28">
        <v>0</v>
      </c>
      <c r="H28">
        <v>1</v>
      </c>
      <c r="I28">
        <v>2</v>
      </c>
      <c r="J28">
        <v>0</v>
      </c>
    </row>
    <row r="29" spans="1:10" x14ac:dyDescent="0.2">
      <c r="A29" t="s">
        <v>106</v>
      </c>
      <c r="B29">
        <v>30</v>
      </c>
      <c r="C29">
        <v>0</v>
      </c>
      <c r="D29">
        <v>97</v>
      </c>
      <c r="E29">
        <v>124</v>
      </c>
      <c r="F29">
        <v>1</v>
      </c>
      <c r="G29">
        <v>2</v>
      </c>
      <c r="H29">
        <v>0</v>
      </c>
      <c r="I29">
        <v>2</v>
      </c>
      <c r="J29">
        <v>2</v>
      </c>
    </row>
    <row r="30" spans="1:10" x14ac:dyDescent="0.2">
      <c r="A30" t="s">
        <v>107</v>
      </c>
      <c r="B30">
        <v>52</v>
      </c>
      <c r="C30">
        <v>1</v>
      </c>
      <c r="D30">
        <v>0</v>
      </c>
      <c r="E30">
        <v>22</v>
      </c>
      <c r="F30">
        <v>31</v>
      </c>
      <c r="G30">
        <v>0</v>
      </c>
      <c r="H30">
        <v>0</v>
      </c>
      <c r="I30">
        <v>1</v>
      </c>
      <c r="J30">
        <v>0</v>
      </c>
    </row>
    <row r="31" spans="1:10" x14ac:dyDescent="0.2">
      <c r="A31" t="s">
        <v>108</v>
      </c>
      <c r="B31">
        <v>92</v>
      </c>
      <c r="C31">
        <v>0</v>
      </c>
      <c r="D31">
        <v>0</v>
      </c>
      <c r="E31">
        <v>4</v>
      </c>
      <c r="F31">
        <v>83</v>
      </c>
      <c r="G31">
        <v>1</v>
      </c>
      <c r="H31">
        <v>4</v>
      </c>
      <c r="I31">
        <v>1</v>
      </c>
      <c r="J31">
        <v>0</v>
      </c>
    </row>
    <row r="32" spans="1:10" x14ac:dyDescent="0.2">
      <c r="A32" t="s">
        <v>109</v>
      </c>
      <c r="B32">
        <v>82</v>
      </c>
      <c r="C32">
        <v>0</v>
      </c>
      <c r="D32">
        <v>2</v>
      </c>
      <c r="E32">
        <v>83</v>
      </c>
      <c r="F32">
        <v>0</v>
      </c>
      <c r="G32">
        <v>1</v>
      </c>
      <c r="H32">
        <v>0</v>
      </c>
      <c r="I32">
        <v>2</v>
      </c>
      <c r="J32">
        <v>3</v>
      </c>
    </row>
    <row r="33" spans="1:10" x14ac:dyDescent="0.2">
      <c r="A33" t="s">
        <v>110</v>
      </c>
      <c r="B33">
        <v>26</v>
      </c>
      <c r="C33">
        <v>1</v>
      </c>
      <c r="D33">
        <v>331</v>
      </c>
      <c r="E33">
        <v>345</v>
      </c>
      <c r="F33">
        <v>9</v>
      </c>
      <c r="G33">
        <v>1</v>
      </c>
      <c r="H33">
        <v>3</v>
      </c>
      <c r="I33">
        <v>1</v>
      </c>
      <c r="J33">
        <v>4</v>
      </c>
    </row>
    <row r="34" spans="1:10" x14ac:dyDescent="0.2">
      <c r="A34" t="s">
        <v>111</v>
      </c>
      <c r="B34">
        <v>48</v>
      </c>
      <c r="C34">
        <v>0</v>
      </c>
      <c r="D34">
        <v>92</v>
      </c>
      <c r="E34">
        <v>136</v>
      </c>
      <c r="F34">
        <v>0</v>
      </c>
      <c r="G34">
        <v>3</v>
      </c>
      <c r="H34">
        <v>1</v>
      </c>
      <c r="I34">
        <v>1</v>
      </c>
      <c r="J34">
        <v>2</v>
      </c>
    </row>
    <row r="35" spans="1:10" x14ac:dyDescent="0.2">
      <c r="A35" t="s">
        <v>112</v>
      </c>
      <c r="B35">
        <v>0</v>
      </c>
      <c r="C35">
        <v>9</v>
      </c>
      <c r="D35">
        <v>33</v>
      </c>
      <c r="E35">
        <v>40</v>
      </c>
      <c r="F35">
        <v>0</v>
      </c>
      <c r="G35">
        <v>2</v>
      </c>
      <c r="H35">
        <v>0</v>
      </c>
      <c r="I35">
        <v>1</v>
      </c>
      <c r="J35">
        <v>2.5</v>
      </c>
    </row>
    <row r="36" spans="1:10" x14ac:dyDescent="0.2">
      <c r="A36" t="s">
        <v>113</v>
      </c>
      <c r="B36">
        <v>154</v>
      </c>
      <c r="C36">
        <v>8</v>
      </c>
      <c r="D36">
        <v>8</v>
      </c>
      <c r="E36">
        <v>166</v>
      </c>
      <c r="F36">
        <v>2</v>
      </c>
      <c r="G36">
        <v>2</v>
      </c>
      <c r="H36">
        <v>0</v>
      </c>
      <c r="I36">
        <v>1</v>
      </c>
      <c r="J36">
        <v>2</v>
      </c>
    </row>
    <row r="37" spans="1:10" x14ac:dyDescent="0.2">
      <c r="A37" t="s">
        <v>114</v>
      </c>
      <c r="B37">
        <v>17</v>
      </c>
      <c r="C37">
        <v>22</v>
      </c>
      <c r="D37">
        <v>462</v>
      </c>
      <c r="E37">
        <v>485</v>
      </c>
      <c r="F37">
        <v>6</v>
      </c>
      <c r="G37">
        <v>9</v>
      </c>
      <c r="H37">
        <v>1</v>
      </c>
      <c r="I37">
        <v>1</v>
      </c>
      <c r="J37">
        <v>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F55A1-D867-7441-BF01-5B330F0F7F88}">
  <dimension ref="A1:F37"/>
  <sheetViews>
    <sheetView zoomScale="85" zoomScaleNormal="85" workbookViewId="0">
      <selection activeCell="S47" sqref="S47"/>
    </sheetView>
  </sheetViews>
  <sheetFormatPr baseColWidth="10" defaultRowHeight="15" x14ac:dyDescent="0.2"/>
  <cols>
    <col min="1" max="2" width="10.83203125" style="1"/>
    <col min="3" max="4" width="10.83203125" style="5"/>
    <col min="5" max="5" width="10.83203125" style="1"/>
    <col min="6" max="6" width="10.83203125" style="2"/>
    <col min="7" max="16384" width="10.83203125" style="1"/>
  </cols>
  <sheetData>
    <row r="1" spans="1:6" x14ac:dyDescent="0.2">
      <c r="A1" s="4" t="s">
        <v>22</v>
      </c>
      <c r="B1" s="4" t="s">
        <v>21</v>
      </c>
      <c r="C1" s="6" t="s">
        <v>27</v>
      </c>
      <c r="D1" s="6" t="s">
        <v>26</v>
      </c>
      <c r="E1" s="4" t="s">
        <v>25</v>
      </c>
      <c r="F1" s="3" t="s">
        <v>24</v>
      </c>
    </row>
    <row r="2" spans="1:6" x14ac:dyDescent="0.2">
      <c r="A2" s="1" t="s">
        <v>23</v>
      </c>
      <c r="B2" s="1">
        <v>1</v>
      </c>
      <c r="C2" s="5">
        <v>47333333.333333336</v>
      </c>
      <c r="D2" s="5">
        <v>50000000</v>
      </c>
      <c r="E2" s="1">
        <v>0</v>
      </c>
      <c r="F2" s="2">
        <v>1.056338028169014</v>
      </c>
    </row>
    <row r="3" spans="1:6" x14ac:dyDescent="0.2">
      <c r="A3" s="1" t="s">
        <v>23</v>
      </c>
      <c r="B3" s="1">
        <v>2</v>
      </c>
      <c r="C3" s="5">
        <v>53333333.333333336</v>
      </c>
      <c r="D3" s="5">
        <v>57333333.333333336</v>
      </c>
      <c r="E3" s="1">
        <v>0</v>
      </c>
      <c r="F3" s="2">
        <v>1.075</v>
      </c>
    </row>
    <row r="4" spans="1:6" x14ac:dyDescent="0.2">
      <c r="A4" s="1" t="s">
        <v>23</v>
      </c>
      <c r="B4" s="1">
        <v>3</v>
      </c>
      <c r="C4" s="5">
        <v>62000000</v>
      </c>
      <c r="D4" s="5">
        <v>54666666.666666664</v>
      </c>
      <c r="E4" s="1">
        <v>0</v>
      </c>
      <c r="F4" s="2">
        <v>0.88172043010752688</v>
      </c>
    </row>
    <row r="5" spans="1:6" x14ac:dyDescent="0.2">
      <c r="A5" s="1" t="s">
        <v>23</v>
      </c>
      <c r="B5" s="1">
        <v>4</v>
      </c>
      <c r="C5" s="5">
        <v>48000000</v>
      </c>
      <c r="D5" s="5">
        <v>57333333.333333336</v>
      </c>
      <c r="E5" s="1">
        <v>0</v>
      </c>
      <c r="F5" s="2">
        <v>1.1944444444444444</v>
      </c>
    </row>
    <row r="6" spans="1:6" x14ac:dyDescent="0.2">
      <c r="A6" s="1" t="s">
        <v>23</v>
      </c>
      <c r="B6" s="1">
        <v>5</v>
      </c>
      <c r="C6" s="5">
        <v>44000000</v>
      </c>
      <c r="D6" s="5">
        <v>54000000</v>
      </c>
      <c r="E6" s="1">
        <v>0</v>
      </c>
      <c r="F6" s="2">
        <v>1.2272727272727273</v>
      </c>
    </row>
    <row r="7" spans="1:6" x14ac:dyDescent="0.2">
      <c r="A7" s="1" t="s">
        <v>23</v>
      </c>
      <c r="B7" s="1">
        <v>6</v>
      </c>
      <c r="C7" s="5">
        <v>55333333.333333336</v>
      </c>
      <c r="D7" s="5">
        <v>58666666.666666664</v>
      </c>
      <c r="E7" s="1">
        <v>0</v>
      </c>
      <c r="F7" s="2">
        <v>1.0602409638554215</v>
      </c>
    </row>
    <row r="8" spans="1:6" x14ac:dyDescent="0.2">
      <c r="A8" s="1" t="s">
        <v>23</v>
      </c>
      <c r="B8" s="1">
        <v>1</v>
      </c>
      <c r="C8" s="5">
        <v>1666666666.6666667</v>
      </c>
      <c r="D8" s="5">
        <v>2933333333.333333</v>
      </c>
      <c r="E8" s="1">
        <v>1</v>
      </c>
      <c r="F8" s="2">
        <v>1.7599999999999998</v>
      </c>
    </row>
    <row r="9" spans="1:6" x14ac:dyDescent="0.2">
      <c r="A9" s="1" t="s">
        <v>23</v>
      </c>
      <c r="B9" s="1">
        <v>2</v>
      </c>
      <c r="C9" s="5">
        <v>1600000000</v>
      </c>
      <c r="D9" s="5">
        <v>1466666666.6666665</v>
      </c>
      <c r="E9" s="1">
        <v>1</v>
      </c>
      <c r="F9" s="2">
        <v>0.91666666666666652</v>
      </c>
    </row>
    <row r="10" spans="1:6" x14ac:dyDescent="0.2">
      <c r="A10" s="1" t="s">
        <v>23</v>
      </c>
      <c r="B10" s="1">
        <v>3</v>
      </c>
      <c r="C10" s="5">
        <v>1866666666.6666667</v>
      </c>
      <c r="D10" s="5">
        <v>1933333333.3333333</v>
      </c>
      <c r="E10" s="1">
        <v>1</v>
      </c>
      <c r="F10" s="2">
        <v>1.0357142857142856</v>
      </c>
    </row>
    <row r="11" spans="1:6" x14ac:dyDescent="0.2">
      <c r="A11" s="1" t="s">
        <v>23</v>
      </c>
      <c r="B11" s="1">
        <v>4</v>
      </c>
      <c r="C11" s="5">
        <v>2666666666.666667</v>
      </c>
      <c r="D11" s="5">
        <v>2333333333.333333</v>
      </c>
      <c r="E11" s="1">
        <v>1</v>
      </c>
      <c r="F11" s="2">
        <v>0.87499999999999978</v>
      </c>
    </row>
    <row r="12" spans="1:6" x14ac:dyDescent="0.2">
      <c r="A12" s="1" t="s">
        <v>23</v>
      </c>
      <c r="B12" s="1">
        <v>5</v>
      </c>
      <c r="C12" s="5">
        <v>2533333333.333333</v>
      </c>
      <c r="D12" s="5">
        <v>2000000000</v>
      </c>
      <c r="E12" s="1">
        <v>1</v>
      </c>
      <c r="F12" s="2">
        <v>0.78947368421052644</v>
      </c>
    </row>
    <row r="13" spans="1:6" x14ac:dyDescent="0.2">
      <c r="A13" s="1" t="s">
        <v>23</v>
      </c>
      <c r="B13" s="1">
        <v>6</v>
      </c>
      <c r="C13" s="5">
        <v>2733333333.333333</v>
      </c>
      <c r="D13" s="5">
        <v>2466666666.666667</v>
      </c>
      <c r="E13" s="1">
        <v>1</v>
      </c>
      <c r="F13" s="2">
        <v>0.90243902439024415</v>
      </c>
    </row>
    <row r="14" spans="1:6" x14ac:dyDescent="0.2">
      <c r="A14" s="1" t="s">
        <v>23</v>
      </c>
      <c r="B14" s="1">
        <v>1</v>
      </c>
      <c r="C14" s="5">
        <v>2066666666.6666667</v>
      </c>
      <c r="D14" s="5">
        <v>2000000000</v>
      </c>
      <c r="E14" s="1">
        <v>2</v>
      </c>
      <c r="F14" s="2">
        <v>0.96774193548387089</v>
      </c>
    </row>
    <row r="15" spans="1:6" x14ac:dyDescent="0.2">
      <c r="A15" s="1" t="s">
        <v>23</v>
      </c>
      <c r="B15" s="1">
        <v>2</v>
      </c>
      <c r="C15" s="5">
        <v>1600000000</v>
      </c>
      <c r="D15" s="5">
        <v>1666666666.6666667</v>
      </c>
      <c r="E15" s="1">
        <v>2</v>
      </c>
      <c r="F15" s="2">
        <v>1.0416666666666667</v>
      </c>
    </row>
    <row r="16" spans="1:6" x14ac:dyDescent="0.2">
      <c r="A16" s="1" t="s">
        <v>23</v>
      </c>
      <c r="B16" s="1">
        <v>3</v>
      </c>
      <c r="C16" s="5">
        <v>2400000000</v>
      </c>
      <c r="D16" s="5">
        <v>1133333333.3333335</v>
      </c>
      <c r="E16" s="1">
        <v>2</v>
      </c>
      <c r="F16" s="2">
        <v>0.47222222222222227</v>
      </c>
    </row>
    <row r="17" spans="1:6" x14ac:dyDescent="0.2">
      <c r="A17" s="1" t="s">
        <v>23</v>
      </c>
      <c r="B17" s="1">
        <v>4</v>
      </c>
      <c r="C17" s="5">
        <v>1733333333.3333333</v>
      </c>
      <c r="D17" s="5">
        <v>1733333333.3333333</v>
      </c>
      <c r="E17" s="1">
        <v>2</v>
      </c>
      <c r="F17" s="2">
        <v>1</v>
      </c>
    </row>
    <row r="18" spans="1:6" x14ac:dyDescent="0.2">
      <c r="A18" s="1" t="s">
        <v>23</v>
      </c>
      <c r="B18" s="1">
        <v>5</v>
      </c>
      <c r="C18" s="5">
        <v>1066666666.6666666</v>
      </c>
      <c r="D18" s="5">
        <v>1666666666.6666667</v>
      </c>
      <c r="E18" s="1">
        <v>2</v>
      </c>
      <c r="F18" s="2">
        <v>1.5625000000000002</v>
      </c>
    </row>
    <row r="19" spans="1:6" x14ac:dyDescent="0.2">
      <c r="A19" s="1" t="s">
        <v>23</v>
      </c>
      <c r="B19" s="1">
        <v>6</v>
      </c>
      <c r="C19" s="5">
        <v>1600000000</v>
      </c>
      <c r="D19" s="5">
        <v>1333333333.3333335</v>
      </c>
      <c r="E19" s="1">
        <v>2</v>
      </c>
      <c r="F19" s="2">
        <v>0.83333333333333348</v>
      </c>
    </row>
    <row r="20" spans="1:6" x14ac:dyDescent="0.2">
      <c r="A20" s="1" t="s">
        <v>23</v>
      </c>
      <c r="B20" s="1">
        <v>1</v>
      </c>
      <c r="C20" s="5">
        <v>3533333333.3333335</v>
      </c>
      <c r="D20" s="5">
        <v>2333333333.333333</v>
      </c>
      <c r="E20" s="1">
        <v>3</v>
      </c>
      <c r="F20" s="2">
        <v>0.66037735849056589</v>
      </c>
    </row>
    <row r="21" spans="1:6" x14ac:dyDescent="0.2">
      <c r="A21" s="1" t="s">
        <v>23</v>
      </c>
      <c r="B21" s="1">
        <v>2</v>
      </c>
      <c r="C21" s="5">
        <v>2266666666.666667</v>
      </c>
      <c r="D21" s="5">
        <v>2733333333.333333</v>
      </c>
      <c r="E21" s="1">
        <v>3</v>
      </c>
      <c r="F21" s="2">
        <v>1.2058823529411762</v>
      </c>
    </row>
    <row r="22" spans="1:6" x14ac:dyDescent="0.2">
      <c r="A22" s="1" t="s">
        <v>23</v>
      </c>
      <c r="B22" s="1">
        <v>3</v>
      </c>
      <c r="C22" s="5">
        <v>2200000000</v>
      </c>
      <c r="D22" s="5">
        <v>2000000000</v>
      </c>
      <c r="E22" s="1">
        <v>3</v>
      </c>
      <c r="F22" s="2">
        <v>0.90909090909090906</v>
      </c>
    </row>
    <row r="23" spans="1:6" x14ac:dyDescent="0.2">
      <c r="A23" s="1" t="s">
        <v>23</v>
      </c>
      <c r="B23" s="1">
        <v>4</v>
      </c>
      <c r="C23" s="5">
        <v>1666666666.6666667</v>
      </c>
      <c r="D23" s="5">
        <v>1933333333.3333333</v>
      </c>
      <c r="E23" s="1">
        <v>3</v>
      </c>
      <c r="F23" s="2">
        <v>1.1599999999999999</v>
      </c>
    </row>
    <row r="24" spans="1:6" x14ac:dyDescent="0.2">
      <c r="A24" s="1" t="s">
        <v>23</v>
      </c>
      <c r="B24" s="1">
        <v>5</v>
      </c>
      <c r="C24" s="5">
        <v>3066666666.666667</v>
      </c>
      <c r="D24" s="5">
        <v>2333333333.333333</v>
      </c>
      <c r="E24" s="1">
        <v>3</v>
      </c>
      <c r="F24" s="2">
        <v>0.76086956521739113</v>
      </c>
    </row>
    <row r="25" spans="1:6" x14ac:dyDescent="0.2">
      <c r="A25" s="1" t="s">
        <v>23</v>
      </c>
      <c r="B25" s="1">
        <v>6</v>
      </c>
      <c r="C25" s="5">
        <v>2266666666.666667</v>
      </c>
      <c r="D25" s="5">
        <v>1666666666.6666667</v>
      </c>
      <c r="E25" s="1">
        <v>3</v>
      </c>
      <c r="F25" s="2">
        <v>0.73529411764705876</v>
      </c>
    </row>
    <row r="26" spans="1:6" x14ac:dyDescent="0.2">
      <c r="A26" s="1" t="s">
        <v>23</v>
      </c>
      <c r="B26" s="1">
        <v>1</v>
      </c>
      <c r="C26" s="5">
        <v>2066666666.6666667</v>
      </c>
      <c r="D26" s="5">
        <v>2333333333.333333</v>
      </c>
      <c r="E26" s="1">
        <v>4</v>
      </c>
      <c r="F26" s="2">
        <v>1.129032258064516</v>
      </c>
    </row>
    <row r="27" spans="1:6" x14ac:dyDescent="0.2">
      <c r="A27" s="1" t="s">
        <v>23</v>
      </c>
      <c r="B27" s="1">
        <v>2</v>
      </c>
      <c r="C27" s="5">
        <v>2600000000</v>
      </c>
      <c r="D27" s="5">
        <v>3333333333.3333335</v>
      </c>
      <c r="E27" s="1">
        <v>4</v>
      </c>
      <c r="F27" s="2">
        <v>1.2820512820512822</v>
      </c>
    </row>
    <row r="28" spans="1:6" x14ac:dyDescent="0.2">
      <c r="A28" s="1" t="s">
        <v>23</v>
      </c>
      <c r="B28" s="1">
        <v>3</v>
      </c>
      <c r="C28" s="5">
        <v>2533333333.333333</v>
      </c>
      <c r="D28" s="5">
        <v>1600000000</v>
      </c>
      <c r="E28" s="1">
        <v>4</v>
      </c>
      <c r="F28" s="2">
        <v>0.63157894736842113</v>
      </c>
    </row>
    <row r="29" spans="1:6" x14ac:dyDescent="0.2">
      <c r="A29" s="1" t="s">
        <v>23</v>
      </c>
      <c r="B29" s="1">
        <v>4</v>
      </c>
      <c r="C29" s="5">
        <v>2933333333.333333</v>
      </c>
      <c r="D29" s="5">
        <v>2266666666.666667</v>
      </c>
      <c r="E29" s="1">
        <v>4</v>
      </c>
      <c r="F29" s="2">
        <v>0.77272727272727293</v>
      </c>
    </row>
    <row r="30" spans="1:6" x14ac:dyDescent="0.2">
      <c r="A30" s="1" t="s">
        <v>23</v>
      </c>
      <c r="B30" s="1">
        <v>5</v>
      </c>
      <c r="C30" s="5">
        <v>1666666666.6666667</v>
      </c>
      <c r="D30" s="5">
        <v>2533333333.333333</v>
      </c>
      <c r="E30" s="1">
        <v>4</v>
      </c>
      <c r="F30" s="2">
        <v>1.5199999999999998</v>
      </c>
    </row>
    <row r="31" spans="1:6" x14ac:dyDescent="0.2">
      <c r="A31" s="1" t="s">
        <v>23</v>
      </c>
      <c r="B31" s="1">
        <v>6</v>
      </c>
      <c r="C31" s="5">
        <v>2533333333.333333</v>
      </c>
      <c r="D31" s="5">
        <v>2600000000</v>
      </c>
      <c r="E31" s="1">
        <v>4</v>
      </c>
      <c r="F31" s="2">
        <v>1.0263157894736843</v>
      </c>
    </row>
    <row r="32" spans="1:6" x14ac:dyDescent="0.2">
      <c r="A32" s="1" t="s">
        <v>23</v>
      </c>
      <c r="B32" s="1">
        <v>1</v>
      </c>
      <c r="C32" s="5">
        <v>4066666666.6666665</v>
      </c>
      <c r="D32" s="5">
        <v>3000000000</v>
      </c>
      <c r="E32" s="1">
        <v>5</v>
      </c>
      <c r="F32" s="2">
        <v>0.73770491803278693</v>
      </c>
    </row>
    <row r="33" spans="1:6" x14ac:dyDescent="0.2">
      <c r="A33" s="1" t="s">
        <v>23</v>
      </c>
      <c r="B33" s="1">
        <v>2</v>
      </c>
      <c r="C33" s="5">
        <v>2533333333.333333</v>
      </c>
      <c r="D33" s="5">
        <v>3066666666.666667</v>
      </c>
      <c r="E33" s="1">
        <v>5</v>
      </c>
      <c r="F33" s="2">
        <v>1.2105263157894739</v>
      </c>
    </row>
    <row r="34" spans="1:6" x14ac:dyDescent="0.2">
      <c r="A34" s="1" t="s">
        <v>23</v>
      </c>
      <c r="B34" s="1">
        <v>3</v>
      </c>
      <c r="C34" s="5">
        <v>2200000000</v>
      </c>
      <c r="D34" s="5">
        <v>2800000000</v>
      </c>
      <c r="E34" s="1">
        <v>5</v>
      </c>
      <c r="F34" s="2">
        <v>1.2727272727272727</v>
      </c>
    </row>
    <row r="35" spans="1:6" x14ac:dyDescent="0.2">
      <c r="A35" s="1" t="s">
        <v>23</v>
      </c>
      <c r="B35" s="1">
        <v>4</v>
      </c>
      <c r="C35" s="5">
        <v>2133333333.3333333</v>
      </c>
      <c r="D35" s="5">
        <v>2533333333.333333</v>
      </c>
      <c r="E35" s="1">
        <v>5</v>
      </c>
      <c r="F35" s="2">
        <v>1.1875</v>
      </c>
    </row>
    <row r="36" spans="1:6" x14ac:dyDescent="0.2">
      <c r="A36" s="1" t="s">
        <v>23</v>
      </c>
      <c r="B36" s="1">
        <v>5</v>
      </c>
      <c r="C36" s="5">
        <v>2800000000</v>
      </c>
      <c r="D36" s="5">
        <v>2333333333.333333</v>
      </c>
      <c r="E36" s="1">
        <v>5</v>
      </c>
      <c r="F36" s="2">
        <v>0.83333333333333326</v>
      </c>
    </row>
    <row r="37" spans="1:6" x14ac:dyDescent="0.2">
      <c r="A37" s="1" t="s">
        <v>23</v>
      </c>
      <c r="B37" s="1">
        <v>6</v>
      </c>
      <c r="C37" s="5">
        <v>3400000000</v>
      </c>
      <c r="D37" s="5">
        <v>1933333333.3333333</v>
      </c>
      <c r="E37" s="1">
        <v>5</v>
      </c>
      <c r="F37" s="2">
        <v>0.56862745098039214</v>
      </c>
    </row>
  </sheetData>
  <conditionalFormatting sqref="F2:F37">
    <cfRule type="cellIs" dxfId="0" priority="1" operator="greaterThan">
      <formula>1</formula>
    </cfRule>
  </conditionalFormatting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AB525-EB83-DC46-AC9E-92DB266FBEF5}">
  <dimension ref="A1:E81"/>
  <sheetViews>
    <sheetView workbookViewId="0">
      <selection sqref="A1:E1"/>
    </sheetView>
  </sheetViews>
  <sheetFormatPr baseColWidth="10" defaultRowHeight="15" x14ac:dyDescent="0.2"/>
  <cols>
    <col min="1" max="2" width="10.83203125" style="1"/>
    <col min="3" max="3" width="22.33203125" style="1" customWidth="1"/>
    <col min="4" max="4" width="27.6640625" style="1" customWidth="1"/>
    <col min="5" max="5" width="22" style="1" customWidth="1"/>
    <col min="6" max="16384" width="10.83203125" style="1"/>
  </cols>
  <sheetData>
    <row r="1" spans="1:5" x14ac:dyDescent="0.2">
      <c r="A1" s="4" t="s">
        <v>22</v>
      </c>
      <c r="B1" s="4" t="s">
        <v>21</v>
      </c>
      <c r="C1" s="3" t="s">
        <v>20</v>
      </c>
      <c r="D1" s="3" t="s">
        <v>19</v>
      </c>
      <c r="E1" s="3" t="s">
        <v>18</v>
      </c>
    </row>
    <row r="2" spans="1:5" x14ac:dyDescent="0.2">
      <c r="A2" s="1" t="s">
        <v>17</v>
      </c>
      <c r="B2" s="1">
        <v>1</v>
      </c>
      <c r="C2" s="2">
        <v>6.4904557132269698</v>
      </c>
      <c r="D2" s="2">
        <v>6.750569695459725</v>
      </c>
      <c r="E2" s="2">
        <v>1.0400763819561492</v>
      </c>
    </row>
    <row r="3" spans="1:5" x14ac:dyDescent="0.2">
      <c r="A3" s="1" t="s">
        <v>17</v>
      </c>
      <c r="B3" s="1">
        <v>2</v>
      </c>
      <c r="C3" s="2">
        <v>6.3199686140800182</v>
      </c>
      <c r="D3" s="2">
        <v>6.695193836998464</v>
      </c>
      <c r="E3" s="2">
        <v>1.0593713744214641</v>
      </c>
    </row>
    <row r="4" spans="1:5" x14ac:dyDescent="0.2">
      <c r="A4" s="1" t="s">
        <v>17</v>
      </c>
      <c r="B4" s="1">
        <v>3</v>
      </c>
      <c r="C4" s="2">
        <v>7.0255383146385206</v>
      </c>
      <c r="D4" s="2">
        <v>6.5022901708739722</v>
      </c>
      <c r="E4" s="2">
        <v>0.92552198560012111</v>
      </c>
    </row>
    <row r="5" spans="1:5" x14ac:dyDescent="0.2">
      <c r="A5" s="1" t="s">
        <v>17</v>
      </c>
      <c r="B5" s="1">
        <v>4</v>
      </c>
      <c r="C5" s="2">
        <v>6.446940075790808</v>
      </c>
      <c r="D5" s="2">
        <v>6.465922526703098</v>
      </c>
      <c r="E5" s="2">
        <v>1.0029444124947853</v>
      </c>
    </row>
    <row r="6" spans="1:5" x14ac:dyDescent="0.2">
      <c r="A6" s="1" t="s">
        <v>17</v>
      </c>
      <c r="B6" s="1">
        <v>5</v>
      </c>
      <c r="C6" s="2">
        <v>6.2836009699091431</v>
      </c>
      <c r="D6" s="2">
        <v>6.3304399139473135</v>
      </c>
      <c r="E6" s="2">
        <v>1.0074541563448207</v>
      </c>
    </row>
    <row r="7" spans="1:5" x14ac:dyDescent="0.2">
      <c r="A7" s="1" t="s">
        <v>17</v>
      </c>
      <c r="B7" s="1">
        <v>6</v>
      </c>
      <c r="C7" s="2">
        <v>7.0057356873423409</v>
      </c>
      <c r="D7" s="2">
        <v>6.7254337221881828</v>
      </c>
      <c r="E7" s="2">
        <v>0.95998964596100944</v>
      </c>
    </row>
    <row r="8" spans="1:5" x14ac:dyDescent="0.2">
      <c r="A8" s="1" t="s">
        <v>17</v>
      </c>
      <c r="B8" s="1">
        <v>7</v>
      </c>
      <c r="C8" s="2">
        <v>6.5462532942950888</v>
      </c>
      <c r="D8" s="2">
        <v>6.8417973111903398</v>
      </c>
      <c r="E8" s="2">
        <v>1.0451470487939736</v>
      </c>
    </row>
    <row r="9" spans="1:5" x14ac:dyDescent="0.2">
      <c r="A9" s="1" t="s">
        <v>17</v>
      </c>
      <c r="B9" s="1">
        <v>8</v>
      </c>
      <c r="C9" s="2">
        <v>6.5431121653942279</v>
      </c>
      <c r="D9" s="2">
        <v>6.3130481712354447</v>
      </c>
      <c r="E9" s="2">
        <v>0.96483875129398433</v>
      </c>
    </row>
    <row r="10" spans="1:5" x14ac:dyDescent="0.2">
      <c r="A10" s="1" t="s">
        <v>16</v>
      </c>
      <c r="B10" s="1">
        <v>1</v>
      </c>
      <c r="C10" s="2">
        <v>6.0322865416282374</v>
      </c>
      <c r="D10" s="2">
        <v>6.1108113047405483</v>
      </c>
      <c r="E10" s="2">
        <v>1.0130174126461697</v>
      </c>
    </row>
    <row r="11" spans="1:5" x14ac:dyDescent="0.2">
      <c r="A11" s="1" t="s">
        <v>16</v>
      </c>
      <c r="B11" s="1">
        <v>2</v>
      </c>
      <c r="C11" s="2">
        <v>6.2393007110125636</v>
      </c>
      <c r="D11" s="2">
        <v>5.5702510820316782</v>
      </c>
      <c r="E11" s="2">
        <v>0.89276849121889712</v>
      </c>
    </row>
    <row r="12" spans="1:5" x14ac:dyDescent="0.2">
      <c r="A12" s="1" t="s">
        <v>16</v>
      </c>
      <c r="B12" s="1">
        <v>3</v>
      </c>
      <c r="C12" s="2">
        <v>6.7001159142038924</v>
      </c>
      <c r="D12" s="2">
        <v>6.4937794812060643</v>
      </c>
      <c r="E12" s="2">
        <v>0.96920405025226419</v>
      </c>
    </row>
    <row r="13" spans="1:5" x14ac:dyDescent="0.2">
      <c r="A13" s="1" t="s">
        <v>16</v>
      </c>
      <c r="B13" s="1">
        <v>4</v>
      </c>
      <c r="C13" s="2">
        <v>6.0887278525331894</v>
      </c>
      <c r="D13" s="2">
        <v>5.4806389233419912</v>
      </c>
      <c r="E13" s="2">
        <v>0.90012873888948652</v>
      </c>
    </row>
    <row r="14" spans="1:5" x14ac:dyDescent="0.2">
      <c r="A14" s="1" t="s">
        <v>16</v>
      </c>
      <c r="B14" s="1">
        <v>5</v>
      </c>
      <c r="C14" s="2">
        <v>6.6976838092352802</v>
      </c>
      <c r="D14" s="2">
        <v>6.0555434037925044</v>
      </c>
      <c r="E14" s="2">
        <v>0.9041250044444703</v>
      </c>
    </row>
    <row r="15" spans="1:5" x14ac:dyDescent="0.2">
      <c r="A15" s="1" t="s">
        <v>16</v>
      </c>
      <c r="B15" s="1">
        <v>6</v>
      </c>
      <c r="C15" s="2">
        <v>6.400937676613685</v>
      </c>
      <c r="D15" s="2">
        <v>6.3228216830624246</v>
      </c>
      <c r="E15" s="2">
        <v>0.98779616401567805</v>
      </c>
    </row>
    <row r="16" spans="1:5" x14ac:dyDescent="0.2">
      <c r="A16" s="1" t="s">
        <v>16</v>
      </c>
      <c r="B16" s="1">
        <v>7</v>
      </c>
      <c r="C16" s="2">
        <v>6.6595756495066025</v>
      </c>
      <c r="D16" s="2">
        <v>6.5162764128487121</v>
      </c>
      <c r="E16" s="2">
        <v>0.97848222706674903</v>
      </c>
    </row>
    <row r="17" spans="1:5" x14ac:dyDescent="0.2">
      <c r="A17" s="1" t="s">
        <v>16</v>
      </c>
      <c r="B17" s="1">
        <v>8</v>
      </c>
      <c r="C17" s="2">
        <v>6.4517378917111419</v>
      </c>
      <c r="D17" s="2">
        <v>6.2146080984221914</v>
      </c>
      <c r="E17" s="2">
        <v>0.9632455940912289</v>
      </c>
    </row>
    <row r="18" spans="1:5" x14ac:dyDescent="0.2">
      <c r="A18" s="1" t="s">
        <v>15</v>
      </c>
      <c r="B18" s="1">
        <v>1</v>
      </c>
      <c r="C18" s="2">
        <v>6.9441229231530119</v>
      </c>
      <c r="D18" s="2">
        <v>7.1001271716295928</v>
      </c>
      <c r="E18" s="2">
        <v>1.0224656519193278</v>
      </c>
    </row>
    <row r="19" spans="1:5" x14ac:dyDescent="0.2">
      <c r="A19" s="1" t="s">
        <v>15</v>
      </c>
      <c r="B19" s="1">
        <v>2</v>
      </c>
      <c r="C19" s="2">
        <v>7.2015163975103</v>
      </c>
      <c r="D19" s="2">
        <v>7.3132203870903014</v>
      </c>
      <c r="E19" s="2">
        <v>1.015511176176537</v>
      </c>
    </row>
    <row r="20" spans="1:5" x14ac:dyDescent="0.2">
      <c r="A20" s="1" t="s">
        <v>15</v>
      </c>
      <c r="B20" s="1">
        <v>3</v>
      </c>
      <c r="C20" s="2">
        <v>7.4627521210612651</v>
      </c>
      <c r="D20" s="2">
        <v>6.9877979866556732</v>
      </c>
      <c r="E20" s="2">
        <v>0.93635670504649571</v>
      </c>
    </row>
    <row r="21" spans="1:5" x14ac:dyDescent="0.2">
      <c r="A21" s="1" t="s">
        <v>15</v>
      </c>
      <c r="B21" s="1">
        <v>4</v>
      </c>
      <c r="C21" s="2">
        <v>7.284232850217049</v>
      </c>
      <c r="D21" s="2">
        <v>7.3906070507057215</v>
      </c>
      <c r="E21" s="2">
        <v>1.0146033498209084</v>
      </c>
    </row>
    <row r="22" spans="1:5" x14ac:dyDescent="0.2">
      <c r="A22" s="1" t="s">
        <v>15</v>
      </c>
      <c r="B22" s="1">
        <v>5</v>
      </c>
      <c r="C22" s="2">
        <v>7.2315423560760346</v>
      </c>
      <c r="D22" s="2">
        <v>7.3857910799251369</v>
      </c>
      <c r="E22" s="2">
        <v>1.0213299896832522</v>
      </c>
    </row>
    <row r="23" spans="1:5" x14ac:dyDescent="0.2">
      <c r="A23" s="1" t="s">
        <v>15</v>
      </c>
      <c r="B23" s="1">
        <v>6</v>
      </c>
      <c r="C23" s="2">
        <v>7.17741884593124</v>
      </c>
      <c r="D23" s="2">
        <v>7.0846859871412153</v>
      </c>
      <c r="E23" s="2">
        <v>0.98707991538732709</v>
      </c>
    </row>
    <row r="24" spans="1:5" x14ac:dyDescent="0.2">
      <c r="A24" s="1" t="s">
        <v>15</v>
      </c>
      <c r="B24" s="1">
        <v>7</v>
      </c>
      <c r="C24" s="2">
        <v>7.4896768244318581</v>
      </c>
      <c r="D24" s="2">
        <v>7.01596886362237</v>
      </c>
      <c r="E24" s="2">
        <v>0.93675188236904705</v>
      </c>
    </row>
    <row r="25" spans="1:5" x14ac:dyDescent="0.2">
      <c r="A25" s="1" t="s">
        <v>15</v>
      </c>
      <c r="B25" s="1">
        <v>8</v>
      </c>
      <c r="C25" s="2">
        <v>7.0412866716066596</v>
      </c>
      <c r="D25" s="2">
        <v>7.0668199736118247</v>
      </c>
      <c r="E25" s="2">
        <v>1.0036262267389462</v>
      </c>
    </row>
    <row r="26" spans="1:5" x14ac:dyDescent="0.2">
      <c r="A26" s="1" t="s">
        <v>14</v>
      </c>
      <c r="B26" s="1">
        <v>1</v>
      </c>
      <c r="C26" s="2">
        <v>7.1590697072630434</v>
      </c>
      <c r="D26" s="2">
        <v>7.2404610328078727</v>
      </c>
      <c r="E26" s="2">
        <v>1.0113689807297526</v>
      </c>
    </row>
    <row r="27" spans="1:5" x14ac:dyDescent="0.2">
      <c r="A27" s="1" t="s">
        <v>14</v>
      </c>
      <c r="B27" s="1">
        <v>2</v>
      </c>
      <c r="C27" s="2">
        <v>7.5468352382718065</v>
      </c>
      <c r="D27" s="2">
        <v>7.3132203870903014</v>
      </c>
      <c r="E27" s="2">
        <v>0.96904465993946864</v>
      </c>
    </row>
    <row r="28" spans="1:5" x14ac:dyDescent="0.2">
      <c r="A28" s="1" t="s">
        <v>14</v>
      </c>
      <c r="B28" s="1">
        <v>3</v>
      </c>
      <c r="C28" s="2">
        <v>7.4757393165880766</v>
      </c>
      <c r="D28" s="2">
        <v>7.9769536824439538</v>
      </c>
      <c r="E28" s="2">
        <v>1.0670454579313275</v>
      </c>
    </row>
    <row r="29" spans="1:5" x14ac:dyDescent="0.2">
      <c r="A29" s="1" t="s">
        <v>14</v>
      </c>
      <c r="B29" s="1">
        <v>4</v>
      </c>
      <c r="C29" s="2">
        <v>7.696212639346407</v>
      </c>
      <c r="D29" s="2">
        <v>7.8666056252750884</v>
      </c>
      <c r="E29" s="2">
        <v>1.0221398490288012</v>
      </c>
    </row>
    <row r="30" spans="1:5" x14ac:dyDescent="0.2">
      <c r="A30" s="1" t="s">
        <v>14</v>
      </c>
      <c r="B30" s="1">
        <v>5</v>
      </c>
      <c r="C30" s="2">
        <v>7.5024623867288298</v>
      </c>
      <c r="D30" s="2">
        <v>7.3655883726076175</v>
      </c>
      <c r="E30" s="2">
        <v>0.98175612124849432</v>
      </c>
    </row>
    <row r="31" spans="1:5" x14ac:dyDescent="0.2">
      <c r="A31" s="1" t="s">
        <v>14</v>
      </c>
      <c r="B31" s="1">
        <v>6</v>
      </c>
      <c r="C31" s="2">
        <v>7.5024623867288298</v>
      </c>
      <c r="D31" s="2">
        <v>7.4611405171669238</v>
      </c>
      <c r="E31" s="2">
        <v>0.99449222569445994</v>
      </c>
    </row>
    <row r="32" spans="1:5" x14ac:dyDescent="0.2">
      <c r="A32" s="1" t="s">
        <v>14</v>
      </c>
      <c r="B32" s="1">
        <v>7</v>
      </c>
      <c r="C32" s="2">
        <v>7.6386427875249296</v>
      </c>
      <c r="D32" s="2">
        <v>6.9857168204518487</v>
      </c>
      <c r="E32" s="2">
        <v>0.91452330142477556</v>
      </c>
    </row>
    <row r="33" spans="1:5" x14ac:dyDescent="0.2">
      <c r="A33" s="1" t="s">
        <v>14</v>
      </c>
      <c r="B33" s="1">
        <v>8</v>
      </c>
      <c r="C33" s="2">
        <v>7.3132203870903014</v>
      </c>
      <c r="D33" s="2">
        <v>6.7926859491973497</v>
      </c>
      <c r="E33" s="2">
        <v>0.92882281534796518</v>
      </c>
    </row>
    <row r="34" spans="1:5" x14ac:dyDescent="0.2">
      <c r="A34" s="1" t="s">
        <v>13</v>
      </c>
      <c r="B34" s="1">
        <v>1</v>
      </c>
      <c r="C34" s="2">
        <v>7.250700030108967</v>
      </c>
      <c r="D34" s="2">
        <v>6.8852824231300787</v>
      </c>
      <c r="E34" s="2">
        <v>0.9496024376320259</v>
      </c>
    </row>
    <row r="35" spans="1:5" x14ac:dyDescent="0.2">
      <c r="A35" s="1" t="s">
        <v>13</v>
      </c>
      <c r="B35" s="1">
        <v>2</v>
      </c>
      <c r="C35" s="2">
        <v>6.9077552789821368</v>
      </c>
      <c r="D35" s="2">
        <v>7.1626475286109272</v>
      </c>
      <c r="E35" s="2">
        <v>1.0368994324978966</v>
      </c>
    </row>
    <row r="36" spans="1:5" x14ac:dyDescent="0.2">
      <c r="A36" s="1" t="s">
        <v>13</v>
      </c>
      <c r="B36" s="1">
        <v>3</v>
      </c>
      <c r="C36" s="2">
        <v>7.124819784219965</v>
      </c>
      <c r="D36" s="2">
        <v>7.3471219387659827</v>
      </c>
      <c r="E36" s="2">
        <v>1.031201091575449</v>
      </c>
    </row>
    <row r="37" spans="1:5" x14ac:dyDescent="0.2">
      <c r="A37" s="1" t="s">
        <v>13</v>
      </c>
      <c r="B37" s="1">
        <v>4</v>
      </c>
      <c r="C37" s="2">
        <v>7.1840086556102953</v>
      </c>
      <c r="D37" s="2">
        <v>7.097798881870002</v>
      </c>
      <c r="E37" s="2">
        <v>0.98799976755693797</v>
      </c>
    </row>
    <row r="38" spans="1:5" x14ac:dyDescent="0.2">
      <c r="A38" s="1" t="s">
        <v>13</v>
      </c>
      <c r="B38" s="1">
        <v>5</v>
      </c>
      <c r="C38" s="2">
        <v>6.9553833279713917</v>
      </c>
      <c r="D38" s="2">
        <v>7.1555914428867187</v>
      </c>
      <c r="E38" s="2">
        <v>1.0287846270255416</v>
      </c>
    </row>
    <row r="39" spans="1:5" x14ac:dyDescent="0.2">
      <c r="A39" s="1" t="s">
        <v>13</v>
      </c>
      <c r="B39" s="1">
        <v>6</v>
      </c>
      <c r="C39" s="2">
        <v>7.0465917238363529</v>
      </c>
      <c r="D39" s="2">
        <v>7.1084259744442884</v>
      </c>
      <c r="E39" s="2">
        <v>1.0087750579331523</v>
      </c>
    </row>
    <row r="40" spans="1:5" x14ac:dyDescent="0.2">
      <c r="A40" s="1" t="s">
        <v>13</v>
      </c>
      <c r="B40" s="1">
        <v>7</v>
      </c>
      <c r="C40" s="2">
        <v>7.152877737015122</v>
      </c>
      <c r="D40" s="2">
        <v>6.7371297619513735</v>
      </c>
      <c r="E40" s="2">
        <v>0.94187682351785329</v>
      </c>
    </row>
    <row r="41" spans="1:5" x14ac:dyDescent="0.2">
      <c r="A41" s="1" t="s">
        <v>13</v>
      </c>
      <c r="B41" s="1">
        <v>8</v>
      </c>
      <c r="C41" s="2">
        <v>6.8836577274030768</v>
      </c>
      <c r="D41" s="2">
        <v>6.838762407495186</v>
      </c>
      <c r="E41" s="2">
        <v>0.99347798486127981</v>
      </c>
    </row>
    <row r="42" spans="1:5" x14ac:dyDescent="0.2">
      <c r="A42" s="1" t="s">
        <v>12</v>
      </c>
      <c r="B42" s="1">
        <v>1</v>
      </c>
      <c r="C42" s="2">
        <v>7.4673710669175595</v>
      </c>
      <c r="D42" s="2">
        <v>7.1395568930394617</v>
      </c>
      <c r="E42" s="2">
        <v>0.95610045745143135</v>
      </c>
    </row>
    <row r="43" spans="1:5" x14ac:dyDescent="0.2">
      <c r="A43" s="1" t="s">
        <v>12</v>
      </c>
      <c r="B43" s="1">
        <v>2</v>
      </c>
      <c r="C43" s="2">
        <v>7.0131157946399636</v>
      </c>
      <c r="D43" s="2">
        <v>7.3338396742930367</v>
      </c>
      <c r="E43" s="2">
        <v>1.0457320097150253</v>
      </c>
    </row>
    <row r="44" spans="1:5" x14ac:dyDescent="0.2">
      <c r="A44" s="1" t="s">
        <v>12</v>
      </c>
      <c r="B44" s="1">
        <v>3</v>
      </c>
      <c r="C44" s="2">
        <v>7.8096572734041922</v>
      </c>
      <c r="D44" s="2">
        <v>7.2442275156033498</v>
      </c>
      <c r="E44" s="2">
        <v>0.9275986463930479</v>
      </c>
    </row>
    <row r="45" spans="1:5" x14ac:dyDescent="0.2">
      <c r="A45" s="1" t="s">
        <v>12</v>
      </c>
      <c r="B45" s="1">
        <v>4</v>
      </c>
      <c r="C45" s="2">
        <v>7.2644302229208693</v>
      </c>
      <c r="D45" s="2">
        <v>7.3567054990300402</v>
      </c>
      <c r="E45" s="2">
        <v>1.012702341859933</v>
      </c>
    </row>
    <row r="46" spans="1:5" x14ac:dyDescent="0.2">
      <c r="A46" s="1" t="s">
        <v>12</v>
      </c>
      <c r="B46" s="1">
        <v>5</v>
      </c>
      <c r="C46" s="2">
        <v>7.6496926237115144</v>
      </c>
      <c r="D46" s="2">
        <v>7.545842682359055</v>
      </c>
      <c r="E46" s="2">
        <v>0.9864242987972407</v>
      </c>
    </row>
    <row r="47" spans="1:5" x14ac:dyDescent="0.2">
      <c r="A47" s="1" t="s">
        <v>12</v>
      </c>
      <c r="B47" s="1">
        <v>6</v>
      </c>
      <c r="C47" s="2">
        <v>7.6932757796730975</v>
      </c>
      <c r="D47" s="2">
        <v>7.8240460108562919</v>
      </c>
      <c r="E47" s="2">
        <v>1.016997990833594</v>
      </c>
    </row>
    <row r="48" spans="1:5" x14ac:dyDescent="0.2">
      <c r="A48" s="1" t="s">
        <v>12</v>
      </c>
      <c r="B48" s="1">
        <v>7</v>
      </c>
      <c r="C48" s="2">
        <v>7.2850495101236055</v>
      </c>
      <c r="D48" s="2">
        <v>6.9337307653853975</v>
      </c>
      <c r="E48" s="2">
        <v>0.95177537994079509</v>
      </c>
    </row>
    <row r="49" spans="1:5" x14ac:dyDescent="0.2">
      <c r="A49" s="1" t="s">
        <v>12</v>
      </c>
      <c r="B49" s="1">
        <v>8</v>
      </c>
      <c r="C49" s="2">
        <v>7.4185809027481282</v>
      </c>
      <c r="D49" s="2">
        <v>7.1034998561082325</v>
      </c>
      <c r="E49" s="2">
        <v>0.95752812420995803</v>
      </c>
    </row>
    <row r="50" spans="1:5" x14ac:dyDescent="0.2">
      <c r="A50" s="1" t="s">
        <v>11</v>
      </c>
      <c r="B50" s="1">
        <v>1</v>
      </c>
      <c r="C50" s="2">
        <v>7.5557820242616129</v>
      </c>
      <c r="D50" s="2">
        <v>6.838762407495186</v>
      </c>
      <c r="E50" s="2">
        <v>0.90510318925769995</v>
      </c>
    </row>
    <row r="51" spans="1:5" x14ac:dyDescent="0.2">
      <c r="A51" s="1" t="s">
        <v>11</v>
      </c>
      <c r="B51" s="1">
        <v>2</v>
      </c>
      <c r="C51" s="2">
        <v>7.6283014337301971</v>
      </c>
      <c r="D51" s="2">
        <v>7.233177679416765</v>
      </c>
      <c r="E51" s="2">
        <v>0.9482029180747491</v>
      </c>
    </row>
    <row r="52" spans="1:5" x14ac:dyDescent="0.2">
      <c r="A52" s="1" t="s">
        <v>11</v>
      </c>
      <c r="B52" s="1">
        <v>3</v>
      </c>
      <c r="C52" s="2">
        <v>7.513891082552453</v>
      </c>
      <c r="D52" s="2">
        <v>6.8489147789592035</v>
      </c>
      <c r="E52" s="2">
        <v>0.91150040687476153</v>
      </c>
    </row>
    <row r="53" spans="1:5" x14ac:dyDescent="0.2">
      <c r="A53" s="1" t="s">
        <v>11</v>
      </c>
      <c r="B53" s="1">
        <v>4</v>
      </c>
      <c r="C53" s="2">
        <v>7.3289687440584403</v>
      </c>
      <c r="D53" s="2">
        <v>6.9376082421318186</v>
      </c>
      <c r="E53" s="2">
        <v>0.94660087720473696</v>
      </c>
    </row>
    <row r="54" spans="1:5" x14ac:dyDescent="0.2">
      <c r="A54" s="1" t="s">
        <v>11</v>
      </c>
      <c r="B54" s="1">
        <v>5</v>
      </c>
      <c r="C54" s="2">
        <v>7.359740402725194</v>
      </c>
      <c r="D54" s="2">
        <v>6.9665957790050701</v>
      </c>
      <c r="E54" s="2">
        <v>0.94658172677197294</v>
      </c>
    </row>
    <row r="55" spans="1:5" x14ac:dyDescent="0.2">
      <c r="A55" s="1" t="s">
        <v>11</v>
      </c>
      <c r="B55" s="1">
        <v>6</v>
      </c>
      <c r="C55" s="2">
        <v>7.6905146182317692</v>
      </c>
      <c r="D55" s="2">
        <v>6.9077552789821368</v>
      </c>
      <c r="E55" s="2">
        <v>0.89821756044856105</v>
      </c>
    </row>
    <row r="56" spans="1:5" x14ac:dyDescent="0.2">
      <c r="A56" s="1" t="s">
        <v>11</v>
      </c>
      <c r="B56" s="1">
        <v>7</v>
      </c>
      <c r="C56" s="2">
        <v>7.6009024595420822</v>
      </c>
      <c r="D56" s="2">
        <v>7.4722850817199884</v>
      </c>
      <c r="E56" s="2">
        <v>0.98307867013072514</v>
      </c>
    </row>
    <row r="57" spans="1:5" x14ac:dyDescent="0.2">
      <c r="A57" s="1" t="s">
        <v>11</v>
      </c>
      <c r="B57" s="1">
        <v>8</v>
      </c>
      <c r="C57" s="2">
        <v>6.9512403909218756</v>
      </c>
      <c r="D57" s="2">
        <v>7.0810270002561735</v>
      </c>
      <c r="E57" s="2">
        <v>1.0186709999993375</v>
      </c>
    </row>
    <row r="58" spans="1:5" x14ac:dyDescent="0.2">
      <c r="A58" s="1" t="s">
        <v>10</v>
      </c>
      <c r="B58" s="1">
        <v>1</v>
      </c>
      <c r="C58" s="2">
        <v>7.3024094709860856</v>
      </c>
      <c r="D58" s="2">
        <v>7.3338396742930367</v>
      </c>
      <c r="E58" s="2">
        <v>1.0043040866760251</v>
      </c>
    </row>
    <row r="59" spans="1:5" x14ac:dyDescent="0.2">
      <c r="A59" s="1" t="s">
        <v>10</v>
      </c>
      <c r="B59" s="1">
        <v>2</v>
      </c>
      <c r="C59" s="2">
        <v>7.3655883726076175</v>
      </c>
      <c r="D59" s="2">
        <v>7.3132203870903014</v>
      </c>
      <c r="E59" s="2">
        <v>0.9928901829876795</v>
      </c>
    </row>
    <row r="60" spans="1:5" x14ac:dyDescent="0.2">
      <c r="A60" s="1" t="s">
        <v>10</v>
      </c>
      <c r="B60" s="1">
        <v>3</v>
      </c>
      <c r="C60" s="2">
        <v>7.1413701301636419</v>
      </c>
      <c r="D60" s="2">
        <v>7.0988105157448462</v>
      </c>
      <c r="E60" s="2">
        <v>0.99404041330401949</v>
      </c>
    </row>
    <row r="61" spans="1:5" x14ac:dyDescent="0.2">
      <c r="A61" s="1" t="s">
        <v>10</v>
      </c>
      <c r="B61" s="1">
        <v>4</v>
      </c>
      <c r="C61" s="2">
        <v>7.1880572441362958</v>
      </c>
      <c r="D61" s="2">
        <v>7.0053937485460533</v>
      </c>
      <c r="E61" s="2">
        <v>0.97458791862860428</v>
      </c>
    </row>
    <row r="62" spans="1:5" x14ac:dyDescent="0.2">
      <c r="A62" s="1" t="s">
        <v>10</v>
      </c>
      <c r="B62" s="1">
        <v>5</v>
      </c>
      <c r="C62" s="2">
        <v>7.4542989853502073</v>
      </c>
      <c r="D62" s="2">
        <v>7.3338396742930367</v>
      </c>
      <c r="E62" s="2">
        <v>0.98384028983893634</v>
      </c>
    </row>
    <row r="63" spans="1:5" x14ac:dyDescent="0.2">
      <c r="A63" s="1" t="s">
        <v>10</v>
      </c>
      <c r="B63" s="1">
        <v>6</v>
      </c>
      <c r="C63" s="2">
        <v>7.2824487284235477</v>
      </c>
      <c r="D63" s="2">
        <v>7.0900768357760917</v>
      </c>
      <c r="E63" s="2">
        <v>0.97358417479870141</v>
      </c>
    </row>
    <row r="64" spans="1:5" x14ac:dyDescent="0.2">
      <c r="A64" s="1" t="s">
        <v>10</v>
      </c>
      <c r="B64" s="1">
        <v>7</v>
      </c>
      <c r="C64" s="2">
        <v>7.6842840684811335</v>
      </c>
      <c r="D64" s="2">
        <v>6.9542752946170303</v>
      </c>
      <c r="E64" s="2">
        <v>0.90499976740079102</v>
      </c>
    </row>
    <row r="65" spans="1:5" x14ac:dyDescent="0.2">
      <c r="A65" s="1" t="s">
        <v>10</v>
      </c>
      <c r="B65" s="1">
        <v>8</v>
      </c>
      <c r="C65" s="2">
        <v>7.1555914428867187</v>
      </c>
      <c r="D65" s="2">
        <v>7.1425948700595381</v>
      </c>
      <c r="E65" s="2">
        <v>0.99818371787560622</v>
      </c>
    </row>
    <row r="66" spans="1:5" x14ac:dyDescent="0.2">
      <c r="A66" s="1" t="s">
        <v>9</v>
      </c>
      <c r="B66" s="1">
        <v>1</v>
      </c>
      <c r="C66" s="2">
        <v>7.4598238612821772</v>
      </c>
      <c r="D66" s="2">
        <v>7.4250117930784185</v>
      </c>
      <c r="E66" s="2">
        <v>0.99533339273807264</v>
      </c>
    </row>
    <row r="67" spans="1:5" x14ac:dyDescent="0.2">
      <c r="A67" s="1" t="s">
        <v>9</v>
      </c>
      <c r="B67" s="1">
        <v>2</v>
      </c>
      <c r="C67" s="2">
        <v>7.3221890570730617</v>
      </c>
      <c r="D67" s="2">
        <v>7.1308988302963465</v>
      </c>
      <c r="E67" s="2">
        <v>0.97387526799899637</v>
      </c>
    </row>
    <row r="68" spans="1:5" x14ac:dyDescent="0.2">
      <c r="A68" s="1" t="s">
        <v>9</v>
      </c>
      <c r="B68" s="1">
        <v>3</v>
      </c>
      <c r="C68" s="2">
        <v>7.7451520683866288</v>
      </c>
      <c r="D68" s="2">
        <v>7.0329184219361434</v>
      </c>
      <c r="E68" s="2">
        <v>0.90804136056183993</v>
      </c>
    </row>
    <row r="69" spans="1:5" x14ac:dyDescent="0.2">
      <c r="A69" s="1" t="s">
        <v>9</v>
      </c>
      <c r="B69" s="1">
        <v>4</v>
      </c>
      <c r="C69" s="2">
        <v>7.7112505167109475</v>
      </c>
      <c r="D69" s="2">
        <v>7.0900768357760917</v>
      </c>
      <c r="E69" s="2">
        <v>0.91944579162760709</v>
      </c>
    </row>
    <row r="70" spans="1:5" x14ac:dyDescent="0.2">
      <c r="A70" s="1" t="s">
        <v>9</v>
      </c>
      <c r="B70" s="1">
        <v>5</v>
      </c>
      <c r="C70" s="2">
        <v>7.3703788009302498</v>
      </c>
      <c r="D70" s="2">
        <v>7.5208597518685458</v>
      </c>
      <c r="E70" s="2">
        <v>1.0204169900900213</v>
      </c>
    </row>
    <row r="71" spans="1:5" x14ac:dyDescent="0.2">
      <c r="A71" s="1" t="s">
        <v>9</v>
      </c>
      <c r="B71" s="1">
        <v>6</v>
      </c>
      <c r="C71" s="2">
        <v>7.4123112897345322</v>
      </c>
      <c r="D71" s="2">
        <v>7.3276091245424011</v>
      </c>
      <c r="E71" s="2">
        <v>0.98857277279902733</v>
      </c>
    </row>
    <row r="72" spans="1:5" x14ac:dyDescent="0.2">
      <c r="A72" s="1" t="s">
        <v>9</v>
      </c>
      <c r="B72" s="1">
        <v>7</v>
      </c>
      <c r="C72" s="2">
        <v>7.2546262228242488</v>
      </c>
      <c r="D72" s="2">
        <v>7.6854598475701454</v>
      </c>
      <c r="E72" s="2">
        <v>1.0593874324483352</v>
      </c>
    </row>
    <row r="73" spans="1:5" x14ac:dyDescent="0.2">
      <c r="A73" s="1" t="s">
        <v>9</v>
      </c>
      <c r="B73" s="1">
        <v>8</v>
      </c>
      <c r="C73" s="2">
        <v>7.4955419438842563</v>
      </c>
      <c r="D73" s="2">
        <v>7.4802744717534679</v>
      </c>
      <c r="E73" s="2">
        <v>0.99796312631627049</v>
      </c>
    </row>
    <row r="74" spans="1:5" x14ac:dyDescent="0.2">
      <c r="A74" s="1" t="s">
        <v>8</v>
      </c>
      <c r="B74" s="1">
        <v>1</v>
      </c>
      <c r="C74" s="2">
        <v>6.8458798752640497</v>
      </c>
      <c r="D74" s="2">
        <v>7.3036509360741508</v>
      </c>
      <c r="E74" s="2">
        <v>1.0668681117914656</v>
      </c>
    </row>
    <row r="75" spans="1:5" x14ac:dyDescent="0.2">
      <c r="A75" s="1" t="s">
        <v>8</v>
      </c>
      <c r="B75" s="1">
        <v>2</v>
      </c>
      <c r="C75" s="2">
        <v>7.5267944873883605</v>
      </c>
      <c r="D75" s="2">
        <v>7.3132203870903014</v>
      </c>
      <c r="E75" s="2">
        <v>0.97162482639111292</v>
      </c>
    </row>
    <row r="76" spans="1:5" x14ac:dyDescent="0.2">
      <c r="A76" s="1" t="s">
        <v>8</v>
      </c>
      <c r="B76" s="1">
        <v>3</v>
      </c>
      <c r="C76" s="2">
        <v>7.5168193423315408</v>
      </c>
      <c r="D76" s="2">
        <v>7.0619059588093958</v>
      </c>
      <c r="E76" s="2">
        <v>0.93948060172734682</v>
      </c>
    </row>
    <row r="77" spans="1:5" x14ac:dyDescent="0.2">
      <c r="A77" s="1" t="s">
        <v>8</v>
      </c>
      <c r="B77" s="1">
        <v>4</v>
      </c>
      <c r="C77" s="2">
        <v>7.722792277151119</v>
      </c>
      <c r="D77" s="2">
        <v>7.0860035103884558</v>
      </c>
      <c r="E77" s="2">
        <v>0.91754423220126158</v>
      </c>
    </row>
    <row r="78" spans="1:5" x14ac:dyDescent="0.2">
      <c r="A78" s="1" t="s">
        <v>8</v>
      </c>
      <c r="B78" s="1">
        <v>5</v>
      </c>
      <c r="C78" s="2">
        <v>7.0523365077932452</v>
      </c>
      <c r="D78" s="2">
        <v>6.9077552789821368</v>
      </c>
      <c r="E78" s="2">
        <v>0.97949881877426903</v>
      </c>
    </row>
    <row r="79" spans="1:5" x14ac:dyDescent="0.2">
      <c r="A79" s="1" t="s">
        <v>8</v>
      </c>
      <c r="B79" s="1">
        <v>6</v>
      </c>
      <c r="C79" s="2">
        <v>7.7451520683866288</v>
      </c>
      <c r="D79" s="2">
        <v>7.1655843882842367</v>
      </c>
      <c r="E79" s="2">
        <v>0.92517026457517704</v>
      </c>
    </row>
    <row r="80" spans="1:5" x14ac:dyDescent="0.2">
      <c r="A80" s="1" t="s">
        <v>8</v>
      </c>
      <c r="B80" s="1">
        <v>7</v>
      </c>
      <c r="C80" s="2">
        <v>7.3398886341724632</v>
      </c>
      <c r="D80" s="2">
        <v>7.0619059588093958</v>
      </c>
      <c r="E80" s="2">
        <v>0.96212712627970154</v>
      </c>
    </row>
    <row r="81" spans="1:5" x14ac:dyDescent="0.2">
      <c r="A81" s="1" t="s">
        <v>8</v>
      </c>
      <c r="B81" s="1">
        <v>8</v>
      </c>
      <c r="C81" s="2">
        <v>7.4578016159014089</v>
      </c>
      <c r="D81" s="2">
        <v>6.9702756359634712</v>
      </c>
      <c r="E81" s="2">
        <v>0.93462872773412986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6A41C-4AE0-154C-BDFD-B7F525B4FE2B}">
  <dimension ref="A1:G201"/>
  <sheetViews>
    <sheetView zoomScale="110" zoomScaleNormal="110" workbookViewId="0">
      <selection activeCell="D1" sqref="D1:E1"/>
    </sheetView>
  </sheetViews>
  <sheetFormatPr baseColWidth="10" defaultRowHeight="15" x14ac:dyDescent="0.2"/>
  <cols>
    <col min="1" max="1" width="10.83203125" style="1"/>
    <col min="2" max="5" width="10.83203125" style="2"/>
    <col min="6" max="16384" width="10.83203125" style="1"/>
  </cols>
  <sheetData>
    <row r="1" spans="1:7" x14ac:dyDescent="0.2">
      <c r="A1" s="4" t="s">
        <v>21</v>
      </c>
      <c r="B1" s="3" t="s">
        <v>58</v>
      </c>
      <c r="C1" s="3" t="s">
        <v>57</v>
      </c>
      <c r="D1" s="3" t="s">
        <v>56</v>
      </c>
      <c r="E1" s="3" t="s">
        <v>55</v>
      </c>
      <c r="F1" s="3" t="s">
        <v>54</v>
      </c>
      <c r="G1" s="3" t="s">
        <v>53</v>
      </c>
    </row>
    <row r="2" spans="1:7" x14ac:dyDescent="0.2">
      <c r="A2" s="8" t="s">
        <v>52</v>
      </c>
      <c r="B2" s="2">
        <v>0</v>
      </c>
      <c r="C2" s="2">
        <v>0.52727272727272723</v>
      </c>
      <c r="D2" s="2">
        <v>0</v>
      </c>
      <c r="E2" s="2">
        <v>0.47272727272727277</v>
      </c>
      <c r="F2" s="5" t="s">
        <v>17</v>
      </c>
      <c r="G2" s="5" t="s">
        <v>16</v>
      </c>
    </row>
    <row r="3" spans="1:7" x14ac:dyDescent="0.2">
      <c r="A3" s="7" t="s">
        <v>51</v>
      </c>
      <c r="B3" s="2">
        <v>1</v>
      </c>
      <c r="C3" s="2">
        <v>0</v>
      </c>
      <c r="D3" s="2">
        <v>0</v>
      </c>
      <c r="E3" s="2">
        <v>0</v>
      </c>
      <c r="F3" s="5" t="s">
        <v>17</v>
      </c>
      <c r="G3" s="5" t="s">
        <v>16</v>
      </c>
    </row>
    <row r="4" spans="1:7" x14ac:dyDescent="0.2">
      <c r="A4" s="7" t="s">
        <v>50</v>
      </c>
      <c r="B4" s="2">
        <v>0</v>
      </c>
      <c r="C4" s="2">
        <v>0.9178082191780822</v>
      </c>
      <c r="D4" s="2">
        <v>0</v>
      </c>
      <c r="E4" s="2">
        <v>8.2191780821917804E-2</v>
      </c>
      <c r="F4" s="5" t="s">
        <v>17</v>
      </c>
      <c r="G4" s="5" t="s">
        <v>16</v>
      </c>
    </row>
    <row r="5" spans="1:7" x14ac:dyDescent="0.2">
      <c r="A5" s="7" t="s">
        <v>49</v>
      </c>
      <c r="B5" s="2">
        <v>0</v>
      </c>
      <c r="C5" s="2">
        <v>0.85</v>
      </c>
      <c r="D5" s="2">
        <v>0</v>
      </c>
      <c r="E5" s="2">
        <v>0.15000000000000002</v>
      </c>
      <c r="F5" s="5" t="s">
        <v>17</v>
      </c>
      <c r="G5" s="5" t="s">
        <v>16</v>
      </c>
    </row>
    <row r="6" spans="1:7" x14ac:dyDescent="0.2">
      <c r="A6" s="7" t="s">
        <v>48</v>
      </c>
      <c r="B6" s="2">
        <v>0.24339622641509434</v>
      </c>
      <c r="C6" s="2">
        <v>0.20754716981132076</v>
      </c>
      <c r="D6" s="2">
        <v>1.8867924528301887E-3</v>
      </c>
      <c r="E6" s="2">
        <v>0.54716981132075471</v>
      </c>
      <c r="F6" s="5" t="s">
        <v>17</v>
      </c>
      <c r="G6" s="5" t="s">
        <v>16</v>
      </c>
    </row>
    <row r="7" spans="1:7" x14ac:dyDescent="0.2">
      <c r="A7" s="7" t="s">
        <v>47</v>
      </c>
      <c r="B7" s="2">
        <v>0.87179487179487181</v>
      </c>
      <c r="C7" s="2">
        <v>0.12820512820512819</v>
      </c>
      <c r="D7" s="2">
        <v>0</v>
      </c>
      <c r="E7" s="2">
        <v>0</v>
      </c>
      <c r="F7" s="5" t="s">
        <v>17</v>
      </c>
      <c r="G7" s="5" t="s">
        <v>16</v>
      </c>
    </row>
    <row r="8" spans="1:7" x14ac:dyDescent="0.2">
      <c r="A8" s="7" t="s">
        <v>46</v>
      </c>
      <c r="B8" s="2">
        <v>9.0090090090090089E-3</v>
      </c>
      <c r="C8" s="2">
        <v>0.71171171171171166</v>
      </c>
      <c r="D8" s="2">
        <v>0</v>
      </c>
      <c r="E8" s="2">
        <v>0.27927927927927931</v>
      </c>
      <c r="F8" s="5" t="s">
        <v>17</v>
      </c>
      <c r="G8" s="5" t="s">
        <v>16</v>
      </c>
    </row>
    <row r="9" spans="1:7" x14ac:dyDescent="0.2">
      <c r="A9" s="7" t="s">
        <v>45</v>
      </c>
      <c r="B9" s="2">
        <v>0.1368421052631579</v>
      </c>
      <c r="C9" s="2">
        <v>0.76842105263157889</v>
      </c>
      <c r="D9" s="2">
        <v>0</v>
      </c>
      <c r="E9" s="2">
        <v>9.473684210526323E-2</v>
      </c>
      <c r="F9" s="5" t="s">
        <v>17</v>
      </c>
      <c r="G9" s="5" t="s">
        <v>16</v>
      </c>
    </row>
    <row r="10" spans="1:7" x14ac:dyDescent="0.2">
      <c r="A10" s="7" t="s">
        <v>44</v>
      </c>
      <c r="B10" s="2">
        <v>0.25316455696202533</v>
      </c>
      <c r="C10" s="2">
        <v>0.43037974683544306</v>
      </c>
      <c r="D10" s="2">
        <v>0</v>
      </c>
      <c r="E10" s="2">
        <v>0.31645569620253156</v>
      </c>
      <c r="F10" s="5" t="s">
        <v>17</v>
      </c>
      <c r="G10" s="5" t="s">
        <v>16</v>
      </c>
    </row>
    <row r="11" spans="1:7" x14ac:dyDescent="0.2">
      <c r="A11" s="7" t="s">
        <v>43</v>
      </c>
      <c r="B11" s="2">
        <v>3.0303030303030304E-2</v>
      </c>
      <c r="C11" s="2">
        <v>0.60606060606060608</v>
      </c>
      <c r="D11" s="2">
        <v>0</v>
      </c>
      <c r="E11" s="2">
        <v>0.36363636363636365</v>
      </c>
      <c r="F11" s="5" t="s">
        <v>17</v>
      </c>
      <c r="G11" s="5" t="s">
        <v>16</v>
      </c>
    </row>
    <row r="12" spans="1:7" x14ac:dyDescent="0.2">
      <c r="A12" s="7" t="s">
        <v>42</v>
      </c>
      <c r="B12" s="2">
        <v>5.921052631578947E-2</v>
      </c>
      <c r="C12" s="2">
        <v>0.75657894736842102</v>
      </c>
      <c r="D12" s="2">
        <v>0</v>
      </c>
      <c r="E12" s="2">
        <v>0.18421052631578949</v>
      </c>
      <c r="F12" s="5" t="s">
        <v>17</v>
      </c>
      <c r="G12" s="5" t="s">
        <v>16</v>
      </c>
    </row>
    <row r="13" spans="1:7" x14ac:dyDescent="0.2">
      <c r="A13" s="7" t="s">
        <v>41</v>
      </c>
      <c r="B13" s="2">
        <v>7.1428571428571425E-2</v>
      </c>
      <c r="C13" s="2">
        <v>0.9196428571428571</v>
      </c>
      <c r="D13" s="2">
        <v>0</v>
      </c>
      <c r="E13" s="2">
        <v>8.9285714285715079E-3</v>
      </c>
      <c r="F13" s="5" t="s">
        <v>17</v>
      </c>
      <c r="G13" s="5" t="s">
        <v>16</v>
      </c>
    </row>
    <row r="14" spans="1:7" x14ac:dyDescent="0.2">
      <c r="A14" s="7" t="s">
        <v>40</v>
      </c>
      <c r="B14" s="2">
        <v>0.58441558441558439</v>
      </c>
      <c r="C14" s="2">
        <v>9.0909090909090912E-2</v>
      </c>
      <c r="D14" s="2">
        <v>0</v>
      </c>
      <c r="E14" s="2">
        <v>0.32467532467532467</v>
      </c>
      <c r="F14" s="5" t="s">
        <v>17</v>
      </c>
      <c r="G14" s="5" t="s">
        <v>16</v>
      </c>
    </row>
    <row r="15" spans="1:7" x14ac:dyDescent="0.2">
      <c r="A15" s="7" t="s">
        <v>39</v>
      </c>
      <c r="B15" s="2">
        <v>0.96</v>
      </c>
      <c r="C15" s="2">
        <v>0</v>
      </c>
      <c r="D15" s="2">
        <v>0</v>
      </c>
      <c r="E15" s="2">
        <v>4.0000000000000036E-2</v>
      </c>
      <c r="F15" s="5" t="s">
        <v>17</v>
      </c>
      <c r="G15" s="5" t="s">
        <v>16</v>
      </c>
    </row>
    <row r="16" spans="1:7" x14ac:dyDescent="0.2">
      <c r="A16" s="7" t="s">
        <v>38</v>
      </c>
      <c r="B16" s="2">
        <v>0.4329896907216495</v>
      </c>
      <c r="C16" s="2">
        <v>0.25773195876288657</v>
      </c>
      <c r="D16" s="2">
        <v>0</v>
      </c>
      <c r="E16" s="2">
        <v>0.30927835051546393</v>
      </c>
      <c r="F16" s="5" t="s">
        <v>17</v>
      </c>
      <c r="G16" s="5" t="s">
        <v>16</v>
      </c>
    </row>
    <row r="17" spans="1:7" x14ac:dyDescent="0.2">
      <c r="A17" s="7" t="s">
        <v>37</v>
      </c>
      <c r="B17" s="2">
        <v>0.10810810810810811</v>
      </c>
      <c r="C17" s="2">
        <v>0.78378378378378377</v>
      </c>
      <c r="D17" s="2">
        <v>0</v>
      </c>
      <c r="E17" s="2">
        <v>0.10810810810810811</v>
      </c>
      <c r="F17" s="5" t="s">
        <v>17</v>
      </c>
      <c r="G17" s="5" t="s">
        <v>16</v>
      </c>
    </row>
    <row r="18" spans="1:7" x14ac:dyDescent="0.2">
      <c r="A18" s="7" t="s">
        <v>36</v>
      </c>
      <c r="B18" s="2">
        <v>0.51948051948051943</v>
      </c>
      <c r="C18" s="2">
        <v>0.48051948051948051</v>
      </c>
      <c r="D18" s="2">
        <v>0</v>
      </c>
      <c r="E18" s="2">
        <v>0</v>
      </c>
      <c r="F18" s="5" t="s">
        <v>17</v>
      </c>
      <c r="G18" s="5" t="s">
        <v>16</v>
      </c>
    </row>
    <row r="19" spans="1:7" x14ac:dyDescent="0.2">
      <c r="A19" s="7" t="s">
        <v>35</v>
      </c>
      <c r="B19" s="2">
        <v>0.32835820895522388</v>
      </c>
      <c r="C19" s="2">
        <v>0.5074626865671642</v>
      </c>
      <c r="D19" s="2">
        <v>0</v>
      </c>
      <c r="E19" s="2">
        <v>0.16417910447761197</v>
      </c>
      <c r="F19" s="5" t="s">
        <v>17</v>
      </c>
      <c r="G19" s="5" t="s">
        <v>16</v>
      </c>
    </row>
    <row r="20" spans="1:7" x14ac:dyDescent="0.2">
      <c r="A20" s="7" t="s">
        <v>34</v>
      </c>
      <c r="B20" s="2">
        <v>4.4444444444444446E-2</v>
      </c>
      <c r="C20" s="2">
        <v>0.77777777777777779</v>
      </c>
      <c r="D20" s="2">
        <v>0</v>
      </c>
      <c r="E20" s="2">
        <v>0.17777777777777781</v>
      </c>
      <c r="F20" s="5" t="s">
        <v>17</v>
      </c>
      <c r="G20" s="5" t="s">
        <v>16</v>
      </c>
    </row>
    <row r="21" spans="1:7" x14ac:dyDescent="0.2">
      <c r="A21" s="7" t="s">
        <v>33</v>
      </c>
      <c r="B21" s="2">
        <v>0.50909090909090904</v>
      </c>
      <c r="C21" s="2">
        <v>0.10909090909090909</v>
      </c>
      <c r="D21" s="2">
        <v>0</v>
      </c>
      <c r="E21" s="2">
        <v>0.38181818181818183</v>
      </c>
      <c r="F21" s="5" t="s">
        <v>17</v>
      </c>
      <c r="G21" s="5" t="s">
        <v>16</v>
      </c>
    </row>
    <row r="22" spans="1:7" x14ac:dyDescent="0.2">
      <c r="A22" s="8" t="s">
        <v>32</v>
      </c>
      <c r="B22" s="2">
        <v>0</v>
      </c>
      <c r="C22" s="2">
        <v>1</v>
      </c>
      <c r="D22" s="2">
        <v>0</v>
      </c>
      <c r="E22" s="2">
        <v>0</v>
      </c>
      <c r="F22" s="5" t="s">
        <v>17</v>
      </c>
      <c r="G22" s="5" t="s">
        <v>16</v>
      </c>
    </row>
    <row r="23" spans="1:7" x14ac:dyDescent="0.2">
      <c r="A23" s="7" t="s">
        <v>31</v>
      </c>
      <c r="B23" s="2">
        <v>0.59302325581395354</v>
      </c>
      <c r="C23" s="2">
        <v>0.39534883720930231</v>
      </c>
      <c r="D23" s="2">
        <v>0</v>
      </c>
      <c r="E23" s="2">
        <v>1.1627906976744207E-2</v>
      </c>
      <c r="F23" s="5" t="s">
        <v>17</v>
      </c>
      <c r="G23" s="5" t="s">
        <v>16</v>
      </c>
    </row>
    <row r="24" spans="1:7" x14ac:dyDescent="0.2">
      <c r="A24" s="7" t="s">
        <v>30</v>
      </c>
      <c r="B24" s="2">
        <v>0</v>
      </c>
      <c r="C24" s="2">
        <v>0.77647058823529413</v>
      </c>
      <c r="D24" s="2">
        <v>0</v>
      </c>
      <c r="E24" s="2">
        <v>0.22352941176470587</v>
      </c>
      <c r="F24" s="5" t="s">
        <v>17</v>
      </c>
      <c r="G24" s="5" t="s">
        <v>16</v>
      </c>
    </row>
    <row r="25" spans="1:7" x14ac:dyDescent="0.2">
      <c r="A25" s="7" t="s">
        <v>29</v>
      </c>
      <c r="B25" s="2">
        <v>0.38461538461538464</v>
      </c>
      <c r="C25" s="2">
        <v>0.61538461538461542</v>
      </c>
      <c r="D25" s="2">
        <v>0</v>
      </c>
      <c r="E25" s="2">
        <v>0</v>
      </c>
      <c r="F25" s="5" t="s">
        <v>17</v>
      </c>
      <c r="G25" s="5" t="s">
        <v>16</v>
      </c>
    </row>
    <row r="26" spans="1:7" x14ac:dyDescent="0.2">
      <c r="A26" s="7" t="s">
        <v>28</v>
      </c>
      <c r="B26" s="2">
        <v>0</v>
      </c>
      <c r="C26" s="2">
        <v>0.57647058823529407</v>
      </c>
      <c r="D26" s="2">
        <v>1.1764705882352941E-2</v>
      </c>
      <c r="E26" s="2">
        <v>0.41176470588235303</v>
      </c>
      <c r="F26" s="5" t="s">
        <v>17</v>
      </c>
      <c r="G26" s="5" t="s">
        <v>16</v>
      </c>
    </row>
    <row r="27" spans="1:7" x14ac:dyDescent="0.2">
      <c r="A27" s="8" t="s">
        <v>52</v>
      </c>
      <c r="B27" s="2">
        <v>0.56949152542372883</v>
      </c>
      <c r="C27" s="2">
        <v>0.12881355932203389</v>
      </c>
      <c r="D27" s="2">
        <v>2.3728813559322035E-2</v>
      </c>
      <c r="E27" s="2">
        <v>0.27796610169491531</v>
      </c>
      <c r="F27" s="5" t="s">
        <v>13</v>
      </c>
      <c r="G27" s="5" t="s">
        <v>16</v>
      </c>
    </row>
    <row r="28" spans="1:7" x14ac:dyDescent="0.2">
      <c r="A28" s="7" t="s">
        <v>51</v>
      </c>
      <c r="B28" s="2">
        <v>0.15733333333333333</v>
      </c>
      <c r="C28" s="2">
        <v>0.82266666666666666</v>
      </c>
      <c r="D28" s="2">
        <v>1.7333333333333333E-2</v>
      </c>
      <c r="E28" s="2">
        <v>2.666666666666706E-3</v>
      </c>
      <c r="F28" s="5" t="s">
        <v>13</v>
      </c>
      <c r="G28" s="5" t="s">
        <v>16</v>
      </c>
    </row>
    <row r="29" spans="1:7" x14ac:dyDescent="0.2">
      <c r="A29" s="7" t="s">
        <v>50</v>
      </c>
      <c r="B29" s="2">
        <v>0</v>
      </c>
      <c r="C29" s="2">
        <v>0.74603174603174605</v>
      </c>
      <c r="D29" s="2">
        <v>0</v>
      </c>
      <c r="E29" s="2">
        <v>0.25396825396825395</v>
      </c>
      <c r="F29" s="5" t="s">
        <v>13</v>
      </c>
      <c r="G29" s="5" t="s">
        <v>16</v>
      </c>
    </row>
    <row r="30" spans="1:7" x14ac:dyDescent="0.2">
      <c r="A30" s="7" t="s">
        <v>49</v>
      </c>
      <c r="B30" s="2">
        <v>5.9649122807017542E-2</v>
      </c>
      <c r="C30" s="2">
        <v>0.86842105263157898</v>
      </c>
      <c r="D30" s="2">
        <v>8.771929824561403E-3</v>
      </c>
      <c r="E30" s="2">
        <v>6.315789473684208E-2</v>
      </c>
      <c r="F30" s="5" t="s">
        <v>13</v>
      </c>
      <c r="G30" s="5" t="s">
        <v>16</v>
      </c>
    </row>
    <row r="31" spans="1:7" x14ac:dyDescent="0.2">
      <c r="A31" s="7" t="s">
        <v>48</v>
      </c>
      <c r="B31" s="2">
        <v>0.65957446808510634</v>
      </c>
      <c r="C31" s="2">
        <v>0.28723404255319152</v>
      </c>
      <c r="D31" s="2">
        <v>2.1276595744680851E-2</v>
      </c>
      <c r="E31" s="2">
        <v>3.1914893617021267E-2</v>
      </c>
      <c r="F31" s="5" t="s">
        <v>13</v>
      </c>
      <c r="G31" s="5" t="s">
        <v>16</v>
      </c>
    </row>
    <row r="32" spans="1:7" x14ac:dyDescent="0.2">
      <c r="A32" s="7" t="s">
        <v>47</v>
      </c>
      <c r="B32" s="2">
        <v>0.10625</v>
      </c>
      <c r="C32" s="2">
        <v>0.60624999999999996</v>
      </c>
      <c r="D32" s="2">
        <v>1.8749999999999999E-2</v>
      </c>
      <c r="E32" s="2">
        <v>0.26875000000000004</v>
      </c>
      <c r="F32" s="5" t="s">
        <v>13</v>
      </c>
      <c r="G32" s="5" t="s">
        <v>16</v>
      </c>
    </row>
    <row r="33" spans="1:7" x14ac:dyDescent="0.2">
      <c r="A33" s="7" t="s">
        <v>46</v>
      </c>
      <c r="B33" s="2">
        <v>0.93725490196078431</v>
      </c>
      <c r="C33" s="2">
        <v>5.8823529411764705E-2</v>
      </c>
      <c r="D33" s="2">
        <v>3.9215686274509803E-3</v>
      </c>
      <c r="E33" s="2">
        <v>0</v>
      </c>
      <c r="F33" s="5" t="s">
        <v>13</v>
      </c>
      <c r="G33" s="5" t="s">
        <v>16</v>
      </c>
    </row>
    <row r="34" spans="1:7" x14ac:dyDescent="0.2">
      <c r="A34" s="7" t="s">
        <v>45</v>
      </c>
      <c r="B34" s="2">
        <v>0.11851851851851852</v>
      </c>
      <c r="C34" s="2">
        <v>0.73703703703703705</v>
      </c>
      <c r="D34" s="2">
        <v>4.0740740740740744E-2</v>
      </c>
      <c r="E34" s="2">
        <v>0.10370370370370363</v>
      </c>
      <c r="F34" s="5" t="s">
        <v>13</v>
      </c>
      <c r="G34" s="5" t="s">
        <v>16</v>
      </c>
    </row>
    <row r="35" spans="1:7" x14ac:dyDescent="0.2">
      <c r="A35" s="7" t="s">
        <v>44</v>
      </c>
      <c r="B35" s="2">
        <v>0</v>
      </c>
      <c r="C35" s="2">
        <v>0.59090909090909094</v>
      </c>
      <c r="D35" s="2">
        <v>0</v>
      </c>
      <c r="E35" s="2">
        <v>0.40909090909090906</v>
      </c>
      <c r="F35" s="5" t="s">
        <v>13</v>
      </c>
      <c r="G35" s="5" t="s">
        <v>16</v>
      </c>
    </row>
    <row r="36" spans="1:7" x14ac:dyDescent="0.2">
      <c r="A36" s="7" t="s">
        <v>43</v>
      </c>
      <c r="B36" s="2">
        <v>0.16153846153846155</v>
      </c>
      <c r="C36" s="2">
        <v>0.54230769230769227</v>
      </c>
      <c r="D36" s="2">
        <v>1.5384615384615385E-2</v>
      </c>
      <c r="E36" s="2">
        <v>0.28076923076923088</v>
      </c>
      <c r="F36" s="5" t="s">
        <v>13</v>
      </c>
      <c r="G36" s="5" t="s">
        <v>16</v>
      </c>
    </row>
    <row r="37" spans="1:7" x14ac:dyDescent="0.2">
      <c r="A37" s="7" t="s">
        <v>42</v>
      </c>
      <c r="B37" s="2">
        <v>0.66153846153846152</v>
      </c>
      <c r="C37" s="2">
        <v>2.3076923076923078E-2</v>
      </c>
      <c r="D37" s="2">
        <v>5.1282051282051282E-3</v>
      </c>
      <c r="E37" s="2">
        <v>0.31025641025641026</v>
      </c>
      <c r="F37" s="5" t="s">
        <v>13</v>
      </c>
      <c r="G37" s="5" t="s">
        <v>16</v>
      </c>
    </row>
    <row r="38" spans="1:7" x14ac:dyDescent="0.2">
      <c r="A38" s="7" t="s">
        <v>41</v>
      </c>
      <c r="B38" s="2">
        <v>0.82720588235294112</v>
      </c>
      <c r="C38" s="2">
        <v>0.15441176470588236</v>
      </c>
      <c r="D38" s="2">
        <v>1.8382352941176471E-2</v>
      </c>
      <c r="E38" s="2">
        <v>0</v>
      </c>
      <c r="F38" s="5" t="s">
        <v>13</v>
      </c>
      <c r="G38" s="5" t="s">
        <v>16</v>
      </c>
    </row>
    <row r="39" spans="1:7" x14ac:dyDescent="0.2">
      <c r="A39" s="7" t="s">
        <v>40</v>
      </c>
      <c r="B39" s="2">
        <v>0</v>
      </c>
      <c r="C39" s="2">
        <v>0.85897435897435892</v>
      </c>
      <c r="D39" s="2">
        <v>0</v>
      </c>
      <c r="E39" s="2">
        <v>0.14102564102564108</v>
      </c>
      <c r="F39" s="5" t="s">
        <v>13</v>
      </c>
      <c r="G39" s="5" t="s">
        <v>16</v>
      </c>
    </row>
    <row r="40" spans="1:7" x14ac:dyDescent="0.2">
      <c r="A40" s="7" t="s">
        <v>39</v>
      </c>
      <c r="B40" s="2">
        <v>0.49841269841269842</v>
      </c>
      <c r="C40" s="2">
        <v>6.5079365079365084E-2</v>
      </c>
      <c r="D40" s="2">
        <v>2.5396825396825397E-2</v>
      </c>
      <c r="E40" s="2">
        <v>0.41111111111111109</v>
      </c>
      <c r="F40" s="5" t="s">
        <v>13</v>
      </c>
      <c r="G40" s="5" t="s">
        <v>16</v>
      </c>
    </row>
    <row r="41" spans="1:7" x14ac:dyDescent="0.2">
      <c r="A41" s="7" t="s">
        <v>38</v>
      </c>
      <c r="B41" s="2">
        <v>0.62295081967213117</v>
      </c>
      <c r="C41" s="2">
        <v>0</v>
      </c>
      <c r="D41" s="2">
        <v>0</v>
      </c>
      <c r="E41" s="2">
        <v>0.37704918032786883</v>
      </c>
      <c r="F41" s="5" t="s">
        <v>13</v>
      </c>
      <c r="G41" s="5" t="s">
        <v>16</v>
      </c>
    </row>
    <row r="42" spans="1:7" x14ac:dyDescent="0.2">
      <c r="A42" s="7" t="s">
        <v>37</v>
      </c>
      <c r="B42" s="2">
        <v>0.16896551724137931</v>
      </c>
      <c r="C42" s="2">
        <v>0.6396551724137931</v>
      </c>
      <c r="D42" s="2">
        <v>1.5517241379310345E-2</v>
      </c>
      <c r="E42" s="2">
        <v>0.17586206896551726</v>
      </c>
      <c r="F42" s="5" t="s">
        <v>13</v>
      </c>
      <c r="G42" s="5" t="s">
        <v>16</v>
      </c>
    </row>
    <row r="43" spans="1:7" x14ac:dyDescent="0.2">
      <c r="A43" s="7" t="s">
        <v>36</v>
      </c>
      <c r="B43" s="2">
        <v>0.97293640054127195</v>
      </c>
      <c r="C43" s="2">
        <v>2.571041948579161E-2</v>
      </c>
      <c r="D43" s="2">
        <v>1.3531799729364006E-3</v>
      </c>
      <c r="E43" s="2">
        <v>0</v>
      </c>
      <c r="F43" s="5" t="s">
        <v>13</v>
      </c>
      <c r="G43" s="5" t="s">
        <v>16</v>
      </c>
    </row>
    <row r="44" spans="1:7" x14ac:dyDescent="0.2">
      <c r="A44" s="7" t="s">
        <v>35</v>
      </c>
      <c r="B44" s="2">
        <v>0.65479452054794518</v>
      </c>
      <c r="C44" s="2">
        <v>0.21643835616438356</v>
      </c>
      <c r="D44" s="2">
        <v>3.0136986301369864E-2</v>
      </c>
      <c r="E44" s="2">
        <v>9.8630136986301409E-2</v>
      </c>
      <c r="F44" s="5" t="s">
        <v>13</v>
      </c>
      <c r="G44" s="5" t="s">
        <v>16</v>
      </c>
    </row>
    <row r="45" spans="1:7" x14ac:dyDescent="0.2">
      <c r="A45" s="7" t="s">
        <v>34</v>
      </c>
      <c r="B45" s="2">
        <v>0.30674157303370786</v>
      </c>
      <c r="C45" s="2">
        <v>0.50898876404494386</v>
      </c>
      <c r="D45" s="2">
        <v>3.0337078651685393E-2</v>
      </c>
      <c r="E45" s="2">
        <v>0.15393258426966283</v>
      </c>
      <c r="F45" s="5" t="s">
        <v>13</v>
      </c>
      <c r="G45" s="5" t="s">
        <v>16</v>
      </c>
    </row>
    <row r="46" spans="1:7" x14ac:dyDescent="0.2">
      <c r="A46" s="7" t="s">
        <v>33</v>
      </c>
      <c r="B46" s="2">
        <v>0.67115097159940207</v>
      </c>
      <c r="C46" s="2">
        <v>0.29745889387144991</v>
      </c>
      <c r="D46" s="2">
        <v>3.1390134529147982E-2</v>
      </c>
      <c r="E46" s="2">
        <v>0</v>
      </c>
      <c r="F46" s="5" t="s">
        <v>13</v>
      </c>
      <c r="G46" s="5" t="s">
        <v>16</v>
      </c>
    </row>
    <row r="47" spans="1:7" x14ac:dyDescent="0.2">
      <c r="A47" s="8" t="s">
        <v>32</v>
      </c>
      <c r="B47" s="2">
        <v>0.39090909090909093</v>
      </c>
      <c r="C47" s="2">
        <v>0.20909090909090908</v>
      </c>
      <c r="D47" s="2">
        <v>1.8181818181818181E-2</v>
      </c>
      <c r="E47" s="2">
        <v>0.38181818181818183</v>
      </c>
      <c r="F47" s="5" t="s">
        <v>13</v>
      </c>
      <c r="G47" s="5" t="s">
        <v>16</v>
      </c>
    </row>
    <row r="48" spans="1:7" x14ac:dyDescent="0.2">
      <c r="A48" s="7" t="s">
        <v>31</v>
      </c>
      <c r="B48" s="2">
        <v>0.65306122448979587</v>
      </c>
      <c r="C48" s="2">
        <v>0.12244897959183673</v>
      </c>
      <c r="D48" s="2">
        <v>2.0408163265306121E-2</v>
      </c>
      <c r="E48" s="2">
        <v>0.20408163265306123</v>
      </c>
      <c r="F48" s="5" t="s">
        <v>13</v>
      </c>
      <c r="G48" s="5" t="s">
        <v>16</v>
      </c>
    </row>
    <row r="49" spans="1:7" x14ac:dyDescent="0.2">
      <c r="A49" s="7" t="s">
        <v>30</v>
      </c>
      <c r="B49" s="2">
        <v>0.67333333333333334</v>
      </c>
      <c r="C49" s="2">
        <v>6.6666666666666666E-2</v>
      </c>
      <c r="D49" s="2">
        <v>0</v>
      </c>
      <c r="E49" s="2">
        <v>0.26</v>
      </c>
      <c r="F49" s="5" t="s">
        <v>13</v>
      </c>
      <c r="G49" s="5" t="s">
        <v>16</v>
      </c>
    </row>
    <row r="50" spans="1:7" x14ac:dyDescent="0.2">
      <c r="A50" s="7" t="s">
        <v>29</v>
      </c>
      <c r="B50" s="2">
        <v>0.43478260869565216</v>
      </c>
      <c r="C50" s="2">
        <v>0.1391304347826087</v>
      </c>
      <c r="D50" s="2">
        <v>2.6086956521739129E-2</v>
      </c>
      <c r="E50" s="2">
        <v>0.4</v>
      </c>
      <c r="F50" s="5" t="s">
        <v>13</v>
      </c>
      <c r="G50" s="5" t="s">
        <v>16</v>
      </c>
    </row>
    <row r="51" spans="1:7" x14ac:dyDescent="0.2">
      <c r="A51" s="7" t="s">
        <v>28</v>
      </c>
      <c r="B51" s="2">
        <v>0.49</v>
      </c>
      <c r="C51" s="2">
        <v>0</v>
      </c>
      <c r="D51" s="2">
        <v>0</v>
      </c>
      <c r="E51" s="2">
        <v>0.51</v>
      </c>
      <c r="F51" s="5" t="s">
        <v>13</v>
      </c>
      <c r="G51" s="5" t="s">
        <v>16</v>
      </c>
    </row>
    <row r="52" spans="1:7" x14ac:dyDescent="0.2">
      <c r="A52" s="8" t="s">
        <v>52</v>
      </c>
      <c r="B52" s="2">
        <v>0.328125</v>
      </c>
      <c r="C52" s="2">
        <v>0</v>
      </c>
      <c r="D52" s="2">
        <v>0.671875</v>
      </c>
      <c r="E52" s="2">
        <v>0</v>
      </c>
      <c r="F52" s="5" t="s">
        <v>11</v>
      </c>
      <c r="G52" s="5" t="s">
        <v>16</v>
      </c>
    </row>
    <row r="53" spans="1:7" x14ac:dyDescent="0.2">
      <c r="A53" s="7" t="s">
        <v>51</v>
      </c>
      <c r="B53" s="2">
        <v>4.5454545454545456E-2</v>
      </c>
      <c r="C53" s="2">
        <v>6.8181818181818177E-2</v>
      </c>
      <c r="D53" s="2">
        <v>0.88636363636363635</v>
      </c>
      <c r="E53" s="2">
        <v>0</v>
      </c>
      <c r="F53" s="5" t="s">
        <v>11</v>
      </c>
      <c r="G53" s="5" t="s">
        <v>16</v>
      </c>
    </row>
    <row r="54" spans="1:7" x14ac:dyDescent="0.2">
      <c r="A54" s="7" t="s">
        <v>50</v>
      </c>
      <c r="B54" s="2">
        <v>6.25E-2</v>
      </c>
      <c r="C54" s="2">
        <v>0</v>
      </c>
      <c r="D54" s="2">
        <v>0.89583333333333337</v>
      </c>
      <c r="E54" s="2">
        <v>4.166666666666663E-2</v>
      </c>
      <c r="F54" s="5" t="s">
        <v>11</v>
      </c>
      <c r="G54" s="5" t="s">
        <v>16</v>
      </c>
    </row>
    <row r="55" spans="1:7" x14ac:dyDescent="0.2">
      <c r="A55" s="7" t="s">
        <v>49</v>
      </c>
      <c r="B55" s="2">
        <v>0.22807017543859648</v>
      </c>
      <c r="C55" s="2">
        <v>0</v>
      </c>
      <c r="D55" s="2">
        <v>0.66666666666666663</v>
      </c>
      <c r="E55" s="2">
        <v>0.10526315789473695</v>
      </c>
      <c r="F55" s="5" t="s">
        <v>11</v>
      </c>
      <c r="G55" s="5" t="s">
        <v>16</v>
      </c>
    </row>
    <row r="56" spans="1:7" x14ac:dyDescent="0.2">
      <c r="A56" s="7" t="s">
        <v>48</v>
      </c>
      <c r="B56" s="2">
        <v>0.11940298507462686</v>
      </c>
      <c r="C56" s="2">
        <v>0</v>
      </c>
      <c r="D56" s="2">
        <v>0.88059701492537312</v>
      </c>
      <c r="E56" s="2">
        <v>0</v>
      </c>
      <c r="F56" s="5" t="s">
        <v>11</v>
      </c>
      <c r="G56" s="5" t="s">
        <v>16</v>
      </c>
    </row>
    <row r="57" spans="1:7" x14ac:dyDescent="0.2">
      <c r="A57" s="7" t="s">
        <v>47</v>
      </c>
      <c r="B57" s="2">
        <v>0.26829268292682928</v>
      </c>
      <c r="C57" s="2">
        <v>0</v>
      </c>
      <c r="D57" s="2">
        <v>0.73170731707317072</v>
      </c>
      <c r="E57" s="2">
        <v>0</v>
      </c>
      <c r="F57" s="5" t="s">
        <v>11</v>
      </c>
      <c r="G57" s="5" t="s">
        <v>16</v>
      </c>
    </row>
    <row r="58" spans="1:7" x14ac:dyDescent="0.2">
      <c r="A58" s="7" t="s">
        <v>46</v>
      </c>
      <c r="B58" s="2">
        <v>0.32692307692307693</v>
      </c>
      <c r="C58" s="2">
        <v>0.25</v>
      </c>
      <c r="D58" s="2">
        <v>0.42307692307692307</v>
      </c>
      <c r="E58" s="2">
        <v>0</v>
      </c>
      <c r="F58" s="5" t="s">
        <v>11</v>
      </c>
      <c r="G58" s="5" t="s">
        <v>16</v>
      </c>
    </row>
    <row r="59" spans="1:7" x14ac:dyDescent="0.2">
      <c r="A59" s="7" t="s">
        <v>45</v>
      </c>
      <c r="B59" s="2">
        <v>0.125</v>
      </c>
      <c r="C59" s="2">
        <v>0</v>
      </c>
      <c r="D59" s="2">
        <v>0.875</v>
      </c>
      <c r="E59" s="2">
        <v>0</v>
      </c>
      <c r="F59" s="5" t="s">
        <v>11</v>
      </c>
      <c r="G59" s="5" t="s">
        <v>16</v>
      </c>
    </row>
    <row r="60" spans="1:7" x14ac:dyDescent="0.2">
      <c r="A60" s="7" t="s">
        <v>44</v>
      </c>
      <c r="B60" s="2">
        <v>0.29411764705882354</v>
      </c>
      <c r="C60" s="2">
        <v>0.23529411764705882</v>
      </c>
      <c r="D60" s="2">
        <v>0.47058823529411764</v>
      </c>
      <c r="E60" s="2">
        <v>0</v>
      </c>
      <c r="F60" s="5" t="s">
        <v>11</v>
      </c>
      <c r="G60" s="5" t="s">
        <v>16</v>
      </c>
    </row>
    <row r="61" spans="1:7" x14ac:dyDescent="0.2">
      <c r="A61" s="7" t="s">
        <v>43</v>
      </c>
      <c r="B61" s="2">
        <v>0.12121212121212122</v>
      </c>
      <c r="C61" s="2">
        <v>0.15151515151515152</v>
      </c>
      <c r="D61" s="2">
        <v>0.66666666666666663</v>
      </c>
      <c r="E61" s="2">
        <v>6.0606060606060663E-2</v>
      </c>
      <c r="F61" s="5" t="s">
        <v>11</v>
      </c>
      <c r="G61" s="5" t="s">
        <v>16</v>
      </c>
    </row>
    <row r="62" spans="1:7" x14ac:dyDescent="0.2">
      <c r="A62" s="7" t="s">
        <v>42</v>
      </c>
      <c r="B62" s="2">
        <v>0.41463414634146339</v>
      </c>
      <c r="C62" s="2">
        <v>7.3170731707317069E-2</v>
      </c>
      <c r="D62" s="2">
        <v>0.51219512195121952</v>
      </c>
      <c r="E62" s="2">
        <v>0</v>
      </c>
      <c r="F62" s="5" t="s">
        <v>11</v>
      </c>
      <c r="G62" s="5" t="s">
        <v>16</v>
      </c>
    </row>
    <row r="63" spans="1:7" x14ac:dyDescent="0.2">
      <c r="A63" s="7" t="s">
        <v>41</v>
      </c>
      <c r="B63" s="2">
        <v>0.11363636363636363</v>
      </c>
      <c r="C63" s="2">
        <v>0</v>
      </c>
      <c r="D63" s="2">
        <v>0.61363636363636365</v>
      </c>
      <c r="E63" s="2">
        <v>0.27272727272727271</v>
      </c>
      <c r="F63" s="5" t="s">
        <v>11</v>
      </c>
      <c r="G63" s="5" t="s">
        <v>16</v>
      </c>
    </row>
    <row r="64" spans="1:7" x14ac:dyDescent="0.2">
      <c r="A64" s="7" t="s">
        <v>40</v>
      </c>
      <c r="B64" s="2">
        <v>0.10869565217391304</v>
      </c>
      <c r="C64" s="2">
        <v>0</v>
      </c>
      <c r="D64" s="2">
        <v>0.86956521739130432</v>
      </c>
      <c r="E64" s="2">
        <v>2.1739130434782594E-2</v>
      </c>
      <c r="F64" s="5" t="s">
        <v>11</v>
      </c>
      <c r="G64" s="5" t="s">
        <v>16</v>
      </c>
    </row>
    <row r="65" spans="1:7" x14ac:dyDescent="0.2">
      <c r="A65" s="7" t="s">
        <v>39</v>
      </c>
      <c r="B65" s="2">
        <v>7.0175438596491224E-2</v>
      </c>
      <c r="C65" s="2">
        <v>0</v>
      </c>
      <c r="D65" s="2">
        <v>0.92982456140350878</v>
      </c>
      <c r="E65" s="2">
        <v>0</v>
      </c>
      <c r="F65" s="5" t="s">
        <v>11</v>
      </c>
      <c r="G65" s="5" t="s">
        <v>16</v>
      </c>
    </row>
    <row r="66" spans="1:7" x14ac:dyDescent="0.2">
      <c r="A66" s="7" t="s">
        <v>38</v>
      </c>
      <c r="B66" s="2">
        <v>0.13636363636363635</v>
      </c>
      <c r="C66" s="2">
        <v>0</v>
      </c>
      <c r="D66" s="2">
        <v>0.86363636363636365</v>
      </c>
      <c r="E66" s="2">
        <v>0</v>
      </c>
      <c r="F66" s="5" t="s">
        <v>11</v>
      </c>
      <c r="G66" s="5" t="s">
        <v>16</v>
      </c>
    </row>
    <row r="67" spans="1:7" x14ac:dyDescent="0.2">
      <c r="A67" s="7" t="s">
        <v>37</v>
      </c>
      <c r="B67" s="2">
        <v>0.40625</v>
      </c>
      <c r="C67" s="2">
        <v>0.21875</v>
      </c>
      <c r="D67" s="2">
        <v>0.375</v>
      </c>
      <c r="E67" s="2">
        <v>0</v>
      </c>
      <c r="F67" s="5" t="s">
        <v>11</v>
      </c>
      <c r="G67" s="5" t="s">
        <v>16</v>
      </c>
    </row>
    <row r="68" spans="1:7" x14ac:dyDescent="0.2">
      <c r="A68" s="7" t="s">
        <v>36</v>
      </c>
      <c r="B68" s="2">
        <v>0.14285714285714285</v>
      </c>
      <c r="C68" s="2">
        <v>0</v>
      </c>
      <c r="D68" s="2">
        <v>0.6428571428571429</v>
      </c>
      <c r="E68" s="2">
        <v>0.21428571428571419</v>
      </c>
      <c r="F68" s="5" t="s">
        <v>11</v>
      </c>
      <c r="G68" s="5" t="s">
        <v>16</v>
      </c>
    </row>
    <row r="69" spans="1:7" x14ac:dyDescent="0.2">
      <c r="A69" s="7" t="s">
        <v>35</v>
      </c>
      <c r="B69" s="2">
        <v>0</v>
      </c>
      <c r="C69" s="2">
        <v>0</v>
      </c>
      <c r="D69" s="2">
        <v>0.82456140350877194</v>
      </c>
      <c r="E69" s="2">
        <v>0.17543859649122806</v>
      </c>
      <c r="F69" s="5" t="s">
        <v>11</v>
      </c>
      <c r="G69" s="5" t="s">
        <v>16</v>
      </c>
    </row>
    <row r="70" spans="1:7" x14ac:dyDescent="0.2">
      <c r="A70" s="7" t="s">
        <v>34</v>
      </c>
      <c r="B70" s="2">
        <v>0.30769230769230771</v>
      </c>
      <c r="C70" s="2">
        <v>0.15384615384615385</v>
      </c>
      <c r="D70" s="2">
        <v>0.53846153846153844</v>
      </c>
      <c r="E70" s="2">
        <v>0</v>
      </c>
      <c r="F70" s="5" t="s">
        <v>11</v>
      </c>
      <c r="G70" s="5" t="s">
        <v>16</v>
      </c>
    </row>
    <row r="71" spans="1:7" x14ac:dyDescent="0.2">
      <c r="A71" s="7" t="s">
        <v>33</v>
      </c>
      <c r="B71" s="2">
        <v>0</v>
      </c>
      <c r="C71" s="2">
        <v>0</v>
      </c>
      <c r="D71" s="2">
        <v>1</v>
      </c>
      <c r="E71" s="2">
        <v>0</v>
      </c>
      <c r="F71" s="5" t="s">
        <v>11</v>
      </c>
      <c r="G71" s="5" t="s">
        <v>16</v>
      </c>
    </row>
    <row r="72" spans="1:7" x14ac:dyDescent="0.2">
      <c r="A72" s="8" t="s">
        <v>32</v>
      </c>
      <c r="B72" s="2">
        <v>0.16455696202531644</v>
      </c>
      <c r="C72" s="2">
        <v>0</v>
      </c>
      <c r="D72" s="2">
        <v>0.73417721518987344</v>
      </c>
      <c r="E72" s="2">
        <v>0.10126582278481011</v>
      </c>
      <c r="F72" s="5" t="s">
        <v>11</v>
      </c>
      <c r="G72" s="5" t="s">
        <v>16</v>
      </c>
    </row>
    <row r="73" spans="1:7" x14ac:dyDescent="0.2">
      <c r="A73" s="7" t="s">
        <v>31</v>
      </c>
      <c r="B73" s="2">
        <v>0.14285714285714285</v>
      </c>
      <c r="C73" s="2">
        <v>8.5714285714285715E-2</v>
      </c>
      <c r="D73" s="2">
        <v>0.65714285714285714</v>
      </c>
      <c r="E73" s="2">
        <v>0.11428571428571432</v>
      </c>
      <c r="F73" s="5" t="s">
        <v>11</v>
      </c>
      <c r="G73" s="5" t="s">
        <v>16</v>
      </c>
    </row>
    <row r="74" spans="1:7" x14ac:dyDescent="0.2">
      <c r="A74" s="7" t="s">
        <v>30</v>
      </c>
      <c r="B74" s="2">
        <v>9.0909090909090912E-2</v>
      </c>
      <c r="C74" s="2">
        <v>9.0909090909090912E-2</v>
      </c>
      <c r="D74" s="2">
        <v>0.76623376623376627</v>
      </c>
      <c r="E74" s="2">
        <v>5.1948051948051965E-2</v>
      </c>
      <c r="F74" s="5" t="s">
        <v>11</v>
      </c>
      <c r="G74" s="5" t="s">
        <v>16</v>
      </c>
    </row>
    <row r="75" spans="1:7" x14ac:dyDescent="0.2">
      <c r="A75" s="7" t="s">
        <v>29</v>
      </c>
      <c r="B75" s="2">
        <v>0.33333333333333331</v>
      </c>
      <c r="C75" s="2">
        <v>1.5873015873015872E-2</v>
      </c>
      <c r="D75" s="2">
        <v>0.55555555555555558</v>
      </c>
      <c r="E75" s="2">
        <v>9.5238095238095233E-2</v>
      </c>
      <c r="F75" s="5" t="s">
        <v>11</v>
      </c>
      <c r="G75" s="5" t="s">
        <v>16</v>
      </c>
    </row>
    <row r="76" spans="1:7" x14ac:dyDescent="0.2">
      <c r="A76" s="7" t="s">
        <v>28</v>
      </c>
      <c r="B76" s="2">
        <v>0</v>
      </c>
      <c r="C76" s="2">
        <v>0.1111111111111111</v>
      </c>
      <c r="D76" s="2">
        <v>0.61111111111111116</v>
      </c>
      <c r="E76" s="2">
        <v>0.27777777777777768</v>
      </c>
      <c r="F76" s="5" t="s">
        <v>11</v>
      </c>
      <c r="G76" s="5" t="s">
        <v>16</v>
      </c>
    </row>
    <row r="77" spans="1:7" x14ac:dyDescent="0.2">
      <c r="A77" s="8" t="s">
        <v>52</v>
      </c>
      <c r="B77" s="2">
        <v>0.57735849056603772</v>
      </c>
      <c r="C77" s="2">
        <v>0.29433962264150942</v>
      </c>
      <c r="D77" s="2">
        <v>4.5283018867924525E-2</v>
      </c>
      <c r="E77" s="2">
        <v>8.3018867924528283E-2</v>
      </c>
      <c r="F77" s="5" t="s">
        <v>9</v>
      </c>
      <c r="G77" s="5" t="s">
        <v>16</v>
      </c>
    </row>
    <row r="78" spans="1:7" x14ac:dyDescent="0.2">
      <c r="A78" s="7" t="s">
        <v>51</v>
      </c>
      <c r="B78" s="2">
        <v>0.98399999999999999</v>
      </c>
      <c r="C78" s="2">
        <v>1.3333333333333334E-2</v>
      </c>
      <c r="D78" s="2">
        <v>2.6666666666666666E-3</v>
      </c>
      <c r="E78" s="2">
        <v>0</v>
      </c>
      <c r="F78" s="5" t="s">
        <v>9</v>
      </c>
      <c r="G78" s="5" t="s">
        <v>16</v>
      </c>
    </row>
    <row r="79" spans="1:7" x14ac:dyDescent="0.2">
      <c r="A79" s="7" t="s">
        <v>50</v>
      </c>
      <c r="B79" s="2">
        <v>0.90254237288135597</v>
      </c>
      <c r="C79" s="2">
        <v>8.8983050847457626E-2</v>
      </c>
      <c r="D79" s="2">
        <v>8.4745762711864406E-3</v>
      </c>
      <c r="E79" s="2">
        <v>0</v>
      </c>
      <c r="F79" s="5" t="s">
        <v>9</v>
      </c>
      <c r="G79" s="5" t="s">
        <v>16</v>
      </c>
    </row>
    <row r="80" spans="1:7" x14ac:dyDescent="0.2">
      <c r="A80" s="7" t="s">
        <v>49</v>
      </c>
      <c r="B80" s="2">
        <v>0.94371482176360222</v>
      </c>
      <c r="C80" s="2">
        <v>4.3151969981238276E-2</v>
      </c>
      <c r="D80" s="2">
        <v>1.3133208255159476E-2</v>
      </c>
      <c r="E80" s="2">
        <v>0</v>
      </c>
      <c r="F80" s="5" t="s">
        <v>9</v>
      </c>
      <c r="G80" s="5" t="s">
        <v>16</v>
      </c>
    </row>
    <row r="81" spans="1:7" x14ac:dyDescent="0.2">
      <c r="A81" s="7" t="s">
        <v>48</v>
      </c>
      <c r="B81" s="2">
        <v>0.63070539419087135</v>
      </c>
      <c r="C81" s="2">
        <v>0.33609958506224069</v>
      </c>
      <c r="D81" s="2">
        <v>3.3195020746887967E-2</v>
      </c>
      <c r="E81" s="2">
        <v>0</v>
      </c>
      <c r="F81" s="5" t="s">
        <v>9</v>
      </c>
      <c r="G81" s="5" t="s">
        <v>16</v>
      </c>
    </row>
    <row r="82" spans="1:7" x14ac:dyDescent="0.2">
      <c r="A82" s="7" t="s">
        <v>47</v>
      </c>
      <c r="B82" s="2">
        <v>0.57735849056603772</v>
      </c>
      <c r="C82" s="2">
        <v>0.35094339622641507</v>
      </c>
      <c r="D82" s="2">
        <v>6.4150943396226415E-2</v>
      </c>
      <c r="E82" s="2">
        <v>7.547169811320753E-3</v>
      </c>
      <c r="F82" s="5" t="s">
        <v>9</v>
      </c>
      <c r="G82" s="5" t="s">
        <v>16</v>
      </c>
    </row>
    <row r="83" spans="1:7" x14ac:dyDescent="0.2">
      <c r="A83" s="7" t="s">
        <v>46</v>
      </c>
      <c r="B83" s="2">
        <v>0.76543209876543206</v>
      </c>
      <c r="C83" s="2">
        <v>0.17695473251028807</v>
      </c>
      <c r="D83" s="2">
        <v>5.7613168724279837E-2</v>
      </c>
      <c r="E83" s="2">
        <v>0</v>
      </c>
      <c r="F83" s="5" t="s">
        <v>9</v>
      </c>
      <c r="G83" s="5" t="s">
        <v>16</v>
      </c>
    </row>
    <row r="84" spans="1:7" x14ac:dyDescent="0.2">
      <c r="A84" s="7" t="s">
        <v>45</v>
      </c>
      <c r="B84" s="2">
        <v>0.23333333333333334</v>
      </c>
      <c r="C84" s="2">
        <v>0.32857142857142857</v>
      </c>
      <c r="D84" s="2">
        <v>2.8571428571428571E-2</v>
      </c>
      <c r="E84" s="2">
        <v>0.40952380952380951</v>
      </c>
      <c r="F84" s="5" t="s">
        <v>9</v>
      </c>
      <c r="G84" s="5" t="s">
        <v>16</v>
      </c>
    </row>
    <row r="85" spans="1:7" x14ac:dyDescent="0.2">
      <c r="A85" s="7" t="s">
        <v>44</v>
      </c>
      <c r="B85" s="2">
        <v>0.81142857142857139</v>
      </c>
      <c r="C85" s="2">
        <v>7.4285714285714288E-2</v>
      </c>
      <c r="D85" s="2">
        <v>4.5714285714285714E-2</v>
      </c>
      <c r="E85" s="2">
        <v>6.8571428571428616E-2</v>
      </c>
      <c r="F85" s="5" t="s">
        <v>9</v>
      </c>
      <c r="G85" s="5" t="s">
        <v>16</v>
      </c>
    </row>
    <row r="86" spans="1:7" x14ac:dyDescent="0.2">
      <c r="A86" s="7" t="s">
        <v>43</v>
      </c>
      <c r="B86" s="2">
        <v>4.1176470588235294E-2</v>
      </c>
      <c r="C86" s="2">
        <v>0.57647058823529407</v>
      </c>
      <c r="D86" s="2">
        <v>1.1764705882352941E-2</v>
      </c>
      <c r="E86" s="2">
        <v>0.37058823529411777</v>
      </c>
      <c r="F86" s="5" t="s">
        <v>9</v>
      </c>
      <c r="G86" s="5" t="s">
        <v>16</v>
      </c>
    </row>
    <row r="87" spans="1:7" x14ac:dyDescent="0.2">
      <c r="A87" s="7" t="s">
        <v>42</v>
      </c>
      <c r="B87" s="2">
        <v>1</v>
      </c>
      <c r="C87" s="2">
        <v>0</v>
      </c>
      <c r="D87" s="2">
        <v>0</v>
      </c>
      <c r="E87" s="2">
        <v>0</v>
      </c>
      <c r="F87" s="5" t="s">
        <v>9</v>
      </c>
      <c r="G87" s="5" t="s">
        <v>16</v>
      </c>
    </row>
    <row r="88" spans="1:7" x14ac:dyDescent="0.2">
      <c r="A88" s="7" t="s">
        <v>41</v>
      </c>
      <c r="B88" s="2">
        <v>0.55294117647058827</v>
      </c>
      <c r="C88" s="2">
        <v>0.33823529411764708</v>
      </c>
      <c r="D88" s="2">
        <v>6.4705882352941183E-2</v>
      </c>
      <c r="E88" s="2">
        <v>4.4117647058823484E-2</v>
      </c>
      <c r="F88" s="5" t="s">
        <v>9</v>
      </c>
      <c r="G88" s="5" t="s">
        <v>16</v>
      </c>
    </row>
    <row r="89" spans="1:7" x14ac:dyDescent="0.2">
      <c r="A89" s="7" t="s">
        <v>40</v>
      </c>
      <c r="B89" s="2">
        <v>0.62132352941176472</v>
      </c>
      <c r="C89" s="2">
        <v>0.3014705882352941</v>
      </c>
      <c r="D89" s="2">
        <v>7.720588235294118E-2</v>
      </c>
      <c r="E89" s="2">
        <v>0</v>
      </c>
      <c r="F89" s="5" t="s">
        <v>9</v>
      </c>
      <c r="G89" s="5" t="s">
        <v>16</v>
      </c>
    </row>
    <row r="90" spans="1:7" x14ac:dyDescent="0.2">
      <c r="A90" s="7" t="s">
        <v>39</v>
      </c>
      <c r="B90" s="2">
        <v>0.72187500000000004</v>
      </c>
      <c r="C90" s="2">
        <v>0.14374999999999999</v>
      </c>
      <c r="D90" s="2">
        <v>5.9374999999999997E-2</v>
      </c>
      <c r="E90" s="2">
        <v>7.4999999999999956E-2</v>
      </c>
      <c r="F90" s="5" t="s">
        <v>9</v>
      </c>
      <c r="G90" s="5" t="s">
        <v>16</v>
      </c>
    </row>
    <row r="91" spans="1:7" x14ac:dyDescent="0.2">
      <c r="A91" s="7" t="s">
        <v>38</v>
      </c>
      <c r="B91" s="2">
        <v>0.58372093023255811</v>
      </c>
      <c r="C91" s="2">
        <v>0.24186046511627907</v>
      </c>
      <c r="D91" s="2">
        <v>2.0930232558139535E-2</v>
      </c>
      <c r="E91" s="2">
        <v>0.15348837209302335</v>
      </c>
      <c r="F91" s="5" t="s">
        <v>9</v>
      </c>
      <c r="G91" s="5" t="s">
        <v>16</v>
      </c>
    </row>
    <row r="92" spans="1:7" x14ac:dyDescent="0.2">
      <c r="A92" s="7" t="s">
        <v>37</v>
      </c>
      <c r="B92" s="2">
        <v>0</v>
      </c>
      <c r="C92" s="2">
        <v>0.72727272727272729</v>
      </c>
      <c r="D92" s="2">
        <v>0</v>
      </c>
      <c r="E92" s="2">
        <v>0.27272727272727271</v>
      </c>
      <c r="F92" s="5" t="s">
        <v>9</v>
      </c>
      <c r="G92" s="5" t="s">
        <v>16</v>
      </c>
    </row>
    <row r="93" spans="1:7" x14ac:dyDescent="0.2">
      <c r="A93" s="7" t="s">
        <v>36</v>
      </c>
      <c r="B93" s="2">
        <v>0</v>
      </c>
      <c r="C93" s="2">
        <v>0.94117647058823528</v>
      </c>
      <c r="D93" s="2">
        <v>0</v>
      </c>
      <c r="E93" s="2">
        <v>5.8823529411764719E-2</v>
      </c>
      <c r="F93" s="5" t="s">
        <v>9</v>
      </c>
      <c r="G93" s="5" t="s">
        <v>16</v>
      </c>
    </row>
    <row r="94" spans="1:7" x14ac:dyDescent="0.2">
      <c r="A94" s="7" t="s">
        <v>35</v>
      </c>
      <c r="B94" s="2">
        <v>0.38333333333333336</v>
      </c>
      <c r="C94" s="2">
        <v>0.29292929292929287</v>
      </c>
      <c r="D94" s="2">
        <v>5.5555555555555552E-2</v>
      </c>
      <c r="E94" s="2">
        <v>0.26818181818181819</v>
      </c>
      <c r="F94" s="5" t="s">
        <v>9</v>
      </c>
      <c r="G94" s="5" t="s">
        <v>16</v>
      </c>
    </row>
    <row r="95" spans="1:7" x14ac:dyDescent="0.2">
      <c r="A95" s="7" t="s">
        <v>34</v>
      </c>
      <c r="B95" s="2">
        <v>4.0000000000000001E-3</v>
      </c>
      <c r="C95" s="2">
        <v>0.63600000000000001</v>
      </c>
      <c r="D95" s="2">
        <v>4.0000000000000001E-3</v>
      </c>
      <c r="E95" s="2">
        <v>0.35599999999999998</v>
      </c>
      <c r="F95" s="5" t="s">
        <v>9</v>
      </c>
      <c r="G95" s="5" t="s">
        <v>16</v>
      </c>
    </row>
    <row r="96" spans="1:7" x14ac:dyDescent="0.2">
      <c r="A96" s="7" t="s">
        <v>33</v>
      </c>
      <c r="B96" s="2">
        <v>0.64</v>
      </c>
      <c r="C96" s="2">
        <v>0</v>
      </c>
      <c r="D96" s="2">
        <v>1.3333333333333334E-2</v>
      </c>
      <c r="E96" s="2">
        <v>0.34666666666666668</v>
      </c>
      <c r="F96" s="5" t="s">
        <v>9</v>
      </c>
      <c r="G96" s="5" t="s">
        <v>16</v>
      </c>
    </row>
    <row r="97" spans="1:7" x14ac:dyDescent="0.2">
      <c r="A97" s="8" t="s">
        <v>32</v>
      </c>
      <c r="B97" s="2">
        <v>0.7857142857142857</v>
      </c>
      <c r="C97" s="2">
        <v>0</v>
      </c>
      <c r="D97" s="2">
        <v>0</v>
      </c>
      <c r="E97" s="2">
        <v>0.2142857142857143</v>
      </c>
      <c r="F97" s="5" t="s">
        <v>9</v>
      </c>
      <c r="G97" s="5" t="s">
        <v>16</v>
      </c>
    </row>
    <row r="98" spans="1:7" x14ac:dyDescent="0.2">
      <c r="A98" s="7" t="s">
        <v>31</v>
      </c>
      <c r="B98" s="2">
        <v>0.47714285714285715</v>
      </c>
      <c r="C98" s="2">
        <v>0.3914285714285714</v>
      </c>
      <c r="D98" s="2">
        <v>3.7142857142857144E-2</v>
      </c>
      <c r="E98" s="2">
        <v>9.4285714285714306E-2</v>
      </c>
      <c r="F98" s="5" t="s">
        <v>9</v>
      </c>
      <c r="G98" s="5" t="s">
        <v>16</v>
      </c>
    </row>
    <row r="99" spans="1:7" x14ac:dyDescent="0.2">
      <c r="A99" s="7" t="s">
        <v>30</v>
      </c>
      <c r="B99" s="2">
        <v>1</v>
      </c>
      <c r="C99" s="2">
        <v>0</v>
      </c>
      <c r="D99" s="2">
        <v>0</v>
      </c>
      <c r="E99" s="2">
        <v>0</v>
      </c>
      <c r="F99" s="5" t="s">
        <v>9</v>
      </c>
      <c r="G99" s="5" t="s">
        <v>16</v>
      </c>
    </row>
    <row r="100" spans="1:7" x14ac:dyDescent="0.2">
      <c r="A100" s="7" t="s">
        <v>29</v>
      </c>
      <c r="B100" s="2">
        <v>0.12222222222222222</v>
      </c>
      <c r="C100" s="2">
        <v>0.68148148148148147</v>
      </c>
      <c r="D100" s="2">
        <v>2.2222222222222223E-2</v>
      </c>
      <c r="E100" s="2">
        <v>0.17407407407407405</v>
      </c>
      <c r="F100" s="5" t="s">
        <v>9</v>
      </c>
      <c r="G100" s="5" t="s">
        <v>16</v>
      </c>
    </row>
    <row r="101" spans="1:7" x14ac:dyDescent="0.2">
      <c r="A101" s="7" t="s">
        <v>28</v>
      </c>
      <c r="B101" s="2">
        <v>0.48048780487804876</v>
      </c>
      <c r="C101" s="2">
        <v>0.11951219512195121</v>
      </c>
      <c r="D101" s="2">
        <v>8.0487804878048783E-2</v>
      </c>
      <c r="E101" s="2">
        <v>0.31951219512195128</v>
      </c>
      <c r="F101" s="5" t="s">
        <v>9</v>
      </c>
      <c r="G101" s="5" t="s">
        <v>16</v>
      </c>
    </row>
    <row r="102" spans="1:7" x14ac:dyDescent="0.2">
      <c r="A102" s="8" t="s">
        <v>52</v>
      </c>
      <c r="B102" s="2">
        <v>0</v>
      </c>
      <c r="C102" s="2">
        <v>0.96039603960396036</v>
      </c>
      <c r="D102" s="2">
        <v>0</v>
      </c>
      <c r="E102" s="2">
        <v>3.9603960396039639E-2</v>
      </c>
      <c r="F102" s="5" t="s">
        <v>13</v>
      </c>
      <c r="G102" s="5" t="s">
        <v>10</v>
      </c>
    </row>
    <row r="103" spans="1:7" x14ac:dyDescent="0.2">
      <c r="A103" s="7" t="s">
        <v>51</v>
      </c>
      <c r="B103" s="2">
        <v>0</v>
      </c>
      <c r="C103" s="2">
        <v>0.85882352941176465</v>
      </c>
      <c r="D103" s="2">
        <v>0</v>
      </c>
      <c r="E103" s="2">
        <v>0.14117647058823535</v>
      </c>
      <c r="F103" s="5" t="s">
        <v>13</v>
      </c>
      <c r="G103" s="5" t="s">
        <v>10</v>
      </c>
    </row>
    <row r="104" spans="1:7" x14ac:dyDescent="0.2">
      <c r="A104" s="7" t="s">
        <v>50</v>
      </c>
      <c r="B104" s="2">
        <v>0</v>
      </c>
      <c r="C104" s="2">
        <v>1</v>
      </c>
      <c r="D104" s="2">
        <v>0</v>
      </c>
      <c r="E104" s="2">
        <v>0</v>
      </c>
      <c r="F104" s="5" t="s">
        <v>13</v>
      </c>
      <c r="G104" s="5" t="s">
        <v>10</v>
      </c>
    </row>
    <row r="105" spans="1:7" x14ac:dyDescent="0.2">
      <c r="A105" s="7" t="s">
        <v>49</v>
      </c>
      <c r="B105" s="2">
        <v>1.6528925619834711E-2</v>
      </c>
      <c r="C105" s="2">
        <v>0.8925619834710744</v>
      </c>
      <c r="D105" s="2">
        <v>0</v>
      </c>
      <c r="E105" s="2">
        <v>9.0909090909090828E-2</v>
      </c>
      <c r="F105" s="5" t="s">
        <v>13</v>
      </c>
      <c r="G105" s="5" t="s">
        <v>10</v>
      </c>
    </row>
    <row r="106" spans="1:7" x14ac:dyDescent="0.2">
      <c r="A106" s="7" t="s">
        <v>48</v>
      </c>
      <c r="B106" s="2">
        <v>0</v>
      </c>
      <c r="C106" s="2">
        <v>0.95454545454545459</v>
      </c>
      <c r="D106" s="2">
        <v>0</v>
      </c>
      <c r="E106" s="2">
        <v>4.5454545454545414E-2</v>
      </c>
      <c r="F106" s="5" t="s">
        <v>13</v>
      </c>
      <c r="G106" s="5" t="s">
        <v>10</v>
      </c>
    </row>
    <row r="107" spans="1:7" x14ac:dyDescent="0.2">
      <c r="A107" s="7" t="s">
        <v>47</v>
      </c>
      <c r="B107" s="2">
        <v>1.1111111111111112E-2</v>
      </c>
      <c r="C107" s="2">
        <v>0.93492063492063493</v>
      </c>
      <c r="D107" s="2">
        <v>1.5873015873015873E-3</v>
      </c>
      <c r="E107" s="2">
        <v>5.2380952380952417E-2</v>
      </c>
      <c r="F107" s="5" t="s">
        <v>13</v>
      </c>
      <c r="G107" s="5" t="s">
        <v>10</v>
      </c>
    </row>
    <row r="108" spans="1:7" x14ac:dyDescent="0.2">
      <c r="A108" s="7" t="s">
        <v>46</v>
      </c>
      <c r="B108" s="2">
        <v>3.8314176245210726E-3</v>
      </c>
      <c r="C108" s="2">
        <v>0.99616858237547889</v>
      </c>
      <c r="D108" s="2">
        <v>0</v>
      </c>
      <c r="E108" s="2">
        <v>0</v>
      </c>
      <c r="F108" s="5" t="s">
        <v>13</v>
      </c>
      <c r="G108" s="5" t="s">
        <v>10</v>
      </c>
    </row>
    <row r="109" spans="1:7" x14ac:dyDescent="0.2">
      <c r="A109" s="7" t="s">
        <v>45</v>
      </c>
      <c r="B109" s="2">
        <v>7.6335877862595417E-3</v>
      </c>
      <c r="C109" s="2">
        <v>0.99236641221374045</v>
      </c>
      <c r="D109" s="2">
        <v>0</v>
      </c>
      <c r="E109" s="2">
        <v>0</v>
      </c>
      <c r="F109" s="5" t="s">
        <v>13</v>
      </c>
      <c r="G109" s="5" t="s">
        <v>10</v>
      </c>
    </row>
    <row r="110" spans="1:7" x14ac:dyDescent="0.2">
      <c r="A110" s="7" t="s">
        <v>44</v>
      </c>
      <c r="B110" s="2">
        <v>0</v>
      </c>
      <c r="C110" s="2">
        <v>0.56756756756756754</v>
      </c>
      <c r="D110" s="2">
        <v>0</v>
      </c>
      <c r="E110" s="2">
        <v>0.43243243243243246</v>
      </c>
      <c r="F110" s="5" t="s">
        <v>13</v>
      </c>
      <c r="G110" s="5" t="s">
        <v>10</v>
      </c>
    </row>
    <row r="111" spans="1:7" x14ac:dyDescent="0.2">
      <c r="A111" s="7" t="s">
        <v>43</v>
      </c>
      <c r="B111" s="2">
        <v>0</v>
      </c>
      <c r="C111" s="2">
        <v>0.88095238095238093</v>
      </c>
      <c r="D111" s="2">
        <v>0</v>
      </c>
      <c r="E111" s="2">
        <v>0.11904761904761907</v>
      </c>
      <c r="F111" s="5" t="s">
        <v>13</v>
      </c>
      <c r="G111" s="5" t="s">
        <v>10</v>
      </c>
    </row>
    <row r="112" spans="1:7" x14ac:dyDescent="0.2">
      <c r="A112" s="7" t="s">
        <v>42</v>
      </c>
      <c r="B112" s="2">
        <v>7.4441687344913151E-3</v>
      </c>
      <c r="C112" s="2">
        <v>0.99255583126550873</v>
      </c>
      <c r="D112" s="2">
        <v>0</v>
      </c>
      <c r="E112" s="2">
        <v>0</v>
      </c>
      <c r="F112" s="5" t="s">
        <v>13</v>
      </c>
      <c r="G112" s="5" t="s">
        <v>10</v>
      </c>
    </row>
    <row r="113" spans="1:7" x14ac:dyDescent="0.2">
      <c r="A113" s="7" t="s">
        <v>41</v>
      </c>
      <c r="B113" s="2">
        <v>6.9284064665127024E-3</v>
      </c>
      <c r="C113" s="2">
        <v>0.99307159353348728</v>
      </c>
      <c r="D113" s="2">
        <v>0</v>
      </c>
      <c r="E113" s="2">
        <v>0</v>
      </c>
      <c r="F113" s="5" t="s">
        <v>13</v>
      </c>
      <c r="G113" s="5" t="s">
        <v>10</v>
      </c>
    </row>
    <row r="114" spans="1:7" x14ac:dyDescent="0.2">
      <c r="A114" s="7" t="s">
        <v>40</v>
      </c>
      <c r="B114" s="2">
        <v>0</v>
      </c>
      <c r="C114" s="2">
        <v>1</v>
      </c>
      <c r="D114" s="2">
        <v>0</v>
      </c>
      <c r="E114" s="2">
        <v>0</v>
      </c>
      <c r="F114" s="5" t="s">
        <v>13</v>
      </c>
      <c r="G114" s="5" t="s">
        <v>10</v>
      </c>
    </row>
    <row r="115" spans="1:7" x14ac:dyDescent="0.2">
      <c r="A115" s="7" t="s">
        <v>39</v>
      </c>
      <c r="B115" s="2">
        <v>0</v>
      </c>
      <c r="C115" s="2">
        <v>1</v>
      </c>
      <c r="D115" s="2">
        <v>0</v>
      </c>
      <c r="E115" s="2">
        <v>0</v>
      </c>
      <c r="F115" s="5" t="s">
        <v>13</v>
      </c>
      <c r="G115" s="5" t="s">
        <v>10</v>
      </c>
    </row>
    <row r="116" spans="1:7" x14ac:dyDescent="0.2">
      <c r="A116" s="7" t="s">
        <v>38</v>
      </c>
      <c r="B116" s="2">
        <v>0</v>
      </c>
      <c r="C116" s="2">
        <v>1</v>
      </c>
      <c r="D116" s="2">
        <v>0</v>
      </c>
      <c r="E116" s="2">
        <v>0</v>
      </c>
      <c r="F116" s="5" t="s">
        <v>13</v>
      </c>
      <c r="G116" s="5" t="s">
        <v>10</v>
      </c>
    </row>
    <row r="117" spans="1:7" x14ac:dyDescent="0.2">
      <c r="A117" s="7" t="s">
        <v>37</v>
      </c>
      <c r="B117" s="2">
        <v>1.0344827586206896E-2</v>
      </c>
      <c r="C117" s="2">
        <v>0.98275862068965514</v>
      </c>
      <c r="D117" s="2">
        <v>0</v>
      </c>
      <c r="E117" s="2">
        <v>6.8965517241379448E-3</v>
      </c>
      <c r="F117" s="5" t="s">
        <v>13</v>
      </c>
      <c r="G117" s="5" t="s">
        <v>10</v>
      </c>
    </row>
    <row r="118" spans="1:7" x14ac:dyDescent="0.2">
      <c r="A118" s="7" t="s">
        <v>36</v>
      </c>
      <c r="B118" s="2">
        <v>0</v>
      </c>
      <c r="C118" s="2">
        <v>0.72881355932203384</v>
      </c>
      <c r="D118" s="2">
        <v>0</v>
      </c>
      <c r="E118" s="2">
        <v>0.27118644067796616</v>
      </c>
      <c r="F118" s="5" t="s">
        <v>13</v>
      </c>
      <c r="G118" s="5" t="s">
        <v>10</v>
      </c>
    </row>
    <row r="119" spans="1:7" x14ac:dyDescent="0.2">
      <c r="A119" s="7" t="s">
        <v>35</v>
      </c>
      <c r="B119" s="2">
        <v>0</v>
      </c>
      <c r="C119" s="2">
        <v>0.81818181818181823</v>
      </c>
      <c r="D119" s="2">
        <v>0</v>
      </c>
      <c r="E119" s="2">
        <v>0.18181818181818177</v>
      </c>
      <c r="F119" s="5" t="s">
        <v>13</v>
      </c>
      <c r="G119" s="5" t="s">
        <v>10</v>
      </c>
    </row>
    <row r="120" spans="1:7" x14ac:dyDescent="0.2">
      <c r="A120" s="7" t="s">
        <v>34</v>
      </c>
      <c r="B120" s="2">
        <v>0</v>
      </c>
      <c r="C120" s="2">
        <v>0.87179487179487181</v>
      </c>
      <c r="D120" s="2">
        <v>0</v>
      </c>
      <c r="E120" s="2">
        <v>0.12820512820512819</v>
      </c>
      <c r="F120" s="5" t="s">
        <v>13</v>
      </c>
      <c r="G120" s="5" t="s">
        <v>10</v>
      </c>
    </row>
    <row r="121" spans="1:7" x14ac:dyDescent="0.2">
      <c r="A121" s="7" t="s">
        <v>33</v>
      </c>
      <c r="B121" s="2">
        <v>0.26760563380281688</v>
      </c>
      <c r="C121" s="2">
        <v>0.73239436619718312</v>
      </c>
      <c r="D121" s="2">
        <v>0</v>
      </c>
      <c r="E121" s="2">
        <v>0</v>
      </c>
      <c r="F121" s="5" t="s">
        <v>13</v>
      </c>
      <c r="G121" s="5" t="s">
        <v>10</v>
      </c>
    </row>
    <row r="122" spans="1:7" x14ac:dyDescent="0.2">
      <c r="A122" s="8" t="s">
        <v>32</v>
      </c>
      <c r="B122" s="2">
        <v>0</v>
      </c>
      <c r="C122" s="2">
        <v>0.90109890109890112</v>
      </c>
      <c r="D122" s="2">
        <v>0</v>
      </c>
      <c r="E122" s="2">
        <v>9.8901098901098883E-2</v>
      </c>
      <c r="F122" s="5" t="s">
        <v>13</v>
      </c>
      <c r="G122" s="5" t="s">
        <v>10</v>
      </c>
    </row>
    <row r="123" spans="1:7" x14ac:dyDescent="0.2">
      <c r="A123" s="7" t="s">
        <v>31</v>
      </c>
      <c r="B123" s="2">
        <v>0</v>
      </c>
      <c r="C123" s="2">
        <v>1</v>
      </c>
      <c r="D123" s="2">
        <v>0</v>
      </c>
      <c r="E123" s="2">
        <v>0</v>
      </c>
      <c r="F123" s="5" t="s">
        <v>13</v>
      </c>
      <c r="G123" s="5" t="s">
        <v>10</v>
      </c>
    </row>
    <row r="124" spans="1:7" x14ac:dyDescent="0.2">
      <c r="A124" s="7" t="s">
        <v>30</v>
      </c>
      <c r="B124" s="2">
        <v>0</v>
      </c>
      <c r="C124" s="2">
        <v>1</v>
      </c>
      <c r="D124" s="2">
        <v>0</v>
      </c>
      <c r="E124" s="2">
        <v>0</v>
      </c>
      <c r="F124" s="5" t="s">
        <v>13</v>
      </c>
      <c r="G124" s="5" t="s">
        <v>10</v>
      </c>
    </row>
    <row r="125" spans="1:7" x14ac:dyDescent="0.2">
      <c r="A125" s="7" t="s">
        <v>29</v>
      </c>
      <c r="B125" s="2">
        <v>0</v>
      </c>
      <c r="C125" s="2">
        <v>0.75</v>
      </c>
      <c r="D125" s="2">
        <v>0</v>
      </c>
      <c r="E125" s="2">
        <v>0.25</v>
      </c>
      <c r="F125" s="5" t="s">
        <v>13</v>
      </c>
      <c r="G125" s="5" t="s">
        <v>10</v>
      </c>
    </row>
    <row r="126" spans="1:7" x14ac:dyDescent="0.2">
      <c r="A126" s="7" t="s">
        <v>28</v>
      </c>
      <c r="B126" s="2">
        <v>0</v>
      </c>
      <c r="C126" s="2">
        <v>0.90714285714285714</v>
      </c>
      <c r="D126" s="2">
        <v>0</v>
      </c>
      <c r="E126" s="2">
        <v>9.285714285714286E-2</v>
      </c>
      <c r="F126" s="5" t="s">
        <v>13</v>
      </c>
      <c r="G126" s="5" t="s">
        <v>10</v>
      </c>
    </row>
    <row r="127" spans="1:7" x14ac:dyDescent="0.2">
      <c r="A127" s="11" t="s">
        <v>52</v>
      </c>
      <c r="B127" s="12">
        <v>0.25975773889636611</v>
      </c>
      <c r="C127" s="12">
        <v>0.60969044414535667</v>
      </c>
      <c r="D127" s="12">
        <v>0.13055181695827725</v>
      </c>
      <c r="E127" s="12">
        <v>0</v>
      </c>
      <c r="F127" s="14" t="s">
        <v>13</v>
      </c>
      <c r="G127" s="14" t="s">
        <v>14</v>
      </c>
    </row>
    <row r="128" spans="1:7" x14ac:dyDescent="0.2">
      <c r="A128" s="13" t="s">
        <v>51</v>
      </c>
      <c r="B128" s="12">
        <v>0.44444444444444442</v>
      </c>
      <c r="C128" s="12">
        <v>0.52380952380952384</v>
      </c>
      <c r="D128" s="12">
        <v>3.1746031746031744E-2</v>
      </c>
      <c r="E128" s="12">
        <v>0</v>
      </c>
      <c r="F128" s="14" t="s">
        <v>13</v>
      </c>
      <c r="G128" s="14" t="s">
        <v>14</v>
      </c>
    </row>
    <row r="129" spans="1:7" x14ac:dyDescent="0.2">
      <c r="A129" s="13" t="s">
        <v>50</v>
      </c>
      <c r="B129" s="12">
        <v>0.22931034482758619</v>
      </c>
      <c r="C129" s="12">
        <v>0.47068965517241379</v>
      </c>
      <c r="D129" s="12">
        <v>0.2189655172413793</v>
      </c>
      <c r="E129" s="12">
        <v>8.1034482758620685E-2</v>
      </c>
      <c r="F129" s="14" t="s">
        <v>13</v>
      </c>
      <c r="G129" s="14" t="s">
        <v>14</v>
      </c>
    </row>
    <row r="130" spans="1:7" x14ac:dyDescent="0.2">
      <c r="A130" s="13" t="s">
        <v>49</v>
      </c>
      <c r="B130" s="12">
        <v>2.9090909090909091E-2</v>
      </c>
      <c r="C130" s="12">
        <v>0.71454545454545459</v>
      </c>
      <c r="D130" s="12">
        <v>8.545454545454545E-2</v>
      </c>
      <c r="E130" s="12">
        <v>0.1709090909090909</v>
      </c>
      <c r="F130" s="14" t="s">
        <v>13</v>
      </c>
      <c r="G130" s="14" t="s">
        <v>14</v>
      </c>
    </row>
    <row r="131" spans="1:7" x14ac:dyDescent="0.2">
      <c r="A131" s="13" t="s">
        <v>48</v>
      </c>
      <c r="B131" s="12">
        <v>0</v>
      </c>
      <c r="C131" s="12">
        <v>1</v>
      </c>
      <c r="D131" s="12">
        <v>0</v>
      </c>
      <c r="E131" s="12">
        <v>0</v>
      </c>
      <c r="F131" s="14" t="s">
        <v>13</v>
      </c>
      <c r="G131" s="14" t="s">
        <v>14</v>
      </c>
    </row>
    <row r="132" spans="1:7" x14ac:dyDescent="0.2">
      <c r="A132" s="13" t="s">
        <v>47</v>
      </c>
      <c r="B132" s="12">
        <v>0</v>
      </c>
      <c r="C132" s="12">
        <v>0.78688524590163933</v>
      </c>
      <c r="D132" s="12">
        <v>0</v>
      </c>
      <c r="E132" s="12">
        <v>0.21311475409836067</v>
      </c>
      <c r="F132" s="14" t="s">
        <v>13</v>
      </c>
      <c r="G132" s="14" t="s">
        <v>14</v>
      </c>
    </row>
    <row r="133" spans="1:7" x14ac:dyDescent="0.2">
      <c r="A133" s="13" t="s">
        <v>46</v>
      </c>
      <c r="B133" s="12">
        <v>0</v>
      </c>
      <c r="C133" s="12">
        <v>0.73611111111111116</v>
      </c>
      <c r="D133" s="12">
        <v>0</v>
      </c>
      <c r="E133" s="12">
        <v>0.26388888888888884</v>
      </c>
      <c r="F133" s="14" t="s">
        <v>13</v>
      </c>
      <c r="G133" s="14" t="s">
        <v>14</v>
      </c>
    </row>
    <row r="134" spans="1:7" x14ac:dyDescent="0.2">
      <c r="A134" s="13" t="s">
        <v>45</v>
      </c>
      <c r="B134" s="12">
        <v>0</v>
      </c>
      <c r="C134" s="12">
        <v>0.75</v>
      </c>
      <c r="D134" s="12">
        <v>0</v>
      </c>
      <c r="E134" s="12">
        <v>0.25</v>
      </c>
      <c r="F134" s="14" t="s">
        <v>13</v>
      </c>
      <c r="G134" s="14" t="s">
        <v>14</v>
      </c>
    </row>
    <row r="135" spans="1:7" x14ac:dyDescent="0.2">
      <c r="A135" s="13" t="s">
        <v>44</v>
      </c>
      <c r="B135" s="12">
        <v>0</v>
      </c>
      <c r="C135" s="12">
        <v>0.8666666666666667</v>
      </c>
      <c r="D135" s="12">
        <v>0</v>
      </c>
      <c r="E135" s="12">
        <v>0.1333333333333333</v>
      </c>
      <c r="F135" s="14" t="s">
        <v>13</v>
      </c>
      <c r="G135" s="14" t="s">
        <v>14</v>
      </c>
    </row>
    <row r="136" spans="1:7" x14ac:dyDescent="0.2">
      <c r="A136" s="13" t="s">
        <v>43</v>
      </c>
      <c r="B136" s="12">
        <v>0</v>
      </c>
      <c r="C136" s="12">
        <v>1</v>
      </c>
      <c r="D136" s="12">
        <v>0</v>
      </c>
      <c r="E136" s="12">
        <v>0</v>
      </c>
      <c r="F136" s="14" t="s">
        <v>13</v>
      </c>
      <c r="G136" s="14" t="s">
        <v>14</v>
      </c>
    </row>
    <row r="137" spans="1:7" x14ac:dyDescent="0.2">
      <c r="A137" s="13" t="s">
        <v>42</v>
      </c>
      <c r="B137" s="12">
        <v>0</v>
      </c>
      <c r="C137" s="12">
        <v>0.71641791044776115</v>
      </c>
      <c r="D137" s="12">
        <v>0</v>
      </c>
      <c r="E137" s="12">
        <v>0.28358208955223885</v>
      </c>
      <c r="F137" s="14" t="s">
        <v>13</v>
      </c>
      <c r="G137" s="14" t="s">
        <v>14</v>
      </c>
    </row>
    <row r="138" spans="1:7" x14ac:dyDescent="0.2">
      <c r="A138" s="13" t="s">
        <v>41</v>
      </c>
      <c r="B138" s="12">
        <v>0</v>
      </c>
      <c r="C138" s="12">
        <v>0.98461538461538467</v>
      </c>
      <c r="D138" s="12">
        <v>0</v>
      </c>
      <c r="E138" s="12">
        <v>1.538461538461533E-2</v>
      </c>
      <c r="F138" s="14" t="s">
        <v>13</v>
      </c>
      <c r="G138" s="14" t="s">
        <v>14</v>
      </c>
    </row>
    <row r="139" spans="1:7" x14ac:dyDescent="0.2">
      <c r="A139" s="13" t="s">
        <v>40</v>
      </c>
      <c r="B139" s="12">
        <v>0</v>
      </c>
      <c r="C139" s="12">
        <v>0.75</v>
      </c>
      <c r="D139" s="12">
        <v>0</v>
      </c>
      <c r="E139" s="12">
        <v>0.25</v>
      </c>
      <c r="F139" s="14" t="s">
        <v>13</v>
      </c>
      <c r="G139" s="14" t="s">
        <v>14</v>
      </c>
    </row>
    <row r="140" spans="1:7" x14ac:dyDescent="0.2">
      <c r="A140" s="13" t="s">
        <v>39</v>
      </c>
      <c r="B140" s="12">
        <v>0</v>
      </c>
      <c r="C140" s="12">
        <v>0.83544303797468356</v>
      </c>
      <c r="D140" s="12">
        <v>0</v>
      </c>
      <c r="E140" s="12">
        <v>0.16455696202531644</v>
      </c>
      <c r="F140" s="14" t="s">
        <v>13</v>
      </c>
      <c r="G140" s="14" t="s">
        <v>14</v>
      </c>
    </row>
    <row r="141" spans="1:7" x14ac:dyDescent="0.2">
      <c r="A141" s="13" t="s">
        <v>38</v>
      </c>
      <c r="B141" s="12">
        <v>0</v>
      </c>
      <c r="C141" s="12">
        <v>1</v>
      </c>
      <c r="D141" s="12">
        <v>0</v>
      </c>
      <c r="E141" s="12">
        <v>0</v>
      </c>
      <c r="F141" s="14" t="s">
        <v>13</v>
      </c>
      <c r="G141" s="14" t="s">
        <v>14</v>
      </c>
    </row>
    <row r="142" spans="1:7" x14ac:dyDescent="0.2">
      <c r="A142" s="13" t="s">
        <v>37</v>
      </c>
      <c r="B142" s="12">
        <v>2.4691358024691358E-3</v>
      </c>
      <c r="C142" s="12">
        <v>0.77777777777777779</v>
      </c>
      <c r="D142" s="12">
        <v>0</v>
      </c>
      <c r="E142" s="12">
        <v>0.21975308641975311</v>
      </c>
      <c r="F142" s="14" t="s">
        <v>13</v>
      </c>
      <c r="G142" s="14" t="s">
        <v>14</v>
      </c>
    </row>
    <row r="143" spans="1:7" x14ac:dyDescent="0.2">
      <c r="A143" s="13" t="s">
        <v>36</v>
      </c>
      <c r="B143" s="12">
        <v>0</v>
      </c>
      <c r="C143" s="12">
        <v>0.75</v>
      </c>
      <c r="D143" s="12">
        <v>0</v>
      </c>
      <c r="E143" s="12">
        <v>0.25</v>
      </c>
      <c r="F143" s="14" t="s">
        <v>13</v>
      </c>
      <c r="G143" s="14" t="s">
        <v>14</v>
      </c>
    </row>
    <row r="144" spans="1:7" x14ac:dyDescent="0.2">
      <c r="A144" s="13" t="s">
        <v>35</v>
      </c>
      <c r="B144" s="12">
        <v>0</v>
      </c>
      <c r="C144" s="12">
        <v>0.68627450980392157</v>
      </c>
      <c r="D144" s="12">
        <v>0</v>
      </c>
      <c r="E144" s="12">
        <v>0.31372549019607843</v>
      </c>
      <c r="F144" s="14" t="s">
        <v>13</v>
      </c>
      <c r="G144" s="14" t="s">
        <v>14</v>
      </c>
    </row>
    <row r="145" spans="1:7" x14ac:dyDescent="0.2">
      <c r="A145" s="13" t="s">
        <v>34</v>
      </c>
      <c r="B145" s="12">
        <v>0</v>
      </c>
      <c r="C145" s="12">
        <v>0.875</v>
      </c>
      <c r="D145" s="12">
        <v>0</v>
      </c>
      <c r="E145" s="12">
        <v>0.125</v>
      </c>
      <c r="F145" s="14" t="s">
        <v>13</v>
      </c>
      <c r="G145" s="14" t="s">
        <v>14</v>
      </c>
    </row>
    <row r="146" spans="1:7" x14ac:dyDescent="0.2">
      <c r="A146" s="13" t="s">
        <v>33</v>
      </c>
      <c r="B146" s="12">
        <v>0</v>
      </c>
      <c r="C146" s="12">
        <v>0.82089552238805974</v>
      </c>
      <c r="D146" s="12">
        <v>0</v>
      </c>
      <c r="E146" s="12">
        <v>0.17910447761194026</v>
      </c>
      <c r="F146" s="14" t="s">
        <v>13</v>
      </c>
      <c r="G146" s="14" t="s">
        <v>14</v>
      </c>
    </row>
    <row r="147" spans="1:7" x14ac:dyDescent="0.2">
      <c r="A147" s="11" t="s">
        <v>32</v>
      </c>
      <c r="B147" s="12">
        <v>0</v>
      </c>
      <c r="C147" s="12">
        <v>0.8783783783783784</v>
      </c>
      <c r="D147" s="12">
        <v>0</v>
      </c>
      <c r="E147" s="12">
        <v>0.1216216216216216</v>
      </c>
      <c r="F147" s="14" t="s">
        <v>13</v>
      </c>
      <c r="G147" s="14" t="s">
        <v>14</v>
      </c>
    </row>
    <row r="148" spans="1:7" x14ac:dyDescent="0.2">
      <c r="A148" s="13" t="s">
        <v>31</v>
      </c>
      <c r="B148" s="12">
        <v>0</v>
      </c>
      <c r="C148" s="12">
        <v>0.8</v>
      </c>
      <c r="D148" s="12">
        <v>0</v>
      </c>
      <c r="E148" s="12">
        <v>0.19999999999999996</v>
      </c>
      <c r="F148" s="14" t="s">
        <v>13</v>
      </c>
      <c r="G148" s="14" t="s">
        <v>14</v>
      </c>
    </row>
    <row r="149" spans="1:7" x14ac:dyDescent="0.2">
      <c r="A149" s="13" t="s">
        <v>30</v>
      </c>
      <c r="B149" s="12">
        <v>0</v>
      </c>
      <c r="C149" s="12">
        <v>1</v>
      </c>
      <c r="D149" s="12">
        <v>0</v>
      </c>
      <c r="E149" s="12">
        <v>0</v>
      </c>
      <c r="F149" s="14" t="s">
        <v>13</v>
      </c>
      <c r="G149" s="14" t="s">
        <v>14</v>
      </c>
    </row>
    <row r="150" spans="1:7" x14ac:dyDescent="0.2">
      <c r="A150" s="13" t="s">
        <v>29</v>
      </c>
      <c r="B150" s="12">
        <v>0</v>
      </c>
      <c r="C150" s="12">
        <v>0.9107142857142857</v>
      </c>
      <c r="D150" s="12">
        <v>0</v>
      </c>
      <c r="E150" s="12">
        <v>8.9285714285714302E-2</v>
      </c>
      <c r="F150" s="14" t="s">
        <v>13</v>
      </c>
      <c r="G150" s="14" t="s">
        <v>14</v>
      </c>
    </row>
    <row r="151" spans="1:7" x14ac:dyDescent="0.2">
      <c r="A151" s="13" t="s">
        <v>28</v>
      </c>
      <c r="B151" s="12">
        <v>0</v>
      </c>
      <c r="C151" s="12">
        <v>0.59183673469387754</v>
      </c>
      <c r="D151" s="12">
        <v>0</v>
      </c>
      <c r="E151" s="12">
        <v>0.40816326530612246</v>
      </c>
      <c r="F151" s="14" t="s">
        <v>13</v>
      </c>
      <c r="G151" s="14" t="s">
        <v>14</v>
      </c>
    </row>
    <row r="152" spans="1:7" x14ac:dyDescent="0.2">
      <c r="A152" s="11" t="s">
        <v>52</v>
      </c>
      <c r="B152" s="12">
        <v>0</v>
      </c>
      <c r="C152" s="12">
        <v>1</v>
      </c>
      <c r="D152" s="12">
        <v>0</v>
      </c>
      <c r="E152" s="12">
        <v>0</v>
      </c>
      <c r="F152" s="14" t="s">
        <v>11</v>
      </c>
      <c r="G152" s="14" t="s">
        <v>14</v>
      </c>
    </row>
    <row r="153" spans="1:7" x14ac:dyDescent="0.2">
      <c r="A153" s="13" t="s">
        <v>51</v>
      </c>
      <c r="B153" s="12">
        <v>0</v>
      </c>
      <c r="C153" s="12">
        <v>1</v>
      </c>
      <c r="D153" s="12">
        <v>0</v>
      </c>
      <c r="E153" s="12">
        <v>0</v>
      </c>
      <c r="F153" s="14" t="s">
        <v>11</v>
      </c>
      <c r="G153" s="14" t="s">
        <v>14</v>
      </c>
    </row>
    <row r="154" spans="1:7" x14ac:dyDescent="0.2">
      <c r="A154" s="13" t="s">
        <v>50</v>
      </c>
      <c r="B154" s="12">
        <v>0</v>
      </c>
      <c r="C154" s="12">
        <v>0.92391304347826086</v>
      </c>
      <c r="D154" s="12">
        <v>0</v>
      </c>
      <c r="E154" s="12">
        <v>7.6086956521739135E-2</v>
      </c>
      <c r="F154" s="14" t="s">
        <v>11</v>
      </c>
      <c r="G154" s="14" t="s">
        <v>14</v>
      </c>
    </row>
    <row r="155" spans="1:7" x14ac:dyDescent="0.2">
      <c r="A155" s="13" t="s">
        <v>49</v>
      </c>
      <c r="B155" s="12">
        <v>0</v>
      </c>
      <c r="C155" s="12">
        <v>0.73333333333333328</v>
      </c>
      <c r="D155" s="12">
        <v>0</v>
      </c>
      <c r="E155" s="12">
        <v>0.26666666666666672</v>
      </c>
      <c r="F155" s="14" t="s">
        <v>11</v>
      </c>
      <c r="G155" s="14" t="s">
        <v>14</v>
      </c>
    </row>
    <row r="156" spans="1:7" x14ac:dyDescent="0.2">
      <c r="A156" s="13" t="s">
        <v>48</v>
      </c>
      <c r="B156" s="12">
        <v>0</v>
      </c>
      <c r="C156" s="12">
        <v>0.86190476190476195</v>
      </c>
      <c r="D156" s="12">
        <v>0</v>
      </c>
      <c r="E156" s="12">
        <v>0.13809523809523805</v>
      </c>
      <c r="F156" s="14" t="s">
        <v>11</v>
      </c>
      <c r="G156" s="14" t="s">
        <v>14</v>
      </c>
    </row>
    <row r="157" spans="1:7" x14ac:dyDescent="0.2">
      <c r="A157" s="13" t="s">
        <v>47</v>
      </c>
      <c r="B157" s="12">
        <v>0</v>
      </c>
      <c r="C157" s="12">
        <v>0</v>
      </c>
      <c r="D157" s="12">
        <v>0.97560975609756095</v>
      </c>
      <c r="E157" s="12">
        <v>2.4390243902439046E-2</v>
      </c>
      <c r="F157" s="14" t="s">
        <v>11</v>
      </c>
      <c r="G157" s="14" t="s">
        <v>14</v>
      </c>
    </row>
    <row r="158" spans="1:7" x14ac:dyDescent="0.2">
      <c r="A158" s="13" t="s">
        <v>46</v>
      </c>
      <c r="B158" s="12">
        <v>0</v>
      </c>
      <c r="C158" s="12">
        <v>0.15957446808510639</v>
      </c>
      <c r="D158" s="12">
        <v>0.84042553191489366</v>
      </c>
      <c r="E158" s="12">
        <v>0</v>
      </c>
      <c r="F158" s="14" t="s">
        <v>11</v>
      </c>
      <c r="G158" s="14" t="s">
        <v>14</v>
      </c>
    </row>
    <row r="159" spans="1:7" x14ac:dyDescent="0.2">
      <c r="A159" s="13" t="s">
        <v>45</v>
      </c>
      <c r="B159" s="12">
        <v>7.0422535211267609E-2</v>
      </c>
      <c r="C159" s="12">
        <v>0.12676056338028169</v>
      </c>
      <c r="D159" s="12">
        <v>0.80281690140845074</v>
      </c>
      <c r="E159" s="12">
        <v>0</v>
      </c>
      <c r="F159" s="14" t="s">
        <v>11</v>
      </c>
      <c r="G159" s="14" t="s">
        <v>14</v>
      </c>
    </row>
    <row r="160" spans="1:7" x14ac:dyDescent="0.2">
      <c r="A160" s="13" t="s">
        <v>44</v>
      </c>
      <c r="B160" s="12">
        <v>0.25806451612903225</v>
      </c>
      <c r="C160" s="12">
        <v>0.13978494623655913</v>
      </c>
      <c r="D160" s="12">
        <v>0.60215053763440862</v>
      </c>
      <c r="E160" s="12">
        <v>0</v>
      </c>
      <c r="F160" s="14" t="s">
        <v>11</v>
      </c>
      <c r="G160" s="14" t="s">
        <v>14</v>
      </c>
    </row>
    <row r="161" spans="1:7" x14ac:dyDescent="0.2">
      <c r="A161" s="13" t="s">
        <v>43</v>
      </c>
      <c r="B161" s="12">
        <v>0.17857142857142858</v>
      </c>
      <c r="C161" s="12">
        <v>0</v>
      </c>
      <c r="D161" s="12">
        <v>0.8214285714285714</v>
      </c>
      <c r="E161" s="12">
        <v>0</v>
      </c>
      <c r="F161" s="14" t="s">
        <v>11</v>
      </c>
      <c r="G161" s="14" t="s">
        <v>14</v>
      </c>
    </row>
    <row r="162" spans="1:7" x14ac:dyDescent="0.2">
      <c r="A162" s="13" t="s">
        <v>42</v>
      </c>
      <c r="B162" s="12">
        <v>0</v>
      </c>
      <c r="C162" s="12">
        <v>0.70833333333333337</v>
      </c>
      <c r="D162" s="12">
        <v>0</v>
      </c>
      <c r="E162" s="12">
        <v>0.29166666666666663</v>
      </c>
      <c r="F162" s="14" t="s">
        <v>11</v>
      </c>
      <c r="G162" s="14" t="s">
        <v>14</v>
      </c>
    </row>
    <row r="163" spans="1:7" x14ac:dyDescent="0.2">
      <c r="A163" s="13" t="s">
        <v>41</v>
      </c>
      <c r="B163" s="12">
        <v>0.10833333333333334</v>
      </c>
      <c r="C163" s="12">
        <v>7.4999999999999997E-2</v>
      </c>
      <c r="D163" s="12">
        <v>0.68333333333333335</v>
      </c>
      <c r="E163" s="12">
        <v>0.1333333333333333</v>
      </c>
      <c r="F163" s="14" t="s">
        <v>11</v>
      </c>
      <c r="G163" s="14" t="s">
        <v>14</v>
      </c>
    </row>
    <row r="164" spans="1:7" x14ac:dyDescent="0.2">
      <c r="A164" s="13" t="s">
        <v>40</v>
      </c>
      <c r="B164" s="12">
        <v>0.13008130081300814</v>
      </c>
      <c r="C164" s="12">
        <v>0.21951219512195122</v>
      </c>
      <c r="D164" s="12">
        <v>0.65040650406504064</v>
      </c>
      <c r="E164" s="12">
        <v>0</v>
      </c>
      <c r="F164" s="14" t="s">
        <v>11</v>
      </c>
      <c r="G164" s="14" t="s">
        <v>14</v>
      </c>
    </row>
    <row r="165" spans="1:7" x14ac:dyDescent="0.2">
      <c r="A165" s="13" t="s">
        <v>39</v>
      </c>
      <c r="B165" s="12">
        <v>0</v>
      </c>
      <c r="C165" s="12">
        <v>0.12173913043478261</v>
      </c>
      <c r="D165" s="12">
        <v>0.72173913043478266</v>
      </c>
      <c r="E165" s="12">
        <v>0.15652173913043477</v>
      </c>
      <c r="F165" s="14" t="s">
        <v>11</v>
      </c>
      <c r="G165" s="14" t="s">
        <v>14</v>
      </c>
    </row>
    <row r="166" spans="1:7" x14ac:dyDescent="0.2">
      <c r="A166" s="13" t="s">
        <v>38</v>
      </c>
      <c r="B166" s="12">
        <v>4.49438202247191E-2</v>
      </c>
      <c r="C166" s="12">
        <v>0</v>
      </c>
      <c r="D166" s="12">
        <v>0.7640449438202247</v>
      </c>
      <c r="E166" s="12">
        <v>0.1910112359550562</v>
      </c>
      <c r="F166" s="14" t="s">
        <v>11</v>
      </c>
      <c r="G166" s="14" t="s">
        <v>14</v>
      </c>
    </row>
    <row r="167" spans="1:7" x14ac:dyDescent="0.2">
      <c r="A167" s="13" t="s">
        <v>37</v>
      </c>
      <c r="B167" s="12">
        <v>0</v>
      </c>
      <c r="C167" s="12">
        <v>1</v>
      </c>
      <c r="D167" s="12">
        <v>0</v>
      </c>
      <c r="E167" s="12">
        <v>0</v>
      </c>
      <c r="F167" s="14" t="s">
        <v>11</v>
      </c>
      <c r="G167" s="14" t="s">
        <v>14</v>
      </c>
    </row>
    <row r="168" spans="1:7" x14ac:dyDescent="0.2">
      <c r="A168" s="13" t="s">
        <v>36</v>
      </c>
      <c r="B168" s="12">
        <v>0</v>
      </c>
      <c r="C168" s="12">
        <v>0.94915254237288138</v>
      </c>
      <c r="D168" s="12">
        <v>0</v>
      </c>
      <c r="E168" s="12">
        <v>5.084745762711862E-2</v>
      </c>
      <c r="F168" s="14" t="s">
        <v>11</v>
      </c>
      <c r="G168" s="14" t="s">
        <v>14</v>
      </c>
    </row>
    <row r="169" spans="1:7" x14ac:dyDescent="0.2">
      <c r="A169" s="13" t="s">
        <v>35</v>
      </c>
      <c r="B169" s="12">
        <v>0</v>
      </c>
      <c r="C169" s="12">
        <v>0.79365079365079361</v>
      </c>
      <c r="D169" s="12">
        <v>0</v>
      </c>
      <c r="E169" s="12">
        <v>0.20634920634920639</v>
      </c>
      <c r="F169" s="14" t="s">
        <v>11</v>
      </c>
      <c r="G169" s="14" t="s">
        <v>14</v>
      </c>
    </row>
    <row r="170" spans="1:7" x14ac:dyDescent="0.2">
      <c r="A170" s="13" t="s">
        <v>34</v>
      </c>
      <c r="B170" s="12">
        <v>0</v>
      </c>
      <c r="C170" s="12">
        <v>0.92248062015503873</v>
      </c>
      <c r="D170" s="12">
        <v>0</v>
      </c>
      <c r="E170" s="12">
        <v>7.7519379844961267E-2</v>
      </c>
      <c r="F170" s="14" t="s">
        <v>11</v>
      </c>
      <c r="G170" s="14" t="s">
        <v>14</v>
      </c>
    </row>
    <row r="171" spans="1:7" x14ac:dyDescent="0.2">
      <c r="A171" s="13" t="s">
        <v>33</v>
      </c>
      <c r="B171" s="12">
        <v>0</v>
      </c>
      <c r="C171" s="12">
        <v>0.77777777777777779</v>
      </c>
      <c r="D171" s="12">
        <v>0</v>
      </c>
      <c r="E171" s="12">
        <v>0.22222222222222221</v>
      </c>
      <c r="F171" s="14" t="s">
        <v>11</v>
      </c>
      <c r="G171" s="14" t="s">
        <v>14</v>
      </c>
    </row>
    <row r="172" spans="1:7" x14ac:dyDescent="0.2">
      <c r="A172" s="11" t="s">
        <v>32</v>
      </c>
      <c r="B172" s="12">
        <v>0</v>
      </c>
      <c r="C172" s="12">
        <v>0</v>
      </c>
      <c r="D172" s="12">
        <v>0.97058823529411764</v>
      </c>
      <c r="E172" s="12">
        <v>2.9411764705882359E-2</v>
      </c>
      <c r="F172" s="14" t="s">
        <v>11</v>
      </c>
      <c r="G172" s="14" t="s">
        <v>14</v>
      </c>
    </row>
    <row r="173" spans="1:7" x14ac:dyDescent="0.2">
      <c r="A173" s="13" t="s">
        <v>31</v>
      </c>
      <c r="B173" s="12">
        <v>7.8125E-2</v>
      </c>
      <c r="C173" s="12">
        <v>0.109375</v>
      </c>
      <c r="D173" s="12">
        <v>0.8125</v>
      </c>
      <c r="E173" s="12">
        <v>0</v>
      </c>
      <c r="F173" s="14" t="s">
        <v>11</v>
      </c>
      <c r="G173" s="14" t="s">
        <v>14</v>
      </c>
    </row>
    <row r="174" spans="1:7" x14ac:dyDescent="0.2">
      <c r="A174" s="13" t="s">
        <v>30</v>
      </c>
      <c r="B174" s="12">
        <v>0.10294117647058823</v>
      </c>
      <c r="C174" s="12">
        <v>0</v>
      </c>
      <c r="D174" s="12">
        <v>0.80882352941176472</v>
      </c>
      <c r="E174" s="12">
        <v>8.8235294117647078E-2</v>
      </c>
      <c r="F174" s="14" t="s">
        <v>11</v>
      </c>
      <c r="G174" s="14" t="s">
        <v>14</v>
      </c>
    </row>
    <row r="175" spans="1:7" x14ac:dyDescent="0.2">
      <c r="A175" s="13" t="s">
        <v>29</v>
      </c>
      <c r="B175" s="12">
        <v>0.15662650602409639</v>
      </c>
      <c r="C175" s="12">
        <v>0.10843373493975904</v>
      </c>
      <c r="D175" s="12">
        <v>0.73493975903614461</v>
      </c>
      <c r="E175" s="12">
        <v>0</v>
      </c>
      <c r="F175" s="14" t="s">
        <v>11</v>
      </c>
      <c r="G175" s="14" t="s">
        <v>14</v>
      </c>
    </row>
    <row r="176" spans="1:7" x14ac:dyDescent="0.2">
      <c r="A176" s="13" t="s">
        <v>28</v>
      </c>
      <c r="B176" s="12">
        <v>0.26470588235294118</v>
      </c>
      <c r="C176" s="12">
        <v>1.4705882352941176E-2</v>
      </c>
      <c r="D176" s="12">
        <v>0.66176470588235292</v>
      </c>
      <c r="E176" s="12">
        <v>5.8823529411764719E-2</v>
      </c>
      <c r="F176" s="14" t="s">
        <v>11</v>
      </c>
      <c r="G176" s="14" t="s">
        <v>14</v>
      </c>
    </row>
    <row r="177" spans="1:7" x14ac:dyDescent="0.2">
      <c r="A177" s="11" t="s">
        <v>52</v>
      </c>
      <c r="B177" s="12">
        <v>0</v>
      </c>
      <c r="C177" s="12">
        <v>0.11627906976744186</v>
      </c>
      <c r="D177" s="12">
        <v>0.88372093023255816</v>
      </c>
      <c r="E177" s="12">
        <v>0</v>
      </c>
      <c r="F177" s="14" t="s">
        <v>9</v>
      </c>
      <c r="G177" s="14" t="s">
        <v>14</v>
      </c>
    </row>
    <row r="178" spans="1:7" x14ac:dyDescent="0.2">
      <c r="A178" s="13" t="s">
        <v>51</v>
      </c>
      <c r="B178" s="12">
        <v>0.25925925925925924</v>
      </c>
      <c r="C178" s="12">
        <v>0</v>
      </c>
      <c r="D178" s="12">
        <v>0.7407407407407407</v>
      </c>
      <c r="E178" s="12">
        <v>0</v>
      </c>
      <c r="F178" s="14" t="s">
        <v>9</v>
      </c>
      <c r="G178" s="14" t="s">
        <v>14</v>
      </c>
    </row>
    <row r="179" spans="1:7" x14ac:dyDescent="0.2">
      <c r="A179" s="13" t="s">
        <v>50</v>
      </c>
      <c r="B179" s="12">
        <v>0.10714285714285714</v>
      </c>
      <c r="C179" s="12">
        <v>0</v>
      </c>
      <c r="D179" s="12">
        <v>0.8928571428571429</v>
      </c>
      <c r="E179" s="12">
        <v>0</v>
      </c>
      <c r="F179" s="14" t="s">
        <v>9</v>
      </c>
      <c r="G179" s="14" t="s">
        <v>14</v>
      </c>
    </row>
    <row r="180" spans="1:7" x14ac:dyDescent="0.2">
      <c r="A180" s="13" t="s">
        <v>49</v>
      </c>
      <c r="B180" s="12">
        <v>0</v>
      </c>
      <c r="C180" s="12">
        <v>0</v>
      </c>
      <c r="D180" s="12">
        <v>0.96551724137931039</v>
      </c>
      <c r="E180" s="12">
        <v>3.4482758620689613E-2</v>
      </c>
      <c r="F180" s="14" t="s">
        <v>9</v>
      </c>
      <c r="G180" s="14" t="s">
        <v>14</v>
      </c>
    </row>
    <row r="181" spans="1:7" x14ac:dyDescent="0.2">
      <c r="A181" s="13" t="s">
        <v>48</v>
      </c>
      <c r="B181" s="12">
        <v>0.15384615384615385</v>
      </c>
      <c r="C181" s="12">
        <v>0.15384615384615385</v>
      </c>
      <c r="D181" s="12">
        <v>0.69230769230769229</v>
      </c>
      <c r="E181" s="12">
        <v>0</v>
      </c>
      <c r="F181" s="14" t="s">
        <v>9</v>
      </c>
      <c r="G181" s="14" t="s">
        <v>14</v>
      </c>
    </row>
    <row r="182" spans="1:7" x14ac:dyDescent="0.2">
      <c r="A182" s="13" t="s">
        <v>47</v>
      </c>
      <c r="B182" s="12">
        <v>0.14084507042253522</v>
      </c>
      <c r="C182" s="12">
        <v>0.18309859154929578</v>
      </c>
      <c r="D182" s="12">
        <v>0.676056338028169</v>
      </c>
      <c r="E182" s="12">
        <v>0</v>
      </c>
      <c r="F182" s="14" t="s">
        <v>9</v>
      </c>
      <c r="G182" s="14" t="s">
        <v>14</v>
      </c>
    </row>
    <row r="183" spans="1:7" x14ac:dyDescent="0.2">
      <c r="A183" s="13" t="s">
        <v>46</v>
      </c>
      <c r="B183" s="12">
        <v>0</v>
      </c>
      <c r="C183" s="12">
        <v>0.15151515151515152</v>
      </c>
      <c r="D183" s="12">
        <v>0.84848484848484851</v>
      </c>
      <c r="E183" s="12">
        <v>0</v>
      </c>
      <c r="F183" s="14" t="s">
        <v>9</v>
      </c>
      <c r="G183" s="14" t="s">
        <v>14</v>
      </c>
    </row>
    <row r="184" spans="1:7" x14ac:dyDescent="0.2">
      <c r="A184" s="13" t="s">
        <v>45</v>
      </c>
      <c r="B184" s="12">
        <v>0.24489795918367346</v>
      </c>
      <c r="C184" s="12">
        <v>0.24489795918367346</v>
      </c>
      <c r="D184" s="12">
        <v>0.51020408163265307</v>
      </c>
      <c r="E184" s="12">
        <v>0</v>
      </c>
      <c r="F184" s="14" t="s">
        <v>9</v>
      </c>
      <c r="G184" s="14" t="s">
        <v>14</v>
      </c>
    </row>
    <row r="185" spans="1:7" x14ac:dyDescent="0.2">
      <c r="A185" s="13" t="s">
        <v>44</v>
      </c>
      <c r="B185" s="12">
        <v>0.21568627450980393</v>
      </c>
      <c r="C185" s="12">
        <v>0.37254901960784315</v>
      </c>
      <c r="D185" s="12">
        <v>0.41176470588235292</v>
      </c>
      <c r="E185" s="12">
        <v>0</v>
      </c>
      <c r="F185" s="14" t="s">
        <v>9</v>
      </c>
      <c r="G185" s="14" t="s">
        <v>14</v>
      </c>
    </row>
    <row r="186" spans="1:7" x14ac:dyDescent="0.2">
      <c r="A186" s="13" t="s">
        <v>43</v>
      </c>
      <c r="B186" s="12">
        <v>0.28888888888888886</v>
      </c>
      <c r="C186" s="12">
        <v>0.22222222222222221</v>
      </c>
      <c r="D186" s="12">
        <v>0.48888888888888887</v>
      </c>
      <c r="E186" s="12">
        <v>0</v>
      </c>
      <c r="F186" s="14" t="s">
        <v>9</v>
      </c>
      <c r="G186" s="14" t="s">
        <v>14</v>
      </c>
    </row>
    <row r="187" spans="1:7" x14ac:dyDescent="0.2">
      <c r="A187" s="13" t="s">
        <v>42</v>
      </c>
      <c r="B187" s="12">
        <v>0.76062639821029088</v>
      </c>
      <c r="C187" s="12">
        <v>0.23937360178970918</v>
      </c>
      <c r="D187" s="12">
        <v>0</v>
      </c>
      <c r="E187" s="12">
        <v>0</v>
      </c>
      <c r="F187" s="14" t="s">
        <v>9</v>
      </c>
      <c r="G187" s="14" t="s">
        <v>14</v>
      </c>
    </row>
    <row r="188" spans="1:7" x14ac:dyDescent="0.2">
      <c r="A188" s="13" t="s">
        <v>41</v>
      </c>
      <c r="B188" s="12">
        <v>0.39583333333333331</v>
      </c>
      <c r="C188" s="12">
        <v>0.14374999999999999</v>
      </c>
      <c r="D188" s="12">
        <v>0</v>
      </c>
      <c r="E188" s="12">
        <v>0.4604166666666667</v>
      </c>
      <c r="F188" s="14" t="s">
        <v>9</v>
      </c>
      <c r="G188" s="14" t="s">
        <v>14</v>
      </c>
    </row>
    <row r="189" spans="1:7" x14ac:dyDescent="0.2">
      <c r="A189" s="13" t="s">
        <v>40</v>
      </c>
      <c r="B189" s="12">
        <v>0.77551020408163263</v>
      </c>
      <c r="C189" s="12">
        <v>0.15510204081632653</v>
      </c>
      <c r="D189" s="12">
        <v>0</v>
      </c>
      <c r="E189" s="12">
        <v>6.9387755102040871E-2</v>
      </c>
      <c r="F189" s="14" t="s">
        <v>9</v>
      </c>
      <c r="G189" s="14" t="s">
        <v>14</v>
      </c>
    </row>
    <row r="190" spans="1:7" x14ac:dyDescent="0.2">
      <c r="A190" s="13" t="s">
        <v>39</v>
      </c>
      <c r="B190" s="12">
        <v>0.54545454545454541</v>
      </c>
      <c r="C190" s="12">
        <v>8.6363636363636365E-2</v>
      </c>
      <c r="D190" s="12">
        <v>0</v>
      </c>
      <c r="E190" s="12">
        <v>0.36818181818181817</v>
      </c>
      <c r="F190" s="14" t="s">
        <v>9</v>
      </c>
      <c r="G190" s="14" t="s">
        <v>14</v>
      </c>
    </row>
    <row r="191" spans="1:7" x14ac:dyDescent="0.2">
      <c r="A191" s="13" t="s">
        <v>38</v>
      </c>
      <c r="B191" s="12">
        <v>0.86734693877551017</v>
      </c>
      <c r="C191" s="12">
        <v>0.1326530612244898</v>
      </c>
      <c r="D191" s="12">
        <v>0</v>
      </c>
      <c r="E191" s="12">
        <v>0</v>
      </c>
      <c r="F191" s="14" t="s">
        <v>9</v>
      </c>
      <c r="G191" s="14" t="s">
        <v>14</v>
      </c>
    </row>
    <row r="192" spans="1:7" x14ac:dyDescent="0.2">
      <c r="A192" s="13" t="s">
        <v>37</v>
      </c>
      <c r="B192" s="12">
        <v>0.22480620155038761</v>
      </c>
      <c r="C192" s="12">
        <v>0.7441860465116279</v>
      </c>
      <c r="D192" s="12">
        <v>3.1007751937984496E-2</v>
      </c>
      <c r="E192" s="12">
        <v>0</v>
      </c>
      <c r="F192" s="14" t="s">
        <v>9</v>
      </c>
      <c r="G192" s="14" t="s">
        <v>14</v>
      </c>
    </row>
    <row r="193" spans="1:7" x14ac:dyDescent="0.2">
      <c r="A193" s="13" t="s">
        <v>36</v>
      </c>
      <c r="B193" s="12">
        <v>0.36318407960199006</v>
      </c>
      <c r="C193" s="12">
        <v>0.62686567164179108</v>
      </c>
      <c r="D193" s="12">
        <v>9.9502487562189053E-3</v>
      </c>
      <c r="E193" s="12">
        <v>0</v>
      </c>
      <c r="F193" s="14" t="s">
        <v>9</v>
      </c>
      <c r="G193" s="14" t="s">
        <v>14</v>
      </c>
    </row>
    <row r="194" spans="1:7" x14ac:dyDescent="0.2">
      <c r="A194" s="13" t="s">
        <v>35</v>
      </c>
      <c r="B194" s="12">
        <v>0.23728813559322035</v>
      </c>
      <c r="C194" s="12">
        <v>0.68644067796610164</v>
      </c>
      <c r="D194" s="12">
        <v>7.6271186440677971E-2</v>
      </c>
      <c r="E194" s="12">
        <v>0</v>
      </c>
      <c r="F194" s="14" t="s">
        <v>9</v>
      </c>
      <c r="G194" s="14" t="s">
        <v>14</v>
      </c>
    </row>
    <row r="195" spans="1:7" x14ac:dyDescent="0.2">
      <c r="A195" s="13" t="s">
        <v>34</v>
      </c>
      <c r="B195" s="12">
        <v>0.75984251968503935</v>
      </c>
      <c r="C195" s="12">
        <v>0.2283464566929134</v>
      </c>
      <c r="D195" s="12">
        <v>1.1811023622047244E-2</v>
      </c>
      <c r="E195" s="12">
        <v>0</v>
      </c>
      <c r="F195" s="14" t="s">
        <v>9</v>
      </c>
      <c r="G195" s="14" t="s">
        <v>14</v>
      </c>
    </row>
    <row r="196" spans="1:7" x14ac:dyDescent="0.2">
      <c r="A196" s="13" t="s">
        <v>33</v>
      </c>
      <c r="B196" s="12">
        <v>0.40830449826989618</v>
      </c>
      <c r="C196" s="12">
        <v>0.49134948096885811</v>
      </c>
      <c r="D196" s="12">
        <v>0.10034602076124567</v>
      </c>
      <c r="E196" s="12">
        <v>0</v>
      </c>
      <c r="F196" s="14" t="s">
        <v>9</v>
      </c>
      <c r="G196" s="14" t="s">
        <v>14</v>
      </c>
    </row>
    <row r="197" spans="1:7" x14ac:dyDescent="0.2">
      <c r="A197" s="11" t="s">
        <v>32</v>
      </c>
      <c r="B197" s="12">
        <v>0.13978494623655913</v>
      </c>
      <c r="C197" s="12">
        <v>0.81720430107526887</v>
      </c>
      <c r="D197" s="12">
        <v>4.3010752688172046E-2</v>
      </c>
      <c r="E197" s="12">
        <v>0</v>
      </c>
      <c r="F197" s="14" t="s">
        <v>9</v>
      </c>
      <c r="G197" s="14" t="s">
        <v>14</v>
      </c>
    </row>
    <row r="198" spans="1:7" x14ac:dyDescent="0.2">
      <c r="A198" s="13" t="s">
        <v>31</v>
      </c>
      <c r="B198" s="12">
        <v>0.41396508728179549</v>
      </c>
      <c r="C198" s="12">
        <v>0.53865336658354113</v>
      </c>
      <c r="D198" s="12">
        <v>4.738154613466334E-2</v>
      </c>
      <c r="E198" s="12">
        <v>0</v>
      </c>
      <c r="F198" s="14" t="s">
        <v>9</v>
      </c>
      <c r="G198" s="14" t="s">
        <v>14</v>
      </c>
    </row>
    <row r="199" spans="1:7" x14ac:dyDescent="0.2">
      <c r="A199" s="13" t="s">
        <v>30</v>
      </c>
      <c r="B199" s="12">
        <v>0.27571428571428569</v>
      </c>
      <c r="C199" s="12">
        <v>0.59</v>
      </c>
      <c r="D199" s="12">
        <v>5.2857142857142859E-2</v>
      </c>
      <c r="E199" s="12">
        <v>8.1428571428571517E-2</v>
      </c>
      <c r="F199" s="14" t="s">
        <v>9</v>
      </c>
      <c r="G199" s="14" t="s">
        <v>14</v>
      </c>
    </row>
    <row r="200" spans="1:7" x14ac:dyDescent="0.2">
      <c r="A200" s="13" t="s">
        <v>29</v>
      </c>
      <c r="B200" s="12">
        <v>0.30523917995444189</v>
      </c>
      <c r="C200" s="12">
        <v>0.62414578587699321</v>
      </c>
      <c r="D200" s="12">
        <v>7.0615034168564919E-2</v>
      </c>
      <c r="E200" s="12">
        <v>0</v>
      </c>
      <c r="F200" s="14" t="s">
        <v>9</v>
      </c>
      <c r="G200" s="14" t="s">
        <v>14</v>
      </c>
    </row>
    <row r="201" spans="1:7" x14ac:dyDescent="0.2">
      <c r="A201" s="13" t="s">
        <v>28</v>
      </c>
      <c r="B201" s="12">
        <v>0.16996047430830039</v>
      </c>
      <c r="C201" s="12">
        <v>0.77075098814229248</v>
      </c>
      <c r="D201" s="12">
        <v>5.9288537549407112E-2</v>
      </c>
      <c r="E201" s="12">
        <v>0</v>
      </c>
      <c r="F201" s="14" t="s">
        <v>9</v>
      </c>
      <c r="G201" s="14" t="s">
        <v>14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B669F-C49F-3543-AF8E-D0A6C5064DF2}">
  <dimension ref="A1:E85"/>
  <sheetViews>
    <sheetView topLeftCell="A31" workbookViewId="0"/>
  </sheetViews>
  <sheetFormatPr baseColWidth="10" defaultRowHeight="15" x14ac:dyDescent="0.2"/>
  <cols>
    <col min="1" max="16384" width="10.83203125" style="1"/>
  </cols>
  <sheetData>
    <row r="1" spans="1:5" x14ac:dyDescent="0.2">
      <c r="A1" s="15" t="s">
        <v>74</v>
      </c>
    </row>
    <row r="2" spans="1:5" x14ac:dyDescent="0.2">
      <c r="A2" s="3" t="s">
        <v>21</v>
      </c>
      <c r="B2" s="3" t="s">
        <v>11</v>
      </c>
      <c r="C2" s="3" t="s">
        <v>16</v>
      </c>
      <c r="D2" s="3" t="s">
        <v>56</v>
      </c>
      <c r="E2" s="3" t="s">
        <v>55</v>
      </c>
    </row>
    <row r="3" spans="1:5" x14ac:dyDescent="0.2">
      <c r="A3" s="7" t="s">
        <v>59</v>
      </c>
      <c r="B3" s="2">
        <v>8.59375E-2</v>
      </c>
      <c r="C3" s="2">
        <v>0.1640625</v>
      </c>
      <c r="D3" s="2">
        <v>0.75</v>
      </c>
      <c r="E3" s="2">
        <v>0</v>
      </c>
    </row>
    <row r="4" spans="1:5" x14ac:dyDescent="0.2">
      <c r="A4" s="7" t="s">
        <v>60</v>
      </c>
      <c r="B4" s="2">
        <v>0.2</v>
      </c>
      <c r="C4" s="2">
        <v>0.34285714285714286</v>
      </c>
      <c r="D4" s="2">
        <v>0.45714285714285713</v>
      </c>
      <c r="E4" s="2">
        <v>0</v>
      </c>
    </row>
    <row r="5" spans="1:5" x14ac:dyDescent="0.2">
      <c r="A5" s="7" t="s">
        <v>61</v>
      </c>
      <c r="B5" s="2">
        <v>0.15625</v>
      </c>
      <c r="C5" s="2">
        <v>0</v>
      </c>
      <c r="D5" s="2">
        <v>0.78125</v>
      </c>
      <c r="E5" s="2">
        <v>6.25E-2</v>
      </c>
    </row>
    <row r="6" spans="1:5" x14ac:dyDescent="0.2">
      <c r="A6" s="7" t="s">
        <v>62</v>
      </c>
      <c r="B6" s="2">
        <v>3.9215686274509803E-2</v>
      </c>
      <c r="C6" s="2">
        <v>0.23529411764705882</v>
      </c>
      <c r="D6" s="2">
        <v>0.72549019607843135</v>
      </c>
      <c r="E6" s="2">
        <v>0</v>
      </c>
    </row>
    <row r="7" spans="1:5" x14ac:dyDescent="0.2">
      <c r="A7" s="7" t="s">
        <v>63</v>
      </c>
      <c r="B7" s="2">
        <v>0.15967834577828821</v>
      </c>
      <c r="C7" s="2">
        <v>6.9500287191269397E-2</v>
      </c>
      <c r="D7" s="2">
        <v>0.77082136703044235</v>
      </c>
      <c r="E7" s="2">
        <v>0</v>
      </c>
    </row>
    <row r="8" spans="1:5" x14ac:dyDescent="0.2">
      <c r="A8" s="8" t="s">
        <v>52</v>
      </c>
      <c r="B8" s="2">
        <v>0</v>
      </c>
      <c r="C8" s="2">
        <v>0</v>
      </c>
      <c r="D8" s="2">
        <v>1</v>
      </c>
      <c r="E8" s="2">
        <v>0</v>
      </c>
    </row>
    <row r="9" spans="1:5" x14ac:dyDescent="0.2">
      <c r="A9" s="7" t="s">
        <v>51</v>
      </c>
      <c r="B9" s="2">
        <v>0.1875</v>
      </c>
      <c r="C9" s="2">
        <v>0.125</v>
      </c>
      <c r="D9" s="2">
        <v>0.6875</v>
      </c>
      <c r="E9" s="2">
        <v>0</v>
      </c>
    </row>
    <row r="10" spans="1:5" x14ac:dyDescent="0.2">
      <c r="A10" s="7" t="s">
        <v>50</v>
      </c>
      <c r="B10" s="2">
        <v>0</v>
      </c>
      <c r="C10" s="2">
        <v>6.3829787234042548E-2</v>
      </c>
      <c r="D10" s="2">
        <v>0.87234042553191493</v>
      </c>
      <c r="E10" s="2">
        <v>6.3829787234042534E-2</v>
      </c>
    </row>
    <row r="11" spans="1:5" x14ac:dyDescent="0.2">
      <c r="A11" s="7" t="s">
        <v>49</v>
      </c>
      <c r="B11" s="2">
        <v>0</v>
      </c>
      <c r="C11" s="2">
        <v>0</v>
      </c>
      <c r="D11" s="2">
        <v>1</v>
      </c>
      <c r="E11" s="2">
        <v>0</v>
      </c>
    </row>
    <row r="12" spans="1:5" x14ac:dyDescent="0.2">
      <c r="A12" s="7" t="s">
        <v>48</v>
      </c>
      <c r="B12" s="2">
        <v>0.24</v>
      </c>
      <c r="C12" s="2">
        <v>0</v>
      </c>
      <c r="D12" s="2">
        <v>0.76</v>
      </c>
      <c r="E12" s="2">
        <v>0</v>
      </c>
    </row>
    <row r="13" spans="1:5" x14ac:dyDescent="0.2">
      <c r="A13" s="7" t="s">
        <v>47</v>
      </c>
      <c r="B13" s="2">
        <v>0.35135135135135137</v>
      </c>
      <c r="C13" s="2">
        <v>0</v>
      </c>
      <c r="D13" s="2">
        <v>0.64864864864864868</v>
      </c>
      <c r="E13" s="2">
        <v>0</v>
      </c>
    </row>
    <row r="14" spans="1:5" x14ac:dyDescent="0.2">
      <c r="A14" s="7" t="s">
        <v>46</v>
      </c>
      <c r="B14" s="2">
        <v>0</v>
      </c>
      <c r="C14" s="2">
        <v>0.1</v>
      </c>
      <c r="D14" s="2">
        <v>0.9</v>
      </c>
      <c r="E14" s="2">
        <v>0</v>
      </c>
    </row>
    <row r="15" spans="1:5" x14ac:dyDescent="0.2">
      <c r="A15" s="7" t="s">
        <v>45</v>
      </c>
      <c r="B15" s="2">
        <v>0</v>
      </c>
      <c r="C15" s="2">
        <v>0</v>
      </c>
      <c r="D15" s="2">
        <v>1</v>
      </c>
      <c r="E15" s="2">
        <v>0</v>
      </c>
    </row>
    <row r="16" spans="1:5" x14ac:dyDescent="0.2">
      <c r="A16" s="7" t="s">
        <v>44</v>
      </c>
      <c r="B16" s="2">
        <v>0.23404255319148937</v>
      </c>
      <c r="C16" s="2">
        <v>0</v>
      </c>
      <c r="D16" s="2">
        <v>0.65957446808510634</v>
      </c>
      <c r="E16" s="2">
        <v>0.1063829787234043</v>
      </c>
    </row>
    <row r="17" spans="1:5" x14ac:dyDescent="0.2">
      <c r="A17" s="7" t="s">
        <v>43</v>
      </c>
      <c r="B17" s="2">
        <v>3.3333333333333333E-2</v>
      </c>
      <c r="C17" s="2">
        <v>0.2</v>
      </c>
      <c r="D17" s="2">
        <v>0.76666666666666672</v>
      </c>
      <c r="E17" s="2">
        <v>0</v>
      </c>
    </row>
    <row r="18" spans="1:5" x14ac:dyDescent="0.2">
      <c r="A18" s="7" t="s">
        <v>42</v>
      </c>
      <c r="B18" s="2">
        <v>0.17142857142857143</v>
      </c>
      <c r="C18" s="2">
        <v>0.17142857142857143</v>
      </c>
      <c r="D18" s="2">
        <v>0.6</v>
      </c>
      <c r="E18" s="2">
        <v>5.7142857142857162E-2</v>
      </c>
    </row>
    <row r="19" spans="1:5" x14ac:dyDescent="0.2">
      <c r="A19" s="7" t="s">
        <v>41</v>
      </c>
      <c r="B19" s="2">
        <v>0.32432432432432434</v>
      </c>
      <c r="C19" s="2">
        <v>0</v>
      </c>
      <c r="D19" s="2">
        <v>0.67567567567567566</v>
      </c>
      <c r="E19" s="2">
        <v>0</v>
      </c>
    </row>
    <row r="20" spans="1:5" x14ac:dyDescent="0.2">
      <c r="A20" s="7" t="s">
        <v>40</v>
      </c>
      <c r="B20" s="2">
        <v>0.23684210526315788</v>
      </c>
      <c r="C20" s="2">
        <v>0</v>
      </c>
      <c r="D20" s="2">
        <v>0.76315789473684215</v>
      </c>
      <c r="E20" s="2">
        <v>0</v>
      </c>
    </row>
    <row r="21" spans="1:5" x14ac:dyDescent="0.2">
      <c r="A21" s="7" t="s">
        <v>39</v>
      </c>
      <c r="B21" s="2">
        <v>0</v>
      </c>
      <c r="C21" s="2">
        <v>0</v>
      </c>
      <c r="D21" s="2">
        <v>1</v>
      </c>
      <c r="E21" s="2">
        <v>0</v>
      </c>
    </row>
    <row r="22" spans="1:5" x14ac:dyDescent="0.2">
      <c r="A22" s="7" t="s">
        <v>38</v>
      </c>
      <c r="B22" s="2">
        <v>0.13333333333333333</v>
      </c>
      <c r="C22" s="2">
        <v>0</v>
      </c>
      <c r="D22" s="2">
        <v>0.8666666666666667</v>
      </c>
      <c r="E22" s="2">
        <v>0</v>
      </c>
    </row>
    <row r="23" spans="1:5" x14ac:dyDescent="0.2">
      <c r="A23" s="7" t="s">
        <v>37</v>
      </c>
      <c r="B23" s="2">
        <v>4.3478260869565216E-2</v>
      </c>
      <c r="C23" s="2">
        <v>0</v>
      </c>
      <c r="D23" s="2">
        <v>0.95652173913043481</v>
      </c>
      <c r="E23" s="2">
        <v>0</v>
      </c>
    </row>
    <row r="24" spans="1:5" x14ac:dyDescent="0.2">
      <c r="A24" s="7" t="s">
        <v>36</v>
      </c>
      <c r="B24" s="2">
        <v>0</v>
      </c>
      <c r="C24" s="2">
        <v>0</v>
      </c>
      <c r="D24" s="2">
        <v>1</v>
      </c>
      <c r="E24" s="2">
        <v>0</v>
      </c>
    </row>
    <row r="25" spans="1:5" x14ac:dyDescent="0.2">
      <c r="A25" s="7" t="s">
        <v>35</v>
      </c>
      <c r="B25" s="2">
        <v>0.26190476190476192</v>
      </c>
      <c r="C25" s="2">
        <v>0</v>
      </c>
      <c r="D25" s="2">
        <v>0.73809523809523814</v>
      </c>
      <c r="E25" s="2">
        <v>0</v>
      </c>
    </row>
    <row r="26" spans="1:5" x14ac:dyDescent="0.2">
      <c r="A26" s="7" t="s">
        <v>34</v>
      </c>
      <c r="B26" s="2">
        <v>0.10810810810810811</v>
      </c>
      <c r="C26" s="2">
        <v>0</v>
      </c>
      <c r="D26" s="2">
        <v>0.78378378378378377</v>
      </c>
      <c r="E26" s="2">
        <v>0.10810810810810811</v>
      </c>
    </row>
    <row r="27" spans="1:5" x14ac:dyDescent="0.2">
      <c r="A27" s="7" t="s">
        <v>33</v>
      </c>
      <c r="B27" s="2">
        <v>0.13157894736842105</v>
      </c>
      <c r="C27" s="2">
        <v>0</v>
      </c>
      <c r="D27" s="2">
        <v>0.86842105263157898</v>
      </c>
      <c r="E27" s="2">
        <v>0</v>
      </c>
    </row>
    <row r="28" spans="1:5" x14ac:dyDescent="0.2">
      <c r="A28" s="8" t="s">
        <v>32</v>
      </c>
      <c r="B28" s="2">
        <v>0.17857142857142858</v>
      </c>
      <c r="C28" s="2">
        <v>0</v>
      </c>
      <c r="D28" s="2">
        <v>0.8214285714285714</v>
      </c>
      <c r="E28" s="2">
        <v>0</v>
      </c>
    </row>
    <row r="29" spans="1:5" x14ac:dyDescent="0.2">
      <c r="A29" s="7" t="s">
        <v>31</v>
      </c>
      <c r="B29" s="2">
        <v>0.20338983050847459</v>
      </c>
      <c r="C29" s="2">
        <v>3.3898305084745763E-2</v>
      </c>
      <c r="D29" s="2">
        <v>0.76271186440677963</v>
      </c>
      <c r="E29" s="2">
        <v>0</v>
      </c>
    </row>
    <row r="30" spans="1:5" x14ac:dyDescent="0.2">
      <c r="A30" s="7" t="s">
        <v>30</v>
      </c>
      <c r="B30" s="2">
        <v>0</v>
      </c>
      <c r="C30" s="2">
        <v>0</v>
      </c>
      <c r="D30" s="2">
        <v>0.67500000000000004</v>
      </c>
      <c r="E30" s="2">
        <v>0.32499999999999996</v>
      </c>
    </row>
    <row r="31" spans="1:5" x14ac:dyDescent="0.2">
      <c r="A31" s="7" t="s">
        <v>29</v>
      </c>
      <c r="B31" s="2">
        <v>0.16666666666666666</v>
      </c>
      <c r="C31" s="2">
        <v>0</v>
      </c>
      <c r="D31" s="2">
        <v>0.83333333333333337</v>
      </c>
      <c r="E31" s="2">
        <v>0</v>
      </c>
    </row>
    <row r="32" spans="1:5" x14ac:dyDescent="0.2">
      <c r="A32" s="7" t="s">
        <v>28</v>
      </c>
      <c r="B32" s="2">
        <v>0.32608695652173914</v>
      </c>
      <c r="C32" s="2">
        <v>4.3478260869565216E-2</v>
      </c>
      <c r="D32" s="2">
        <v>0.63043478260869568</v>
      </c>
      <c r="E32" s="2">
        <v>0</v>
      </c>
    </row>
    <row r="33" spans="1:5" x14ac:dyDescent="0.2">
      <c r="A33" s="7" t="s">
        <v>64</v>
      </c>
      <c r="B33" s="2">
        <v>0</v>
      </c>
      <c r="C33" s="2">
        <v>0</v>
      </c>
      <c r="D33" s="2">
        <v>1</v>
      </c>
      <c r="E33" s="2">
        <v>0</v>
      </c>
    </row>
    <row r="34" spans="1:5" x14ac:dyDescent="0.2">
      <c r="A34" s="7" t="s">
        <v>65</v>
      </c>
      <c r="B34" s="2">
        <v>0.35714285714285715</v>
      </c>
      <c r="C34" s="2">
        <v>7.1428571428571425E-2</v>
      </c>
      <c r="D34" s="2">
        <v>0.5714285714285714</v>
      </c>
      <c r="E34" s="2">
        <v>0</v>
      </c>
    </row>
    <row r="35" spans="1:5" x14ac:dyDescent="0.2">
      <c r="A35" s="7" t="s">
        <v>66</v>
      </c>
      <c r="B35" s="2">
        <v>0.10869565217391304</v>
      </c>
      <c r="C35" s="2">
        <v>0</v>
      </c>
      <c r="D35" s="2">
        <v>0.89130434782608692</v>
      </c>
      <c r="E35" s="2">
        <v>0</v>
      </c>
    </row>
    <row r="36" spans="1:5" x14ac:dyDescent="0.2">
      <c r="A36" s="7" t="s">
        <v>67</v>
      </c>
      <c r="B36" s="2">
        <v>0</v>
      </c>
      <c r="C36" s="2">
        <v>2.1739130434782608E-2</v>
      </c>
      <c r="D36" s="2">
        <v>0.67391304347826086</v>
      </c>
      <c r="E36" s="2">
        <v>0.30434782608695654</v>
      </c>
    </row>
    <row r="37" spans="1:5" x14ac:dyDescent="0.2">
      <c r="A37" s="7" t="s">
        <v>68</v>
      </c>
      <c r="B37" s="2">
        <v>0.34177215189873417</v>
      </c>
      <c r="C37" s="2">
        <v>5.0632911392405063E-2</v>
      </c>
      <c r="D37" s="2">
        <v>0.60759493670886078</v>
      </c>
      <c r="E37" s="2">
        <v>0</v>
      </c>
    </row>
    <row r="38" spans="1:5" x14ac:dyDescent="0.2">
      <c r="A38" s="7" t="s">
        <v>69</v>
      </c>
      <c r="B38" s="2">
        <v>0.18367346938775511</v>
      </c>
      <c r="C38" s="2">
        <v>0</v>
      </c>
      <c r="D38" s="2">
        <v>0.81632653061224492</v>
      </c>
      <c r="E38" s="2">
        <v>0</v>
      </c>
    </row>
    <row r="39" spans="1:5" x14ac:dyDescent="0.2">
      <c r="A39" s="7" t="s">
        <v>70</v>
      </c>
      <c r="B39" s="2">
        <v>0</v>
      </c>
      <c r="C39" s="2">
        <v>0</v>
      </c>
      <c r="D39" s="2">
        <v>1</v>
      </c>
      <c r="E39" s="2">
        <v>0</v>
      </c>
    </row>
    <row r="40" spans="1:5" x14ac:dyDescent="0.2">
      <c r="A40" s="7" t="s">
        <v>71</v>
      </c>
      <c r="B40" s="2">
        <v>5.8823529411764705E-2</v>
      </c>
      <c r="C40" s="2">
        <v>0</v>
      </c>
      <c r="D40" s="2">
        <v>0.68627450980392157</v>
      </c>
      <c r="E40" s="2">
        <v>0.25490196078431371</v>
      </c>
    </row>
    <row r="41" spans="1:5" x14ac:dyDescent="0.2">
      <c r="A41" s="7" t="s">
        <v>72</v>
      </c>
      <c r="B41" s="2">
        <v>0.15625</v>
      </c>
      <c r="C41" s="2">
        <v>9.375E-2</v>
      </c>
      <c r="D41" s="2">
        <v>0.75</v>
      </c>
      <c r="E41" s="2">
        <v>0</v>
      </c>
    </row>
    <row r="42" spans="1:5" x14ac:dyDescent="0.2">
      <c r="A42" s="7" t="s">
        <v>73</v>
      </c>
      <c r="B42" s="2">
        <v>0</v>
      </c>
      <c r="C42" s="2">
        <v>0</v>
      </c>
      <c r="D42" s="2">
        <v>1</v>
      </c>
      <c r="E42" s="2">
        <v>0</v>
      </c>
    </row>
    <row r="44" spans="1:5" x14ac:dyDescent="0.2">
      <c r="A44" s="15" t="s">
        <v>75</v>
      </c>
    </row>
    <row r="45" spans="1:5" x14ac:dyDescent="0.2">
      <c r="A45" s="3" t="s">
        <v>21</v>
      </c>
      <c r="B45" s="3" t="s">
        <v>11</v>
      </c>
      <c r="C45" s="3" t="s">
        <v>16</v>
      </c>
      <c r="D45" s="3" t="s">
        <v>56</v>
      </c>
      <c r="E45" s="3" t="s">
        <v>55</v>
      </c>
    </row>
    <row r="46" spans="1:5" x14ac:dyDescent="0.2">
      <c r="A46" s="13" t="s">
        <v>59</v>
      </c>
      <c r="B46" s="2">
        <v>0.22127659574468084</v>
      </c>
      <c r="C46" s="2">
        <v>0</v>
      </c>
      <c r="D46" s="2">
        <v>0.65815602836879428</v>
      </c>
      <c r="E46" s="2">
        <v>0.12056737588652489</v>
      </c>
    </row>
    <row r="47" spans="1:5" x14ac:dyDescent="0.2">
      <c r="A47" s="13" t="s">
        <v>60</v>
      </c>
      <c r="B47" s="2">
        <v>0.19904306220095694</v>
      </c>
      <c r="C47" s="2">
        <v>0</v>
      </c>
      <c r="D47" s="2">
        <v>0.73875598086124405</v>
      </c>
      <c r="E47" s="2">
        <v>6.2200956937799035E-2</v>
      </c>
    </row>
    <row r="48" spans="1:5" x14ac:dyDescent="0.2">
      <c r="A48" s="13" t="s">
        <v>61</v>
      </c>
      <c r="B48" s="2">
        <v>0.29346733668341707</v>
      </c>
      <c r="C48" s="2">
        <v>0</v>
      </c>
      <c r="D48" s="2">
        <v>0.66331658291457285</v>
      </c>
      <c r="E48" s="2">
        <v>4.3216080402010082E-2</v>
      </c>
    </row>
    <row r="49" spans="1:5" x14ac:dyDescent="0.2">
      <c r="A49" s="13" t="s">
        <v>62</v>
      </c>
      <c r="B49" s="2">
        <v>0.1787878787878788</v>
      </c>
      <c r="C49" s="2">
        <v>0</v>
      </c>
      <c r="D49" s="2">
        <v>0.55454545454545456</v>
      </c>
      <c r="E49" s="2">
        <v>0.26666666666666661</v>
      </c>
    </row>
    <row r="50" spans="1:5" x14ac:dyDescent="0.2">
      <c r="A50" s="13" t="s">
        <v>63</v>
      </c>
      <c r="B50" s="2">
        <v>0.12682926829268293</v>
      </c>
      <c r="C50" s="2">
        <v>0</v>
      </c>
      <c r="D50" s="2">
        <v>0.46341463414634149</v>
      </c>
      <c r="E50" s="2">
        <v>0.40975609756097553</v>
      </c>
    </row>
    <row r="51" spans="1:5" x14ac:dyDescent="0.2">
      <c r="A51" s="11" t="s">
        <v>52</v>
      </c>
      <c r="B51" s="2">
        <v>0.13513513513513514</v>
      </c>
      <c r="C51" s="2">
        <v>0</v>
      </c>
      <c r="D51" s="2">
        <v>0.86486486486486491</v>
      </c>
      <c r="E51" s="2">
        <v>0</v>
      </c>
    </row>
    <row r="52" spans="1:5" x14ac:dyDescent="0.2">
      <c r="A52" s="13" t="s">
        <v>51</v>
      </c>
      <c r="B52" s="2">
        <v>0</v>
      </c>
      <c r="C52" s="2">
        <v>0</v>
      </c>
      <c r="D52" s="2">
        <v>0.99047619047619051</v>
      </c>
      <c r="E52" s="2">
        <v>9.52380952380949E-3</v>
      </c>
    </row>
    <row r="53" spans="1:5" x14ac:dyDescent="0.2">
      <c r="A53" s="13" t="s">
        <v>50</v>
      </c>
      <c r="B53" s="2">
        <v>0</v>
      </c>
      <c r="C53" s="2">
        <v>0</v>
      </c>
      <c r="D53" s="2">
        <v>1</v>
      </c>
      <c r="E53" s="2">
        <v>0</v>
      </c>
    </row>
    <row r="54" spans="1:5" x14ac:dyDescent="0.2">
      <c r="A54" s="13" t="s">
        <v>49</v>
      </c>
      <c r="B54" s="2">
        <v>0</v>
      </c>
      <c r="C54" s="2">
        <v>0</v>
      </c>
      <c r="D54" s="2">
        <v>1</v>
      </c>
      <c r="E54" s="2">
        <v>0</v>
      </c>
    </row>
    <row r="55" spans="1:5" x14ac:dyDescent="0.2">
      <c r="A55" s="13" t="s">
        <v>48</v>
      </c>
      <c r="B55" s="2">
        <v>0</v>
      </c>
      <c r="C55" s="2">
        <v>0</v>
      </c>
      <c r="D55" s="2">
        <v>0.90126582278481016</v>
      </c>
      <c r="E55" s="2">
        <v>9.8734177215189844E-2</v>
      </c>
    </row>
    <row r="56" spans="1:5" x14ac:dyDescent="0.2">
      <c r="A56" s="13" t="s">
        <v>47</v>
      </c>
      <c r="B56" s="2">
        <v>0.29069767441860467</v>
      </c>
      <c r="C56" s="2">
        <v>4.6511627906976744E-2</v>
      </c>
      <c r="D56" s="2">
        <v>0.66279069767441856</v>
      </c>
      <c r="E56" s="2">
        <v>0</v>
      </c>
    </row>
    <row r="57" spans="1:5" x14ac:dyDescent="0.2">
      <c r="A57" s="13" t="s">
        <v>46</v>
      </c>
      <c r="B57" s="2">
        <v>6.1538461538461542E-2</v>
      </c>
      <c r="C57" s="2">
        <v>0</v>
      </c>
      <c r="D57" s="2">
        <v>0.93846153846153846</v>
      </c>
      <c r="E57" s="2">
        <v>0</v>
      </c>
    </row>
    <row r="58" spans="1:5" x14ac:dyDescent="0.2">
      <c r="A58" s="13" t="s">
        <v>45</v>
      </c>
      <c r="B58" s="2">
        <v>0</v>
      </c>
      <c r="C58" s="2">
        <v>0</v>
      </c>
      <c r="D58" s="2">
        <v>1</v>
      </c>
      <c r="E58" s="2">
        <v>0</v>
      </c>
    </row>
    <row r="59" spans="1:5" x14ac:dyDescent="0.2">
      <c r="A59" s="13" t="s">
        <v>44</v>
      </c>
      <c r="B59" s="2">
        <v>0</v>
      </c>
      <c r="C59" s="2">
        <v>0</v>
      </c>
      <c r="D59" s="2">
        <v>1</v>
      </c>
      <c r="E59" s="2">
        <v>0</v>
      </c>
    </row>
    <row r="60" spans="1:5" x14ac:dyDescent="0.2">
      <c r="A60" s="13" t="s">
        <v>43</v>
      </c>
      <c r="B60" s="2">
        <v>0.18947368421052632</v>
      </c>
      <c r="C60" s="2">
        <v>3.1578947368421054E-2</v>
      </c>
      <c r="D60" s="2">
        <v>0.77894736842105261</v>
      </c>
      <c r="E60" s="2">
        <v>0</v>
      </c>
    </row>
    <row r="61" spans="1:5" x14ac:dyDescent="0.2">
      <c r="A61" s="13" t="s">
        <v>42</v>
      </c>
      <c r="B61" s="2">
        <v>1.3513513513513514E-2</v>
      </c>
      <c r="C61" s="2">
        <v>0.12162162162162163</v>
      </c>
      <c r="D61" s="2">
        <v>0.86486486486486491</v>
      </c>
      <c r="E61" s="2">
        <v>0</v>
      </c>
    </row>
    <row r="62" spans="1:5" x14ac:dyDescent="0.2">
      <c r="A62" s="13" t="s">
        <v>41</v>
      </c>
      <c r="B62" s="2">
        <v>0</v>
      </c>
      <c r="C62" s="2">
        <v>0</v>
      </c>
      <c r="D62" s="2">
        <v>0.82285714285714284</v>
      </c>
      <c r="E62" s="2">
        <v>0.17714285714285716</v>
      </c>
    </row>
    <row r="63" spans="1:5" x14ac:dyDescent="0.2">
      <c r="A63" s="13" t="s">
        <v>40</v>
      </c>
      <c r="B63" s="2">
        <v>0</v>
      </c>
      <c r="C63" s="2">
        <v>0</v>
      </c>
      <c r="D63" s="2">
        <v>1</v>
      </c>
      <c r="E63" s="2">
        <v>0</v>
      </c>
    </row>
    <row r="64" spans="1:5" x14ac:dyDescent="0.2">
      <c r="A64" s="13" t="s">
        <v>39</v>
      </c>
      <c r="B64" s="2">
        <v>0</v>
      </c>
      <c r="C64" s="2">
        <v>0</v>
      </c>
      <c r="D64" s="2">
        <v>1</v>
      </c>
      <c r="E64" s="2">
        <v>0</v>
      </c>
    </row>
    <row r="65" spans="1:5" x14ac:dyDescent="0.2">
      <c r="A65" s="13" t="s">
        <v>38</v>
      </c>
      <c r="B65" s="2">
        <v>0</v>
      </c>
      <c r="C65" s="2">
        <v>0</v>
      </c>
      <c r="D65" s="2">
        <v>1</v>
      </c>
      <c r="E65" s="2">
        <v>0</v>
      </c>
    </row>
    <row r="66" spans="1:5" x14ac:dyDescent="0.2">
      <c r="A66" s="13" t="s">
        <v>37</v>
      </c>
      <c r="B66" s="2">
        <v>0</v>
      </c>
      <c r="C66" s="2">
        <v>0</v>
      </c>
      <c r="D66" s="2">
        <v>1</v>
      </c>
      <c r="E66" s="2">
        <v>0</v>
      </c>
    </row>
    <row r="67" spans="1:5" x14ac:dyDescent="0.2">
      <c r="A67" s="13" t="s">
        <v>36</v>
      </c>
      <c r="B67" s="2">
        <v>7.6086956521739135E-2</v>
      </c>
      <c r="C67" s="2">
        <v>0</v>
      </c>
      <c r="D67" s="2">
        <v>0.92391304347826086</v>
      </c>
      <c r="E67" s="2">
        <v>0</v>
      </c>
    </row>
    <row r="68" spans="1:5" x14ac:dyDescent="0.2">
      <c r="A68" s="13" t="s">
        <v>35</v>
      </c>
      <c r="B68" s="2">
        <v>0</v>
      </c>
      <c r="C68" s="2">
        <v>0</v>
      </c>
      <c r="D68" s="2">
        <v>1</v>
      </c>
      <c r="E68" s="2">
        <v>0</v>
      </c>
    </row>
    <row r="69" spans="1:5" x14ac:dyDescent="0.2">
      <c r="A69" s="13" t="s">
        <v>34</v>
      </c>
      <c r="B69" s="2">
        <v>0.11333333333333333</v>
      </c>
      <c r="C69" s="2">
        <v>3.3333333333333333E-2</v>
      </c>
      <c r="D69" s="2">
        <v>0.6333333333333333</v>
      </c>
      <c r="E69" s="2">
        <v>0.21999999999999997</v>
      </c>
    </row>
    <row r="70" spans="1:5" x14ac:dyDescent="0.2">
      <c r="A70" s="13" t="s">
        <v>33</v>
      </c>
      <c r="B70" s="2">
        <v>7.0512820512820512E-2</v>
      </c>
      <c r="C70" s="2">
        <v>0</v>
      </c>
      <c r="D70" s="2">
        <v>0.92948717948717952</v>
      </c>
      <c r="E70" s="2">
        <v>0</v>
      </c>
    </row>
    <row r="71" spans="1:5" x14ac:dyDescent="0.2">
      <c r="A71" s="11" t="s">
        <v>32</v>
      </c>
      <c r="B71" s="2">
        <v>0.08</v>
      </c>
      <c r="C71" s="2">
        <v>0.13333333333333333</v>
      </c>
      <c r="D71" s="2">
        <v>0.78666666666666663</v>
      </c>
      <c r="E71" s="2">
        <v>0</v>
      </c>
    </row>
    <row r="72" spans="1:5" x14ac:dyDescent="0.2">
      <c r="A72" s="13" t="s">
        <v>31</v>
      </c>
      <c r="B72" s="2">
        <v>0.11842105263157894</v>
      </c>
      <c r="C72" s="2">
        <v>7.8947368421052627E-2</v>
      </c>
      <c r="D72" s="2">
        <v>0.80263157894736847</v>
      </c>
      <c r="E72" s="2">
        <v>0</v>
      </c>
    </row>
    <row r="73" spans="1:5" x14ac:dyDescent="0.2">
      <c r="A73" s="13" t="s">
        <v>30</v>
      </c>
      <c r="B73" s="2">
        <v>0</v>
      </c>
      <c r="C73" s="2">
        <v>0</v>
      </c>
      <c r="D73" s="2">
        <v>1</v>
      </c>
      <c r="E73" s="2">
        <v>0</v>
      </c>
    </row>
    <row r="74" spans="1:5" x14ac:dyDescent="0.2">
      <c r="A74" s="13" t="s">
        <v>29</v>
      </c>
      <c r="B74" s="2">
        <v>0</v>
      </c>
      <c r="C74" s="2">
        <v>6.25E-2</v>
      </c>
      <c r="D74" s="2">
        <v>0.9375</v>
      </c>
      <c r="E74" s="2">
        <v>0</v>
      </c>
    </row>
    <row r="75" spans="1:5" x14ac:dyDescent="0.2">
      <c r="A75" s="13" t="s">
        <v>28</v>
      </c>
      <c r="B75" s="2">
        <v>2.8571428571428571E-2</v>
      </c>
      <c r="C75" s="2">
        <v>0</v>
      </c>
      <c r="D75" s="2">
        <v>0.9</v>
      </c>
      <c r="E75" s="2">
        <v>7.1428571428571397E-2</v>
      </c>
    </row>
    <row r="76" spans="1:5" x14ac:dyDescent="0.2">
      <c r="A76" s="13" t="s">
        <v>64</v>
      </c>
      <c r="B76" s="2">
        <v>0</v>
      </c>
      <c r="C76" s="2">
        <v>0</v>
      </c>
      <c r="D76" s="2">
        <v>1</v>
      </c>
      <c r="E76" s="2">
        <v>0</v>
      </c>
    </row>
    <row r="77" spans="1:5" x14ac:dyDescent="0.2">
      <c r="A77" s="13" t="s">
        <v>65</v>
      </c>
      <c r="B77" s="2">
        <v>0</v>
      </c>
      <c r="C77" s="2">
        <v>6.6666666666666666E-2</v>
      </c>
      <c r="D77" s="2">
        <v>0.93333333333333335</v>
      </c>
      <c r="E77" s="2">
        <v>0</v>
      </c>
    </row>
    <row r="78" spans="1:5" x14ac:dyDescent="0.2">
      <c r="A78" s="13" t="s">
        <v>66</v>
      </c>
      <c r="B78" s="2">
        <v>0</v>
      </c>
      <c r="C78" s="2">
        <v>0</v>
      </c>
      <c r="D78" s="2">
        <v>1</v>
      </c>
      <c r="E78" s="2">
        <v>0</v>
      </c>
    </row>
    <row r="79" spans="1:5" x14ac:dyDescent="0.2">
      <c r="A79" s="13" t="s">
        <v>67</v>
      </c>
      <c r="B79" s="2">
        <v>0</v>
      </c>
      <c r="C79" s="2">
        <v>0</v>
      </c>
      <c r="D79" s="2">
        <v>1</v>
      </c>
      <c r="E79" s="2">
        <v>0</v>
      </c>
    </row>
    <row r="80" spans="1:5" x14ac:dyDescent="0.2">
      <c r="A80" s="13" t="s">
        <v>68</v>
      </c>
      <c r="B80" s="2">
        <v>0</v>
      </c>
      <c r="C80" s="2">
        <v>0</v>
      </c>
      <c r="D80" s="2">
        <v>0.92307692307692313</v>
      </c>
      <c r="E80" s="2">
        <v>7.6923076923076872E-2</v>
      </c>
    </row>
    <row r="81" spans="1:5" x14ac:dyDescent="0.2">
      <c r="A81" s="13" t="s">
        <v>69</v>
      </c>
      <c r="B81" s="2">
        <v>0.28169014084507044</v>
      </c>
      <c r="C81" s="2">
        <v>0</v>
      </c>
      <c r="D81" s="2">
        <v>0.71830985915492962</v>
      </c>
      <c r="E81" s="2">
        <v>0</v>
      </c>
    </row>
    <row r="82" spans="1:5" x14ac:dyDescent="0.2">
      <c r="A82" s="13" t="s">
        <v>70</v>
      </c>
      <c r="B82" s="2">
        <v>0.15068493150684931</v>
      </c>
      <c r="C82" s="2">
        <v>0.20547945205479451</v>
      </c>
      <c r="D82" s="2">
        <v>0.64383561643835618</v>
      </c>
      <c r="E82" s="2">
        <v>0</v>
      </c>
    </row>
    <row r="83" spans="1:5" x14ac:dyDescent="0.2">
      <c r="A83" s="13" t="s">
        <v>71</v>
      </c>
      <c r="B83" s="2">
        <v>9.7222222222222224E-2</v>
      </c>
      <c r="C83" s="2">
        <v>0</v>
      </c>
      <c r="D83" s="2">
        <v>0.90277777777777779</v>
      </c>
      <c r="E83" s="2">
        <v>0</v>
      </c>
    </row>
    <row r="84" spans="1:5" x14ac:dyDescent="0.2">
      <c r="A84" s="13" t="s">
        <v>72</v>
      </c>
      <c r="B84" s="2">
        <v>0.16438356164383561</v>
      </c>
      <c r="C84" s="2">
        <v>1.3698630136986301E-2</v>
      </c>
      <c r="D84" s="2">
        <v>0.82191780821917804</v>
      </c>
      <c r="E84" s="2">
        <v>0</v>
      </c>
    </row>
    <row r="85" spans="1:5" x14ac:dyDescent="0.2">
      <c r="A85" s="13" t="s">
        <v>73</v>
      </c>
      <c r="B85" s="2">
        <v>0.31395348837209303</v>
      </c>
      <c r="C85" s="2">
        <v>0</v>
      </c>
      <c r="D85" s="2">
        <v>0.68604651162790697</v>
      </c>
      <c r="E85" s="2">
        <v>0</v>
      </c>
    </row>
  </sheetData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C1227-AE66-7648-B42B-4F5ABDE7A34B}">
  <dimension ref="A1:G52"/>
  <sheetViews>
    <sheetView workbookViewId="0">
      <selection activeCell="E6" sqref="E6"/>
    </sheetView>
  </sheetViews>
  <sheetFormatPr baseColWidth="10" defaultRowHeight="15" x14ac:dyDescent="0.2"/>
  <sheetData>
    <row r="1" spans="1:7" s="1" customFormat="1" x14ac:dyDescent="0.2">
      <c r="A1" s="4" t="s">
        <v>21</v>
      </c>
      <c r="B1" s="3" t="s">
        <v>58</v>
      </c>
      <c r="C1" s="3" t="s">
        <v>57</v>
      </c>
      <c r="D1" s="3" t="s">
        <v>56</v>
      </c>
      <c r="E1" s="3" t="s">
        <v>55</v>
      </c>
      <c r="F1" s="3" t="s">
        <v>54</v>
      </c>
      <c r="G1" s="3" t="s">
        <v>53</v>
      </c>
    </row>
    <row r="2" spans="1:7" x14ac:dyDescent="0.2">
      <c r="A2" s="9" t="s">
        <v>21</v>
      </c>
      <c r="B2" s="10" t="s">
        <v>58</v>
      </c>
      <c r="C2" s="10" t="s">
        <v>57</v>
      </c>
      <c r="D2" s="10" t="s">
        <v>56</v>
      </c>
      <c r="E2" s="10" t="s">
        <v>55</v>
      </c>
      <c r="F2" s="10" t="s">
        <v>54</v>
      </c>
      <c r="G2" s="10" t="s">
        <v>53</v>
      </c>
    </row>
    <row r="3" spans="1:7" x14ac:dyDescent="0.2">
      <c r="A3" s="11" t="s">
        <v>52</v>
      </c>
      <c r="B3" s="12">
        <v>0.82876712328767121</v>
      </c>
      <c r="C3" s="12">
        <v>0</v>
      </c>
      <c r="D3" s="12">
        <v>0</v>
      </c>
      <c r="E3" s="12">
        <v>0.17123287671232879</v>
      </c>
      <c r="F3" s="12" t="s">
        <v>15</v>
      </c>
      <c r="G3" s="12" t="s">
        <v>16</v>
      </c>
    </row>
    <row r="4" spans="1:7" x14ac:dyDescent="0.2">
      <c r="A4" s="13" t="s">
        <v>51</v>
      </c>
      <c r="B4" s="12">
        <v>0.96616541353383456</v>
      </c>
      <c r="C4" s="12">
        <v>0</v>
      </c>
      <c r="D4" s="12">
        <v>0</v>
      </c>
      <c r="E4" s="12">
        <v>3.3834586466165439E-2</v>
      </c>
      <c r="F4" s="12" t="s">
        <v>15</v>
      </c>
      <c r="G4" s="12" t="s">
        <v>16</v>
      </c>
    </row>
    <row r="5" spans="1:7" x14ac:dyDescent="0.2">
      <c r="A5" s="13" t="s">
        <v>50</v>
      </c>
      <c r="B5" s="12">
        <v>0.94845360824742264</v>
      </c>
      <c r="C5" s="12">
        <v>0</v>
      </c>
      <c r="D5" s="12">
        <v>0</v>
      </c>
      <c r="E5" s="12">
        <v>5.1546391752577359E-2</v>
      </c>
      <c r="F5" s="12" t="s">
        <v>15</v>
      </c>
      <c r="G5" s="12" t="s">
        <v>16</v>
      </c>
    </row>
    <row r="6" spans="1:7" x14ac:dyDescent="0.2">
      <c r="A6" s="13" t="s">
        <v>49</v>
      </c>
      <c r="B6" s="12">
        <v>0.83870967741935487</v>
      </c>
      <c r="C6" s="12">
        <v>0</v>
      </c>
      <c r="D6" s="12">
        <v>0</v>
      </c>
      <c r="E6" s="12">
        <v>0.16129032258064513</v>
      </c>
      <c r="F6" s="12" t="s">
        <v>15</v>
      </c>
      <c r="G6" s="12" t="s">
        <v>16</v>
      </c>
    </row>
    <row r="7" spans="1:7" x14ac:dyDescent="0.2">
      <c r="A7" s="13" t="s">
        <v>48</v>
      </c>
      <c r="B7" s="12">
        <v>1</v>
      </c>
      <c r="C7" s="12">
        <v>0</v>
      </c>
      <c r="D7" s="12">
        <v>0</v>
      </c>
      <c r="E7" s="12">
        <v>0</v>
      </c>
      <c r="F7" s="12" t="s">
        <v>15</v>
      </c>
      <c r="G7" s="12" t="s">
        <v>16</v>
      </c>
    </row>
    <row r="8" spans="1:7" x14ac:dyDescent="0.2">
      <c r="A8" s="13" t="s">
        <v>47</v>
      </c>
      <c r="B8" s="12">
        <v>0.87782805429864252</v>
      </c>
      <c r="C8" s="12">
        <v>4.5248868778280547E-3</v>
      </c>
      <c r="D8" s="12">
        <v>0.11764705882352941</v>
      </c>
      <c r="E8" s="12">
        <v>0</v>
      </c>
      <c r="F8" s="12" t="s">
        <v>15</v>
      </c>
      <c r="G8" s="12" t="s">
        <v>16</v>
      </c>
    </row>
    <row r="9" spans="1:7" x14ac:dyDescent="0.2">
      <c r="A9" s="13" t="s">
        <v>46</v>
      </c>
      <c r="B9" s="12">
        <v>0.90566037735849059</v>
      </c>
      <c r="C9" s="12">
        <v>0</v>
      </c>
      <c r="D9" s="12">
        <v>0</v>
      </c>
      <c r="E9" s="12">
        <v>9.4339622641509413E-2</v>
      </c>
      <c r="F9" s="12" t="s">
        <v>15</v>
      </c>
      <c r="G9" s="12" t="s">
        <v>16</v>
      </c>
    </row>
    <row r="10" spans="1:7" x14ac:dyDescent="0.2">
      <c r="A10" s="13" t="s">
        <v>45</v>
      </c>
      <c r="B10" s="12">
        <v>0.85161290322580641</v>
      </c>
      <c r="C10" s="12">
        <v>0</v>
      </c>
      <c r="D10" s="12">
        <v>0</v>
      </c>
      <c r="E10" s="12">
        <v>0.14838709677419359</v>
      </c>
      <c r="F10" s="12" t="s">
        <v>15</v>
      </c>
      <c r="G10" s="12" t="s">
        <v>16</v>
      </c>
    </row>
    <row r="11" spans="1:7" x14ac:dyDescent="0.2">
      <c r="A11" s="13" t="s">
        <v>44</v>
      </c>
      <c r="B11" s="12">
        <v>0.92700729927007297</v>
      </c>
      <c r="C11" s="12">
        <v>0</v>
      </c>
      <c r="D11" s="12">
        <v>0</v>
      </c>
      <c r="E11" s="12">
        <v>7.2992700729927029E-2</v>
      </c>
      <c r="F11" s="12" t="s">
        <v>15</v>
      </c>
      <c r="G11" s="12" t="s">
        <v>16</v>
      </c>
    </row>
    <row r="12" spans="1:7" x14ac:dyDescent="0.2">
      <c r="A12" s="13" t="s">
        <v>43</v>
      </c>
      <c r="B12" s="12">
        <v>0.99523809523809526</v>
      </c>
      <c r="C12" s="12">
        <v>0</v>
      </c>
      <c r="D12" s="12">
        <v>0</v>
      </c>
      <c r="E12" s="12">
        <v>4.761904761904745E-3</v>
      </c>
      <c r="F12" s="12" t="s">
        <v>15</v>
      </c>
      <c r="G12" s="12" t="s">
        <v>16</v>
      </c>
    </row>
    <row r="13" spans="1:7" x14ac:dyDescent="0.2">
      <c r="A13" s="13" t="s">
        <v>42</v>
      </c>
      <c r="B13" s="12">
        <v>0</v>
      </c>
      <c r="C13" s="12">
        <v>1</v>
      </c>
      <c r="D13" s="12">
        <v>0</v>
      </c>
      <c r="E13" s="12">
        <v>0</v>
      </c>
      <c r="F13" s="12" t="s">
        <v>15</v>
      </c>
      <c r="G13" s="12" t="s">
        <v>16</v>
      </c>
    </row>
    <row r="14" spans="1:7" x14ac:dyDescent="0.2">
      <c r="A14" s="13" t="s">
        <v>41</v>
      </c>
      <c r="B14" s="12">
        <v>0.96728971962616828</v>
      </c>
      <c r="C14" s="12">
        <v>0</v>
      </c>
      <c r="D14" s="12">
        <v>0</v>
      </c>
      <c r="E14" s="12">
        <v>3.2710280373831724E-2</v>
      </c>
      <c r="F14" s="12" t="s">
        <v>15</v>
      </c>
      <c r="G14" s="12" t="s">
        <v>16</v>
      </c>
    </row>
    <row r="15" spans="1:7" x14ac:dyDescent="0.2">
      <c r="A15" s="13" t="s">
        <v>40</v>
      </c>
      <c r="B15" s="12">
        <v>0.96276595744680848</v>
      </c>
      <c r="C15" s="12">
        <v>0</v>
      </c>
      <c r="D15" s="12">
        <v>0</v>
      </c>
      <c r="E15" s="12">
        <v>3.7234042553191515E-2</v>
      </c>
      <c r="F15" s="12" t="s">
        <v>15</v>
      </c>
      <c r="G15" s="12" t="s">
        <v>16</v>
      </c>
    </row>
    <row r="16" spans="1:7" x14ac:dyDescent="0.2">
      <c r="A16" s="13" t="s">
        <v>39</v>
      </c>
      <c r="B16" s="12">
        <v>0</v>
      </c>
      <c r="C16" s="12">
        <v>0</v>
      </c>
      <c r="D16" s="12">
        <v>0</v>
      </c>
      <c r="E16" s="12">
        <v>1</v>
      </c>
      <c r="F16" s="12" t="s">
        <v>15</v>
      </c>
      <c r="G16" s="12" t="s">
        <v>16</v>
      </c>
    </row>
    <row r="17" spans="1:7" x14ac:dyDescent="0.2">
      <c r="A17" s="13" t="s">
        <v>38</v>
      </c>
      <c r="B17" s="12">
        <v>0</v>
      </c>
      <c r="C17" s="12">
        <v>0</v>
      </c>
      <c r="D17" s="12">
        <v>0</v>
      </c>
      <c r="E17" s="12">
        <v>1</v>
      </c>
      <c r="F17" s="12" t="s">
        <v>15</v>
      </c>
      <c r="G17" s="12" t="s">
        <v>16</v>
      </c>
    </row>
    <row r="18" spans="1:7" x14ac:dyDescent="0.2">
      <c r="A18" s="13" t="s">
        <v>37</v>
      </c>
      <c r="B18" s="12">
        <v>1</v>
      </c>
      <c r="C18" s="12">
        <v>0</v>
      </c>
      <c r="D18" s="12">
        <v>0</v>
      </c>
      <c r="E18" s="12">
        <v>0</v>
      </c>
      <c r="F18" s="12" t="s">
        <v>15</v>
      </c>
      <c r="G18" s="12" t="s">
        <v>16</v>
      </c>
    </row>
    <row r="19" spans="1:7" x14ac:dyDescent="0.2">
      <c r="A19" s="13" t="s">
        <v>36</v>
      </c>
      <c r="B19" s="12">
        <v>0</v>
      </c>
      <c r="C19" s="12">
        <v>0</v>
      </c>
      <c r="D19" s="12">
        <v>0</v>
      </c>
      <c r="E19" s="12">
        <v>1</v>
      </c>
      <c r="F19" s="12" t="s">
        <v>15</v>
      </c>
      <c r="G19" s="12" t="s">
        <v>16</v>
      </c>
    </row>
    <row r="20" spans="1:7" x14ac:dyDescent="0.2">
      <c r="A20" s="13" t="s">
        <v>35</v>
      </c>
      <c r="B20" s="12">
        <v>0</v>
      </c>
      <c r="C20" s="12">
        <v>0</v>
      </c>
      <c r="D20" s="12">
        <v>0</v>
      </c>
      <c r="E20" s="12">
        <v>1</v>
      </c>
      <c r="F20" s="12" t="s">
        <v>15</v>
      </c>
      <c r="G20" s="12" t="s">
        <v>16</v>
      </c>
    </row>
    <row r="21" spans="1:7" x14ac:dyDescent="0.2">
      <c r="A21" s="13" t="s">
        <v>34</v>
      </c>
      <c r="B21" s="12">
        <v>0</v>
      </c>
      <c r="C21" s="12">
        <v>0</v>
      </c>
      <c r="D21" s="12">
        <v>0</v>
      </c>
      <c r="E21" s="12">
        <v>1</v>
      </c>
      <c r="F21" s="12" t="s">
        <v>15</v>
      </c>
      <c r="G21" s="12" t="s">
        <v>16</v>
      </c>
    </row>
    <row r="22" spans="1:7" x14ac:dyDescent="0.2">
      <c r="A22" s="13" t="s">
        <v>33</v>
      </c>
      <c r="B22" s="12">
        <v>0</v>
      </c>
      <c r="C22" s="12">
        <v>0</v>
      </c>
      <c r="D22" s="12">
        <v>0</v>
      </c>
      <c r="E22" s="12">
        <v>1</v>
      </c>
      <c r="F22" s="12" t="s">
        <v>15</v>
      </c>
      <c r="G22" s="12" t="s">
        <v>16</v>
      </c>
    </row>
    <row r="23" spans="1:7" x14ac:dyDescent="0.2">
      <c r="A23" s="11" t="s">
        <v>32</v>
      </c>
      <c r="B23" s="12">
        <v>2.9347826086956522E-2</v>
      </c>
      <c r="C23" s="12">
        <v>4.3478260869565216E-2</v>
      </c>
      <c r="D23" s="12">
        <v>6.5217391304347824E-2</v>
      </c>
      <c r="E23" s="12">
        <v>0.86195652173913051</v>
      </c>
      <c r="F23" s="12" t="s">
        <v>15</v>
      </c>
      <c r="G23" s="12" t="s">
        <v>16</v>
      </c>
    </row>
    <row r="24" spans="1:7" x14ac:dyDescent="0.2">
      <c r="A24" s="13" t="s">
        <v>31</v>
      </c>
      <c r="B24" s="12">
        <v>0.7661290322580645</v>
      </c>
      <c r="C24" s="12">
        <v>0</v>
      </c>
      <c r="D24" s="12">
        <v>0</v>
      </c>
      <c r="E24" s="12">
        <v>0.2338709677419355</v>
      </c>
      <c r="F24" s="12" t="s">
        <v>15</v>
      </c>
      <c r="G24" s="12" t="s">
        <v>16</v>
      </c>
    </row>
    <row r="25" spans="1:7" x14ac:dyDescent="0.2">
      <c r="A25" s="13" t="s">
        <v>30</v>
      </c>
      <c r="B25" s="12">
        <v>1.7307692307692309E-2</v>
      </c>
      <c r="C25" s="12">
        <v>3.8461538461538464E-2</v>
      </c>
      <c r="D25" s="12">
        <v>0.10897435897435898</v>
      </c>
      <c r="E25" s="12">
        <v>0.83525641025641029</v>
      </c>
      <c r="F25" s="12" t="s">
        <v>15</v>
      </c>
      <c r="G25" s="12" t="s">
        <v>16</v>
      </c>
    </row>
    <row r="26" spans="1:7" x14ac:dyDescent="0.2">
      <c r="A26" s="13" t="s">
        <v>29</v>
      </c>
      <c r="B26" s="12">
        <v>1</v>
      </c>
      <c r="C26" s="12">
        <v>0</v>
      </c>
      <c r="D26" s="12">
        <v>0</v>
      </c>
      <c r="E26" s="12">
        <v>0</v>
      </c>
      <c r="F26" s="12" t="s">
        <v>15</v>
      </c>
      <c r="G26" s="12" t="s">
        <v>16</v>
      </c>
    </row>
    <row r="27" spans="1:7" x14ac:dyDescent="0.2">
      <c r="A27" s="13" t="s">
        <v>28</v>
      </c>
      <c r="B27" s="12">
        <v>-4.8780487804878049E-3</v>
      </c>
      <c r="C27" s="12">
        <v>9.7560975609756097E-3</v>
      </c>
      <c r="D27" s="12">
        <v>0.12682926829268293</v>
      </c>
      <c r="E27" s="12">
        <v>0.86829268292682926</v>
      </c>
      <c r="F27" s="12" t="s">
        <v>15</v>
      </c>
      <c r="G27" s="12" t="s">
        <v>16</v>
      </c>
    </row>
    <row r="28" spans="1:7" x14ac:dyDescent="0.2">
      <c r="A28" s="11" t="s">
        <v>52</v>
      </c>
      <c r="B28" s="12">
        <v>0</v>
      </c>
      <c r="C28" s="12">
        <v>1</v>
      </c>
      <c r="D28" s="12">
        <v>0</v>
      </c>
      <c r="E28" s="12">
        <v>0</v>
      </c>
      <c r="F28" s="14" t="s">
        <v>17</v>
      </c>
      <c r="G28" s="14" t="s">
        <v>14</v>
      </c>
    </row>
    <row r="29" spans="1:7" x14ac:dyDescent="0.2">
      <c r="A29" s="13" t="s">
        <v>51</v>
      </c>
      <c r="B29" s="12">
        <v>0.11538461538461539</v>
      </c>
      <c r="C29" s="12">
        <v>0.78205128205128205</v>
      </c>
      <c r="D29" s="12">
        <v>7.6923076923076927E-2</v>
      </c>
      <c r="E29" s="12">
        <v>2.564102564102555E-2</v>
      </c>
      <c r="F29" s="14" t="s">
        <v>17</v>
      </c>
      <c r="G29" s="14" t="s">
        <v>14</v>
      </c>
    </row>
    <row r="30" spans="1:7" x14ac:dyDescent="0.2">
      <c r="A30" s="13" t="s">
        <v>50</v>
      </c>
      <c r="B30" s="12">
        <v>1.4285714285714285E-2</v>
      </c>
      <c r="C30" s="12">
        <v>0.55714285714285716</v>
      </c>
      <c r="D30" s="12">
        <v>0.14285714285714285</v>
      </c>
      <c r="E30" s="12">
        <v>0.28571428571428581</v>
      </c>
      <c r="F30" s="14" t="s">
        <v>17</v>
      </c>
      <c r="G30" s="14" t="s">
        <v>14</v>
      </c>
    </row>
    <row r="31" spans="1:7" x14ac:dyDescent="0.2">
      <c r="A31" s="13" t="s">
        <v>49</v>
      </c>
      <c r="B31" s="12">
        <v>0</v>
      </c>
      <c r="C31" s="12">
        <v>1</v>
      </c>
      <c r="D31" s="12">
        <v>0</v>
      </c>
      <c r="E31" s="12">
        <v>0</v>
      </c>
      <c r="F31" s="14" t="s">
        <v>17</v>
      </c>
      <c r="G31" s="14" t="s">
        <v>14</v>
      </c>
    </row>
    <row r="32" spans="1:7" x14ac:dyDescent="0.2">
      <c r="A32" s="13" t="s">
        <v>48</v>
      </c>
      <c r="B32" s="12">
        <v>0</v>
      </c>
      <c r="C32" s="12">
        <v>0.96116504854368934</v>
      </c>
      <c r="D32" s="12">
        <v>0</v>
      </c>
      <c r="E32" s="12">
        <v>3.8834951456310662E-2</v>
      </c>
      <c r="F32" s="14" t="s">
        <v>17</v>
      </c>
      <c r="G32" s="14" t="s">
        <v>14</v>
      </c>
    </row>
    <row r="33" spans="1:7" x14ac:dyDescent="0.2">
      <c r="A33" s="13" t="s">
        <v>47</v>
      </c>
      <c r="B33" s="12">
        <v>-1.8214936247723133E-3</v>
      </c>
      <c r="C33" s="12">
        <v>0.99772313296903459</v>
      </c>
      <c r="D33" s="12">
        <v>4.0983606557377051E-3</v>
      </c>
      <c r="E33" s="12">
        <v>0</v>
      </c>
      <c r="F33" s="14" t="s">
        <v>17</v>
      </c>
      <c r="G33" s="14" t="s">
        <v>14</v>
      </c>
    </row>
    <row r="34" spans="1:7" x14ac:dyDescent="0.2">
      <c r="A34" s="13" t="s">
        <v>46</v>
      </c>
      <c r="B34" s="12">
        <v>0</v>
      </c>
      <c r="C34" s="12">
        <v>1</v>
      </c>
      <c r="D34" s="12">
        <v>0</v>
      </c>
      <c r="E34" s="12">
        <v>0</v>
      </c>
      <c r="F34" s="14" t="s">
        <v>17</v>
      </c>
      <c r="G34" s="14" t="s">
        <v>14</v>
      </c>
    </row>
    <row r="35" spans="1:7" x14ac:dyDescent="0.2">
      <c r="A35" s="13" t="s">
        <v>45</v>
      </c>
      <c r="B35" s="12">
        <v>0</v>
      </c>
      <c r="C35" s="12">
        <v>0.92</v>
      </c>
      <c r="D35" s="12">
        <v>0</v>
      </c>
      <c r="E35" s="12">
        <v>7.999999999999996E-2</v>
      </c>
      <c r="F35" s="14" t="s">
        <v>17</v>
      </c>
      <c r="G35" s="14" t="s">
        <v>14</v>
      </c>
    </row>
    <row r="36" spans="1:7" x14ac:dyDescent="0.2">
      <c r="A36" s="13" t="s">
        <v>44</v>
      </c>
      <c r="B36" s="12">
        <v>4.10958904109589E-3</v>
      </c>
      <c r="C36" s="12">
        <v>0.92876712328767119</v>
      </c>
      <c r="D36" s="12">
        <v>9.5890410958904115E-3</v>
      </c>
      <c r="E36" s="12">
        <v>5.7534246575342451E-2</v>
      </c>
      <c r="F36" s="14" t="s">
        <v>17</v>
      </c>
      <c r="G36" s="14" t="s">
        <v>14</v>
      </c>
    </row>
    <row r="37" spans="1:7" x14ac:dyDescent="0.2">
      <c r="A37" s="13" t="s">
        <v>43</v>
      </c>
      <c r="B37" s="12">
        <v>3.5861258083480306E-2</v>
      </c>
      <c r="C37" s="12">
        <v>0.93768371546149321</v>
      </c>
      <c r="D37" s="12">
        <v>2.6455026455026454E-2</v>
      </c>
      <c r="E37" s="12">
        <v>0</v>
      </c>
      <c r="F37" s="14" t="s">
        <v>17</v>
      </c>
      <c r="G37" s="14" t="s">
        <v>14</v>
      </c>
    </row>
    <row r="38" spans="1:7" x14ac:dyDescent="0.2">
      <c r="A38" s="13" t="s">
        <v>42</v>
      </c>
      <c r="B38" s="12">
        <v>0.46863468634686345</v>
      </c>
      <c r="C38" s="12">
        <v>0.2140221402214022</v>
      </c>
      <c r="D38" s="12">
        <v>0.14760147601476015</v>
      </c>
      <c r="E38" s="12">
        <v>0.1697416974169742</v>
      </c>
      <c r="F38" s="14" t="s">
        <v>17</v>
      </c>
      <c r="G38" s="14" t="s">
        <v>14</v>
      </c>
    </row>
    <row r="39" spans="1:7" x14ac:dyDescent="0.2">
      <c r="A39" s="13" t="s">
        <v>41</v>
      </c>
      <c r="B39" s="12">
        <v>7.3426573426573424E-2</v>
      </c>
      <c r="C39" s="12">
        <v>0.75944055944055944</v>
      </c>
      <c r="D39" s="12">
        <v>3.7762237762237763E-2</v>
      </c>
      <c r="E39" s="12">
        <v>0.12937062937062938</v>
      </c>
      <c r="F39" s="14" t="s">
        <v>17</v>
      </c>
      <c r="G39" s="14" t="s">
        <v>14</v>
      </c>
    </row>
    <row r="40" spans="1:7" x14ac:dyDescent="0.2">
      <c r="A40" s="13" t="s">
        <v>40</v>
      </c>
      <c r="B40" s="12">
        <v>8.9285714285714281E-3</v>
      </c>
      <c r="C40" s="12">
        <v>0.98124999999999996</v>
      </c>
      <c r="D40" s="12">
        <v>9.8214285714285712E-3</v>
      </c>
      <c r="E40" s="12">
        <v>0</v>
      </c>
      <c r="F40" s="14" t="s">
        <v>17</v>
      </c>
      <c r="G40" s="14" t="s">
        <v>14</v>
      </c>
    </row>
    <row r="41" spans="1:7" x14ac:dyDescent="0.2">
      <c r="A41" s="13" t="s">
        <v>39</v>
      </c>
      <c r="B41" s="12">
        <v>0</v>
      </c>
      <c r="C41" s="12">
        <v>0.88068181818181823</v>
      </c>
      <c r="D41" s="12">
        <v>0</v>
      </c>
      <c r="E41" s="12">
        <v>0.11931818181818177</v>
      </c>
      <c r="F41" s="14" t="s">
        <v>17</v>
      </c>
      <c r="G41" s="14" t="s">
        <v>14</v>
      </c>
    </row>
    <row r="42" spans="1:7" x14ac:dyDescent="0.2">
      <c r="A42" s="13" t="s">
        <v>38</v>
      </c>
      <c r="B42" s="12">
        <v>7.5098814229249012E-3</v>
      </c>
      <c r="C42" s="12">
        <v>0.82766798418972332</v>
      </c>
      <c r="D42" s="12">
        <v>1.4229249011857707E-2</v>
      </c>
      <c r="E42" s="12">
        <v>0.15059288537549409</v>
      </c>
      <c r="F42" s="14" t="s">
        <v>17</v>
      </c>
      <c r="G42" s="14" t="s">
        <v>14</v>
      </c>
    </row>
    <row r="43" spans="1:7" x14ac:dyDescent="0.2">
      <c r="A43" s="13" t="s">
        <v>37</v>
      </c>
      <c r="B43" s="12">
        <v>0</v>
      </c>
      <c r="C43" s="12">
        <v>1</v>
      </c>
      <c r="D43" s="12">
        <v>0</v>
      </c>
      <c r="E43" s="12">
        <v>0</v>
      </c>
      <c r="F43" s="14" t="s">
        <v>17</v>
      </c>
      <c r="G43" s="14" t="s">
        <v>14</v>
      </c>
    </row>
    <row r="44" spans="1:7" x14ac:dyDescent="0.2">
      <c r="A44" s="13" t="s">
        <v>36</v>
      </c>
      <c r="B44" s="12">
        <v>0.10674157303370786</v>
      </c>
      <c r="C44" s="12">
        <v>0.5730337078651685</v>
      </c>
      <c r="D44" s="12">
        <v>0.16853932584269662</v>
      </c>
      <c r="E44" s="12">
        <v>0.151685393258427</v>
      </c>
      <c r="F44" s="14" t="s">
        <v>17</v>
      </c>
      <c r="G44" s="14" t="s">
        <v>14</v>
      </c>
    </row>
    <row r="45" spans="1:7" x14ac:dyDescent="0.2">
      <c r="A45" s="13" t="s">
        <v>35</v>
      </c>
      <c r="B45" s="12">
        <v>-2.1551724137931034E-3</v>
      </c>
      <c r="C45" s="12">
        <v>1</v>
      </c>
      <c r="D45" s="12">
        <v>2.1551724137931034E-3</v>
      </c>
      <c r="E45" s="12">
        <v>0</v>
      </c>
      <c r="F45" s="14" t="s">
        <v>17</v>
      </c>
      <c r="G45" s="14" t="s">
        <v>14</v>
      </c>
    </row>
    <row r="46" spans="1:7" x14ac:dyDescent="0.2">
      <c r="A46" s="13" t="s">
        <v>34</v>
      </c>
      <c r="B46" s="12">
        <v>0</v>
      </c>
      <c r="C46" s="12">
        <v>1</v>
      </c>
      <c r="D46" s="12">
        <v>0</v>
      </c>
      <c r="E46" s="12">
        <v>0</v>
      </c>
      <c r="F46" s="14" t="s">
        <v>17</v>
      </c>
      <c r="G46" s="14" t="s">
        <v>14</v>
      </c>
    </row>
    <row r="47" spans="1:7" x14ac:dyDescent="0.2">
      <c r="A47" s="13" t="s">
        <v>33</v>
      </c>
      <c r="B47" s="12">
        <v>0</v>
      </c>
      <c r="C47" s="12">
        <v>1</v>
      </c>
      <c r="D47" s="12">
        <v>0</v>
      </c>
      <c r="E47" s="12">
        <v>0</v>
      </c>
      <c r="F47" s="14" t="s">
        <v>17</v>
      </c>
      <c r="G47" s="14" t="s">
        <v>14</v>
      </c>
    </row>
    <row r="48" spans="1:7" x14ac:dyDescent="0.2">
      <c r="A48" s="11" t="s">
        <v>32</v>
      </c>
      <c r="B48" s="12">
        <v>1.6881827209533268E-2</v>
      </c>
      <c r="C48" s="12">
        <v>0.95829195630585895</v>
      </c>
      <c r="D48" s="12">
        <v>2.4826216484607744E-2</v>
      </c>
      <c r="E48" s="12">
        <v>0</v>
      </c>
      <c r="F48" s="14" t="s">
        <v>17</v>
      </c>
      <c r="G48" s="14" t="s">
        <v>14</v>
      </c>
    </row>
    <row r="49" spans="1:7" x14ac:dyDescent="0.2">
      <c r="A49" s="13" t="s">
        <v>31</v>
      </c>
      <c r="B49" s="12">
        <v>2.5714285714285714E-2</v>
      </c>
      <c r="C49" s="12">
        <v>0.91190476190476188</v>
      </c>
      <c r="D49" s="12">
        <v>3.0952380952380953E-2</v>
      </c>
      <c r="E49" s="12">
        <v>3.1428571428571472E-2</v>
      </c>
      <c r="F49" s="14" t="s">
        <v>17</v>
      </c>
      <c r="G49" s="14" t="s">
        <v>14</v>
      </c>
    </row>
    <row r="50" spans="1:7" x14ac:dyDescent="0.2">
      <c r="A50" s="13" t="s">
        <v>30</v>
      </c>
      <c r="B50" s="12">
        <v>0.15916666666666668</v>
      </c>
      <c r="C50" s="12">
        <v>0.63583333333333336</v>
      </c>
      <c r="D50" s="12">
        <v>2.2499999999999999E-2</v>
      </c>
      <c r="E50" s="12">
        <v>0.1825</v>
      </c>
      <c r="F50" s="14" t="s">
        <v>17</v>
      </c>
      <c r="G50" s="14" t="s">
        <v>14</v>
      </c>
    </row>
    <row r="51" spans="1:7" x14ac:dyDescent="0.2">
      <c r="A51" s="13" t="s">
        <v>29</v>
      </c>
      <c r="B51" s="12">
        <v>0</v>
      </c>
      <c r="C51" s="12">
        <v>1</v>
      </c>
      <c r="D51" s="12">
        <v>0</v>
      </c>
      <c r="E51" s="12">
        <v>0</v>
      </c>
      <c r="F51" s="14" t="s">
        <v>17</v>
      </c>
      <c r="G51" s="14" t="s">
        <v>14</v>
      </c>
    </row>
    <row r="52" spans="1:7" x14ac:dyDescent="0.2">
      <c r="A52" s="13" t="s">
        <v>28</v>
      </c>
      <c r="B52" s="12">
        <v>0</v>
      </c>
      <c r="C52" s="12">
        <v>1</v>
      </c>
      <c r="D52" s="12">
        <v>0</v>
      </c>
      <c r="E52" s="12">
        <v>0</v>
      </c>
      <c r="F52" s="14" t="s">
        <v>17</v>
      </c>
      <c r="G52" s="14" t="s">
        <v>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DFE17-4CB2-7145-B4EA-66666A17D83E}">
  <dimension ref="A1:G176"/>
  <sheetViews>
    <sheetView workbookViewId="0">
      <selection activeCell="A152" sqref="A152:XFD176"/>
    </sheetView>
  </sheetViews>
  <sheetFormatPr baseColWidth="10" defaultRowHeight="15" x14ac:dyDescent="0.2"/>
  <sheetData>
    <row r="1" spans="1:7" s="1" customFormat="1" x14ac:dyDescent="0.2">
      <c r="A1" s="4" t="s">
        <v>21</v>
      </c>
      <c r="B1" s="3" t="s">
        <v>58</v>
      </c>
      <c r="C1" s="3" t="s">
        <v>57</v>
      </c>
      <c r="D1" s="3" t="s">
        <v>56</v>
      </c>
      <c r="E1" s="3" t="s">
        <v>55</v>
      </c>
      <c r="F1" s="3" t="s">
        <v>54</v>
      </c>
      <c r="G1" s="3" t="s">
        <v>53</v>
      </c>
    </row>
    <row r="2" spans="1:7" s="1" customFormat="1" x14ac:dyDescent="0.2">
      <c r="A2" s="8" t="s">
        <v>52</v>
      </c>
      <c r="B2" s="2">
        <v>1.0714285714285714E-2</v>
      </c>
      <c r="C2" s="2">
        <v>0.6785714285714286</v>
      </c>
      <c r="D2" s="2">
        <v>0</v>
      </c>
      <c r="E2" s="2">
        <v>0.31071428571428572</v>
      </c>
      <c r="F2" s="5" t="s">
        <v>17</v>
      </c>
      <c r="G2" s="5" t="s">
        <v>12</v>
      </c>
    </row>
    <row r="3" spans="1:7" s="1" customFormat="1" x14ac:dyDescent="0.2">
      <c r="A3" s="7" t="s">
        <v>51</v>
      </c>
      <c r="B3" s="2">
        <v>0</v>
      </c>
      <c r="C3" s="2">
        <v>1</v>
      </c>
      <c r="D3" s="2">
        <v>0</v>
      </c>
      <c r="E3" s="2">
        <v>0</v>
      </c>
      <c r="F3" s="5" t="s">
        <v>17</v>
      </c>
      <c r="G3" s="5" t="s">
        <v>12</v>
      </c>
    </row>
    <row r="4" spans="1:7" s="1" customFormat="1" x14ac:dyDescent="0.2">
      <c r="A4" s="7" t="s">
        <v>50</v>
      </c>
      <c r="B4" s="2">
        <v>0</v>
      </c>
      <c r="C4" s="2">
        <v>0.78846153846153844</v>
      </c>
      <c r="D4" s="2">
        <v>0</v>
      </c>
      <c r="E4" s="2">
        <v>0.21153846153846156</v>
      </c>
      <c r="F4" s="5" t="s">
        <v>17</v>
      </c>
      <c r="G4" s="5" t="s">
        <v>12</v>
      </c>
    </row>
    <row r="5" spans="1:7" s="1" customFormat="1" x14ac:dyDescent="0.2">
      <c r="A5" s="7" t="s">
        <v>49</v>
      </c>
      <c r="B5" s="2">
        <v>0</v>
      </c>
      <c r="C5" s="2">
        <v>0.8833333333333333</v>
      </c>
      <c r="D5" s="2">
        <v>0</v>
      </c>
      <c r="E5" s="2">
        <v>0.1166666666666667</v>
      </c>
      <c r="F5" s="5" t="s">
        <v>17</v>
      </c>
      <c r="G5" s="5" t="s">
        <v>12</v>
      </c>
    </row>
    <row r="6" spans="1:7" s="1" customFormat="1" x14ac:dyDescent="0.2">
      <c r="A6" s="7" t="s">
        <v>48</v>
      </c>
      <c r="B6" s="2">
        <v>0</v>
      </c>
      <c r="C6" s="2">
        <v>0.90833333333333333</v>
      </c>
      <c r="D6" s="2">
        <v>0</v>
      </c>
      <c r="E6" s="2">
        <v>9.1666666666666674E-2</v>
      </c>
      <c r="F6" s="5" t="s">
        <v>17</v>
      </c>
      <c r="G6" s="5" t="s">
        <v>12</v>
      </c>
    </row>
    <row r="7" spans="1:7" s="1" customFormat="1" x14ac:dyDescent="0.2">
      <c r="A7" s="7" t="s">
        <v>47</v>
      </c>
      <c r="B7" s="2">
        <v>0</v>
      </c>
      <c r="C7" s="2">
        <v>1</v>
      </c>
      <c r="D7" s="2">
        <v>0</v>
      </c>
      <c r="E7" s="2">
        <v>0</v>
      </c>
      <c r="F7" s="5" t="s">
        <v>17</v>
      </c>
      <c r="G7" s="5" t="s">
        <v>12</v>
      </c>
    </row>
    <row r="8" spans="1:7" s="1" customFormat="1" x14ac:dyDescent="0.2">
      <c r="A8" s="7" t="s">
        <v>46</v>
      </c>
      <c r="B8" s="2">
        <v>0</v>
      </c>
      <c r="C8" s="2">
        <v>1</v>
      </c>
      <c r="D8" s="2">
        <v>0</v>
      </c>
      <c r="E8" s="2">
        <v>0</v>
      </c>
      <c r="F8" s="5" t="s">
        <v>17</v>
      </c>
      <c r="G8" s="5" t="s">
        <v>12</v>
      </c>
    </row>
    <row r="9" spans="1:7" s="1" customFormat="1" x14ac:dyDescent="0.2">
      <c r="A9" s="7" t="s">
        <v>45</v>
      </c>
      <c r="B9" s="2">
        <v>0</v>
      </c>
      <c r="C9" s="2">
        <v>1</v>
      </c>
      <c r="D9" s="2">
        <v>0</v>
      </c>
      <c r="E9" s="2">
        <v>0</v>
      </c>
      <c r="F9" s="5" t="s">
        <v>17</v>
      </c>
      <c r="G9" s="5" t="s">
        <v>12</v>
      </c>
    </row>
    <row r="10" spans="1:7" s="1" customFormat="1" x14ac:dyDescent="0.2">
      <c r="A10" s="7" t="s">
        <v>44</v>
      </c>
      <c r="B10" s="2">
        <v>0</v>
      </c>
      <c r="C10" s="2">
        <v>1</v>
      </c>
      <c r="D10" s="2">
        <v>0</v>
      </c>
      <c r="E10" s="2">
        <v>0</v>
      </c>
      <c r="F10" s="5" t="s">
        <v>17</v>
      </c>
      <c r="G10" s="5" t="s">
        <v>12</v>
      </c>
    </row>
    <row r="11" spans="1:7" s="1" customFormat="1" x14ac:dyDescent="0.2">
      <c r="A11" s="7" t="s">
        <v>43</v>
      </c>
      <c r="B11" s="2">
        <v>0</v>
      </c>
      <c r="C11" s="2">
        <v>1</v>
      </c>
      <c r="D11" s="2">
        <v>0</v>
      </c>
      <c r="E11" s="2">
        <v>0</v>
      </c>
      <c r="F11" s="5" t="s">
        <v>17</v>
      </c>
      <c r="G11" s="5" t="s">
        <v>12</v>
      </c>
    </row>
    <row r="12" spans="1:7" s="1" customFormat="1" x14ac:dyDescent="0.2">
      <c r="A12" s="7" t="s">
        <v>42</v>
      </c>
      <c r="B12" s="2">
        <v>0</v>
      </c>
      <c r="C12" s="2">
        <v>0.93103448275862066</v>
      </c>
      <c r="D12" s="2">
        <v>0</v>
      </c>
      <c r="E12" s="2">
        <v>6.8965517241379337E-2</v>
      </c>
      <c r="F12" s="5" t="s">
        <v>17</v>
      </c>
      <c r="G12" s="5" t="s">
        <v>12</v>
      </c>
    </row>
    <row r="13" spans="1:7" s="1" customFormat="1" x14ac:dyDescent="0.2">
      <c r="A13" s="7" t="s">
        <v>41</v>
      </c>
      <c r="B13" s="2">
        <v>0</v>
      </c>
      <c r="C13" s="2">
        <v>1</v>
      </c>
      <c r="D13" s="2">
        <v>0</v>
      </c>
      <c r="E13" s="2">
        <v>0</v>
      </c>
      <c r="F13" s="5" t="s">
        <v>17</v>
      </c>
      <c r="G13" s="5" t="s">
        <v>12</v>
      </c>
    </row>
    <row r="14" spans="1:7" s="1" customFormat="1" x14ac:dyDescent="0.2">
      <c r="A14" s="7" t="s">
        <v>40</v>
      </c>
      <c r="B14" s="2">
        <v>0</v>
      </c>
      <c r="C14" s="2">
        <v>1</v>
      </c>
      <c r="D14" s="2">
        <v>0</v>
      </c>
      <c r="E14" s="2">
        <v>0</v>
      </c>
      <c r="F14" s="5" t="s">
        <v>17</v>
      </c>
      <c r="G14" s="5" t="s">
        <v>12</v>
      </c>
    </row>
    <row r="15" spans="1:7" s="1" customFormat="1" x14ac:dyDescent="0.2">
      <c r="A15" s="7" t="s">
        <v>39</v>
      </c>
      <c r="B15" s="2">
        <v>0</v>
      </c>
      <c r="C15" s="2">
        <v>0.7142857142857143</v>
      </c>
      <c r="D15" s="2">
        <v>0</v>
      </c>
      <c r="E15" s="2">
        <v>0.2857142857142857</v>
      </c>
      <c r="F15" s="5" t="s">
        <v>17</v>
      </c>
      <c r="G15" s="5" t="s">
        <v>12</v>
      </c>
    </row>
    <row r="16" spans="1:7" s="1" customFormat="1" x14ac:dyDescent="0.2">
      <c r="A16" s="7" t="s">
        <v>38</v>
      </c>
      <c r="B16" s="2">
        <v>0</v>
      </c>
      <c r="C16" s="2">
        <v>0.88235294117647056</v>
      </c>
      <c r="D16" s="2">
        <v>0</v>
      </c>
      <c r="E16" s="2">
        <v>0.11764705882352944</v>
      </c>
      <c r="F16" s="5" t="s">
        <v>17</v>
      </c>
      <c r="G16" s="5" t="s">
        <v>12</v>
      </c>
    </row>
    <row r="17" spans="1:7" s="1" customFormat="1" x14ac:dyDescent="0.2">
      <c r="A17" s="7" t="s">
        <v>37</v>
      </c>
      <c r="B17" s="2">
        <v>8.5714285714285719E-3</v>
      </c>
      <c r="C17" s="2">
        <v>0.77142857142857146</v>
      </c>
      <c r="D17" s="2">
        <v>0</v>
      </c>
      <c r="E17" s="2">
        <v>0.21999999999999997</v>
      </c>
      <c r="F17" s="5" t="s">
        <v>17</v>
      </c>
      <c r="G17" s="5" t="s">
        <v>12</v>
      </c>
    </row>
    <row r="18" spans="1:7" s="1" customFormat="1" x14ac:dyDescent="0.2">
      <c r="A18" s="7" t="s">
        <v>36</v>
      </c>
      <c r="B18" s="2">
        <v>1.0238907849829351E-2</v>
      </c>
      <c r="C18" s="2">
        <v>0.98976109215017061</v>
      </c>
      <c r="D18" s="2">
        <v>0</v>
      </c>
      <c r="E18" s="2">
        <v>0</v>
      </c>
      <c r="F18" s="5" t="s">
        <v>17</v>
      </c>
      <c r="G18" s="5" t="s">
        <v>12</v>
      </c>
    </row>
    <row r="19" spans="1:7" s="1" customFormat="1" x14ac:dyDescent="0.2">
      <c r="A19" s="7" t="s">
        <v>35</v>
      </c>
      <c r="B19" s="2">
        <v>7.3529411764705881E-3</v>
      </c>
      <c r="C19" s="2">
        <v>0.99264705882352944</v>
      </c>
      <c r="D19" s="2">
        <v>0</v>
      </c>
      <c r="E19" s="2">
        <v>0</v>
      </c>
      <c r="F19" s="5" t="s">
        <v>17</v>
      </c>
      <c r="G19" s="5" t="s">
        <v>12</v>
      </c>
    </row>
    <row r="20" spans="1:7" s="1" customFormat="1" x14ac:dyDescent="0.2">
      <c r="A20" s="7" t="s">
        <v>34</v>
      </c>
      <c r="B20" s="2">
        <v>4.3478260869565216E-2</v>
      </c>
      <c r="C20" s="2">
        <v>0.54347826086956519</v>
      </c>
      <c r="D20" s="2">
        <v>0</v>
      </c>
      <c r="E20" s="2">
        <v>0.41304347826086962</v>
      </c>
      <c r="F20" s="5" t="s">
        <v>17</v>
      </c>
      <c r="G20" s="5" t="s">
        <v>12</v>
      </c>
    </row>
    <row r="21" spans="1:7" s="1" customFormat="1" x14ac:dyDescent="0.2">
      <c r="A21" s="7" t="s">
        <v>33</v>
      </c>
      <c r="B21" s="2">
        <v>3.6900369003690036E-3</v>
      </c>
      <c r="C21" s="2">
        <v>0.99630996309963105</v>
      </c>
      <c r="D21" s="2">
        <v>0</v>
      </c>
      <c r="E21" s="2">
        <v>0</v>
      </c>
      <c r="F21" s="5" t="s">
        <v>17</v>
      </c>
      <c r="G21" s="5" t="s">
        <v>12</v>
      </c>
    </row>
    <row r="22" spans="1:7" s="1" customFormat="1" x14ac:dyDescent="0.2">
      <c r="A22" s="8" t="s">
        <v>32</v>
      </c>
      <c r="B22" s="2">
        <v>1.1111111111111112E-2</v>
      </c>
      <c r="C22" s="2">
        <v>0.63888888888888884</v>
      </c>
      <c r="D22" s="2">
        <v>0</v>
      </c>
      <c r="E22" s="2">
        <v>0.35000000000000009</v>
      </c>
      <c r="F22" s="5" t="s">
        <v>17</v>
      </c>
      <c r="G22" s="5" t="s">
        <v>12</v>
      </c>
    </row>
    <row r="23" spans="1:7" s="1" customFormat="1" x14ac:dyDescent="0.2">
      <c r="A23" s="7" t="s">
        <v>31</v>
      </c>
      <c r="B23" s="2">
        <v>1.0526315789473684E-2</v>
      </c>
      <c r="C23" s="2">
        <v>0.78947368421052633</v>
      </c>
      <c r="D23" s="2">
        <v>0</v>
      </c>
      <c r="E23" s="2">
        <v>0.19999999999999996</v>
      </c>
      <c r="F23" s="5" t="s">
        <v>17</v>
      </c>
      <c r="G23" s="5" t="s">
        <v>12</v>
      </c>
    </row>
    <row r="24" spans="1:7" s="1" customFormat="1" x14ac:dyDescent="0.2">
      <c r="A24" s="7" t="s">
        <v>30</v>
      </c>
      <c r="B24" s="2">
        <v>0</v>
      </c>
      <c r="C24" s="2">
        <v>0.7857142857142857</v>
      </c>
      <c r="D24" s="2">
        <v>0</v>
      </c>
      <c r="E24" s="2">
        <v>0.2142857142857143</v>
      </c>
      <c r="F24" s="5" t="s">
        <v>17</v>
      </c>
      <c r="G24" s="5" t="s">
        <v>12</v>
      </c>
    </row>
    <row r="25" spans="1:7" s="1" customFormat="1" x14ac:dyDescent="0.2">
      <c r="A25" s="7" t="s">
        <v>29</v>
      </c>
      <c r="B25" s="2">
        <v>0</v>
      </c>
      <c r="C25" s="2">
        <v>0.78947368421052633</v>
      </c>
      <c r="D25" s="2">
        <v>0</v>
      </c>
      <c r="E25" s="2">
        <v>0.21052631578947367</v>
      </c>
      <c r="F25" s="5" t="s">
        <v>17</v>
      </c>
      <c r="G25" s="5" t="s">
        <v>12</v>
      </c>
    </row>
    <row r="26" spans="1:7" s="1" customFormat="1" x14ac:dyDescent="0.2">
      <c r="A26" s="7" t="s">
        <v>28</v>
      </c>
      <c r="B26" s="2">
        <v>0</v>
      </c>
      <c r="C26" s="2">
        <v>0.84210526315789469</v>
      </c>
      <c r="D26" s="2">
        <v>0</v>
      </c>
      <c r="E26" s="2">
        <v>0.15789473684210531</v>
      </c>
      <c r="F26" s="5" t="s">
        <v>17</v>
      </c>
      <c r="G26" s="5" t="s">
        <v>12</v>
      </c>
    </row>
    <row r="27" spans="1:7" x14ac:dyDescent="0.2">
      <c r="A27" s="11" t="s">
        <v>52</v>
      </c>
      <c r="B27" s="12">
        <v>1</v>
      </c>
      <c r="C27" s="12">
        <v>0</v>
      </c>
      <c r="D27" s="12">
        <v>0</v>
      </c>
      <c r="E27" s="12">
        <v>0</v>
      </c>
      <c r="F27" s="14" t="s">
        <v>15</v>
      </c>
      <c r="G27" s="14" t="s">
        <v>12</v>
      </c>
    </row>
    <row r="28" spans="1:7" x14ac:dyDescent="0.2">
      <c r="A28" s="13" t="s">
        <v>51</v>
      </c>
      <c r="B28" s="12">
        <v>0.96551724137931039</v>
      </c>
      <c r="C28" s="12">
        <v>0</v>
      </c>
      <c r="D28" s="12">
        <v>0</v>
      </c>
      <c r="E28" s="12">
        <v>3.4482758620689613E-2</v>
      </c>
      <c r="F28" s="14" t="s">
        <v>15</v>
      </c>
      <c r="G28" s="14" t="s">
        <v>12</v>
      </c>
    </row>
    <row r="29" spans="1:7" x14ac:dyDescent="0.2">
      <c r="A29" s="13" t="s">
        <v>50</v>
      </c>
      <c r="B29" s="12">
        <v>0.90780141843971629</v>
      </c>
      <c r="C29" s="12">
        <v>0</v>
      </c>
      <c r="D29" s="12">
        <v>0</v>
      </c>
      <c r="E29" s="12">
        <v>9.219858156028371E-2</v>
      </c>
      <c r="F29" s="14" t="s">
        <v>15</v>
      </c>
      <c r="G29" s="14" t="s">
        <v>12</v>
      </c>
    </row>
    <row r="30" spans="1:7" x14ac:dyDescent="0.2">
      <c r="A30" s="13" t="s">
        <v>49</v>
      </c>
      <c r="B30" s="12">
        <v>0.90291262135922334</v>
      </c>
      <c r="C30" s="12">
        <v>0</v>
      </c>
      <c r="D30" s="12">
        <v>0</v>
      </c>
      <c r="E30" s="12">
        <v>9.7087378640776656E-2</v>
      </c>
      <c r="F30" s="14" t="s">
        <v>15</v>
      </c>
      <c r="G30" s="14" t="s">
        <v>12</v>
      </c>
    </row>
    <row r="31" spans="1:7" x14ac:dyDescent="0.2">
      <c r="A31" s="13" t="s">
        <v>48</v>
      </c>
      <c r="B31" s="12">
        <v>0.99264705882352944</v>
      </c>
      <c r="C31" s="12">
        <v>7.3529411764705881E-3</v>
      </c>
      <c r="D31" s="12">
        <v>0</v>
      </c>
      <c r="E31" s="12">
        <v>0</v>
      </c>
      <c r="F31" s="14" t="s">
        <v>15</v>
      </c>
      <c r="G31" s="14" t="s">
        <v>12</v>
      </c>
    </row>
    <row r="32" spans="1:7" x14ac:dyDescent="0.2">
      <c r="A32" s="13" t="s">
        <v>47</v>
      </c>
      <c r="B32" s="12">
        <v>0.95238095238095233</v>
      </c>
      <c r="C32" s="12">
        <v>0</v>
      </c>
      <c r="D32" s="12">
        <v>0</v>
      </c>
      <c r="E32" s="12">
        <v>4.7619047619047672E-2</v>
      </c>
      <c r="F32" s="14" t="s">
        <v>15</v>
      </c>
      <c r="G32" s="14" t="s">
        <v>12</v>
      </c>
    </row>
    <row r="33" spans="1:7" x14ac:dyDescent="0.2">
      <c r="A33" s="13" t="s">
        <v>46</v>
      </c>
      <c r="B33" s="12">
        <v>1</v>
      </c>
      <c r="C33" s="12">
        <v>0</v>
      </c>
      <c r="D33" s="12">
        <v>0</v>
      </c>
      <c r="E33" s="12">
        <v>0</v>
      </c>
      <c r="F33" s="14" t="s">
        <v>15</v>
      </c>
      <c r="G33" s="14" t="s">
        <v>12</v>
      </c>
    </row>
    <row r="34" spans="1:7" x14ac:dyDescent="0.2">
      <c r="A34" s="13" t="s">
        <v>45</v>
      </c>
      <c r="B34" s="12">
        <v>0.98561151079136688</v>
      </c>
      <c r="C34" s="12">
        <v>0</v>
      </c>
      <c r="D34" s="12">
        <v>0</v>
      </c>
      <c r="E34" s="12">
        <v>1.4388489208633115E-2</v>
      </c>
      <c r="F34" s="14" t="s">
        <v>15</v>
      </c>
      <c r="G34" s="14" t="s">
        <v>12</v>
      </c>
    </row>
    <row r="35" spans="1:7" x14ac:dyDescent="0.2">
      <c r="A35" s="13" t="s">
        <v>44</v>
      </c>
      <c r="B35" s="12">
        <v>0.76433121019108285</v>
      </c>
      <c r="C35" s="12">
        <v>0</v>
      </c>
      <c r="D35" s="12">
        <v>0</v>
      </c>
      <c r="E35" s="12">
        <v>0.23566878980891715</v>
      </c>
      <c r="F35" s="14" t="s">
        <v>15</v>
      </c>
      <c r="G35" s="14" t="s">
        <v>12</v>
      </c>
    </row>
    <row r="36" spans="1:7" x14ac:dyDescent="0.2">
      <c r="A36" s="13" t="s">
        <v>43</v>
      </c>
      <c r="B36" s="12">
        <v>0.97435897435897434</v>
      </c>
      <c r="C36" s="12">
        <v>0</v>
      </c>
      <c r="D36" s="12">
        <v>0</v>
      </c>
      <c r="E36" s="12">
        <v>2.5641025641025661E-2</v>
      </c>
      <c r="F36" s="14" t="s">
        <v>15</v>
      </c>
      <c r="G36" s="14" t="s">
        <v>12</v>
      </c>
    </row>
    <row r="37" spans="1:7" x14ac:dyDescent="0.2">
      <c r="A37" s="13" t="s">
        <v>42</v>
      </c>
      <c r="B37" s="12">
        <v>1</v>
      </c>
      <c r="C37" s="12">
        <v>0</v>
      </c>
      <c r="D37" s="12">
        <v>0</v>
      </c>
      <c r="E37" s="12">
        <v>0</v>
      </c>
      <c r="F37" s="14" t="s">
        <v>15</v>
      </c>
      <c r="G37" s="14" t="s">
        <v>12</v>
      </c>
    </row>
    <row r="38" spans="1:7" x14ac:dyDescent="0.2">
      <c r="A38" s="13" t="s">
        <v>41</v>
      </c>
      <c r="B38" s="12">
        <v>0.82530120481927716</v>
      </c>
      <c r="C38" s="12">
        <v>0</v>
      </c>
      <c r="D38" s="12">
        <v>0</v>
      </c>
      <c r="E38" s="12">
        <v>0.17469879518072284</v>
      </c>
      <c r="F38" s="14" t="s">
        <v>15</v>
      </c>
      <c r="G38" s="14" t="s">
        <v>12</v>
      </c>
    </row>
    <row r="39" spans="1:7" x14ac:dyDescent="0.2">
      <c r="A39" s="13" t="s">
        <v>40</v>
      </c>
      <c r="B39" s="12">
        <v>0.86896551724137927</v>
      </c>
      <c r="C39" s="12">
        <v>0</v>
      </c>
      <c r="D39" s="12">
        <v>0</v>
      </c>
      <c r="E39" s="12">
        <v>0.13103448275862073</v>
      </c>
      <c r="F39" s="14" t="s">
        <v>15</v>
      </c>
      <c r="G39" s="14" t="s">
        <v>12</v>
      </c>
    </row>
    <row r="40" spans="1:7" x14ac:dyDescent="0.2">
      <c r="A40" s="13" t="s">
        <v>39</v>
      </c>
      <c r="B40" s="12">
        <v>0.95652173913043481</v>
      </c>
      <c r="C40" s="12">
        <v>0</v>
      </c>
      <c r="D40" s="12">
        <v>0</v>
      </c>
      <c r="E40" s="12">
        <v>4.3478260869565188E-2</v>
      </c>
      <c r="F40" s="14" t="s">
        <v>15</v>
      </c>
      <c r="G40" s="14" t="s">
        <v>12</v>
      </c>
    </row>
    <row r="41" spans="1:7" x14ac:dyDescent="0.2">
      <c r="A41" s="13" t="s">
        <v>38</v>
      </c>
      <c r="B41" s="12">
        <v>1</v>
      </c>
      <c r="C41" s="12">
        <v>0</v>
      </c>
      <c r="D41" s="12">
        <v>0</v>
      </c>
      <c r="E41" s="12">
        <v>0</v>
      </c>
      <c r="F41" s="14" t="s">
        <v>15</v>
      </c>
      <c r="G41" s="14" t="s">
        <v>12</v>
      </c>
    </row>
    <row r="42" spans="1:7" x14ac:dyDescent="0.2">
      <c r="A42" s="13" t="s">
        <v>37</v>
      </c>
      <c r="B42" s="12">
        <v>0</v>
      </c>
      <c r="C42" s="12">
        <v>0</v>
      </c>
      <c r="D42" s="12">
        <v>1</v>
      </c>
      <c r="E42" s="12">
        <v>0</v>
      </c>
      <c r="F42" s="14" t="s">
        <v>15</v>
      </c>
      <c r="G42" s="14" t="s">
        <v>12</v>
      </c>
    </row>
    <row r="43" spans="1:7" x14ac:dyDescent="0.2">
      <c r="A43" s="13" t="s">
        <v>36</v>
      </c>
      <c r="B43" s="12">
        <v>0.1</v>
      </c>
      <c r="C43" s="12">
        <v>0</v>
      </c>
      <c r="D43" s="12">
        <v>0.9</v>
      </c>
      <c r="E43" s="12">
        <v>0</v>
      </c>
      <c r="F43" s="14" t="s">
        <v>15</v>
      </c>
      <c r="G43" s="14" t="s">
        <v>12</v>
      </c>
    </row>
    <row r="44" spans="1:7" x14ac:dyDescent="0.2">
      <c r="A44" s="13" t="s">
        <v>35</v>
      </c>
      <c r="B44" s="12">
        <v>2.6315789473684209E-2</v>
      </c>
      <c r="C44" s="12">
        <v>0</v>
      </c>
      <c r="D44" s="12">
        <v>0.82456140350877194</v>
      </c>
      <c r="E44" s="12">
        <v>0.14912280701754388</v>
      </c>
      <c r="F44" s="14" t="s">
        <v>15</v>
      </c>
      <c r="G44" s="14" t="s">
        <v>12</v>
      </c>
    </row>
    <row r="45" spans="1:7" x14ac:dyDescent="0.2">
      <c r="A45" s="13" t="s">
        <v>34</v>
      </c>
      <c r="B45" s="12">
        <v>0.27868852459016391</v>
      </c>
      <c r="C45" s="12">
        <v>0</v>
      </c>
      <c r="D45" s="12">
        <v>0.72131147540983609</v>
      </c>
      <c r="E45" s="12">
        <v>0</v>
      </c>
      <c r="F45" s="14" t="s">
        <v>15</v>
      </c>
      <c r="G45" s="14" t="s">
        <v>12</v>
      </c>
    </row>
    <row r="46" spans="1:7" x14ac:dyDescent="0.2">
      <c r="A46" s="13" t="s">
        <v>33</v>
      </c>
      <c r="B46" s="12">
        <v>0.18055555555555555</v>
      </c>
      <c r="C46" s="12">
        <v>0</v>
      </c>
      <c r="D46" s="12">
        <v>0.81944444444444442</v>
      </c>
      <c r="E46" s="12">
        <v>0</v>
      </c>
      <c r="F46" s="14" t="s">
        <v>15</v>
      </c>
      <c r="G46" s="14" t="s">
        <v>12</v>
      </c>
    </row>
    <row r="47" spans="1:7" x14ac:dyDescent="0.2">
      <c r="A47" s="11" t="s">
        <v>32</v>
      </c>
      <c r="B47" s="12">
        <v>1</v>
      </c>
      <c r="C47" s="12">
        <v>0</v>
      </c>
      <c r="D47" s="12">
        <v>0</v>
      </c>
      <c r="E47" s="12">
        <v>0</v>
      </c>
      <c r="F47" s="14" t="s">
        <v>15</v>
      </c>
      <c r="G47" s="14" t="s">
        <v>12</v>
      </c>
    </row>
    <row r="48" spans="1:7" x14ac:dyDescent="0.2">
      <c r="A48" s="13" t="s">
        <v>31</v>
      </c>
      <c r="B48" s="12">
        <v>0.96511627906976749</v>
      </c>
      <c r="C48" s="12">
        <v>0</v>
      </c>
      <c r="D48" s="12">
        <v>0</v>
      </c>
      <c r="E48" s="12">
        <v>3.4883720930232509E-2</v>
      </c>
      <c r="F48" s="14" t="s">
        <v>15</v>
      </c>
      <c r="G48" s="14" t="s">
        <v>12</v>
      </c>
    </row>
    <row r="49" spans="1:7" x14ac:dyDescent="0.2">
      <c r="A49" s="13" t="s">
        <v>30</v>
      </c>
      <c r="B49" s="12">
        <v>1</v>
      </c>
      <c r="C49" s="12">
        <v>0</v>
      </c>
      <c r="D49" s="12">
        <v>0</v>
      </c>
      <c r="E49" s="12">
        <v>0</v>
      </c>
      <c r="F49" s="14" t="s">
        <v>15</v>
      </c>
      <c r="G49" s="14" t="s">
        <v>12</v>
      </c>
    </row>
    <row r="50" spans="1:7" x14ac:dyDescent="0.2">
      <c r="A50" s="13" t="s">
        <v>29</v>
      </c>
      <c r="B50" s="12">
        <v>0.7816091954022989</v>
      </c>
      <c r="C50" s="12">
        <v>0</v>
      </c>
      <c r="D50" s="12">
        <v>0</v>
      </c>
      <c r="E50" s="12">
        <v>0.2183908045977011</v>
      </c>
      <c r="F50" s="14" t="s">
        <v>15</v>
      </c>
      <c r="G50" s="14" t="s">
        <v>12</v>
      </c>
    </row>
    <row r="51" spans="1:7" x14ac:dyDescent="0.2">
      <c r="A51" s="13" t="s">
        <v>28</v>
      </c>
      <c r="B51" s="12">
        <v>1</v>
      </c>
      <c r="C51" s="12">
        <v>0</v>
      </c>
      <c r="D51" s="12">
        <v>0</v>
      </c>
      <c r="E51" s="12">
        <v>0</v>
      </c>
      <c r="F51" s="14" t="s">
        <v>15</v>
      </c>
      <c r="G51" s="14" t="s">
        <v>12</v>
      </c>
    </row>
    <row r="52" spans="1:7" x14ac:dyDescent="0.2">
      <c r="A52" s="8" t="s">
        <v>52</v>
      </c>
      <c r="B52" s="2">
        <v>0</v>
      </c>
      <c r="C52" s="2">
        <v>1</v>
      </c>
      <c r="D52" s="2">
        <v>0</v>
      </c>
      <c r="E52" s="2">
        <v>0</v>
      </c>
      <c r="F52" s="5" t="s">
        <v>17</v>
      </c>
      <c r="G52" s="5" t="s">
        <v>10</v>
      </c>
    </row>
    <row r="53" spans="1:7" x14ac:dyDescent="0.2">
      <c r="A53" s="7" t="s">
        <v>51</v>
      </c>
      <c r="B53" s="2">
        <v>0</v>
      </c>
      <c r="C53" s="2">
        <v>1</v>
      </c>
      <c r="D53" s="2">
        <v>0</v>
      </c>
      <c r="E53" s="2">
        <v>0</v>
      </c>
      <c r="F53" s="5" t="s">
        <v>17</v>
      </c>
      <c r="G53" s="5" t="s">
        <v>10</v>
      </c>
    </row>
    <row r="54" spans="1:7" x14ac:dyDescent="0.2">
      <c r="A54" s="7" t="s">
        <v>50</v>
      </c>
      <c r="B54" s="2">
        <v>0</v>
      </c>
      <c r="C54" s="2">
        <v>0.997</v>
      </c>
      <c r="D54" s="2">
        <v>3.0000000000000001E-3</v>
      </c>
      <c r="E54" s="2">
        <v>0</v>
      </c>
      <c r="F54" s="5" t="s">
        <v>17</v>
      </c>
      <c r="G54" s="5" t="s">
        <v>10</v>
      </c>
    </row>
    <row r="55" spans="1:7" x14ac:dyDescent="0.2">
      <c r="A55" s="7" t="s">
        <v>49</v>
      </c>
      <c r="B55" s="2">
        <v>0</v>
      </c>
      <c r="C55" s="2">
        <v>0.99583333333333335</v>
      </c>
      <c r="D55" s="2">
        <v>4.1666666666666666E-3</v>
      </c>
      <c r="E55" s="2">
        <v>0</v>
      </c>
      <c r="F55" s="5" t="s">
        <v>17</v>
      </c>
      <c r="G55" s="5" t="s">
        <v>10</v>
      </c>
    </row>
    <row r="56" spans="1:7" x14ac:dyDescent="0.2">
      <c r="A56" s="7" t="s">
        <v>48</v>
      </c>
      <c r="B56" s="2">
        <v>9.5846645367412137E-3</v>
      </c>
      <c r="C56" s="2">
        <v>0.98482428115015974</v>
      </c>
      <c r="D56" s="2">
        <v>5.5910543130990413E-3</v>
      </c>
      <c r="E56" s="2">
        <v>0</v>
      </c>
      <c r="F56" s="5" t="s">
        <v>17</v>
      </c>
      <c r="G56" s="5" t="s">
        <v>10</v>
      </c>
    </row>
    <row r="57" spans="1:7" x14ac:dyDescent="0.2">
      <c r="A57" s="7" t="s">
        <v>47</v>
      </c>
      <c r="B57" s="2">
        <v>0</v>
      </c>
      <c r="C57" s="2">
        <v>0.96078431372549022</v>
      </c>
      <c r="D57" s="2">
        <v>0</v>
      </c>
      <c r="E57" s="2">
        <v>3.9215686274509776E-2</v>
      </c>
      <c r="F57" s="5" t="s">
        <v>17</v>
      </c>
      <c r="G57" s="5" t="s">
        <v>10</v>
      </c>
    </row>
    <row r="58" spans="1:7" x14ac:dyDescent="0.2">
      <c r="A58" s="7" t="s">
        <v>46</v>
      </c>
      <c r="B58" s="2">
        <v>0</v>
      </c>
      <c r="C58" s="2">
        <v>0.9555555555555556</v>
      </c>
      <c r="D58" s="2">
        <v>0</v>
      </c>
      <c r="E58" s="2">
        <v>4.4444444444444398E-2</v>
      </c>
      <c r="F58" s="5" t="s">
        <v>17</v>
      </c>
      <c r="G58" s="5" t="s">
        <v>10</v>
      </c>
    </row>
    <row r="59" spans="1:7" x14ac:dyDescent="0.2">
      <c r="A59" s="7" t="s">
        <v>45</v>
      </c>
      <c r="B59" s="2">
        <v>0</v>
      </c>
      <c r="C59" s="2">
        <v>0.87301587301587302</v>
      </c>
      <c r="D59" s="2">
        <v>0</v>
      </c>
      <c r="E59" s="2">
        <v>0.12698412698412698</v>
      </c>
      <c r="F59" s="5" t="s">
        <v>17</v>
      </c>
      <c r="G59" s="5" t="s">
        <v>10</v>
      </c>
    </row>
    <row r="60" spans="1:7" x14ac:dyDescent="0.2">
      <c r="A60" s="7" t="s">
        <v>44</v>
      </c>
      <c r="B60" s="2">
        <v>0</v>
      </c>
      <c r="C60" s="2">
        <v>0.88571428571428568</v>
      </c>
      <c r="D60" s="2">
        <v>0</v>
      </c>
      <c r="E60" s="2">
        <v>0.11428571428571432</v>
      </c>
      <c r="F60" s="5" t="s">
        <v>17</v>
      </c>
      <c r="G60" s="5" t="s">
        <v>10</v>
      </c>
    </row>
    <row r="61" spans="1:7" x14ac:dyDescent="0.2">
      <c r="A61" s="7" t="s">
        <v>43</v>
      </c>
      <c r="B61" s="2">
        <v>5.5555555555555558E-3</v>
      </c>
      <c r="C61" s="2">
        <v>0.90740740740740744</v>
      </c>
      <c r="D61" s="2">
        <v>0</v>
      </c>
      <c r="E61" s="2">
        <v>8.7037037037037024E-2</v>
      </c>
      <c r="F61" s="5" t="s">
        <v>17</v>
      </c>
      <c r="G61" s="5" t="s">
        <v>10</v>
      </c>
    </row>
    <row r="62" spans="1:7" x14ac:dyDescent="0.2">
      <c r="A62" s="7" t="s">
        <v>42</v>
      </c>
      <c r="B62" s="2">
        <v>5.9642147117296221E-3</v>
      </c>
      <c r="C62" s="2">
        <v>0.99403578528827041</v>
      </c>
      <c r="D62" s="2">
        <v>0</v>
      </c>
      <c r="E62" s="2">
        <v>0</v>
      </c>
      <c r="F62" s="5" t="s">
        <v>17</v>
      </c>
      <c r="G62" s="5" t="s">
        <v>10</v>
      </c>
    </row>
    <row r="63" spans="1:7" x14ac:dyDescent="0.2">
      <c r="A63" s="7" t="s">
        <v>41</v>
      </c>
      <c r="B63" s="2">
        <v>0</v>
      </c>
      <c r="C63" s="2">
        <v>0.90243902439024393</v>
      </c>
      <c r="D63" s="2">
        <v>0</v>
      </c>
      <c r="E63" s="2">
        <v>9.7560975609756073E-2</v>
      </c>
      <c r="F63" s="5" t="s">
        <v>17</v>
      </c>
      <c r="G63" s="5" t="s">
        <v>10</v>
      </c>
    </row>
    <row r="64" spans="1:7" x14ac:dyDescent="0.2">
      <c r="A64" s="7" t="s">
        <v>40</v>
      </c>
      <c r="B64" s="2">
        <v>0</v>
      </c>
      <c r="C64" s="2">
        <v>1</v>
      </c>
      <c r="D64" s="2">
        <v>0</v>
      </c>
      <c r="E64" s="2">
        <v>0</v>
      </c>
      <c r="F64" s="5" t="s">
        <v>17</v>
      </c>
      <c r="G64" s="5" t="s">
        <v>10</v>
      </c>
    </row>
    <row r="65" spans="1:7" x14ac:dyDescent="0.2">
      <c r="A65" s="7" t="s">
        <v>39</v>
      </c>
      <c r="B65" s="2">
        <v>0</v>
      </c>
      <c r="C65" s="2">
        <v>1</v>
      </c>
      <c r="D65" s="2">
        <v>0</v>
      </c>
      <c r="E65" s="2">
        <v>0</v>
      </c>
      <c r="F65" s="5" t="s">
        <v>17</v>
      </c>
      <c r="G65" s="5" t="s">
        <v>10</v>
      </c>
    </row>
    <row r="66" spans="1:7" x14ac:dyDescent="0.2">
      <c r="A66" s="7" t="s">
        <v>38</v>
      </c>
      <c r="B66" s="2">
        <v>0.1015625</v>
      </c>
      <c r="C66" s="2">
        <v>0.8984375</v>
      </c>
      <c r="D66" s="2">
        <v>0</v>
      </c>
      <c r="E66" s="2">
        <v>0</v>
      </c>
      <c r="F66" s="5" t="s">
        <v>17</v>
      </c>
      <c r="G66" s="5" t="s">
        <v>10</v>
      </c>
    </row>
    <row r="67" spans="1:7" x14ac:dyDescent="0.2">
      <c r="A67" s="7" t="s">
        <v>37</v>
      </c>
      <c r="B67" s="2">
        <v>0</v>
      </c>
      <c r="C67" s="2">
        <v>1</v>
      </c>
      <c r="D67" s="2">
        <v>0</v>
      </c>
      <c r="E67" s="2">
        <v>0</v>
      </c>
      <c r="F67" s="5" t="s">
        <v>17</v>
      </c>
      <c r="G67" s="5" t="s">
        <v>10</v>
      </c>
    </row>
    <row r="68" spans="1:7" x14ac:dyDescent="0.2">
      <c r="A68" s="7" t="s">
        <v>36</v>
      </c>
      <c r="B68" s="2">
        <v>1</v>
      </c>
      <c r="C68" s="2">
        <v>0</v>
      </c>
      <c r="D68" s="2">
        <v>0</v>
      </c>
      <c r="E68" s="2">
        <v>0</v>
      </c>
      <c r="F68" s="5" t="s">
        <v>17</v>
      </c>
      <c r="G68" s="5" t="s">
        <v>10</v>
      </c>
    </row>
    <row r="69" spans="1:7" x14ac:dyDescent="0.2">
      <c r="A69" s="7" t="s">
        <v>35</v>
      </c>
      <c r="B69" s="2">
        <v>0</v>
      </c>
      <c r="C69" s="2">
        <v>0.77777777777777779</v>
      </c>
      <c r="D69" s="2">
        <v>0</v>
      </c>
      <c r="E69" s="2">
        <v>0.22222222222222221</v>
      </c>
      <c r="F69" s="5" t="s">
        <v>17</v>
      </c>
      <c r="G69" s="5" t="s">
        <v>10</v>
      </c>
    </row>
    <row r="70" spans="1:7" x14ac:dyDescent="0.2">
      <c r="A70" s="7" t="s">
        <v>34</v>
      </c>
      <c r="B70" s="2">
        <v>0</v>
      </c>
      <c r="C70" s="2">
        <v>0.73913043478260865</v>
      </c>
      <c r="D70" s="2">
        <v>0</v>
      </c>
      <c r="E70" s="2">
        <v>0.26086956521739135</v>
      </c>
      <c r="F70" s="5" t="s">
        <v>17</v>
      </c>
      <c r="G70" s="5" t="s">
        <v>10</v>
      </c>
    </row>
    <row r="71" spans="1:7" x14ac:dyDescent="0.2">
      <c r="A71" s="7" t="s">
        <v>33</v>
      </c>
      <c r="B71" s="2">
        <v>0</v>
      </c>
      <c r="C71" s="2">
        <v>1</v>
      </c>
      <c r="D71" s="2">
        <v>0</v>
      </c>
      <c r="E71" s="2">
        <v>0</v>
      </c>
      <c r="F71" s="5" t="s">
        <v>17</v>
      </c>
      <c r="G71" s="5" t="s">
        <v>10</v>
      </c>
    </row>
    <row r="72" spans="1:7" x14ac:dyDescent="0.2">
      <c r="A72" s="8" t="s">
        <v>32</v>
      </c>
      <c r="B72" s="2">
        <v>0</v>
      </c>
      <c r="C72" s="2">
        <v>0.6029411764705882</v>
      </c>
      <c r="D72" s="2">
        <v>0</v>
      </c>
      <c r="E72" s="2">
        <v>0.3970588235294118</v>
      </c>
      <c r="F72" s="5" t="s">
        <v>17</v>
      </c>
      <c r="G72" s="5" t="s">
        <v>10</v>
      </c>
    </row>
    <row r="73" spans="1:7" x14ac:dyDescent="0.2">
      <c r="A73" s="7" t="s">
        <v>31</v>
      </c>
      <c r="B73" s="2">
        <v>0</v>
      </c>
      <c r="C73" s="2">
        <v>0.89915966386554624</v>
      </c>
      <c r="D73" s="2">
        <v>0</v>
      </c>
      <c r="E73" s="2">
        <v>0.10084033613445376</v>
      </c>
      <c r="F73" s="5" t="s">
        <v>17</v>
      </c>
      <c r="G73" s="5" t="s">
        <v>10</v>
      </c>
    </row>
    <row r="74" spans="1:7" x14ac:dyDescent="0.2">
      <c r="A74" s="7" t="s">
        <v>30</v>
      </c>
      <c r="B74" s="2">
        <v>0</v>
      </c>
      <c r="C74" s="2">
        <v>0.96250000000000002</v>
      </c>
      <c r="D74" s="2">
        <v>0</v>
      </c>
      <c r="E74" s="2">
        <v>3.7499999999999978E-2</v>
      </c>
      <c r="F74" s="5" t="s">
        <v>17</v>
      </c>
      <c r="G74" s="5" t="s">
        <v>10</v>
      </c>
    </row>
    <row r="75" spans="1:7" x14ac:dyDescent="0.2">
      <c r="A75" s="7" t="s">
        <v>29</v>
      </c>
      <c r="B75" s="2">
        <v>1.7500000000000002E-2</v>
      </c>
      <c r="C75" s="2">
        <v>0.9</v>
      </c>
      <c r="D75" s="2">
        <v>0</v>
      </c>
      <c r="E75" s="2">
        <v>8.2500000000000018E-2</v>
      </c>
      <c r="F75" s="5" t="s">
        <v>17</v>
      </c>
      <c r="G75" s="5" t="s">
        <v>10</v>
      </c>
    </row>
    <row r="76" spans="1:7" x14ac:dyDescent="0.2">
      <c r="A76" s="7" t="s">
        <v>28</v>
      </c>
      <c r="B76" s="2">
        <v>0</v>
      </c>
      <c r="C76" s="2">
        <v>1</v>
      </c>
      <c r="D76" s="2">
        <v>0</v>
      </c>
      <c r="E76" s="2">
        <v>0</v>
      </c>
      <c r="F76" s="5" t="s">
        <v>17</v>
      </c>
      <c r="G76" s="5" t="s">
        <v>10</v>
      </c>
    </row>
    <row r="77" spans="1:7" s="1" customFormat="1" x14ac:dyDescent="0.2">
      <c r="A77" s="11" t="s">
        <v>52</v>
      </c>
      <c r="B77" s="12">
        <v>0.28125</v>
      </c>
      <c r="C77" s="12">
        <v>0.25</v>
      </c>
      <c r="D77" s="12">
        <v>0.46875</v>
      </c>
      <c r="E77" s="12">
        <v>0</v>
      </c>
      <c r="F77" s="14" t="s">
        <v>15</v>
      </c>
      <c r="G77" s="14" t="s">
        <v>10</v>
      </c>
    </row>
    <row r="78" spans="1:7" s="1" customFormat="1" x14ac:dyDescent="0.2">
      <c r="A78" s="13" t="s">
        <v>51</v>
      </c>
      <c r="B78" s="12">
        <v>9.5890410958904104E-2</v>
      </c>
      <c r="C78" s="12">
        <v>0.13698630136986301</v>
      </c>
      <c r="D78" s="12">
        <v>0.67123287671232879</v>
      </c>
      <c r="E78" s="12">
        <v>9.5890410958904049E-2</v>
      </c>
      <c r="F78" s="14" t="s">
        <v>15</v>
      </c>
      <c r="G78" s="14" t="s">
        <v>10</v>
      </c>
    </row>
    <row r="79" spans="1:7" s="1" customFormat="1" x14ac:dyDescent="0.2">
      <c r="A79" s="13" t="s">
        <v>50</v>
      </c>
      <c r="B79" s="12">
        <v>4.4776119402985072E-2</v>
      </c>
      <c r="C79" s="12">
        <v>0.14925373134328357</v>
      </c>
      <c r="D79" s="12">
        <v>0.80597014925373134</v>
      </c>
      <c r="E79" s="12">
        <v>0</v>
      </c>
      <c r="F79" s="14" t="s">
        <v>15</v>
      </c>
      <c r="G79" s="14" t="s">
        <v>10</v>
      </c>
    </row>
    <row r="80" spans="1:7" s="1" customFormat="1" x14ac:dyDescent="0.2">
      <c r="A80" s="13" t="s">
        <v>49</v>
      </c>
      <c r="B80" s="12">
        <v>0</v>
      </c>
      <c r="C80" s="12">
        <v>1.7543859649122806E-2</v>
      </c>
      <c r="D80" s="12">
        <v>0.92982456140350878</v>
      </c>
      <c r="E80" s="12">
        <v>5.2631578947368363E-2</v>
      </c>
      <c r="F80" s="14" t="s">
        <v>15</v>
      </c>
      <c r="G80" s="14" t="s">
        <v>10</v>
      </c>
    </row>
    <row r="81" spans="1:7" s="1" customFormat="1" x14ac:dyDescent="0.2">
      <c r="A81" s="13" t="s">
        <v>48</v>
      </c>
      <c r="B81" s="12">
        <v>0</v>
      </c>
      <c r="C81" s="12">
        <v>0</v>
      </c>
      <c r="D81" s="12">
        <v>1</v>
      </c>
      <c r="E81" s="12">
        <v>0</v>
      </c>
      <c r="F81" s="14" t="s">
        <v>15</v>
      </c>
      <c r="G81" s="14" t="s">
        <v>10</v>
      </c>
    </row>
    <row r="82" spans="1:7" s="1" customFormat="1" x14ac:dyDescent="0.2">
      <c r="A82" s="13" t="s">
        <v>47</v>
      </c>
      <c r="B82" s="12">
        <v>0.04</v>
      </c>
      <c r="C82" s="12">
        <v>0</v>
      </c>
      <c r="D82" s="12">
        <v>0.92</v>
      </c>
      <c r="E82" s="12">
        <v>3.9999999999999925E-2</v>
      </c>
      <c r="F82" s="14" t="s">
        <v>15</v>
      </c>
      <c r="G82" s="14" t="s">
        <v>10</v>
      </c>
    </row>
    <row r="83" spans="1:7" s="1" customFormat="1" x14ac:dyDescent="0.2">
      <c r="A83" s="13" t="s">
        <v>46</v>
      </c>
      <c r="B83" s="12">
        <v>0.14503816793893129</v>
      </c>
      <c r="C83" s="12">
        <v>0</v>
      </c>
      <c r="D83" s="12">
        <v>0.84732824427480913</v>
      </c>
      <c r="E83" s="12">
        <v>7.6335877862595547E-3</v>
      </c>
      <c r="F83" s="14" t="s">
        <v>15</v>
      </c>
      <c r="G83" s="14" t="s">
        <v>10</v>
      </c>
    </row>
    <row r="84" spans="1:7" s="1" customFormat="1" x14ac:dyDescent="0.2">
      <c r="A84" s="13" t="s">
        <v>45</v>
      </c>
      <c r="B84" s="12">
        <v>3.4090909090909088E-2</v>
      </c>
      <c r="C84" s="12">
        <v>3.4090909090909088E-2</v>
      </c>
      <c r="D84" s="12">
        <v>0.93181818181818177</v>
      </c>
      <c r="E84" s="12">
        <v>0</v>
      </c>
      <c r="F84" s="14" t="s">
        <v>15</v>
      </c>
      <c r="G84" s="14" t="s">
        <v>10</v>
      </c>
    </row>
    <row r="85" spans="1:7" s="1" customFormat="1" x14ac:dyDescent="0.2">
      <c r="A85" s="13" t="s">
        <v>44</v>
      </c>
      <c r="B85" s="12">
        <v>0</v>
      </c>
      <c r="C85" s="12">
        <v>0.12745098039215685</v>
      </c>
      <c r="D85" s="12">
        <v>0.83333333333333337</v>
      </c>
      <c r="E85" s="12">
        <v>3.9215686274509776E-2</v>
      </c>
      <c r="F85" s="14" t="s">
        <v>15</v>
      </c>
      <c r="G85" s="14" t="s">
        <v>10</v>
      </c>
    </row>
    <row r="86" spans="1:7" s="1" customFormat="1" x14ac:dyDescent="0.2">
      <c r="A86" s="13" t="s">
        <v>43</v>
      </c>
      <c r="B86" s="12">
        <v>0.36607142857142855</v>
      </c>
      <c r="C86" s="12">
        <v>8.0357142857142863E-2</v>
      </c>
      <c r="D86" s="12">
        <v>0.5535714285714286</v>
      </c>
      <c r="E86" s="12">
        <v>0</v>
      </c>
      <c r="F86" s="14" t="s">
        <v>15</v>
      </c>
      <c r="G86" s="14" t="s">
        <v>10</v>
      </c>
    </row>
    <row r="87" spans="1:7" s="1" customFormat="1" x14ac:dyDescent="0.2">
      <c r="A87" s="13" t="s">
        <v>42</v>
      </c>
      <c r="B87" s="12">
        <v>1.3333333333333334E-2</v>
      </c>
      <c r="C87" s="12">
        <v>0.11333333333333333</v>
      </c>
      <c r="D87" s="12">
        <v>0.87333333333333329</v>
      </c>
      <c r="E87" s="12">
        <v>0</v>
      </c>
      <c r="F87" s="14" t="s">
        <v>15</v>
      </c>
      <c r="G87" s="14" t="s">
        <v>10</v>
      </c>
    </row>
    <row r="88" spans="1:7" s="1" customFormat="1" x14ac:dyDescent="0.2">
      <c r="A88" s="13" t="s">
        <v>41</v>
      </c>
      <c r="B88" s="12">
        <v>0</v>
      </c>
      <c r="C88" s="12">
        <v>0.23287671232876711</v>
      </c>
      <c r="D88" s="12">
        <v>0.76712328767123283</v>
      </c>
      <c r="E88" s="12">
        <v>0</v>
      </c>
      <c r="F88" s="14" t="s">
        <v>15</v>
      </c>
      <c r="G88" s="14" t="s">
        <v>10</v>
      </c>
    </row>
    <row r="89" spans="1:7" s="1" customFormat="1" x14ac:dyDescent="0.2">
      <c r="A89" s="13" t="s">
        <v>40</v>
      </c>
      <c r="B89" s="12">
        <v>0</v>
      </c>
      <c r="C89" s="12">
        <v>0</v>
      </c>
      <c r="D89" s="12">
        <v>0.87209302325581395</v>
      </c>
      <c r="E89" s="12">
        <v>0.12790697674418605</v>
      </c>
      <c r="F89" s="14" t="s">
        <v>15</v>
      </c>
      <c r="G89" s="14" t="s">
        <v>10</v>
      </c>
    </row>
    <row r="90" spans="1:7" s="1" customFormat="1" x14ac:dyDescent="0.2">
      <c r="A90" s="13" t="s">
        <v>39</v>
      </c>
      <c r="B90" s="12">
        <v>0.15384615384615385</v>
      </c>
      <c r="C90" s="12">
        <v>5.7692307692307696E-2</v>
      </c>
      <c r="D90" s="12">
        <v>0.75</v>
      </c>
      <c r="E90" s="12">
        <v>3.8461538461538436E-2</v>
      </c>
      <c r="F90" s="14" t="s">
        <v>15</v>
      </c>
      <c r="G90" s="14" t="s">
        <v>10</v>
      </c>
    </row>
    <row r="91" spans="1:7" s="1" customFormat="1" x14ac:dyDescent="0.2">
      <c r="A91" s="13" t="s">
        <v>38</v>
      </c>
      <c r="B91" s="12">
        <v>0</v>
      </c>
      <c r="C91" s="12">
        <v>0</v>
      </c>
      <c r="D91" s="12">
        <v>1</v>
      </c>
      <c r="E91" s="12">
        <v>0</v>
      </c>
      <c r="F91" s="14" t="s">
        <v>15</v>
      </c>
      <c r="G91" s="14" t="s">
        <v>10</v>
      </c>
    </row>
    <row r="92" spans="1:7" s="1" customFormat="1" x14ac:dyDescent="0.2">
      <c r="A92" s="13" t="s">
        <v>37</v>
      </c>
      <c r="B92" s="12">
        <v>0</v>
      </c>
      <c r="C92" s="12">
        <v>0</v>
      </c>
      <c r="D92" s="12">
        <v>1</v>
      </c>
      <c r="E92" s="12">
        <v>0</v>
      </c>
      <c r="F92" s="14" t="s">
        <v>15</v>
      </c>
      <c r="G92" s="14" t="s">
        <v>10</v>
      </c>
    </row>
    <row r="93" spans="1:7" s="1" customFormat="1" x14ac:dyDescent="0.2">
      <c r="A93" s="13" t="s">
        <v>36</v>
      </c>
      <c r="B93" s="12">
        <v>0</v>
      </c>
      <c r="C93" s="12">
        <v>0</v>
      </c>
      <c r="D93" s="12">
        <v>0.9553571428571429</v>
      </c>
      <c r="E93" s="12">
        <v>4.4642857142857095E-2</v>
      </c>
      <c r="F93" s="14" t="s">
        <v>15</v>
      </c>
      <c r="G93" s="14" t="s">
        <v>10</v>
      </c>
    </row>
    <row r="94" spans="1:7" s="1" customFormat="1" x14ac:dyDescent="0.2">
      <c r="A94" s="13" t="s">
        <v>35</v>
      </c>
      <c r="B94" s="12">
        <v>0.29565217391304349</v>
      </c>
      <c r="C94" s="12">
        <v>7.8260869565217397E-2</v>
      </c>
      <c r="D94" s="12">
        <v>0.62608695652173918</v>
      </c>
      <c r="E94" s="12">
        <v>0</v>
      </c>
      <c r="F94" s="14" t="s">
        <v>15</v>
      </c>
      <c r="G94" s="14" t="s">
        <v>10</v>
      </c>
    </row>
    <row r="95" spans="1:7" s="1" customFormat="1" x14ac:dyDescent="0.2">
      <c r="A95" s="13" t="s">
        <v>34</v>
      </c>
      <c r="B95" s="12">
        <v>0.18095238095238095</v>
      </c>
      <c r="C95" s="12">
        <v>0</v>
      </c>
      <c r="D95" s="12">
        <v>0.81904761904761902</v>
      </c>
      <c r="E95" s="12">
        <v>0</v>
      </c>
      <c r="F95" s="14" t="s">
        <v>15</v>
      </c>
      <c r="G95" s="14" t="s">
        <v>10</v>
      </c>
    </row>
    <row r="96" spans="1:7" s="1" customFormat="1" x14ac:dyDescent="0.2">
      <c r="A96" s="13" t="s">
        <v>33</v>
      </c>
      <c r="B96" s="12">
        <v>2.3809523809523808E-2</v>
      </c>
      <c r="C96" s="12">
        <v>0</v>
      </c>
      <c r="D96" s="12">
        <v>0.97619047619047616</v>
      </c>
      <c r="E96" s="12">
        <v>0</v>
      </c>
      <c r="F96" s="14" t="s">
        <v>15</v>
      </c>
      <c r="G96" s="14" t="s">
        <v>10</v>
      </c>
    </row>
    <row r="97" spans="1:7" s="1" customFormat="1" x14ac:dyDescent="0.2">
      <c r="A97" s="11" t="s">
        <v>32</v>
      </c>
      <c r="B97" s="12">
        <v>1</v>
      </c>
      <c r="C97" s="12">
        <v>0</v>
      </c>
      <c r="D97" s="12">
        <v>0</v>
      </c>
      <c r="E97" s="12">
        <v>0</v>
      </c>
      <c r="F97" s="14" t="s">
        <v>15</v>
      </c>
      <c r="G97" s="14" t="s">
        <v>10</v>
      </c>
    </row>
    <row r="98" spans="1:7" s="1" customFormat="1" x14ac:dyDescent="0.2">
      <c r="A98" s="13" t="s">
        <v>31</v>
      </c>
      <c r="B98" s="12">
        <v>0.86309523809523814</v>
      </c>
      <c r="C98" s="12">
        <v>0</v>
      </c>
      <c r="D98" s="12">
        <v>0</v>
      </c>
      <c r="E98" s="12">
        <v>0.13690476190476186</v>
      </c>
      <c r="F98" s="14" t="s">
        <v>15</v>
      </c>
      <c r="G98" s="14" t="s">
        <v>10</v>
      </c>
    </row>
    <row r="99" spans="1:7" s="1" customFormat="1" x14ac:dyDescent="0.2">
      <c r="A99" s="13" t="s">
        <v>30</v>
      </c>
      <c r="B99" s="12">
        <v>0.88495575221238942</v>
      </c>
      <c r="C99" s="12">
        <v>0</v>
      </c>
      <c r="D99" s="12">
        <v>0</v>
      </c>
      <c r="E99" s="12">
        <v>0.11504424778761058</v>
      </c>
      <c r="F99" s="14" t="s">
        <v>15</v>
      </c>
      <c r="G99" s="14" t="s">
        <v>10</v>
      </c>
    </row>
    <row r="100" spans="1:7" s="1" customFormat="1" x14ac:dyDescent="0.2">
      <c r="A100" s="13" t="s">
        <v>29</v>
      </c>
      <c r="B100" s="12">
        <v>0.80882352941176472</v>
      </c>
      <c r="C100" s="12">
        <v>0</v>
      </c>
      <c r="D100" s="12">
        <v>0</v>
      </c>
      <c r="E100" s="12">
        <v>0.19117647058823528</v>
      </c>
      <c r="F100" s="14" t="s">
        <v>15</v>
      </c>
      <c r="G100" s="14" t="s">
        <v>10</v>
      </c>
    </row>
    <row r="101" spans="1:7" s="1" customFormat="1" x14ac:dyDescent="0.2">
      <c r="A101" s="13" t="s">
        <v>28</v>
      </c>
      <c r="B101" s="12">
        <v>0.86324786324786329</v>
      </c>
      <c r="C101" s="12">
        <v>4.957264957264957E-2</v>
      </c>
      <c r="D101" s="12">
        <v>0</v>
      </c>
      <c r="E101" s="12">
        <v>8.7179487179487092E-2</v>
      </c>
      <c r="F101" s="14" t="s">
        <v>15</v>
      </c>
      <c r="G101" s="14" t="s">
        <v>10</v>
      </c>
    </row>
    <row r="102" spans="1:7" s="1" customFormat="1" x14ac:dyDescent="0.2">
      <c r="A102" s="8" t="s">
        <v>52</v>
      </c>
      <c r="B102" s="2">
        <v>0.91891891891891897</v>
      </c>
      <c r="C102" s="2">
        <v>1.6216216216216217E-2</v>
      </c>
      <c r="D102" s="2">
        <v>0</v>
      </c>
      <c r="E102" s="2">
        <v>6.4864864864864868E-2</v>
      </c>
      <c r="F102" s="5" t="s">
        <v>11</v>
      </c>
      <c r="G102" s="5" t="s">
        <v>12</v>
      </c>
    </row>
    <row r="103" spans="1:7" s="1" customFormat="1" x14ac:dyDescent="0.2">
      <c r="A103" s="7" t="s">
        <v>51</v>
      </c>
      <c r="B103" s="2">
        <v>1</v>
      </c>
      <c r="C103" s="2">
        <v>0</v>
      </c>
      <c r="D103" s="2">
        <v>0</v>
      </c>
      <c r="E103" s="2">
        <v>0</v>
      </c>
      <c r="F103" s="5" t="s">
        <v>11</v>
      </c>
      <c r="G103" s="5" t="s">
        <v>12</v>
      </c>
    </row>
    <row r="104" spans="1:7" s="1" customFormat="1" x14ac:dyDescent="0.2">
      <c r="A104" s="7" t="s">
        <v>50</v>
      </c>
      <c r="B104" s="2">
        <v>0.94285714285714284</v>
      </c>
      <c r="C104" s="2">
        <v>0</v>
      </c>
      <c r="D104" s="2">
        <v>0</v>
      </c>
      <c r="E104" s="2">
        <v>5.7142857142857162E-2</v>
      </c>
      <c r="F104" s="5" t="s">
        <v>11</v>
      </c>
      <c r="G104" s="5" t="s">
        <v>12</v>
      </c>
    </row>
    <row r="105" spans="1:7" s="1" customFormat="1" x14ac:dyDescent="0.2">
      <c r="A105" s="7" t="s">
        <v>49</v>
      </c>
      <c r="B105" s="2">
        <v>1</v>
      </c>
      <c r="C105" s="2">
        <v>0</v>
      </c>
      <c r="D105" s="2">
        <v>0</v>
      </c>
      <c r="E105" s="2">
        <v>0</v>
      </c>
      <c r="F105" s="5" t="s">
        <v>11</v>
      </c>
      <c r="G105" s="5" t="s">
        <v>12</v>
      </c>
    </row>
    <row r="106" spans="1:7" s="1" customFormat="1" x14ac:dyDescent="0.2">
      <c r="A106" s="7" t="s">
        <v>48</v>
      </c>
      <c r="B106" s="2">
        <v>1</v>
      </c>
      <c r="C106" s="2">
        <v>0</v>
      </c>
      <c r="D106" s="2">
        <v>0</v>
      </c>
      <c r="E106" s="2">
        <v>0</v>
      </c>
      <c r="F106" s="5" t="s">
        <v>11</v>
      </c>
      <c r="G106" s="5" t="s">
        <v>12</v>
      </c>
    </row>
    <row r="107" spans="1:7" s="1" customFormat="1" x14ac:dyDescent="0.2">
      <c r="A107" s="7" t="s">
        <v>47</v>
      </c>
      <c r="B107" s="2">
        <v>0.97484276729559749</v>
      </c>
      <c r="C107" s="2">
        <v>2.5157232704402517E-2</v>
      </c>
      <c r="D107" s="2">
        <v>0</v>
      </c>
      <c r="E107" s="2">
        <v>0</v>
      </c>
      <c r="F107" s="5" t="s">
        <v>11</v>
      </c>
      <c r="G107" s="5" t="s">
        <v>12</v>
      </c>
    </row>
    <row r="108" spans="1:7" s="1" customFormat="1" x14ac:dyDescent="0.2">
      <c r="A108" s="7" t="s">
        <v>46</v>
      </c>
      <c r="B108" s="2">
        <v>0.72</v>
      </c>
      <c r="C108" s="2">
        <v>0.15</v>
      </c>
      <c r="D108" s="2">
        <v>0</v>
      </c>
      <c r="E108" s="2">
        <v>0.13</v>
      </c>
      <c r="F108" s="5" t="s">
        <v>11</v>
      </c>
      <c r="G108" s="5" t="s">
        <v>12</v>
      </c>
    </row>
    <row r="109" spans="1:7" s="1" customFormat="1" x14ac:dyDescent="0.2">
      <c r="A109" s="7" t="s">
        <v>45</v>
      </c>
      <c r="B109" s="2">
        <v>1</v>
      </c>
      <c r="C109" s="2">
        <v>0</v>
      </c>
      <c r="D109" s="2">
        <v>0</v>
      </c>
      <c r="E109" s="2">
        <v>0</v>
      </c>
      <c r="F109" s="5" t="s">
        <v>11</v>
      </c>
      <c r="G109" s="5" t="s">
        <v>12</v>
      </c>
    </row>
    <row r="110" spans="1:7" s="1" customFormat="1" x14ac:dyDescent="0.2">
      <c r="A110" s="7" t="s">
        <v>44</v>
      </c>
      <c r="B110" s="2">
        <v>0.97435897435897434</v>
      </c>
      <c r="C110" s="2">
        <v>2.564102564102564E-2</v>
      </c>
      <c r="D110" s="2">
        <v>0</v>
      </c>
      <c r="E110" s="2">
        <v>0</v>
      </c>
      <c r="F110" s="5" t="s">
        <v>11</v>
      </c>
      <c r="G110" s="5" t="s">
        <v>12</v>
      </c>
    </row>
    <row r="111" spans="1:7" s="1" customFormat="1" x14ac:dyDescent="0.2">
      <c r="A111" s="7" t="s">
        <v>43</v>
      </c>
      <c r="B111" s="2">
        <v>1</v>
      </c>
      <c r="C111" s="2">
        <v>0</v>
      </c>
      <c r="D111" s="2">
        <v>0</v>
      </c>
      <c r="E111" s="2">
        <v>0</v>
      </c>
      <c r="F111" s="5" t="s">
        <v>11</v>
      </c>
      <c r="G111" s="5" t="s">
        <v>12</v>
      </c>
    </row>
    <row r="112" spans="1:7" s="1" customFormat="1" x14ac:dyDescent="0.2">
      <c r="A112" s="7" t="s">
        <v>42</v>
      </c>
      <c r="B112" s="2">
        <v>0.65384615384615385</v>
      </c>
      <c r="C112" s="2">
        <v>0</v>
      </c>
      <c r="D112" s="2">
        <v>0</v>
      </c>
      <c r="E112" s="2">
        <v>0.34615384615384615</v>
      </c>
      <c r="F112" s="5" t="s">
        <v>11</v>
      </c>
      <c r="G112" s="5" t="s">
        <v>12</v>
      </c>
    </row>
    <row r="113" spans="1:7" s="1" customFormat="1" x14ac:dyDescent="0.2">
      <c r="A113" s="7" t="s">
        <v>41</v>
      </c>
      <c r="B113" s="2">
        <v>1</v>
      </c>
      <c r="C113" s="2">
        <v>0</v>
      </c>
      <c r="D113" s="2">
        <v>0</v>
      </c>
      <c r="E113" s="2">
        <v>0</v>
      </c>
      <c r="F113" s="5" t="s">
        <v>11</v>
      </c>
      <c r="G113" s="5" t="s">
        <v>12</v>
      </c>
    </row>
    <row r="114" spans="1:7" s="1" customFormat="1" x14ac:dyDescent="0.2">
      <c r="A114" s="7" t="s">
        <v>40</v>
      </c>
      <c r="B114" s="2">
        <v>0.88135593220338981</v>
      </c>
      <c r="C114" s="2">
        <v>0</v>
      </c>
      <c r="D114" s="2">
        <v>0</v>
      </c>
      <c r="E114" s="2">
        <v>0.11864406779661019</v>
      </c>
      <c r="F114" s="5" t="s">
        <v>11</v>
      </c>
      <c r="G114" s="5" t="s">
        <v>12</v>
      </c>
    </row>
    <row r="115" spans="1:7" s="1" customFormat="1" x14ac:dyDescent="0.2">
      <c r="A115" s="7" t="s">
        <v>39</v>
      </c>
      <c r="B115" s="2">
        <v>0.76811594202898548</v>
      </c>
      <c r="C115" s="2">
        <v>8.6956521739130436E-3</v>
      </c>
      <c r="D115" s="2">
        <v>0</v>
      </c>
      <c r="E115" s="2">
        <v>0.22318840579710153</v>
      </c>
      <c r="F115" s="5" t="s">
        <v>11</v>
      </c>
      <c r="G115" s="5" t="s">
        <v>12</v>
      </c>
    </row>
    <row r="116" spans="1:7" s="1" customFormat="1" x14ac:dyDescent="0.2">
      <c r="A116" s="7" t="s">
        <v>38</v>
      </c>
      <c r="B116" s="2">
        <v>0.8666666666666667</v>
      </c>
      <c r="C116" s="2">
        <v>2.2222222222222223E-2</v>
      </c>
      <c r="D116" s="2">
        <v>0</v>
      </c>
      <c r="E116" s="2">
        <v>0.11111111111111105</v>
      </c>
      <c r="F116" s="5" t="s">
        <v>11</v>
      </c>
      <c r="G116" s="5" t="s">
        <v>12</v>
      </c>
    </row>
    <row r="117" spans="1:7" s="1" customFormat="1" x14ac:dyDescent="0.2">
      <c r="A117" s="7" t="s">
        <v>37</v>
      </c>
      <c r="B117" s="2">
        <v>0.67741935483870963</v>
      </c>
      <c r="C117" s="2">
        <v>1.6129032258064516E-2</v>
      </c>
      <c r="D117" s="2">
        <v>0</v>
      </c>
      <c r="E117" s="2">
        <v>0.30645161290322587</v>
      </c>
      <c r="F117" s="5" t="s">
        <v>11</v>
      </c>
      <c r="G117" s="5" t="s">
        <v>12</v>
      </c>
    </row>
    <row r="118" spans="1:7" s="1" customFormat="1" x14ac:dyDescent="0.2">
      <c r="A118" s="7" t="s">
        <v>36</v>
      </c>
      <c r="B118" s="2">
        <v>0.99557522123893805</v>
      </c>
      <c r="C118" s="2">
        <v>4.4247787610619468E-3</v>
      </c>
      <c r="D118" s="2">
        <v>0</v>
      </c>
      <c r="E118" s="2">
        <v>0</v>
      </c>
      <c r="F118" s="5" t="s">
        <v>11</v>
      </c>
      <c r="G118" s="5" t="s">
        <v>12</v>
      </c>
    </row>
    <row r="119" spans="1:7" s="1" customFormat="1" x14ac:dyDescent="0.2">
      <c r="A119" s="7" t="s">
        <v>35</v>
      </c>
      <c r="B119" s="2">
        <v>1</v>
      </c>
      <c r="C119" s="2">
        <v>0</v>
      </c>
      <c r="D119" s="2">
        <v>0</v>
      </c>
      <c r="E119" s="2">
        <v>0</v>
      </c>
      <c r="F119" s="5" t="s">
        <v>11</v>
      </c>
      <c r="G119" s="5" t="s">
        <v>12</v>
      </c>
    </row>
    <row r="120" spans="1:7" s="1" customFormat="1" x14ac:dyDescent="0.2">
      <c r="A120" s="7" t="s">
        <v>34</v>
      </c>
      <c r="B120" s="2">
        <v>0.77586206896551724</v>
      </c>
      <c r="C120" s="2">
        <v>4.8275862068965517E-2</v>
      </c>
      <c r="D120" s="2">
        <v>0</v>
      </c>
      <c r="E120" s="2">
        <v>0.17586206896551726</v>
      </c>
      <c r="F120" s="5" t="s">
        <v>11</v>
      </c>
      <c r="G120" s="5" t="s">
        <v>12</v>
      </c>
    </row>
    <row r="121" spans="1:7" s="1" customFormat="1" x14ac:dyDescent="0.2">
      <c r="A121" s="7" t="s">
        <v>33</v>
      </c>
      <c r="B121" s="2">
        <v>0.5</v>
      </c>
      <c r="C121" s="2">
        <v>0.18333333333333332</v>
      </c>
      <c r="D121" s="2">
        <v>0</v>
      </c>
      <c r="E121" s="2">
        <v>0.31666666666666665</v>
      </c>
      <c r="F121" s="5" t="s">
        <v>11</v>
      </c>
      <c r="G121" s="5" t="s">
        <v>12</v>
      </c>
    </row>
    <row r="122" spans="1:7" s="1" customFormat="1" x14ac:dyDescent="0.2">
      <c r="A122" s="8" t="s">
        <v>32</v>
      </c>
      <c r="B122" s="2">
        <v>0.81818181818181823</v>
      </c>
      <c r="C122" s="2">
        <v>2.2727272727272726E-3</v>
      </c>
      <c r="D122" s="2">
        <v>0</v>
      </c>
      <c r="E122" s="2">
        <v>0.17954545454545445</v>
      </c>
      <c r="F122" s="5" t="s">
        <v>11</v>
      </c>
      <c r="G122" s="5" t="s">
        <v>12</v>
      </c>
    </row>
    <row r="123" spans="1:7" s="1" customFormat="1" x14ac:dyDescent="0.2">
      <c r="A123" s="7" t="s">
        <v>31</v>
      </c>
      <c r="B123" s="2">
        <v>0.79411764705882348</v>
      </c>
      <c r="C123" s="2">
        <v>0</v>
      </c>
      <c r="D123" s="2">
        <v>0</v>
      </c>
      <c r="E123" s="2">
        <v>0.20588235294117652</v>
      </c>
      <c r="F123" s="5" t="s">
        <v>11</v>
      </c>
      <c r="G123" s="5" t="s">
        <v>12</v>
      </c>
    </row>
    <row r="124" spans="1:7" s="1" customFormat="1" x14ac:dyDescent="0.2">
      <c r="A124" s="7" t="s">
        <v>30</v>
      </c>
      <c r="B124" s="2">
        <v>0.60869565217391308</v>
      </c>
      <c r="C124" s="2">
        <v>6.5217391304347823E-3</v>
      </c>
      <c r="D124" s="2">
        <v>0</v>
      </c>
      <c r="E124" s="2">
        <v>0.38478260869565217</v>
      </c>
      <c r="F124" s="5" t="s">
        <v>11</v>
      </c>
      <c r="G124" s="5" t="s">
        <v>12</v>
      </c>
    </row>
    <row r="125" spans="1:7" s="1" customFormat="1" x14ac:dyDescent="0.2">
      <c r="A125" s="7" t="s">
        <v>29</v>
      </c>
      <c r="B125" s="2">
        <v>0</v>
      </c>
      <c r="C125" s="2">
        <v>0.58947368421052626</v>
      </c>
      <c r="D125" s="2">
        <v>0</v>
      </c>
      <c r="E125" s="2">
        <v>0.41052631578947374</v>
      </c>
      <c r="F125" s="5" t="s">
        <v>11</v>
      </c>
      <c r="G125" s="5" t="s">
        <v>12</v>
      </c>
    </row>
    <row r="126" spans="1:7" s="1" customFormat="1" x14ac:dyDescent="0.2">
      <c r="A126" s="7" t="s">
        <v>28</v>
      </c>
      <c r="B126" s="2">
        <v>1</v>
      </c>
      <c r="C126" s="2">
        <v>0</v>
      </c>
      <c r="D126" s="2">
        <v>0</v>
      </c>
      <c r="E126" s="2">
        <v>0</v>
      </c>
      <c r="F126" s="5" t="s">
        <v>11</v>
      </c>
      <c r="G126" s="5" t="s">
        <v>12</v>
      </c>
    </row>
    <row r="127" spans="1:7" s="1" customFormat="1" x14ac:dyDescent="0.2">
      <c r="A127" s="8" t="s">
        <v>52</v>
      </c>
      <c r="B127" s="2">
        <v>3.2258064516129031E-2</v>
      </c>
      <c r="C127" s="2">
        <v>0.82795698924731187</v>
      </c>
      <c r="D127" s="2">
        <v>1.0752688172043012E-2</v>
      </c>
      <c r="E127" s="2">
        <v>0.12903225806451613</v>
      </c>
      <c r="F127" s="5" t="s">
        <v>17</v>
      </c>
      <c r="G127" s="5" t="s">
        <v>8</v>
      </c>
    </row>
    <row r="128" spans="1:7" s="1" customFormat="1" x14ac:dyDescent="0.2">
      <c r="A128" s="7" t="s">
        <v>51</v>
      </c>
      <c r="B128" s="2">
        <v>8.9285714285714281E-3</v>
      </c>
      <c r="C128" s="2">
        <v>0.7857142857142857</v>
      </c>
      <c r="D128" s="2">
        <v>0</v>
      </c>
      <c r="E128" s="2">
        <v>0.2053571428571429</v>
      </c>
      <c r="F128" s="5" t="s">
        <v>17</v>
      </c>
      <c r="G128" s="5" t="s">
        <v>8</v>
      </c>
    </row>
    <row r="129" spans="1:7" s="1" customFormat="1" x14ac:dyDescent="0.2">
      <c r="A129" s="7" t="s">
        <v>50</v>
      </c>
      <c r="B129" s="2">
        <v>6.0606060606060608E-2</v>
      </c>
      <c r="C129" s="2">
        <v>0.90909090909090906</v>
      </c>
      <c r="D129" s="2">
        <v>1.5151515151515152E-2</v>
      </c>
      <c r="E129" s="2">
        <v>1.5151515151515138E-2</v>
      </c>
      <c r="F129" s="5" t="s">
        <v>17</v>
      </c>
      <c r="G129" s="5" t="s">
        <v>8</v>
      </c>
    </row>
    <row r="130" spans="1:7" s="1" customFormat="1" x14ac:dyDescent="0.2">
      <c r="A130" s="7" t="s">
        <v>49</v>
      </c>
      <c r="B130" s="2">
        <v>0</v>
      </c>
      <c r="C130" s="2">
        <v>0.82905982905982911</v>
      </c>
      <c r="D130" s="2">
        <v>1.7094017094017096E-2</v>
      </c>
      <c r="E130" s="2">
        <v>0.15384615384615374</v>
      </c>
      <c r="F130" s="5" t="s">
        <v>17</v>
      </c>
      <c r="G130" s="5" t="s">
        <v>8</v>
      </c>
    </row>
    <row r="131" spans="1:7" s="1" customFormat="1" x14ac:dyDescent="0.2">
      <c r="A131" s="7" t="s">
        <v>48</v>
      </c>
      <c r="B131" s="2">
        <v>0</v>
      </c>
      <c r="C131" s="2">
        <v>0</v>
      </c>
      <c r="D131" s="2">
        <v>0</v>
      </c>
      <c r="E131" s="2">
        <v>0</v>
      </c>
      <c r="F131" s="5" t="s">
        <v>17</v>
      </c>
      <c r="G131" s="5" t="s">
        <v>8</v>
      </c>
    </row>
    <row r="132" spans="1:7" s="1" customFormat="1" x14ac:dyDescent="0.2">
      <c r="A132" s="7" t="s">
        <v>47</v>
      </c>
      <c r="B132" s="2">
        <v>0</v>
      </c>
      <c r="C132" s="2">
        <v>0.83783783783783783</v>
      </c>
      <c r="D132" s="2">
        <v>0</v>
      </c>
      <c r="E132" s="2">
        <v>0.16216216216216217</v>
      </c>
      <c r="F132" s="5" t="s">
        <v>17</v>
      </c>
      <c r="G132" s="5" t="s">
        <v>8</v>
      </c>
    </row>
    <row r="133" spans="1:7" s="1" customFormat="1" x14ac:dyDescent="0.2">
      <c r="A133" s="7" t="s">
        <v>46</v>
      </c>
      <c r="B133" s="2">
        <v>0</v>
      </c>
      <c r="C133" s="2">
        <v>0.77222222222222225</v>
      </c>
      <c r="D133" s="2">
        <v>5.5555555555555558E-3</v>
      </c>
      <c r="E133" s="2">
        <v>0.22222222222222221</v>
      </c>
      <c r="F133" s="5" t="s">
        <v>17</v>
      </c>
      <c r="G133" s="5" t="s">
        <v>8</v>
      </c>
    </row>
    <row r="134" spans="1:7" s="1" customFormat="1" x14ac:dyDescent="0.2">
      <c r="A134" s="7" t="s">
        <v>45</v>
      </c>
      <c r="B134" s="2">
        <v>0</v>
      </c>
      <c r="C134" s="2">
        <v>0.90769230769230769</v>
      </c>
      <c r="D134" s="2">
        <v>0</v>
      </c>
      <c r="E134" s="2">
        <v>9.2307692307692313E-2</v>
      </c>
      <c r="F134" s="5" t="s">
        <v>17</v>
      </c>
      <c r="G134" s="5" t="s">
        <v>8</v>
      </c>
    </row>
    <row r="135" spans="1:7" s="1" customFormat="1" x14ac:dyDescent="0.2">
      <c r="A135" s="7" t="s">
        <v>44</v>
      </c>
      <c r="B135" s="2">
        <v>1.282051282051282E-2</v>
      </c>
      <c r="C135" s="2">
        <v>0.97435897435897434</v>
      </c>
      <c r="D135" s="2">
        <v>1.282051282051282E-2</v>
      </c>
      <c r="E135" s="2">
        <v>0</v>
      </c>
      <c r="F135" s="5" t="s">
        <v>17</v>
      </c>
      <c r="G135" s="5" t="s">
        <v>8</v>
      </c>
    </row>
    <row r="136" spans="1:7" s="1" customFormat="1" x14ac:dyDescent="0.2">
      <c r="A136" s="7" t="s">
        <v>43</v>
      </c>
      <c r="B136" s="2">
        <v>3.5714285714285712E-2</v>
      </c>
      <c r="C136" s="2">
        <v>0.9107142857142857</v>
      </c>
      <c r="D136" s="2">
        <v>0</v>
      </c>
      <c r="E136" s="2">
        <v>5.3571428571428603E-2</v>
      </c>
      <c r="F136" s="5" t="s">
        <v>17</v>
      </c>
      <c r="G136" s="5" t="s">
        <v>8</v>
      </c>
    </row>
    <row r="137" spans="1:7" s="1" customFormat="1" x14ac:dyDescent="0.2">
      <c r="A137" s="7" t="s">
        <v>42</v>
      </c>
      <c r="B137" s="2">
        <v>0</v>
      </c>
      <c r="C137" s="2">
        <v>1</v>
      </c>
      <c r="D137" s="2">
        <v>0</v>
      </c>
      <c r="E137" s="2">
        <v>0</v>
      </c>
      <c r="F137" s="5" t="s">
        <v>17</v>
      </c>
      <c r="G137" s="5" t="s">
        <v>8</v>
      </c>
    </row>
    <row r="138" spans="1:7" s="1" customFormat="1" x14ac:dyDescent="0.2">
      <c r="A138" s="7" t="s">
        <v>41</v>
      </c>
      <c r="B138" s="2">
        <v>0</v>
      </c>
      <c r="C138" s="2">
        <v>1</v>
      </c>
      <c r="D138" s="2">
        <v>0</v>
      </c>
      <c r="E138" s="2">
        <v>0</v>
      </c>
      <c r="F138" s="5" t="s">
        <v>17</v>
      </c>
      <c r="G138" s="5" t="s">
        <v>8</v>
      </c>
    </row>
    <row r="139" spans="1:7" s="1" customFormat="1" x14ac:dyDescent="0.2">
      <c r="A139" s="7" t="s">
        <v>40</v>
      </c>
      <c r="B139" s="2">
        <v>0</v>
      </c>
      <c r="C139" s="2">
        <v>0.95</v>
      </c>
      <c r="D139" s="2">
        <v>4.5454545454545452E-3</v>
      </c>
      <c r="E139" s="2">
        <v>4.5454545454545525E-2</v>
      </c>
      <c r="F139" s="5" t="s">
        <v>17</v>
      </c>
      <c r="G139" s="5" t="s">
        <v>8</v>
      </c>
    </row>
    <row r="140" spans="1:7" s="1" customFormat="1" x14ac:dyDescent="0.2">
      <c r="A140" s="7" t="s">
        <v>39</v>
      </c>
      <c r="B140" s="2">
        <v>0</v>
      </c>
      <c r="C140" s="2">
        <v>0.66666666666666663</v>
      </c>
      <c r="D140" s="2">
        <v>0</v>
      </c>
      <c r="E140" s="2">
        <v>0.33333333333333337</v>
      </c>
      <c r="F140" s="5" t="s">
        <v>17</v>
      </c>
      <c r="G140" s="5" t="s">
        <v>8</v>
      </c>
    </row>
    <row r="141" spans="1:7" s="1" customFormat="1" x14ac:dyDescent="0.2">
      <c r="A141" s="7" t="s">
        <v>38</v>
      </c>
      <c r="B141" s="2">
        <v>0</v>
      </c>
      <c r="C141" s="2">
        <v>1</v>
      </c>
      <c r="D141" s="2">
        <v>0</v>
      </c>
      <c r="E141" s="2">
        <v>0</v>
      </c>
      <c r="F141" s="5" t="s">
        <v>17</v>
      </c>
      <c r="G141" s="5" t="s">
        <v>8</v>
      </c>
    </row>
    <row r="142" spans="1:7" s="1" customFormat="1" x14ac:dyDescent="0.2">
      <c r="A142" s="7" t="s">
        <v>37</v>
      </c>
      <c r="B142" s="2">
        <v>0</v>
      </c>
      <c r="C142" s="2">
        <v>0.6962962962962963</v>
      </c>
      <c r="D142" s="2">
        <v>7.4074074074074077E-3</v>
      </c>
      <c r="E142" s="2">
        <v>0.29629629629629628</v>
      </c>
      <c r="F142" s="5" t="s">
        <v>17</v>
      </c>
      <c r="G142" s="5" t="s">
        <v>8</v>
      </c>
    </row>
    <row r="143" spans="1:7" s="1" customFormat="1" x14ac:dyDescent="0.2">
      <c r="A143" s="7" t="s">
        <v>36</v>
      </c>
      <c r="B143" s="2">
        <v>4.3999999999999997E-2</v>
      </c>
      <c r="C143" s="2">
        <v>0.65200000000000002</v>
      </c>
      <c r="D143" s="2">
        <v>2.8000000000000001E-2</v>
      </c>
      <c r="E143" s="2">
        <v>0.27599999999999991</v>
      </c>
      <c r="F143" s="5" t="s">
        <v>17</v>
      </c>
      <c r="G143" s="5" t="s">
        <v>8</v>
      </c>
    </row>
    <row r="144" spans="1:7" s="1" customFormat="1" x14ac:dyDescent="0.2">
      <c r="A144" s="7" t="s">
        <v>35</v>
      </c>
      <c r="B144" s="2">
        <v>0</v>
      </c>
      <c r="C144" s="2">
        <v>0.93548387096774188</v>
      </c>
      <c r="D144" s="2">
        <v>0</v>
      </c>
      <c r="E144" s="2">
        <v>6.4516129032258118E-2</v>
      </c>
      <c r="F144" s="5" t="s">
        <v>17</v>
      </c>
      <c r="G144" s="5" t="s">
        <v>8</v>
      </c>
    </row>
    <row r="145" spans="1:7" s="1" customFormat="1" x14ac:dyDescent="0.2">
      <c r="A145" s="7" t="s">
        <v>34</v>
      </c>
      <c r="B145" s="2">
        <v>0</v>
      </c>
      <c r="C145" s="2">
        <v>0.92758620689655169</v>
      </c>
      <c r="D145" s="2">
        <v>3.4482758620689655E-3</v>
      </c>
      <c r="E145" s="2">
        <v>6.8965517241379337E-2</v>
      </c>
      <c r="F145" s="5" t="s">
        <v>17</v>
      </c>
      <c r="G145" s="5" t="s">
        <v>8</v>
      </c>
    </row>
    <row r="146" spans="1:7" s="1" customFormat="1" x14ac:dyDescent="0.2">
      <c r="A146" s="7" t="s">
        <v>33</v>
      </c>
      <c r="B146" s="2">
        <v>2.0618556701030927E-2</v>
      </c>
      <c r="C146" s="2">
        <v>0.96907216494845361</v>
      </c>
      <c r="D146" s="2">
        <v>1.0309278350515464E-2</v>
      </c>
      <c r="E146" s="2">
        <v>0</v>
      </c>
      <c r="F146" s="5" t="s">
        <v>17</v>
      </c>
      <c r="G146" s="5" t="s">
        <v>8</v>
      </c>
    </row>
    <row r="147" spans="1:7" s="1" customFormat="1" x14ac:dyDescent="0.2">
      <c r="A147" s="8" t="s">
        <v>32</v>
      </c>
      <c r="B147" s="2">
        <v>3.3333333333333333E-2</v>
      </c>
      <c r="C147" s="2">
        <v>0.85</v>
      </c>
      <c r="D147" s="2">
        <v>1.6666666666666666E-2</v>
      </c>
      <c r="E147" s="2">
        <v>9.9999999999999978E-2</v>
      </c>
      <c r="F147" s="5" t="s">
        <v>17</v>
      </c>
      <c r="G147" s="5" t="s">
        <v>8</v>
      </c>
    </row>
    <row r="148" spans="1:7" s="1" customFormat="1" x14ac:dyDescent="0.2">
      <c r="A148" s="7" t="s">
        <v>31</v>
      </c>
      <c r="B148" s="2">
        <v>0.16666666666666666</v>
      </c>
      <c r="C148" s="2">
        <v>0.62222222222222223</v>
      </c>
      <c r="D148" s="2">
        <v>2.2222222222222223E-2</v>
      </c>
      <c r="E148" s="2">
        <v>0.18888888888888888</v>
      </c>
      <c r="F148" s="5" t="s">
        <v>17</v>
      </c>
      <c r="G148" s="5" t="s">
        <v>8</v>
      </c>
    </row>
    <row r="149" spans="1:7" s="1" customFormat="1" x14ac:dyDescent="0.2">
      <c r="A149" s="7" t="s">
        <v>30</v>
      </c>
      <c r="B149" s="2">
        <v>2.6128266033254157E-2</v>
      </c>
      <c r="C149" s="2">
        <v>0.94061757719714967</v>
      </c>
      <c r="D149" s="2">
        <v>3.3254156769596199E-2</v>
      </c>
      <c r="E149" s="2">
        <v>0</v>
      </c>
      <c r="F149" s="5" t="s">
        <v>17</v>
      </c>
      <c r="G149" s="5" t="s">
        <v>8</v>
      </c>
    </row>
    <row r="150" spans="1:7" s="1" customFormat="1" x14ac:dyDescent="0.2">
      <c r="A150" s="7" t="s">
        <v>29</v>
      </c>
      <c r="B150" s="2">
        <v>6.25E-2</v>
      </c>
      <c r="C150" s="2">
        <v>0.89488636363636365</v>
      </c>
      <c r="D150" s="2">
        <v>4.261363636363636E-2</v>
      </c>
      <c r="E150" s="2">
        <v>0</v>
      </c>
      <c r="F150" s="5" t="s">
        <v>17</v>
      </c>
      <c r="G150" s="5" t="s">
        <v>8</v>
      </c>
    </row>
    <row r="151" spans="1:7" s="1" customFormat="1" x14ac:dyDescent="0.2">
      <c r="A151" s="7" t="s">
        <v>28</v>
      </c>
      <c r="B151" s="2">
        <v>2.5999999999999999E-2</v>
      </c>
      <c r="C151" s="2">
        <v>0.61399999999999999</v>
      </c>
      <c r="D151" s="2">
        <v>2.5999999999999999E-2</v>
      </c>
      <c r="E151" s="2">
        <v>0.33399999999999996</v>
      </c>
      <c r="F151" s="5" t="s">
        <v>17</v>
      </c>
      <c r="G151" s="5" t="s">
        <v>8</v>
      </c>
    </row>
    <row r="152" spans="1:7" s="1" customFormat="1" x14ac:dyDescent="0.2">
      <c r="A152" s="11" t="s">
        <v>52</v>
      </c>
      <c r="B152" s="12">
        <v>0.18965517241379309</v>
      </c>
      <c r="C152" s="12">
        <v>0.28160919540229884</v>
      </c>
      <c r="D152" s="12">
        <v>0.52873563218390807</v>
      </c>
      <c r="E152" s="12">
        <v>0</v>
      </c>
      <c r="F152" s="14" t="s">
        <v>15</v>
      </c>
      <c r="G152" s="14" t="s">
        <v>8</v>
      </c>
    </row>
    <row r="153" spans="1:7" s="1" customFormat="1" x14ac:dyDescent="0.2">
      <c r="A153" s="13" t="s">
        <v>51</v>
      </c>
      <c r="B153" s="12">
        <v>0.15909090909090909</v>
      </c>
      <c r="C153" s="12">
        <v>0.16363636363636364</v>
      </c>
      <c r="D153" s="12">
        <v>0.67727272727272725</v>
      </c>
      <c r="E153" s="12">
        <v>0</v>
      </c>
      <c r="F153" s="14" t="s">
        <v>15</v>
      </c>
      <c r="G153" s="14" t="s">
        <v>8</v>
      </c>
    </row>
    <row r="154" spans="1:7" s="1" customFormat="1" x14ac:dyDescent="0.2">
      <c r="A154" s="13" t="s">
        <v>50</v>
      </c>
      <c r="B154" s="12">
        <v>0.22259136212624583</v>
      </c>
      <c r="C154" s="12">
        <v>0.24584717607973422</v>
      </c>
      <c r="D154" s="12">
        <v>0.53156146179401997</v>
      </c>
      <c r="E154" s="12">
        <v>0</v>
      </c>
      <c r="F154" s="14" t="s">
        <v>15</v>
      </c>
      <c r="G154" s="14" t="s">
        <v>8</v>
      </c>
    </row>
    <row r="155" spans="1:7" s="1" customFormat="1" x14ac:dyDescent="0.2">
      <c r="A155" s="13" t="s">
        <v>49</v>
      </c>
      <c r="B155" s="12">
        <v>1</v>
      </c>
      <c r="C155" s="12">
        <v>0</v>
      </c>
      <c r="D155" s="12">
        <v>0</v>
      </c>
      <c r="E155" s="12">
        <v>0</v>
      </c>
      <c r="F155" s="14" t="s">
        <v>15</v>
      </c>
      <c r="G155" s="14" t="s">
        <v>8</v>
      </c>
    </row>
    <row r="156" spans="1:7" s="1" customFormat="1" x14ac:dyDescent="0.2">
      <c r="A156" s="13" t="s">
        <v>48</v>
      </c>
      <c r="B156" s="12">
        <v>0</v>
      </c>
      <c r="C156" s="12">
        <v>0</v>
      </c>
      <c r="D156" s="12">
        <v>1</v>
      </c>
      <c r="E156" s="12">
        <v>0</v>
      </c>
      <c r="F156" s="14" t="s">
        <v>15</v>
      </c>
      <c r="G156" s="14" t="s">
        <v>8</v>
      </c>
    </row>
    <row r="157" spans="1:7" s="1" customFormat="1" x14ac:dyDescent="0.2">
      <c r="A157" s="13" t="s">
        <v>47</v>
      </c>
      <c r="B157" s="12">
        <v>0.18933333333333333</v>
      </c>
      <c r="C157" s="12">
        <v>0.28000000000000003</v>
      </c>
      <c r="D157" s="12">
        <v>0.53066666666666662</v>
      </c>
      <c r="E157" s="12">
        <v>0</v>
      </c>
      <c r="F157" s="14" t="s">
        <v>15</v>
      </c>
      <c r="G157" s="14" t="s">
        <v>8</v>
      </c>
    </row>
    <row r="158" spans="1:7" s="1" customFormat="1" x14ac:dyDescent="0.2">
      <c r="A158" s="13" t="s">
        <v>46</v>
      </c>
      <c r="B158" s="12">
        <v>0.14150943396226415</v>
      </c>
      <c r="C158" s="12">
        <v>0.15094339622641509</v>
      </c>
      <c r="D158" s="12">
        <v>0.70754716981132071</v>
      </c>
      <c r="E158" s="12">
        <v>0</v>
      </c>
      <c r="F158" s="14" t="s">
        <v>15</v>
      </c>
      <c r="G158" s="14" t="s">
        <v>8</v>
      </c>
    </row>
    <row r="159" spans="1:7" s="1" customFormat="1" x14ac:dyDescent="0.2">
      <c r="A159" s="13" t="s">
        <v>45</v>
      </c>
      <c r="B159" s="12">
        <v>0.21828908554572271</v>
      </c>
      <c r="C159" s="12">
        <v>0.2359882005899705</v>
      </c>
      <c r="D159" s="12">
        <v>0.54572271386430682</v>
      </c>
      <c r="E159" s="12">
        <v>0</v>
      </c>
      <c r="F159" s="14" t="s">
        <v>15</v>
      </c>
      <c r="G159" s="14" t="s">
        <v>8</v>
      </c>
    </row>
    <row r="160" spans="1:7" s="1" customFormat="1" x14ac:dyDescent="0.2">
      <c r="A160" s="13" t="s">
        <v>44</v>
      </c>
      <c r="B160" s="12">
        <v>0.19770773638968481</v>
      </c>
      <c r="C160" s="12">
        <v>0.20343839541547279</v>
      </c>
      <c r="D160" s="12">
        <v>0.59885386819484243</v>
      </c>
      <c r="E160" s="12">
        <v>0</v>
      </c>
      <c r="F160" s="14" t="s">
        <v>15</v>
      </c>
      <c r="G160" s="14" t="s">
        <v>8</v>
      </c>
    </row>
    <row r="161" spans="1:7" s="1" customFormat="1" x14ac:dyDescent="0.2">
      <c r="A161" s="13" t="s">
        <v>43</v>
      </c>
      <c r="B161" s="12">
        <v>0.16487455197132617</v>
      </c>
      <c r="C161" s="12">
        <v>0.21505376344086022</v>
      </c>
      <c r="D161" s="12">
        <v>0.62007168458781359</v>
      </c>
      <c r="E161" s="12">
        <v>0</v>
      </c>
      <c r="F161" s="14" t="s">
        <v>15</v>
      </c>
      <c r="G161" s="14" t="s">
        <v>8</v>
      </c>
    </row>
    <row r="162" spans="1:7" s="1" customFormat="1" x14ac:dyDescent="0.2">
      <c r="A162" s="13" t="s">
        <v>42</v>
      </c>
      <c r="B162" s="12">
        <v>4.790419161676647E-2</v>
      </c>
      <c r="C162" s="12">
        <v>3.5928143712574849E-2</v>
      </c>
      <c r="D162" s="12">
        <v>0</v>
      </c>
      <c r="E162" s="12">
        <v>0.91616766467065869</v>
      </c>
      <c r="F162" s="14" t="s">
        <v>15</v>
      </c>
      <c r="G162" s="14" t="s">
        <v>8</v>
      </c>
    </row>
    <row r="163" spans="1:7" s="1" customFormat="1" x14ac:dyDescent="0.2">
      <c r="A163" s="13" t="s">
        <v>41</v>
      </c>
      <c r="B163" s="12">
        <v>0.10191082802547771</v>
      </c>
      <c r="C163" s="12">
        <v>4.4585987261146494E-2</v>
      </c>
      <c r="D163" s="12">
        <v>0</v>
      </c>
      <c r="E163" s="12">
        <v>0.85350318471337583</v>
      </c>
      <c r="F163" s="14" t="s">
        <v>15</v>
      </c>
      <c r="G163" s="14" t="s">
        <v>8</v>
      </c>
    </row>
    <row r="164" spans="1:7" s="1" customFormat="1" x14ac:dyDescent="0.2">
      <c r="A164" s="13" t="s">
        <v>40</v>
      </c>
      <c r="B164" s="12">
        <v>0.15328467153284672</v>
      </c>
      <c r="C164" s="12">
        <v>0.12408759124087591</v>
      </c>
      <c r="D164" s="12">
        <v>0</v>
      </c>
      <c r="E164" s="12">
        <v>0.72262773722627738</v>
      </c>
      <c r="F164" s="14" t="s">
        <v>15</v>
      </c>
      <c r="G164" s="14" t="s">
        <v>8</v>
      </c>
    </row>
    <row r="165" spans="1:7" s="1" customFormat="1" x14ac:dyDescent="0.2">
      <c r="A165" s="13" t="s">
        <v>39</v>
      </c>
      <c r="B165" s="12">
        <v>4.4776119402985072E-2</v>
      </c>
      <c r="C165" s="12">
        <v>0.2462686567164179</v>
      </c>
      <c r="D165" s="12">
        <v>0</v>
      </c>
      <c r="E165" s="12">
        <v>0.70895522388059695</v>
      </c>
      <c r="F165" s="14" t="s">
        <v>15</v>
      </c>
      <c r="G165" s="14" t="s">
        <v>8</v>
      </c>
    </row>
    <row r="166" spans="1:7" s="1" customFormat="1" x14ac:dyDescent="0.2">
      <c r="A166" s="13" t="s">
        <v>38</v>
      </c>
      <c r="B166" s="12">
        <v>0</v>
      </c>
      <c r="C166" s="12">
        <v>0</v>
      </c>
      <c r="D166" s="12">
        <v>0</v>
      </c>
      <c r="E166" s="12">
        <v>1</v>
      </c>
      <c r="F166" s="14" t="s">
        <v>15</v>
      </c>
      <c r="G166" s="14" t="s">
        <v>8</v>
      </c>
    </row>
    <row r="167" spans="1:7" s="1" customFormat="1" x14ac:dyDescent="0.2">
      <c r="A167" s="13" t="s">
        <v>37</v>
      </c>
      <c r="B167" s="12">
        <v>0</v>
      </c>
      <c r="C167" s="12">
        <v>1</v>
      </c>
      <c r="D167" s="12">
        <v>0</v>
      </c>
      <c r="E167" s="12">
        <v>0</v>
      </c>
      <c r="F167" s="14" t="s">
        <v>15</v>
      </c>
      <c r="G167" s="14" t="s">
        <v>8</v>
      </c>
    </row>
    <row r="168" spans="1:7" s="1" customFormat="1" x14ac:dyDescent="0.2">
      <c r="A168" s="13" t="s">
        <v>36</v>
      </c>
      <c r="B168" s="12">
        <v>0</v>
      </c>
      <c r="C168" s="12">
        <v>1</v>
      </c>
      <c r="D168" s="12">
        <v>0</v>
      </c>
      <c r="E168" s="12">
        <v>0</v>
      </c>
      <c r="F168" s="14" t="s">
        <v>15</v>
      </c>
      <c r="G168" s="14" t="s">
        <v>8</v>
      </c>
    </row>
    <row r="169" spans="1:7" s="1" customFormat="1" x14ac:dyDescent="0.2">
      <c r="A169" s="13" t="s">
        <v>35</v>
      </c>
      <c r="B169" s="12">
        <v>0</v>
      </c>
      <c r="C169" s="12">
        <v>1</v>
      </c>
      <c r="D169" s="12">
        <v>0</v>
      </c>
      <c r="E169" s="12">
        <v>0</v>
      </c>
      <c r="F169" s="14" t="s">
        <v>15</v>
      </c>
      <c r="G169" s="14" t="s">
        <v>8</v>
      </c>
    </row>
    <row r="170" spans="1:7" s="1" customFormat="1" x14ac:dyDescent="0.2">
      <c r="A170" s="13" t="s">
        <v>34</v>
      </c>
      <c r="B170" s="12">
        <v>0</v>
      </c>
      <c r="C170" s="12">
        <v>1</v>
      </c>
      <c r="D170" s="12">
        <v>0</v>
      </c>
      <c r="E170" s="12">
        <v>0</v>
      </c>
      <c r="F170" s="14" t="s">
        <v>15</v>
      </c>
      <c r="G170" s="14" t="s">
        <v>8</v>
      </c>
    </row>
    <row r="171" spans="1:7" s="1" customFormat="1" x14ac:dyDescent="0.2">
      <c r="A171" s="13" t="s">
        <v>33</v>
      </c>
      <c r="B171" s="12">
        <v>0</v>
      </c>
      <c r="C171" s="12">
        <v>1</v>
      </c>
      <c r="D171" s="12">
        <v>0</v>
      </c>
      <c r="E171" s="12">
        <v>0</v>
      </c>
      <c r="F171" s="14" t="s">
        <v>15</v>
      </c>
      <c r="G171" s="14" t="s">
        <v>8</v>
      </c>
    </row>
    <row r="172" spans="1:7" s="1" customFormat="1" x14ac:dyDescent="0.2">
      <c r="A172" s="11" t="s">
        <v>32</v>
      </c>
      <c r="B172" s="12">
        <v>0</v>
      </c>
      <c r="C172" s="12">
        <v>0</v>
      </c>
      <c r="D172" s="12">
        <v>0</v>
      </c>
      <c r="E172" s="12">
        <v>0</v>
      </c>
      <c r="F172" s="14" t="s">
        <v>15</v>
      </c>
      <c r="G172" s="14" t="s">
        <v>8</v>
      </c>
    </row>
    <row r="173" spans="1:7" s="1" customFormat="1" x14ac:dyDescent="0.2">
      <c r="A173" s="13" t="s">
        <v>31</v>
      </c>
      <c r="B173" s="12">
        <v>0</v>
      </c>
      <c r="C173" s="12">
        <v>0</v>
      </c>
      <c r="D173" s="12">
        <v>0</v>
      </c>
      <c r="E173" s="12">
        <v>0</v>
      </c>
      <c r="F173" s="14" t="s">
        <v>15</v>
      </c>
      <c r="G173" s="14" t="s">
        <v>8</v>
      </c>
    </row>
    <row r="174" spans="1:7" s="1" customFormat="1" x14ac:dyDescent="0.2">
      <c r="A174" s="13" t="s">
        <v>30</v>
      </c>
      <c r="B174" s="12">
        <v>0</v>
      </c>
      <c r="C174" s="12">
        <v>0</v>
      </c>
      <c r="D174" s="12">
        <v>0</v>
      </c>
      <c r="E174" s="12">
        <v>0</v>
      </c>
      <c r="F174" s="14" t="s">
        <v>15</v>
      </c>
      <c r="G174" s="14" t="s">
        <v>8</v>
      </c>
    </row>
    <row r="175" spans="1:7" s="1" customFormat="1" x14ac:dyDescent="0.2">
      <c r="A175" s="13" t="s">
        <v>29</v>
      </c>
      <c r="B175" s="12">
        <v>0</v>
      </c>
      <c r="C175" s="12">
        <v>0</v>
      </c>
      <c r="D175" s="12">
        <v>0</v>
      </c>
      <c r="E175" s="12">
        <v>0</v>
      </c>
      <c r="F175" s="14" t="s">
        <v>15</v>
      </c>
      <c r="G175" s="14" t="s">
        <v>8</v>
      </c>
    </row>
    <row r="176" spans="1:7" s="1" customFormat="1" x14ac:dyDescent="0.2">
      <c r="A176" s="13" t="s">
        <v>28</v>
      </c>
      <c r="B176" s="12">
        <v>0</v>
      </c>
      <c r="C176" s="12">
        <v>0</v>
      </c>
      <c r="D176" s="12">
        <v>0</v>
      </c>
      <c r="E176" s="12">
        <v>0</v>
      </c>
      <c r="F176" s="14" t="s">
        <v>15</v>
      </c>
      <c r="G176" s="14" t="s">
        <v>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002"/>
  <sheetViews>
    <sheetView workbookViewId="0"/>
  </sheetViews>
  <sheetFormatPr baseColWidth="10" defaultColWidth="8.83203125" defaultRowHeight="15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>
        <v>0</v>
      </c>
      <c r="B2">
        <v>1</v>
      </c>
      <c r="C2">
        <v>1</v>
      </c>
      <c r="D2">
        <v>1</v>
      </c>
      <c r="E2">
        <v>1</v>
      </c>
      <c r="F2">
        <v>1</v>
      </c>
    </row>
    <row r="3" spans="1:6" x14ac:dyDescent="0.2">
      <c r="A3">
        <v>1</v>
      </c>
      <c r="B3">
        <v>0.98638617808243656</v>
      </c>
      <c r="C3">
        <v>0.9956232182287047</v>
      </c>
      <c r="D3">
        <v>0.99838780260307347</v>
      </c>
      <c r="E3">
        <v>0.96378775744523248</v>
      </c>
      <c r="F3">
        <v>0.9990234375</v>
      </c>
    </row>
    <row r="4" spans="1:6" x14ac:dyDescent="0.2">
      <c r="A4">
        <v>2</v>
      </c>
      <c r="B4">
        <v>0.98089579750893041</v>
      </c>
      <c r="C4">
        <v>0.99325930038798915</v>
      </c>
      <c r="D4">
        <v>0.99772645586802933</v>
      </c>
      <c r="E4">
        <v>0.94517618630029787</v>
      </c>
      <c r="F4">
        <v>0.99804782867431641</v>
      </c>
    </row>
    <row r="5" spans="1:6" x14ac:dyDescent="0.2">
      <c r="A5">
        <v>3</v>
      </c>
      <c r="B5">
        <v>0.9765789017848292</v>
      </c>
      <c r="C5">
        <v>0.99119433383773059</v>
      </c>
      <c r="D5">
        <v>0.99720186372906128</v>
      </c>
      <c r="E5">
        <v>0.92942786851465609</v>
      </c>
      <c r="F5">
        <v>0.99707317259162664</v>
      </c>
    </row>
    <row r="6" spans="1:6" x14ac:dyDescent="0.2">
      <c r="A6">
        <v>4</v>
      </c>
      <c r="B6">
        <v>0.97252417670324687</v>
      </c>
      <c r="C6">
        <v>0.98917505498013569</v>
      </c>
      <c r="D6">
        <v>0.99670539783035816</v>
      </c>
      <c r="E6">
        <v>0.91446681723777867</v>
      </c>
      <c r="F6">
        <v>0.99609946832151763</v>
      </c>
    </row>
    <row r="7" spans="1:6" x14ac:dyDescent="0.2">
      <c r="A7">
        <v>5</v>
      </c>
      <c r="B7">
        <v>0.96854289417626194</v>
      </c>
      <c r="C7">
        <v>0.98714767672877224</v>
      </c>
      <c r="D7">
        <v>0.99621436649857731</v>
      </c>
      <c r="E7">
        <v>0.8998639398779491</v>
      </c>
      <c r="F7">
        <v>0.9951267149344849</v>
      </c>
    </row>
    <row r="8" spans="1:6" x14ac:dyDescent="0.2">
      <c r="A8">
        <v>6</v>
      </c>
      <c r="B8">
        <v>0.96459136110434984</v>
      </c>
      <c r="C8">
        <v>0.98509974642150588</v>
      </c>
      <c r="D8">
        <v>0.99572348031983082</v>
      </c>
      <c r="E8">
        <v>0.88552085335991026</v>
      </c>
      <c r="F8">
        <v>0.9941549115019318</v>
      </c>
    </row>
    <row r="9" spans="1:6" x14ac:dyDescent="0.2">
      <c r="A9">
        <v>7</v>
      </c>
      <c r="B9">
        <v>0.96065916095456017</v>
      </c>
      <c r="C9">
        <v>0.98302823215779134</v>
      </c>
      <c r="D9">
        <v>0.99523147292470016</v>
      </c>
      <c r="E9">
        <v>0.87141243228909915</v>
      </c>
      <c r="F9">
        <v>0.99318405709616808</v>
      </c>
    </row>
    <row r="10" spans="1:6" x14ac:dyDescent="0.2">
      <c r="A10">
        <v>8</v>
      </c>
      <c r="B10">
        <v>0.95674375800683342</v>
      </c>
      <c r="C10">
        <v>0.98093229600961629</v>
      </c>
      <c r="D10">
        <v>0.99473803765820468</v>
      </c>
      <c r="E10">
        <v>0.85753016759209932</v>
      </c>
      <c r="F10">
        <v>0.99221415079041042</v>
      </c>
    </row>
    <row r="11" spans="1:6" x14ac:dyDescent="0.2">
      <c r="A11">
        <v>9</v>
      </c>
      <c r="B11">
        <v>0.95284449668918281</v>
      </c>
      <c r="C11">
        <v>0.97881161474871925</v>
      </c>
      <c r="D11">
        <v>0.9942430984652082</v>
      </c>
      <c r="E11">
        <v>0.84386937111961591</v>
      </c>
      <c r="F11">
        <v>0.99124519165877878</v>
      </c>
    </row>
    <row r="12" spans="1:6" x14ac:dyDescent="0.2">
      <c r="A12">
        <v>10</v>
      </c>
      <c r="B12">
        <v>0.94896117087552634</v>
      </c>
      <c r="C12">
        <v>0.97666598751582934</v>
      </c>
      <c r="D12">
        <v>0.9937466347934808</v>
      </c>
      <c r="E12">
        <v>0.8304262678292641</v>
      </c>
      <c r="F12">
        <v>0.9902771787762995</v>
      </c>
    </row>
    <row r="13" spans="1:6" x14ac:dyDescent="0.2">
      <c r="A13">
        <v>11</v>
      </c>
      <c r="B13">
        <v>0.94509368207214905</v>
      </c>
      <c r="C13">
        <v>0.97449524412482902</v>
      </c>
      <c r="D13">
        <v>0.99324863945887809</v>
      </c>
      <c r="E13">
        <v>0.81719733360033942</v>
      </c>
      <c r="F13">
        <v>0.98931011121890089</v>
      </c>
    </row>
    <row r="14" spans="1:6" x14ac:dyDescent="0.2">
      <c r="A14">
        <v>12</v>
      </c>
      <c r="B14">
        <v>0.94124195771544306</v>
      </c>
      <c r="C14">
        <v>0.97229922370048172</v>
      </c>
      <c r="D14">
        <v>0.99274910850158604</v>
      </c>
      <c r="E14">
        <v>0.80417914386765077</v>
      </c>
      <c r="F14">
        <v>0.98834398806341373</v>
      </c>
    </row>
    <row r="15" spans="1:6" x14ac:dyDescent="0.2">
      <c r="A15">
        <v>13</v>
      </c>
      <c r="B15">
        <v>0.93740593164028252</v>
      </c>
      <c r="C15">
        <v>0.97007776977619886</v>
      </c>
      <c r="D15">
        <v>0.9922480387438819</v>
      </c>
      <c r="E15">
        <v>0.79136833850008914</v>
      </c>
      <c r="F15">
        <v>0.98737880838757053</v>
      </c>
    </row>
    <row r="16" spans="1:6" x14ac:dyDescent="0.2">
      <c r="A16">
        <v>14</v>
      </c>
      <c r="B16">
        <v>0.93358553941009437</v>
      </c>
      <c r="C16">
        <v>0.9678307292449545</v>
      </c>
      <c r="D16">
        <v>0.99174542720218672</v>
      </c>
      <c r="E16">
        <v>0.77876161314269221</v>
      </c>
      <c r="F16">
        <v>0.98641457127000454</v>
      </c>
    </row>
    <row r="17" spans="1:6" x14ac:dyDescent="0.2">
      <c r="A17">
        <v>15</v>
      </c>
      <c r="B17">
        <v>0.92978071719967348</v>
      </c>
      <c r="C17">
        <v>0.96555795221309948</v>
      </c>
      <c r="D17">
        <v>0.99124127094559478</v>
      </c>
      <c r="E17">
        <v>0.76635571659145563</v>
      </c>
      <c r="F17">
        <v>0.9854512757902486</v>
      </c>
    </row>
    <row r="18" spans="1:6" x14ac:dyDescent="0.2">
      <c r="A18">
        <v>16</v>
      </c>
      <c r="B18">
        <v>0.92599140152730686</v>
      </c>
      <c r="C18">
        <v>0.96325929206664695</v>
      </c>
      <c r="D18">
        <v>0.99073556706189636</v>
      </c>
      <c r="E18">
        <v>0.75414744955141966</v>
      </c>
      <c r="F18">
        <v>0.98448892102873464</v>
      </c>
    </row>
    <row r="19" spans="1:6" x14ac:dyDescent="0.2">
      <c r="A19">
        <v>17</v>
      </c>
      <c r="B19">
        <v>0.9222175291899315</v>
      </c>
      <c r="C19">
        <v>0.96093460558844157</v>
      </c>
      <c r="D19">
        <v>0.99022831264949007</v>
      </c>
      <c r="E19">
        <v>0.74213366371980971</v>
      </c>
      <c r="F19">
        <v>0.98352750606679273</v>
      </c>
    </row>
    <row r="20" spans="1:6" x14ac:dyDescent="0.2">
      <c r="A20">
        <v>18</v>
      </c>
      <c r="B20">
        <v>0.9184590372468322</v>
      </c>
      <c r="C20">
        <v>0.9585837530883361</v>
      </c>
      <c r="D20">
        <v>0.98971950481552373</v>
      </c>
      <c r="E20">
        <v>0.73031126095324916</v>
      </c>
      <c r="F20">
        <v>0.98256702998664935</v>
      </c>
    </row>
    <row r="21" spans="1:6" x14ac:dyDescent="0.2">
      <c r="A21">
        <v>19</v>
      </c>
      <c r="B21">
        <v>0.91471586301494778</v>
      </c>
      <c r="C21">
        <v>0.95620659853747214</v>
      </c>
      <c r="D21">
        <v>0.98920914067553833</v>
      </c>
      <c r="E21">
        <v>0.7186771924640486</v>
      </c>
      <c r="F21">
        <v>0.98160749187142804</v>
      </c>
    </row>
    <row r="22" spans="1:6" x14ac:dyDescent="0.2">
      <c r="A22">
        <v>20</v>
      </c>
      <c r="B22">
        <v>0.9109879440669536</v>
      </c>
      <c r="C22">
        <v>0.95380300970451759</v>
      </c>
      <c r="D22">
        <v>0.98869721735347449</v>
      </c>
      <c r="E22">
        <v>0.70722845803289658</v>
      </c>
      <c r="F22">
        <v>0.98064889080514717</v>
      </c>
    </row>
    <row r="23" spans="1:6" x14ac:dyDescent="0.2">
      <c r="A23">
        <v>21</v>
      </c>
      <c r="B23">
        <v>0.90727521823001245</v>
      </c>
      <c r="C23">
        <v>0.95137285829331453</v>
      </c>
      <c r="D23">
        <v>0.98818373198176412</v>
      </c>
      <c r="E23">
        <v>0.69596210523490853</v>
      </c>
      <c r="F23">
        <v>0.97969122587272006</v>
      </c>
    </row>
    <row r="24" spans="1:6" x14ac:dyDescent="0.2">
      <c r="A24">
        <v>22</v>
      </c>
      <c r="B24">
        <v>0.90357762358468752</v>
      </c>
      <c r="C24">
        <v>0.94891602008171705</v>
      </c>
      <c r="D24">
        <v>0.98766868170144551</v>
      </c>
      <c r="E24">
        <v>0.68487522867819417</v>
      </c>
      <c r="F24">
        <v>0.978734496159954</v>
      </c>
    </row>
    <row r="25" spans="1:6" x14ac:dyDescent="0.2">
      <c r="A25">
        <v>23</v>
      </c>
      <c r="B25">
        <v>0.89989509846389781</v>
      </c>
      <c r="C25">
        <v>0.94643237506153943</v>
      </c>
      <c r="D25">
        <v>0.98715206366228458</v>
      </c>
      <c r="E25">
        <v>0.67396496925459637</v>
      </c>
      <c r="F25">
        <v>0.97777870075354778</v>
      </c>
    </row>
    <row r="26" spans="1:6" x14ac:dyDescent="0.2">
      <c r="A26">
        <v>24</v>
      </c>
      <c r="B26">
        <v>0.89622758145188763</v>
      </c>
      <c r="C26">
        <v>0.94392180757949429</v>
      </c>
      <c r="D26">
        <v>0.98663387502289279</v>
      </c>
      <c r="E26">
        <v>0.66322851340237265</v>
      </c>
      <c r="F26">
        <v>0.97682383874109313</v>
      </c>
    </row>
    <row r="27" spans="1:6" x14ac:dyDescent="0.2">
      <c r="A27">
        <v>25</v>
      </c>
      <c r="B27">
        <v>0.89257501138320017</v>
      </c>
      <c r="C27">
        <v>0.94138420647903631</v>
      </c>
      <c r="D27">
        <v>0.98611411295085383</v>
      </c>
      <c r="E27">
        <v>0.65266309238063058</v>
      </c>
      <c r="F27">
        <v>0.97586990921107242</v>
      </c>
    </row>
    <row r="28" spans="1:6" x14ac:dyDescent="0.2">
      <c r="A28">
        <v>26</v>
      </c>
      <c r="B28">
        <v>0.88893732734165931</v>
      </c>
      <c r="C28">
        <v>0.93881946524302051</v>
      </c>
      <c r="D28">
        <v>0.98559277462284545</v>
      </c>
      <c r="E28">
        <v>0.64226598155531511</v>
      </c>
      <c r="F28">
        <v>0.97491691125285862</v>
      </c>
    </row>
    <row r="29" spans="1:6" x14ac:dyDescent="0.2">
      <c r="A29">
        <v>27</v>
      </c>
      <c r="B29">
        <v>0.88531446865935104</v>
      </c>
      <c r="C29">
        <v>0.93622748213705431</v>
      </c>
      <c r="D29">
        <v>0.98506985722476315</v>
      </c>
      <c r="E29">
        <v>0.63203449969657699</v>
      </c>
      <c r="F29">
        <v>0.97396484395671334</v>
      </c>
    </row>
    <row r="30" spans="1:6" x14ac:dyDescent="0.2">
      <c r="A30">
        <v>28</v>
      </c>
      <c r="B30">
        <v>0.88170637491561421</v>
      </c>
      <c r="C30">
        <v>0.93360816035345973</v>
      </c>
      <c r="D30">
        <v>0.98454535795184306</v>
      </c>
      <c r="E30">
        <v>0.62196600828732829</v>
      </c>
      <c r="F30">
        <v>0.97301370641378671</v>
      </c>
    </row>
    <row r="31" spans="1:6" x14ac:dyDescent="0.2">
      <c r="A31">
        <v>29</v>
      </c>
      <c r="B31">
        <v>0.87811298593603127</v>
      </c>
      <c r="C31">
        <v>0.93096140815571538</v>
      </c>
      <c r="D31">
        <v>0.98401927400878886</v>
      </c>
      <c r="E31">
        <v>0.61205791084281858</v>
      </c>
      <c r="F31">
        <v>0.972063497716117</v>
      </c>
    </row>
    <row r="32" spans="1:6" x14ac:dyDescent="0.2">
      <c r="A32">
        <v>30</v>
      </c>
      <c r="B32">
        <v>0.87453424179142492</v>
      </c>
      <c r="C32">
        <v>0.92828713902328175</v>
      </c>
      <c r="D32">
        <v>0.98349160260989565</v>
      </c>
      <c r="E32">
        <v>0.60230765224104599</v>
      </c>
      <c r="F32">
        <v>0.9711142169566287</v>
      </c>
    </row>
    <row r="33" spans="1:6" x14ac:dyDescent="0.2">
      <c r="A33">
        <v>31</v>
      </c>
      <c r="B33">
        <v>0.87097008279685917</v>
      </c>
      <c r="C33">
        <v>0.92558527179667416</v>
      </c>
      <c r="D33">
        <v>0.9829623409791769</v>
      </c>
      <c r="E33">
        <v>0.5927127180638373</v>
      </c>
      <c r="F33">
        <v>0.97016586322913234</v>
      </c>
    </row>
    <row r="34" spans="1:6" x14ac:dyDescent="0.2">
      <c r="A34">
        <v>32</v>
      </c>
      <c r="B34">
        <v>0.86742044951064412</v>
      </c>
      <c r="C34">
        <v>0.92285573082267325</v>
      </c>
      <c r="D34">
        <v>0.98243148635049016</v>
      </c>
      <c r="E34">
        <v>0.58327063394842427</v>
      </c>
      <c r="F34">
        <v>0.96921843562832244</v>
      </c>
    </row>
    <row r="35" spans="1:6" x14ac:dyDescent="0.2">
      <c r="A35">
        <v>33</v>
      </c>
      <c r="B35">
        <v>0.86388528273334264</v>
      </c>
      <c r="C35">
        <v>0.92009844609953906</v>
      </c>
      <c r="D35">
        <v>0.98189903596766293</v>
      </c>
      <c r="E35">
        <v>0.57397896494934875</v>
      </c>
      <c r="F35">
        <v>0.96827193324977889</v>
      </c>
    </row>
    <row r="36" spans="1:6" x14ac:dyDescent="0.2">
      <c r="A36">
        <v>34</v>
      </c>
      <c r="B36">
        <v>0.86036452350678605</v>
      </c>
      <c r="C36">
        <v>0.91731335342210096</v>
      </c>
      <c r="D36">
        <v>0.98136498708462161</v>
      </c>
      <c r="E36">
        <v>0.56483531491053562</v>
      </c>
      <c r="F36">
        <v>0.96732635518996468</v>
      </c>
    </row>
    <row r="37" spans="1:6" x14ac:dyDescent="0.2">
      <c r="A37">
        <v>35</v>
      </c>
      <c r="B37">
        <v>0.85685811311308857</v>
      </c>
      <c r="C37">
        <v>0.9145003945265836</v>
      </c>
      <c r="D37">
        <v>0.98082933696551911</v>
      </c>
      <c r="E37">
        <v>0.55583732584736412</v>
      </c>
      <c r="F37">
        <v>0.96638170054622419</v>
      </c>
    </row>
    <row r="38" spans="1:6" x14ac:dyDescent="0.2">
      <c r="A38">
        <v>36</v>
      </c>
      <c r="B38">
        <v>0.85336599307366878</v>
      </c>
      <c r="C38">
        <v>0.91165951723503524</v>
      </c>
      <c r="D38">
        <v>0.98029208288486214</v>
      </c>
      <c r="E38">
        <v>0.54698267733858685</v>
      </c>
      <c r="F38">
        <v>0.96543796841678486</v>
      </c>
    </row>
    <row r="39" spans="1:6" x14ac:dyDescent="0.2">
      <c r="A39">
        <v>37</v>
      </c>
      <c r="B39">
        <v>0.84988810514827506</v>
      </c>
      <c r="C39">
        <v>0.90879067559921078</v>
      </c>
      <c r="D39">
        <v>0.97975322212764049</v>
      </c>
      <c r="E39">
        <v>0.53826908592793554</v>
      </c>
      <c r="F39">
        <v>0.9644951579007528</v>
      </c>
    </row>
    <row r="40" spans="1:6" x14ac:dyDescent="0.2">
      <c r="A40">
        <v>38</v>
      </c>
      <c r="B40">
        <v>0.84642439133401248</v>
      </c>
      <c r="C40">
        <v>0.90589383004376145</v>
      </c>
      <c r="D40">
        <v>0.97921275198945756</v>
      </c>
      <c r="E40">
        <v>0.52969430453525657</v>
      </c>
      <c r="F40">
        <v>0.96355326809811526</v>
      </c>
    </row>
    <row r="41" spans="1:6" x14ac:dyDescent="0.2">
      <c r="A41">
        <v>39</v>
      </c>
      <c r="B41">
        <v>0.84297479386437746</v>
      </c>
      <c r="C41">
        <v>0.90296894750858625</v>
      </c>
      <c r="D41">
        <v>0.97867066977665851</v>
      </c>
      <c r="E41">
        <v>0.52125612187702897</v>
      </c>
      <c r="F41">
        <v>0.96261229810973836</v>
      </c>
    </row>
    <row r="42" spans="1:6" x14ac:dyDescent="0.2">
      <c r="A42">
        <v>40</v>
      </c>
      <c r="B42">
        <v>0.83953925520829331</v>
      </c>
      <c r="C42">
        <v>0.90001600159018225</v>
      </c>
      <c r="D42">
        <v>0.97812697280646188</v>
      </c>
      <c r="E42">
        <v>0.51295236189611548</v>
      </c>
      <c r="F42">
        <v>0.96167224703736542</v>
      </c>
    </row>
    <row r="43" spans="1:6" x14ac:dyDescent="0.2">
      <c r="A43">
        <v>41</v>
      </c>
      <c r="B43">
        <v>0.83611771806915047</v>
      </c>
      <c r="C43">
        <v>0.89703497268184262</v>
      </c>
      <c r="D43">
        <v>0.97758165840708922</v>
      </c>
      <c r="E43">
        <v>0.50478088320059444</v>
      </c>
      <c r="F43">
        <v>0.96073311398361794</v>
      </c>
    </row>
    <row r="44" spans="1:6" x14ac:dyDescent="0.2">
      <c r="A44">
        <v>42</v>
      </c>
      <c r="B44">
        <v>0.83271012538385181</v>
      </c>
      <c r="C44">
        <v>0.89402584811253649</v>
      </c>
      <c r="D44">
        <v>0.97703472391789747</v>
      </c>
      <c r="E44">
        <v>0.49673957851153366</v>
      </c>
      <c r="F44">
        <v>0.95979489805199325</v>
      </c>
    </row>
    <row r="45" spans="1:6" x14ac:dyDescent="0.2">
      <c r="A45">
        <v>43</v>
      </c>
      <c r="B45">
        <v>0.8293164203218597</v>
      </c>
      <c r="C45">
        <v>0.89098862228430631</v>
      </c>
      <c r="D45">
        <v>0.97648616668951072</v>
      </c>
      <c r="E45">
        <v>0.48882637411956126</v>
      </c>
      <c r="F45">
        <v>0.95885759834686457</v>
      </c>
    </row>
    <row r="46" spans="1:6" x14ac:dyDescent="0.2">
      <c r="A46">
        <v>44</v>
      </c>
      <c r="B46">
        <v>0.82593654628425062</v>
      </c>
      <c r="C46">
        <v>0.88792329680801563</v>
      </c>
      <c r="D46">
        <v>0.97593598408395166</v>
      </c>
      <c r="E46">
        <v>0.48103922935009086</v>
      </c>
      <c r="F46">
        <v>0.95792121397347885</v>
      </c>
    </row>
    <row r="47" spans="1:6" x14ac:dyDescent="0.2">
      <c r="A47">
        <v>45</v>
      </c>
      <c r="B47">
        <v>0.82257044690276815</v>
      </c>
      <c r="C47">
        <v>0.88482988063727708</v>
      </c>
      <c r="D47">
        <v>0.97538417347477435</v>
      </c>
      <c r="E47">
        <v>0.47337613603707052</v>
      </c>
      <c r="F47">
        <v>0.956985744037958</v>
      </c>
    </row>
    <row r="48" spans="1:6" x14ac:dyDescent="0.2">
      <c r="A48">
        <v>46</v>
      </c>
      <c r="B48">
        <v>0.81921806603888492</v>
      </c>
      <c r="C48">
        <v>0.88170839020038305</v>
      </c>
      <c r="D48">
        <v>0.97483073224719918</v>
      </c>
      <c r="E48">
        <v>0.46583511800511085</v>
      </c>
      <c r="F48">
        <v>0.95605118764729602</v>
      </c>
    </row>
    <row r="49" spans="1:6" x14ac:dyDescent="0.2">
      <c r="A49">
        <v>47</v>
      </c>
      <c r="B49">
        <v>0.81587934778286508</v>
      </c>
      <c r="C49">
        <v>0.87855884953006869</v>
      </c>
      <c r="D49">
        <v>0.97427565779824421</v>
      </c>
      <c r="E49">
        <v>0.45841423055986485</v>
      </c>
      <c r="F49">
        <v>0.9551175439093591</v>
      </c>
    </row>
    <row r="50" spans="1:6" x14ac:dyDescent="0.2">
      <c r="A50">
        <v>48</v>
      </c>
      <c r="B50">
        <v>0.81255423645283442</v>
      </c>
      <c r="C50">
        <v>0.87538129039092061</v>
      </c>
      <c r="D50">
        <v>0.97371894753686117</v>
      </c>
      <c r="E50">
        <v>0.45111155998652541</v>
      </c>
      <c r="F50">
        <v>0.95418481193288507</v>
      </c>
    </row>
    <row r="51" spans="1:6" x14ac:dyDescent="0.2">
      <c r="A51">
        <v>49</v>
      </c>
      <c r="B51">
        <v>0.80924267659384774</v>
      </c>
      <c r="C51">
        <v>0.87217575240425849</v>
      </c>
      <c r="D51">
        <v>0.97316059888406881</v>
      </c>
      <c r="E51">
        <v>0.4439252230563141</v>
      </c>
      <c r="F51">
        <v>0.95325299082748194</v>
      </c>
    </row>
    <row r="52" spans="1:6" x14ac:dyDescent="0.2">
      <c r="A52">
        <v>50</v>
      </c>
      <c r="B52">
        <v>0.80594461297696751</v>
      </c>
      <c r="C52">
        <v>0.86894228317030042</v>
      </c>
      <c r="D52">
        <v>0.97260060927308867</v>
      </c>
      <c r="E52">
        <v>0.4368533665408279</v>
      </c>
      <c r="F52">
        <v>0.95232207970362703</v>
      </c>
    </row>
    <row r="53" spans="1:6" x14ac:dyDescent="0.2">
      <c r="A53">
        <v>51</v>
      </c>
      <c r="B53">
        <v>0.8026599905983407</v>
      </c>
      <c r="C53">
        <v>0.86568093838743165</v>
      </c>
      <c r="D53">
        <v>0.97203897614948043</v>
      </c>
      <c r="E53">
        <v>0.4298941667341255</v>
      </c>
      <c r="F53">
        <v>0.95139207767266643</v>
      </c>
    </row>
    <row r="54" spans="1:6" x14ac:dyDescent="0.2">
      <c r="A54">
        <v>52</v>
      </c>
      <c r="B54">
        <v>0.7993887546782823</v>
      </c>
      <c r="C54">
        <v>0.8623917819683854</v>
      </c>
      <c r="D54">
        <v>0.97147569697127867</v>
      </c>
      <c r="E54">
        <v>0.42304582898242599</v>
      </c>
      <c r="F54">
        <v>0.95046298384681438</v>
      </c>
    </row>
    <row r="55" spans="1:6" x14ac:dyDescent="0.2">
      <c r="A55">
        <v>53</v>
      </c>
      <c r="B55">
        <v>0.79613085066036227</v>
      </c>
      <c r="C55">
        <v>0.85907488615315852</v>
      </c>
      <c r="D55">
        <v>0.97091076920912756</v>
      </c>
      <c r="E55">
        <v>0.41630658722129926</v>
      </c>
      <c r="F55">
        <v>0.94953479733915136</v>
      </c>
    </row>
    <row r="56" spans="1:6" x14ac:dyDescent="0.2">
      <c r="A56">
        <v>54</v>
      </c>
      <c r="B56">
        <v>0.79288622421049337</v>
      </c>
      <c r="C56">
        <v>0.85573033161845891</v>
      </c>
      <c r="D56">
        <v>0.97034419034641906</v>
      </c>
      <c r="E56">
        <v>0.40967470352022983</v>
      </c>
      <c r="F56">
        <v>0.94860751726362469</v>
      </c>
    </row>
    <row r="57" spans="1:6" x14ac:dyDescent="0.2">
      <c r="A57">
        <v>55</v>
      </c>
      <c r="B57">
        <v>0.78965482121602859</v>
      </c>
      <c r="C57">
        <v>0.85235820758351222</v>
      </c>
      <c r="D57">
        <v>0.96977595787943072</v>
      </c>
      <c r="E57">
        <v>0.40314846763443546</v>
      </c>
      <c r="F57">
        <v>0.947681142735047</v>
      </c>
    </row>
    <row r="58" spans="1:6" x14ac:dyDescent="0.2">
      <c r="A58">
        <v>56</v>
      </c>
      <c r="B58">
        <v>0.78643658778485503</v>
      </c>
      <c r="C58">
        <v>0.84895861191202415</v>
      </c>
      <c r="D58">
        <v>0.96920606931746167</v>
      </c>
      <c r="E58">
        <v>0.39672619656382502</v>
      </c>
      <c r="F58">
        <v>0.94675567286909479</v>
      </c>
    </row>
    <row r="59" spans="1:6" x14ac:dyDescent="0.2">
      <c r="A59">
        <v>57</v>
      </c>
      <c r="B59">
        <v>0.78323147024449757</v>
      </c>
      <c r="C59">
        <v>0.84553165121012064</v>
      </c>
      <c r="D59">
        <v>0.9686345221829733</v>
      </c>
      <c r="E59">
        <v>0.39040623411898306</v>
      </c>
      <c r="F59">
        <v>0.94583110678230853</v>
      </c>
    </row>
    <row r="60" spans="1:6" x14ac:dyDescent="0.2">
      <c r="A60">
        <v>58</v>
      </c>
      <c r="B60">
        <v>0.78003941514122288</v>
      </c>
      <c r="C60">
        <v>0.84207744092007086</v>
      </c>
      <c r="D60">
        <v>0.96806131401172446</v>
      </c>
      <c r="E60">
        <v>0.38418695049406837</v>
      </c>
      <c r="F60">
        <v>0.94490744359209156</v>
      </c>
    </row>
    <row r="61" spans="1:6" x14ac:dyDescent="0.2">
      <c r="A61">
        <v>59</v>
      </c>
      <c r="B61">
        <v>0.77686036923914792</v>
      </c>
      <c r="C61">
        <v>0.83859610540960372</v>
      </c>
      <c r="D61">
        <v>0.9674864423529147</v>
      </c>
      <c r="E61">
        <v>0.37806674184651545</v>
      </c>
      <c r="F61">
        <v>0.94398468241670852</v>
      </c>
    </row>
    <row r="62" spans="1:6" x14ac:dyDescent="0.2">
      <c r="A62">
        <v>60</v>
      </c>
      <c r="B62">
        <v>0.7736942795193521</v>
      </c>
      <c r="C62">
        <v>0.83508777805663792</v>
      </c>
      <c r="D62">
        <v>0.96690990476932015</v>
      </c>
      <c r="E62">
        <v>0.37204402988343133</v>
      </c>
      <c r="F62">
        <v>0.94306282237528616</v>
      </c>
    </row>
    <row r="63" spans="1:6" x14ac:dyDescent="0.2">
      <c r="A63">
        <v>61</v>
      </c>
      <c r="B63">
        <v>0.770541093178993</v>
      </c>
      <c r="C63">
        <v>0.83155260132922981</v>
      </c>
      <c r="D63">
        <v>0.96633169883743586</v>
      </c>
      <c r="E63">
        <v>0.36611726145458462</v>
      </c>
      <c r="F63">
        <v>0.94214186258781019</v>
      </c>
    </row>
    <row r="64" spans="1:6" x14ac:dyDescent="0.2">
      <c r="A64">
        <v>62</v>
      </c>
      <c r="B64">
        <v>0.76740075763042659</v>
      </c>
      <c r="C64">
        <v>0.82799072686056585</v>
      </c>
      <c r="D64">
        <v>0.96575182214761357</v>
      </c>
      <c r="E64">
        <v>0.36028490815187275</v>
      </c>
      <c r="F64">
        <v>0.94122180217512674</v>
      </c>
    </row>
    <row r="65" spans="1:6" x14ac:dyDescent="0.2">
      <c r="A65">
        <v>63</v>
      </c>
      <c r="B65">
        <v>0.76427322050032842</v>
      </c>
      <c r="C65">
        <v>0.82440231551880261</v>
      </c>
      <c r="D65">
        <v>0.96517027230420638</v>
      </c>
      <c r="E65">
        <v>0.35454546591517466</v>
      </c>
      <c r="F65">
        <v>0.94030264025894028</v>
      </c>
    </row>
    <row r="66" spans="1:6" x14ac:dyDescent="0.2">
      <c r="A66">
        <v>64</v>
      </c>
      <c r="B66">
        <v>0.76115842962882219</v>
      </c>
      <c r="C66">
        <v>0.82078753747159372</v>
      </c>
      <c r="D66">
        <v>0.96458704692570507</v>
      </c>
      <c r="E66">
        <v>0.34889745464447852</v>
      </c>
      <c r="F66">
        <v>0.93938437596181212</v>
      </c>
    </row>
    <row r="67" spans="1:6" x14ac:dyDescent="0.2">
      <c r="A67">
        <v>65</v>
      </c>
      <c r="B67">
        <v>0.75805633306860742</v>
      </c>
      <c r="C67">
        <v>0.81714657224510701</v>
      </c>
      <c r="D67">
        <v>0.96400214364488301</v>
      </c>
      <c r="E67">
        <v>0.34333941781819299</v>
      </c>
      <c r="F67">
        <v>0.93846700840716191</v>
      </c>
    </row>
    <row r="68" spans="1:6" x14ac:dyDescent="0.2">
      <c r="A68">
        <v>66</v>
      </c>
      <c r="B68">
        <v>0.75496687908409632</v>
      </c>
      <c r="C68">
        <v>0.81347960877737324</v>
      </c>
      <c r="D68">
        <v>0.96341556010893759</v>
      </c>
      <c r="E68">
        <v>0.33786992211753325</v>
      </c>
      <c r="F68">
        <v>0.93755053671926447</v>
      </c>
    </row>
    <row r="69" spans="1:6" x14ac:dyDescent="0.2">
      <c r="A69">
        <v>67</v>
      </c>
      <c r="B69">
        <v>0.7518900161505484</v>
      </c>
      <c r="C69">
        <v>0.80978684546578628</v>
      </c>
      <c r="D69">
        <v>0.96282729397963174</v>
      </c>
      <c r="E69">
        <v>0.33248755705689648</v>
      </c>
      <c r="F69">
        <v>0.93663496002324942</v>
      </c>
    </row>
    <row r="70" spans="1:6" x14ac:dyDescent="0.2">
      <c r="A70">
        <v>68</v>
      </c>
      <c r="B70">
        <v>0.74882569295321122</v>
      </c>
      <c r="C70">
        <v>0.80606849020859295</v>
      </c>
      <c r="D70">
        <v>0.96223734293343577</v>
      </c>
      <c r="E70">
        <v>0.32719093462012044</v>
      </c>
      <c r="F70">
        <v>0.93572027744510189</v>
      </c>
    </row>
    <row r="71" spans="1:6" x14ac:dyDescent="0.2">
      <c r="A71">
        <v>69</v>
      </c>
      <c r="B71">
        <v>0.74577385838646648</v>
      </c>
      <c r="C71">
        <v>0.80232476044021062</v>
      </c>
      <c r="D71">
        <v>0.96164570466167376</v>
      </c>
      <c r="E71">
        <v>0.32197868890253978</v>
      </c>
      <c r="F71">
        <v>0.93480648811165945</v>
      </c>
    </row>
    <row r="72" spans="1:6" x14ac:dyDescent="0.2">
      <c r="A72">
        <v>70</v>
      </c>
      <c r="B72">
        <v>0.74273446155297573</v>
      </c>
      <c r="C72">
        <v>0.79855588316021109</v>
      </c>
      <c r="D72">
        <v>0.96105237687066292</v>
      </c>
      <c r="E72">
        <v>0.31684947575874367</v>
      </c>
      <c r="F72">
        <v>0.93389359115061288</v>
      </c>
    </row>
    <row r="73" spans="1:6" x14ac:dyDescent="0.2">
      <c r="A73">
        <v>71</v>
      </c>
      <c r="B73">
        <v>0.73970745176283292</v>
      </c>
      <c r="C73">
        <v>0.79476209495582462</v>
      </c>
      <c r="D73">
        <v>0.96045735728185988</v>
      </c>
      <c r="E73">
        <v>0.31180197245594388</v>
      </c>
      <c r="F73">
        <v>0.93298158569050471</v>
      </c>
    </row>
    <row r="74" spans="1:6" x14ac:dyDescent="0.2">
      <c r="A74">
        <v>72</v>
      </c>
      <c r="B74">
        <v>0.73669277853271786</v>
      </c>
      <c r="C74">
        <v>0.79094364201780865</v>
      </c>
      <c r="D74">
        <v>0.95986064363200496</v>
      </c>
      <c r="E74">
        <v>0.30683487733286652</v>
      </c>
      <c r="F74">
        <v>0.93207047086072903</v>
      </c>
    </row>
    <row r="75" spans="1:6" x14ac:dyDescent="0.2">
      <c r="A75">
        <v>73</v>
      </c>
      <c r="B75">
        <v>0.73369039158505467</v>
      </c>
      <c r="C75">
        <v>0.7871007801495512</v>
      </c>
      <c r="D75">
        <v>0.95926223367326535</v>
      </c>
      <c r="E75">
        <v>0.30194690946407615</v>
      </c>
      <c r="F75">
        <v>0.93116024579152878</v>
      </c>
    </row>
    <row r="76" spans="1:6" x14ac:dyDescent="0.2">
      <c r="A76">
        <v>74</v>
      </c>
      <c r="B76">
        <v>0.73070024084717444</v>
      </c>
      <c r="C76">
        <v>0.78323377476926503</v>
      </c>
      <c r="D76">
        <v>0.95866212517338079</v>
      </c>
      <c r="E76">
        <v>0.29713680832964812</v>
      </c>
      <c r="F76">
        <v>0.93025090961399781</v>
      </c>
    </row>
    <row r="77" spans="1:6" x14ac:dyDescent="0.2">
      <c r="A77">
        <v>75</v>
      </c>
      <c r="B77">
        <v>0.72772227645047793</v>
      </c>
      <c r="C77">
        <v>0.77934290090514813</v>
      </c>
      <c r="D77">
        <v>0.95806031591580953</v>
      </c>
      <c r="E77">
        <v>0.29240333349010245</v>
      </c>
      <c r="F77">
        <v>0.92934246146007815</v>
      </c>
    </row>
    <row r="78" spans="1:6" x14ac:dyDescent="0.2">
      <c r="A78">
        <v>76</v>
      </c>
      <c r="B78">
        <v>0.72475644872960621</v>
      </c>
      <c r="C78">
        <v>0.77542844318339144</v>
      </c>
      <c r="D78">
        <v>0.95745680369987196</v>
      </c>
      <c r="E78">
        <v>0.28774526426651714</v>
      </c>
      <c r="F78">
        <v>0.9284349004625585</v>
      </c>
    </row>
    <row r="79" spans="1:6" x14ac:dyDescent="0.2">
      <c r="A79">
        <v>77</v>
      </c>
      <c r="B79">
        <v>0.72180270822160997</v>
      </c>
      <c r="C79">
        <v>0.77149069580891694</v>
      </c>
      <c r="D79">
        <v>0.95685158634089873</v>
      </c>
      <c r="E79">
        <v>0.2831613994257367</v>
      </c>
      <c r="F79">
        <v>0.92752822575507565</v>
      </c>
    </row>
    <row r="80" spans="1:6" x14ac:dyDescent="0.2">
      <c r="A80">
        <v>78</v>
      </c>
      <c r="B80">
        <v>0.71886100566512678</v>
      </c>
      <c r="C80">
        <v>0.76752996253874306</v>
      </c>
      <c r="D80">
        <v>0.95624466167037558</v>
      </c>
      <c r="E80">
        <v>0.27865055687059509</v>
      </c>
      <c r="F80">
        <v>0.92662243647211184</v>
      </c>
    </row>
    <row r="81" spans="1:6" x14ac:dyDescent="0.2">
      <c r="A81">
        <v>79</v>
      </c>
      <c r="B81">
        <v>0.71593129199955863</v>
      </c>
      <c r="C81">
        <v>0.76354655664787729</v>
      </c>
      <c r="D81">
        <v>0.95563602753609045</v>
      </c>
      <c r="E81">
        <v>0.27421157333507473</v>
      </c>
      <c r="F81">
        <v>0.92571753174899452</v>
      </c>
    </row>
    <row r="82" spans="1:6" x14ac:dyDescent="0.2">
      <c r="A82">
        <v>80</v>
      </c>
      <c r="B82">
        <v>0.71301351836425264</v>
      </c>
      <c r="C82">
        <v>0.7595408008876513</v>
      </c>
      <c r="D82">
        <v>0.95502568180228042</v>
      </c>
      <c r="E82">
        <v>0.26984330408432011</v>
      </c>
      <c r="F82">
        <v>0.92481351072189599</v>
      </c>
    </row>
    <row r="83" spans="1:6" x14ac:dyDescent="0.2">
      <c r="A83">
        <v>81</v>
      </c>
      <c r="B83">
        <v>0.71010763609768845</v>
      </c>
      <c r="C83">
        <v>0.75551302743641369</v>
      </c>
      <c r="D83">
        <v>0.954413622349779</v>
      </c>
      <c r="E83">
        <v>0.26554462261943068</v>
      </c>
      <c r="F83">
        <v>0.92391037252783137</v>
      </c>
    </row>
    <row r="84" spans="1:6" x14ac:dyDescent="0.2">
      <c r="A84">
        <v>82</v>
      </c>
      <c r="B84">
        <v>0.70721359673666495</v>
      </c>
      <c r="C84">
        <v>0.75146357784251183</v>
      </c>
      <c r="D84">
        <v>0.95379984707616372</v>
      </c>
      <c r="E84">
        <v>0.26131442038695862</v>
      </c>
      <c r="F84">
        <v>0.92300811630465951</v>
      </c>
    </row>
    <row r="85" spans="1:6" x14ac:dyDescent="0.2">
      <c r="A85">
        <v>83</v>
      </c>
      <c r="B85">
        <v>0.70433135201549235</v>
      </c>
      <c r="C85">
        <v>0.74739280295950283</v>
      </c>
      <c r="D85">
        <v>0.95318435389590273</v>
      </c>
      <c r="E85">
        <v>0.25715160649303043</v>
      </c>
      <c r="F85">
        <v>0.92210674119108094</v>
      </c>
    </row>
    <row r="86" spans="1:6" x14ac:dyDescent="0.2">
      <c r="A86">
        <v>84</v>
      </c>
      <c r="B86">
        <v>0.70146085386518753</v>
      </c>
      <c r="C86">
        <v>0.7433010628735377</v>
      </c>
      <c r="D86">
        <v>0.9525671407405063</v>
      </c>
      <c r="E86">
        <v>0.2530551074220263</v>
      </c>
      <c r="F86">
        <v>0.92120624632663672</v>
      </c>
    </row>
    <row r="87" spans="1:6" x14ac:dyDescent="0.2">
      <c r="A87">
        <v>85</v>
      </c>
      <c r="B87">
        <v>0.6986020544126722</v>
      </c>
      <c r="C87">
        <v>0.73918872682288306</v>
      </c>
      <c r="D87">
        <v>0.95194820555867055</v>
      </c>
      <c r="E87">
        <v>0.249023866759739</v>
      </c>
      <c r="F87">
        <v>0.92030663085170805</v>
      </c>
    </row>
    <row r="88" spans="1:6" x14ac:dyDescent="0.2">
      <c r="A88">
        <v>86</v>
      </c>
      <c r="B88">
        <v>0.69575490597997414</v>
      </c>
      <c r="C88">
        <v>0.73505617310954419</v>
      </c>
      <c r="D88">
        <v>0.95132754631642946</v>
      </c>
      <c r="E88">
        <v>0.24505684492094379</v>
      </c>
      <c r="F88">
        <v>0.91940789390751687</v>
      </c>
    </row>
    <row r="89" spans="1:6" x14ac:dyDescent="0.2">
      <c r="A89">
        <v>87</v>
      </c>
      <c r="B89">
        <v>0.69291936108343388</v>
      </c>
      <c r="C89">
        <v>0.73090378900297048</v>
      </c>
      <c r="D89">
        <v>0.95070516099730462</v>
      </c>
      <c r="E89">
        <v>0.24115301888130736</v>
      </c>
      <c r="F89">
        <v>0.91851003463612302</v>
      </c>
    </row>
    <row r="90" spans="1:6" x14ac:dyDescent="0.2">
      <c r="A90">
        <v>88</v>
      </c>
      <c r="B90">
        <v>0.69009537243290908</v>
      </c>
      <c r="C90">
        <v>0.72673197063583794</v>
      </c>
      <c r="D90">
        <v>0.95008104760245093</v>
      </c>
      <c r="E90">
        <v>0.23731138191356832</v>
      </c>
      <c r="F90">
        <v>0.91761305218042377</v>
      </c>
    </row>
    <row r="91" spans="1:6" x14ac:dyDescent="0.2">
      <c r="A91">
        <v>89</v>
      </c>
      <c r="B91">
        <v>0.68728289293098965</v>
      </c>
      <c r="C91">
        <v>0.72254112289190131</v>
      </c>
      <c r="D91">
        <v>0.94945520415080953</v>
      </c>
      <c r="E91">
        <v>0.23353094332792029</v>
      </c>
      <c r="F91">
        <v>0.91671694568415374</v>
      </c>
    </row>
    <row r="92" spans="1:6" x14ac:dyDescent="0.2">
      <c r="A92">
        <v>90</v>
      </c>
      <c r="B92">
        <v>0.68448187567221064</v>
      </c>
      <c r="C92">
        <v>0.71833165928593756</v>
      </c>
      <c r="D92">
        <v>0.94882762867925574</v>
      </c>
      <c r="E92">
        <v>0.22981072821653045</v>
      </c>
      <c r="F92">
        <v>0.91582171429188397</v>
      </c>
    </row>
    <row r="93" spans="1:6" x14ac:dyDescent="0.2">
      <c r="A93">
        <v>91</v>
      </c>
      <c r="B93">
        <v>0.68169227394226928</v>
      </c>
      <c r="C93">
        <v>0.71410400183580003</v>
      </c>
      <c r="D93">
        <v>0.94819831924275044</v>
      </c>
      <c r="E93">
        <v>0.22614977720212837</v>
      </c>
      <c r="F93">
        <v>0.91492735714902085</v>
      </c>
    </row>
    <row r="94" spans="1:6" x14ac:dyDescent="0.2">
      <c r="A94">
        <v>92</v>
      </c>
      <c r="B94">
        <v>0.67891404121724752</v>
      </c>
      <c r="C94">
        <v>0.70985858092661935</v>
      </c>
      <c r="D94">
        <v>0.94756727391448892</v>
      </c>
      <c r="E94">
        <v>0.22254714619059948</v>
      </c>
      <c r="F94">
        <v>0.9140338734018052</v>
      </c>
    </row>
    <row r="95" spans="1:6" x14ac:dyDescent="0.2">
      <c r="A95">
        <v>93</v>
      </c>
      <c r="B95">
        <v>0.67614713116283409</v>
      </c>
      <c r="C95">
        <v>0.7055958351672007</v>
      </c>
      <c r="D95">
        <v>0.94693449078605296</v>
      </c>
      <c r="E95">
        <v>0.21900190612751977</v>
      </c>
      <c r="F95">
        <v>0.91314126219731129</v>
      </c>
    </row>
    <row r="96" spans="1:6" x14ac:dyDescent="0.2">
      <c r="A96">
        <v>94</v>
      </c>
      <c r="B96">
        <v>0.67339149763355444</v>
      </c>
      <c r="C96">
        <v>0.70131621123867394</v>
      </c>
      <c r="D96">
        <v>0.94629996796756066</v>
      </c>
      <c r="E96">
        <v>0.21551314275856984</v>
      </c>
      <c r="F96">
        <v>0.91224952268344672</v>
      </c>
    </row>
    <row r="97" spans="1:6" x14ac:dyDescent="0.2">
      <c r="A97">
        <v>95</v>
      </c>
      <c r="B97">
        <v>0.67064709467199823</v>
      </c>
      <c r="C97">
        <v>0.69702016373547215</v>
      </c>
      <c r="D97">
        <v>0.94566370358781748</v>
      </c>
      <c r="E97">
        <v>0.21207995639376445</v>
      </c>
      <c r="F97">
        <v>0.911358654008951</v>
      </c>
    </row>
    <row r="98" spans="1:6" x14ac:dyDescent="0.2">
      <c r="A98">
        <v>96</v>
      </c>
      <c r="B98">
        <v>0.667913876508055</v>
      </c>
      <c r="C98">
        <v>0.69270815499871485</v>
      </c>
      <c r="D98">
        <v>0.9450256957944686</v>
      </c>
      <c r="E98">
        <v>0.20870146167543877</v>
      </c>
      <c r="F98">
        <v>0.91046865532339527</v>
      </c>
    </row>
    <row r="99" spans="1:6" x14ac:dyDescent="0.2">
      <c r="A99">
        <v>97</v>
      </c>
      <c r="B99">
        <v>0.66519179755815017</v>
      </c>
      <c r="C99">
        <v>0.68838065494209855</v>
      </c>
      <c r="D99">
        <v>0.94438594275414867</v>
      </c>
      <c r="E99">
        <v>0.20537678734993034</v>
      </c>
      <c r="F99">
        <v>0.90957952577718126</v>
      </c>
    </row>
    <row r="100" spans="1:6" x14ac:dyDescent="0.2">
      <c r="A100">
        <v>98</v>
      </c>
      <c r="B100">
        <v>0.66248081242448464</v>
      </c>
      <c r="C100">
        <v>0.68403814087039438</v>
      </c>
      <c r="D100">
        <v>0.94374444265263602</v>
      </c>
      <c r="E100">
        <v>0.20210507604289793</v>
      </c>
      <c r="F100">
        <v>0.90869126452153937</v>
      </c>
    </row>
    <row r="101" spans="1:6" x14ac:dyDescent="0.2">
      <c r="A101">
        <v>99</v>
      </c>
      <c r="B101">
        <v>0.65978087589427714</v>
      </c>
      <c r="C101">
        <v>0.67968109729068216</v>
      </c>
      <c r="D101">
        <v>0.94310119369500123</v>
      </c>
      <c r="E101">
        <v>0.19888548403822037</v>
      </c>
      <c r="F101">
        <v>0.90780387070852997</v>
      </c>
    </row>
    <row r="102" spans="1:6" x14ac:dyDescent="0.2">
      <c r="A102">
        <v>100</v>
      </c>
      <c r="B102">
        <v>0.65709194293901185</v>
      </c>
      <c r="C102">
        <v>0.67531001571643567</v>
      </c>
      <c r="D102">
        <v>0.94245619410576165</v>
      </c>
      <c r="E102">
        <v>0.19571718106041708</v>
      </c>
      <c r="F102">
        <v>0.90691734349104136</v>
      </c>
    </row>
    <row r="103" spans="1:6" x14ac:dyDescent="0.2">
      <c r="A103">
        <v>101</v>
      </c>
      <c r="B103">
        <v>0.65441396871368573</v>
      </c>
      <c r="C103">
        <v>0.67092539446462207</v>
      </c>
      <c r="D103">
        <v>0.94180944212903439</v>
      </c>
      <c r="E103">
        <v>0.19259935006053461</v>
      </c>
      <c r="F103">
        <v>0.90603168202278828</v>
      </c>
    </row>
    <row r="104" spans="1:6" x14ac:dyDescent="0.2">
      <c r="A104">
        <v>102</v>
      </c>
      <c r="B104">
        <v>0.6517469085560611</v>
      </c>
      <c r="C104">
        <v>0.66652773844594893</v>
      </c>
      <c r="D104">
        <v>0.94116093602868556</v>
      </c>
      <c r="E104">
        <v>0.18953118700544455</v>
      </c>
      <c r="F104">
        <v>0.9051468854583129</v>
      </c>
    </row>
    <row r="105" spans="1:6" x14ac:dyDescent="0.2">
      <c r="A105">
        <v>103</v>
      </c>
      <c r="B105">
        <v>0.64909071798592166</v>
      </c>
      <c r="C105">
        <v>0.66211755894843971</v>
      </c>
      <c r="D105">
        <v>0.94051067408848588</v>
      </c>
      <c r="E105">
        <v>0.18651190067049739</v>
      </c>
      <c r="F105">
        <v>0.90426295295298265</v>
      </c>
    </row>
    <row r="106" spans="1:6" x14ac:dyDescent="0.2">
      <c r="A106">
        <v>104</v>
      </c>
      <c r="B106">
        <v>0.64644535270432946</v>
      </c>
      <c r="C106">
        <v>0.65769537341451068</v>
      </c>
      <c r="D106">
        <v>0.93985865461226259</v>
      </c>
      <c r="E106">
        <v>0.18354071243548012</v>
      </c>
      <c r="F106">
        <v>0.90337988366298938</v>
      </c>
    </row>
    <row r="107" spans="1:6" x14ac:dyDescent="0.2">
      <c r="A107">
        <v>105</v>
      </c>
      <c r="B107">
        <v>0.64381076859288688</v>
      </c>
      <c r="C107">
        <v>0.65326170521173332</v>
      </c>
      <c r="D107">
        <v>0.93920487592405111</v>
      </c>
      <c r="E107">
        <v>0.18061685608382344</v>
      </c>
      <c r="F107">
        <v>0.90249767674534975</v>
      </c>
    </row>
    <row r="108" spans="1:6" x14ac:dyDescent="0.2">
      <c r="A108">
        <v>106</v>
      </c>
      <c r="B108">
        <v>0.64118692171300018</v>
      </c>
      <c r="C108">
        <v>0.64881708339748545</v>
      </c>
      <c r="D108">
        <v>0.93854933636825122</v>
      </c>
      <c r="E108">
        <v>0.1777395776050085</v>
      </c>
      <c r="F108">
        <v>0.90161633135790331</v>
      </c>
    </row>
    <row r="109" spans="1:6" x14ac:dyDescent="0.2">
      <c r="A109">
        <v>107</v>
      </c>
      <c r="B109">
        <v>0.63857376830514734</v>
      </c>
      <c r="C109">
        <v>0.64436204247770057</v>
      </c>
      <c r="D109">
        <v>0.93789203430977686</v>
      </c>
      <c r="E109">
        <v>0.17490813500012126</v>
      </c>
      <c r="F109">
        <v>0.90073584665931128</v>
      </c>
    </row>
    <row r="110" spans="1:6" x14ac:dyDescent="0.2">
      <c r="A110">
        <v>108</v>
      </c>
      <c r="B110">
        <v>0.63597126478814803</v>
      </c>
      <c r="C110">
        <v>0.63989712215993466</v>
      </c>
      <c r="D110">
        <v>0.93723296813421164</v>
      </c>
      <c r="E110">
        <v>0.1721217980905034</v>
      </c>
      <c r="F110">
        <v>0.899856221809058</v>
      </c>
    </row>
    <row r="111" spans="1:6" x14ac:dyDescent="0.2">
      <c r="A111">
        <v>109</v>
      </c>
      <c r="B111">
        <v>0.63337936775843695</v>
      </c>
      <c r="C111">
        <v>0.63542286710097917</v>
      </c>
      <c r="D111">
        <v>0.93657213624796198</v>
      </c>
      <c r="E111">
        <v>0.16937984832945296</v>
      </c>
      <c r="F111">
        <v>0.8989774559674476</v>
      </c>
    </row>
    <row r="112" spans="1:6" x14ac:dyDescent="0.2">
      <c r="A112">
        <v>110</v>
      </c>
      <c r="B112">
        <v>0.63079803398933909</v>
      </c>
      <c r="C112">
        <v>0.6309398266492644</v>
      </c>
      <c r="D112">
        <v>0.9359095370784114</v>
      </c>
      <c r="E112">
        <v>0.16668157861692359</v>
      </c>
      <c r="F112">
        <v>0.89809954829560434</v>
      </c>
    </row>
    <row r="113" spans="1:6" x14ac:dyDescent="0.2">
      <c r="A113">
        <v>111</v>
      </c>
      <c r="B113">
        <v>0.62822722043035029</v>
      </c>
      <c r="C113">
        <v>0.6264485545822952</v>
      </c>
      <c r="D113">
        <v>0.93524516907407174</v>
      </c>
      <c r="E113">
        <v>0.16402629311717609</v>
      </c>
      <c r="F113">
        <v>0.89722249795547182</v>
      </c>
    </row>
    <row r="114" spans="1:6" x14ac:dyDescent="0.2">
      <c r="A114">
        <v>112</v>
      </c>
      <c r="B114">
        <v>0.62566688420641781</v>
      </c>
      <c r="C114">
        <v>0.62194960883938544</v>
      </c>
      <c r="D114">
        <v>0.93457903070474035</v>
      </c>
      <c r="E114">
        <v>0.16141330707933471</v>
      </c>
      <c r="F114">
        <v>0.89634630410981231</v>
      </c>
    </row>
    <row r="115" spans="1:6" x14ac:dyDescent="0.2">
      <c r="A115">
        <v>113</v>
      </c>
      <c r="B115">
        <v>0.62311698261722659</v>
      </c>
      <c r="C115">
        <v>0.61744355124995076</v>
      </c>
      <c r="D115">
        <v>0.9339111204616517</v>
      </c>
      <c r="E115">
        <v>0.15884194666080229</v>
      </c>
      <c r="F115">
        <v>0.8954709659222051</v>
      </c>
    </row>
    <row r="116" spans="1:6" x14ac:dyDescent="0.2">
      <c r="A116">
        <v>114</v>
      </c>
      <c r="B116">
        <v>0.62057747313648581</v>
      </c>
      <c r="C116">
        <v>0.61293094725763853</v>
      </c>
      <c r="D116">
        <v>0.93324143685763328</v>
      </c>
      <c r="E116">
        <v>0.15631154875348807</v>
      </c>
      <c r="F116">
        <v>0.89459648255704693</v>
      </c>
    </row>
    <row r="117" spans="1:6" x14ac:dyDescent="0.2">
      <c r="A117">
        <v>115</v>
      </c>
      <c r="B117">
        <v>0.61804831341122068</v>
      </c>
      <c r="C117">
        <v>0.60841236564057544</v>
      </c>
      <c r="D117">
        <v>0.93256997842725797</v>
      </c>
      <c r="E117">
        <v>0.1538214608128039</v>
      </c>
      <c r="F117">
        <v>0.89372285317954958</v>
      </c>
    </row>
    <row r="118" spans="1:6" x14ac:dyDescent="0.2">
      <c r="A118">
        <v>116</v>
      </c>
      <c r="B118">
        <v>0.61552946126106511</v>
      </c>
      <c r="C118">
        <v>0.60388837822802077</v>
      </c>
      <c r="D118">
        <v>0.93189674372699993</v>
      </c>
      <c r="E118">
        <v>0.15137104068938445</v>
      </c>
      <c r="F118">
        <v>0.89285007695574148</v>
      </c>
    </row>
    <row r="119" spans="1:6" x14ac:dyDescent="0.2">
      <c r="A119">
        <v>117</v>
      </c>
      <c r="B119">
        <v>0.61302087467756017</v>
      </c>
      <c r="C119">
        <v>0.599359559613726</v>
      </c>
      <c r="D119">
        <v>0.93122173133538622</v>
      </c>
      <c r="E119">
        <v>0.14895965646348894</v>
      </c>
      <c r="F119">
        <v>0.89197815305246442</v>
      </c>
    </row>
    <row r="120" spans="1:6" x14ac:dyDescent="0.2">
      <c r="A120">
        <v>118</v>
      </c>
      <c r="B120">
        <v>0.61052251182345063</v>
      </c>
      <c r="C120">
        <v>0.5948264868662958</v>
      </c>
      <c r="D120">
        <v>0.93054493985315545</v>
      </c>
      <c r="E120">
        <v>0.14658668628203952</v>
      </c>
      <c r="F120">
        <v>0.89110708063737398</v>
      </c>
    </row>
    <row r="121" spans="1:6" x14ac:dyDescent="0.2">
      <c r="A121">
        <v>119</v>
      </c>
      <c r="B121">
        <v>0.60803433103198978</v>
      </c>
      <c r="C121">
        <v>0.59028973923686445</v>
      </c>
      <c r="D121">
        <v>0.9298663679034076</v>
      </c>
      <c r="E121">
        <v>0.14425151819825707</v>
      </c>
      <c r="F121">
        <v>0.89023685887893922</v>
      </c>
    </row>
    <row r="122" spans="1:6" x14ac:dyDescent="0.2">
      <c r="A122">
        <v>120</v>
      </c>
      <c r="B122">
        <v>0.60555629080624263</v>
      </c>
      <c r="C122">
        <v>0.58574989786439746</v>
      </c>
      <c r="D122">
        <v>0.92918601413176172</v>
      </c>
      <c r="E122">
        <v>0.14195355001385013</v>
      </c>
      <c r="F122">
        <v>0.88936748694644008</v>
      </c>
    </row>
    <row r="123" spans="1:6" x14ac:dyDescent="0.2">
      <c r="A123">
        <v>121</v>
      </c>
      <c r="B123">
        <v>0.60308834981839543</v>
      </c>
      <c r="C123">
        <v>0.58120754547893361</v>
      </c>
      <c r="D123">
        <v>0.92850387720650851</v>
      </c>
      <c r="E123">
        <v>0.13969218912372003</v>
      </c>
      <c r="F123">
        <v>0.88849896400996886</v>
      </c>
    </row>
    <row r="124" spans="1:6" x14ac:dyDescent="0.2">
      <c r="A124">
        <v>122</v>
      </c>
      <c r="B124">
        <v>0.60063046690906552</v>
      </c>
      <c r="C124">
        <v>0.57666326610309115</v>
      </c>
      <c r="D124">
        <v>0.92781995581876586</v>
      </c>
      <c r="E124">
        <v>0.13746685236313719</v>
      </c>
      <c r="F124">
        <v>0.88763128924042822</v>
      </c>
    </row>
    <row r="125" spans="1:6" x14ac:dyDescent="0.2">
      <c r="A125">
        <v>123</v>
      </c>
      <c r="B125">
        <v>0.59818260108661492</v>
      </c>
      <c r="C125">
        <v>0.5721176447521622</v>
      </c>
      <c r="D125">
        <v>0.92713424868263317</v>
      </c>
      <c r="E125">
        <v>0.13527696585735441</v>
      </c>
      <c r="F125">
        <v>0.88676446180952917</v>
      </c>
    </row>
    <row r="126" spans="1:6" x14ac:dyDescent="0.2">
      <c r="A126">
        <v>124</v>
      </c>
      <c r="B126">
        <v>0.59574471152646646</v>
      </c>
      <c r="C126">
        <v>0.56757126713311823</v>
      </c>
      <c r="D126">
        <v>0.92644675453534475</v>
      </c>
      <c r="E126">
        <v>0.13312196487361408</v>
      </c>
      <c r="F126">
        <v>0.88589848088979328</v>
      </c>
    </row>
    <row r="127" spans="1:6" x14ac:dyDescent="0.2">
      <c r="A127">
        <v>125</v>
      </c>
      <c r="B127">
        <v>0.59331675757042412</v>
      </c>
      <c r="C127">
        <v>0.56302471934286258</v>
      </c>
      <c r="D127">
        <v>0.92575747213742654</v>
      </c>
      <c r="E127">
        <v>0.13100129367551372</v>
      </c>
      <c r="F127">
        <v>0.88503334565454927</v>
      </c>
    </row>
    <row r="128" spans="1:6" x14ac:dyDescent="0.2">
      <c r="A128">
        <v>126</v>
      </c>
      <c r="B128">
        <v>0.59089869872599365</v>
      </c>
      <c r="C128">
        <v>0.55847858756605206</v>
      </c>
      <c r="D128">
        <v>0.92506640027284792</v>
      </c>
      <c r="E128">
        <v>0.12891440537969195</v>
      </c>
      <c r="F128">
        <v>0.88416905527793366</v>
      </c>
    </row>
    <row r="129" spans="1:6" x14ac:dyDescent="0.2">
      <c r="A129">
        <v>127</v>
      </c>
      <c r="B129">
        <v>0.58849049466570746</v>
      </c>
      <c r="C129">
        <v>0.55393345777282221</v>
      </c>
      <c r="D129">
        <v>0.92437353774917919</v>
      </c>
      <c r="E129">
        <v>0.12686076181479647</v>
      </c>
      <c r="F129">
        <v>0.88330560893488863</v>
      </c>
    </row>
    <row r="130" spans="1:6" x14ac:dyDescent="0.2">
      <c r="A130">
        <v>128</v>
      </c>
      <c r="B130">
        <v>0.58609210522645339</v>
      </c>
      <c r="C130">
        <v>0.54938991541675108</v>
      </c>
      <c r="D130">
        <v>0.9236788833977424</v>
      </c>
      <c r="E130">
        <v>0.12483983338269951</v>
      </c>
      <c r="F130">
        <v>0.88244300580116319</v>
      </c>
    </row>
    <row r="131" spans="1:6" x14ac:dyDescent="0.2">
      <c r="A131">
        <v>129</v>
      </c>
      <c r="B131">
        <v>0.58370349040880176</v>
      </c>
      <c r="C131">
        <v>0.54484854513338743</v>
      </c>
      <c r="D131">
        <v>0.9229824360737684</v>
      </c>
      <c r="E131">
        <v>0.12285109892192374</v>
      </c>
      <c r="F131">
        <v>0.8815812450533107</v>
      </c>
    </row>
    <row r="132" spans="1:6" x14ac:dyDescent="0.2">
      <c r="A132">
        <v>130</v>
      </c>
      <c r="B132">
        <v>0.58132461037634209</v>
      </c>
      <c r="C132">
        <v>0.54030993043966991</v>
      </c>
      <c r="D132">
        <v>0.92228419465655109</v>
      </c>
      <c r="E132">
        <v>0.12089404557324424</v>
      </c>
      <c r="F132">
        <v>0.88072032586868831</v>
      </c>
    </row>
    <row r="133" spans="1:6" x14ac:dyDescent="0.2">
      <c r="A133">
        <v>131</v>
      </c>
      <c r="B133">
        <v>0.57895542545501666</v>
      </c>
      <c r="C133">
        <v>0.53577465343457731</v>
      </c>
      <c r="D133">
        <v>0.92158415804960081</v>
      </c>
      <c r="E133">
        <v>0.11896816864743107</v>
      </c>
      <c r="F133">
        <v>0.8798602474254571</v>
      </c>
    </row>
    <row r="134" spans="1:6" x14ac:dyDescent="0.2">
      <c r="A134">
        <v>132</v>
      </c>
      <c r="B134">
        <v>0.57659589613245832</v>
      </c>
      <c r="C134">
        <v>0.53124329450132124</v>
      </c>
      <c r="D134">
        <v>0.92088232518079816</v>
      </c>
      <c r="E134">
        <v>0.11707297149509877</v>
      </c>
      <c r="F134">
        <v>0.8790010089025807</v>
      </c>
    </row>
    <row r="135" spans="1:6" x14ac:dyDescent="0.2">
      <c r="A135">
        <v>133</v>
      </c>
      <c r="B135">
        <v>0.57424598305733332</v>
      </c>
      <c r="C135">
        <v>0.52671643201141516</v>
      </c>
      <c r="D135">
        <v>0.92017869500254923</v>
      </c>
      <c r="E135">
        <v>0.11520796537862962</v>
      </c>
      <c r="F135">
        <v>0.87814260947982425</v>
      </c>
    </row>
    <row r="136" spans="1:6" x14ac:dyDescent="0.2">
      <c r="A136">
        <v>134</v>
      </c>
      <c r="B136">
        <v>0.57190564703868374</v>
      </c>
      <c r="C136">
        <v>0.52219464203093291</v>
      </c>
      <c r="D136">
        <v>0.91947326649193961</v>
      </c>
      <c r="E136">
        <v>0.11337266934613678</v>
      </c>
      <c r="F136">
        <v>0.87728504833775423</v>
      </c>
    </row>
    <row r="137" spans="1:6" x14ac:dyDescent="0.2">
      <c r="A137">
        <v>135</v>
      </c>
      <c r="B137">
        <v>0.56957484904527356</v>
      </c>
      <c r="C137">
        <v>0.51767849802927168</v>
      </c>
      <c r="D137">
        <v>0.91876603865088646</v>
      </c>
      <c r="E137">
        <v>0.1115666101074351</v>
      </c>
      <c r="F137">
        <v>0.87642832465773679</v>
      </c>
    </row>
    <row r="138" spans="1:6" x14ac:dyDescent="0.2">
      <c r="A138">
        <v>136</v>
      </c>
      <c r="B138">
        <v>0.56725355020493928</v>
      </c>
      <c r="C138">
        <v>0.51316857059073606</v>
      </c>
      <c r="D138">
        <v>0.91805701050629573</v>
      </c>
      <c r="E138">
        <v>0.10978932191198856</v>
      </c>
      <c r="F138">
        <v>0.87557243762193815</v>
      </c>
    </row>
    <row r="139" spans="1:6" x14ac:dyDescent="0.2">
      <c r="A139">
        <v>137</v>
      </c>
      <c r="B139">
        <v>0.56494171180394004</v>
      </c>
      <c r="C139">
        <v>0.50866542712924012</v>
      </c>
      <c r="D139">
        <v>0.91734618111021282</v>
      </c>
      <c r="E139">
        <v>0.10804034642880091</v>
      </c>
      <c r="F139">
        <v>0.87471738641332297</v>
      </c>
    </row>
    <row r="140" spans="1:6" x14ac:dyDescent="0.2">
      <c r="A140">
        <v>138</v>
      </c>
      <c r="B140">
        <v>0.56263929528631262</v>
      </c>
      <c r="C140">
        <v>0.50416963160643491</v>
      </c>
      <c r="D140">
        <v>0.91663354953997722</v>
      </c>
      <c r="E140">
        <v>0.10631923262822063</v>
      </c>
      <c r="F140">
        <v>0.87386317021565385</v>
      </c>
    </row>
    <row r="141" spans="1:6" x14ac:dyDescent="0.2">
      <c r="A141">
        <v>139</v>
      </c>
      <c r="B141">
        <v>0.5603462622532287</v>
      </c>
      <c r="C141">
        <v>0.49968174425354805</v>
      </c>
      <c r="D141">
        <v>0.91591911489837663</v>
      </c>
      <c r="E141">
        <v>0.10462553666562838</v>
      </c>
      <c r="F141">
        <v>0.87300978821348973</v>
      </c>
    </row>
    <row r="142" spans="1:6" x14ac:dyDescent="0.2">
      <c r="A142">
        <v>140</v>
      </c>
      <c r="B142">
        <v>0.55806257446235386</v>
      </c>
      <c r="C142">
        <v>0.49520232129722624</v>
      </c>
      <c r="D142">
        <v>0.91520287631379871</v>
      </c>
      <c r="E142">
        <v>0.10295882176697699</v>
      </c>
      <c r="F142">
        <v>0.87215723959218794</v>
      </c>
    </row>
    <row r="143" spans="1:6" x14ac:dyDescent="0.2">
      <c r="A143">
        <v>141</v>
      </c>
      <c r="B143">
        <v>0.55578819382721023</v>
      </c>
      <c r="C143">
        <v>0.49073191468965666</v>
      </c>
      <c r="D143">
        <v>0.91448483294038729</v>
      </c>
      <c r="E143">
        <v>0.10131865811615599</v>
      </c>
      <c r="F143">
        <v>0.87130552353789847</v>
      </c>
    </row>
    <row r="144" spans="1:6" x14ac:dyDescent="0.2">
      <c r="A144">
        <v>142</v>
      </c>
      <c r="B144">
        <v>0.55352308241654102</v>
      </c>
      <c r="C144">
        <v>0.48627107184324309</v>
      </c>
      <c r="D144">
        <v>0.91376498395819061</v>
      </c>
      <c r="E144">
        <v>9.9704622744148805E-2</v>
      </c>
      <c r="F144">
        <v>0.87045463923756827</v>
      </c>
    </row>
    <row r="145" spans="1:6" x14ac:dyDescent="0.2">
      <c r="A145">
        <v>143</v>
      </c>
      <c r="B145">
        <v>0.55126720245367833</v>
      </c>
      <c r="C145">
        <v>0.48182033537009339</v>
      </c>
      <c r="D145">
        <v>0.91304332857331894</v>
      </c>
      <c r="E145">
        <v>9.811629941995717E-2</v>
      </c>
      <c r="F145">
        <v>0.86960458587893807</v>
      </c>
    </row>
    <row r="146" spans="1:6" x14ac:dyDescent="0.2">
      <c r="A146">
        <v>144</v>
      </c>
      <c r="B146">
        <v>0.54902051631591264</v>
      </c>
      <c r="C146">
        <v>0.47738024282657759</v>
      </c>
      <c r="D146">
        <v>0.91231986601809423</v>
      </c>
      <c r="E146">
        <v>9.6553278543262372E-2</v>
      </c>
      <c r="F146">
        <v>0.86875536265054076</v>
      </c>
    </row>
    <row r="147" spans="1:6" x14ac:dyDescent="0.2">
      <c r="A147">
        <v>145</v>
      </c>
      <c r="B147">
        <v>0.54678298653386537</v>
      </c>
      <c r="C147">
        <v>0.47295132646320026</v>
      </c>
      <c r="D147">
        <v>0.91159459555120292</v>
      </c>
      <c r="E147">
        <v>9.5015157038796538E-2</v>
      </c>
      <c r="F147">
        <v>0.86790696874170237</v>
      </c>
    </row>
    <row r="148" spans="1:6" x14ac:dyDescent="0.2">
      <c r="A148">
        <v>146</v>
      </c>
      <c r="B148">
        <v>0.54455457579086441</v>
      </c>
      <c r="C148">
        <v>0.46853411298002279</v>
      </c>
      <c r="D148">
        <v>0.91086751645785036</v>
      </c>
      <c r="E148">
        <v>9.3501538252396724E-2</v>
      </c>
      <c r="F148">
        <v>0.86705940334254039</v>
      </c>
    </row>
    <row r="149" spans="1:6" x14ac:dyDescent="0.2">
      <c r="A149">
        <v>147</v>
      </c>
      <c r="B149">
        <v>0.54233524692232149</v>
      </c>
      <c r="C149">
        <v>0.4641291232878616</v>
      </c>
      <c r="D149">
        <v>0.91013862804990842</v>
      </c>
      <c r="E149">
        <v>9.2012031848715065E-2</v>
      </c>
      <c r="F149">
        <v>0.86621266564396371</v>
      </c>
    </row>
    <row r="150" spans="1:6" x14ac:dyDescent="0.2">
      <c r="A150">
        <v>148</v>
      </c>
      <c r="B150">
        <v>0.54012496291511269</v>
      </c>
      <c r="C150">
        <v>0.45973687227547827</v>
      </c>
      <c r="D150">
        <v>0.90940792966607309</v>
      </c>
      <c r="E150">
        <v>9.0546253710557995E-2</v>
      </c>
      <c r="F150">
        <v>0.86536675483767078</v>
      </c>
    </row>
    <row r="151" spans="1:6" x14ac:dyDescent="0.2">
      <c r="A151">
        <v>149</v>
      </c>
      <c r="B151">
        <v>0.53792368690696013</v>
      </c>
      <c r="C151">
        <v>0.45535786858296645</v>
      </c>
      <c r="D151">
        <v>0.90867542067200979</v>
      </c>
      <c r="E151">
        <v>8.9103825839829287E-2</v>
      </c>
      <c r="F151">
        <v>0.86452167011614967</v>
      </c>
    </row>
    <row r="152" spans="1:6" x14ac:dyDescent="0.2">
      <c r="A152">
        <v>150</v>
      </c>
      <c r="B152">
        <v>0.53573138218581862</v>
      </c>
      <c r="C152">
        <v>0.45099261438153043</v>
      </c>
      <c r="D152">
        <v>0.90794110046051058</v>
      </c>
      <c r="E152">
        <v>8.768437626005128E-2</v>
      </c>
      <c r="F152">
        <v>0.86367741067267667</v>
      </c>
    </row>
    <row r="153" spans="1:6" x14ac:dyDescent="0.2">
      <c r="A153">
        <v>151</v>
      </c>
      <c r="B153">
        <v>0.53354801218926229</v>
      </c>
      <c r="C153">
        <v>0.44664160515984069</v>
      </c>
      <c r="D153">
        <v>0.90720496845164</v>
      </c>
      <c r="E153">
        <v>8.62875389204385E-2</v>
      </c>
      <c r="F153">
        <v>0.86283397570131692</v>
      </c>
    </row>
    <row r="154" spans="1:6" x14ac:dyDescent="0.2">
      <c r="A154">
        <v>152</v>
      </c>
      <c r="B154">
        <v>0.53137354050387531</v>
      </c>
      <c r="C154">
        <v>0.44230532951713247</v>
      </c>
      <c r="D154">
        <v>0.90646702409288971</v>
      </c>
      <c r="E154">
        <v>8.4912953601499905E-2</v>
      </c>
      <c r="F154">
        <v>0.86199136439692092</v>
      </c>
    </row>
    <row r="155" spans="1:6" x14ac:dyDescent="0.2">
      <c r="A155">
        <v>153</v>
      </c>
      <c r="B155">
        <v>0.52920793086464424</v>
      </c>
      <c r="C155">
        <v>0.43798426896321951</v>
      </c>
      <c r="D155">
        <v>0.90572726685932681</v>
      </c>
      <c r="E155">
        <v>8.3560265822144403E-2</v>
      </c>
      <c r="F155">
        <v>0.86114957595512731</v>
      </c>
    </row>
    <row r="156" spans="1:6" x14ac:dyDescent="0.2">
      <c r="A156">
        <v>154</v>
      </c>
      <c r="B156">
        <v>0.52705114715435397</v>
      </c>
      <c r="C156">
        <v>0.43367889772555918</v>
      </c>
      <c r="D156">
        <v>0.90498569625374448</v>
      </c>
      <c r="E156">
        <v>8.2229126748266781E-2</v>
      </c>
      <c r="F156">
        <v>0.86030860957235855</v>
      </c>
    </row>
    <row r="157" spans="1:6" x14ac:dyDescent="0.2">
      <c r="A157">
        <v>155</v>
      </c>
      <c r="B157">
        <v>0.52490315340298488</v>
      </c>
      <c r="C157">
        <v>0.42938968256351867</v>
      </c>
      <c r="D157">
        <v>0.90424231180681169</v>
      </c>
      <c r="E157">
        <v>8.0919193102789486E-2</v>
      </c>
      <c r="F157">
        <v>0.85946846444582303</v>
      </c>
    </row>
    <row r="158" spans="1:6" x14ac:dyDescent="0.2">
      <c r="A158">
        <v>156</v>
      </c>
      <c r="B158">
        <v>0.52276391378711262</v>
      </c>
      <c r="C158">
        <v>0.42511708258995834</v>
      </c>
      <c r="D158">
        <v>0.90349711307722447</v>
      </c>
      <c r="E158">
        <v>7.9630127077137583E-2</v>
      </c>
      <c r="F158">
        <v>0.85862913977351252</v>
      </c>
    </row>
    <row r="159" spans="1:6" x14ac:dyDescent="0.2">
      <c r="A159">
        <v>157</v>
      </c>
      <c r="B159">
        <v>0.52063339262931108</v>
      </c>
      <c r="C159">
        <v>0.4208615491002537</v>
      </c>
      <c r="D159">
        <v>0.90275009965185316</v>
      </c>
      <c r="E159">
        <v>7.836159624412381E-2</v>
      </c>
      <c r="F159">
        <v>0.85779063475420236</v>
      </c>
    </row>
    <row r="160" spans="1:6" x14ac:dyDescent="0.2">
      <c r="A160">
        <v>158</v>
      </c>
      <c r="B160">
        <v>0.51851155439755681</v>
      </c>
      <c r="C160">
        <v>0.41662352540885289</v>
      </c>
      <c r="D160">
        <v>0.90200127114589035</v>
      </c>
      <c r="E160">
        <v>7.7113273472221702E-2</v>
      </c>
      <c r="F160">
        <v>0.85695294858745052</v>
      </c>
    </row>
    <row r="161" spans="1:6" x14ac:dyDescent="0.2">
      <c r="A161">
        <v>159</v>
      </c>
      <c r="B161">
        <v>0.51639836370463832</v>
      </c>
      <c r="C161">
        <v>0.41240344669346279</v>
      </c>
      <c r="D161">
        <v>0.9012506272030032</v>
      </c>
      <c r="E161">
        <v>7.5884836841204187E-2</v>
      </c>
      <c r="F161">
        <v>0.85611608047359544</v>
      </c>
    </row>
    <row r="162" spans="1:6" x14ac:dyDescent="0.2">
      <c r="A162">
        <v>160</v>
      </c>
      <c r="B162">
        <v>0.51429378530756298</v>
      </c>
      <c r="C162">
        <v>0.40820173984694108</v>
      </c>
      <c r="D162">
        <v>0.90049816749547851</v>
      </c>
      <c r="E162">
        <v>7.4675969559126004E-2</v>
      </c>
      <c r="F162">
        <v>0.85528002961375804</v>
      </c>
    </row>
    <row r="163" spans="1:6" x14ac:dyDescent="0.2">
      <c r="A163">
        <v>161</v>
      </c>
      <c r="B163">
        <v>0.51219778410697159</v>
      </c>
      <c r="C163">
        <v>0.4040188233369586</v>
      </c>
      <c r="D163">
        <v>0.8997438917243713</v>
      </c>
      <c r="E163">
        <v>7.3486359880628488E-2</v>
      </c>
      <c r="F163">
        <v>0.8544447952098384</v>
      </c>
    </row>
    <row r="164" spans="1:6" x14ac:dyDescent="0.2">
      <c r="A164">
        <v>162</v>
      </c>
      <c r="B164">
        <v>0.51011032514655175</v>
      </c>
      <c r="C164">
        <v>0.39985510707349142</v>
      </c>
      <c r="D164">
        <v>0.89898779961965203</v>
      </c>
      <c r="E164">
        <v>7.2315701026546497E-2</v>
      </c>
      <c r="F164">
        <v>0.85361037646451599</v>
      </c>
    </row>
    <row r="165" spans="1:6" x14ac:dyDescent="0.2">
      <c r="A165">
        <v>163</v>
      </c>
      <c r="B165">
        <v>0.50803137361245543</v>
      </c>
      <c r="C165">
        <v>0.39571099228417744</v>
      </c>
      <c r="D165">
        <v>0.8982298909403551</v>
      </c>
      <c r="E165">
        <v>7.1163691104795188E-2</v>
      </c>
      <c r="F165">
        <v>0.85277677258125018</v>
      </c>
    </row>
    <row r="166" spans="1:6" x14ac:dyDescent="0.2">
      <c r="A166">
        <v>164</v>
      </c>
      <c r="B166">
        <v>0.50596089483271889</v>
      </c>
      <c r="C166">
        <v>0.39158687139757553</v>
      </c>
      <c r="D166">
        <v>0.89747016547472347</v>
      </c>
      <c r="E166">
        <v>7.0030033032517466E-2</v>
      </c>
      <c r="F166">
        <v>0.85194398276427619</v>
      </c>
    </row>
    <row r="167" spans="1:6" x14ac:dyDescent="0.2">
      <c r="A167">
        <v>165</v>
      </c>
      <c r="B167">
        <v>0.50389885427668246</v>
      </c>
      <c r="C167">
        <v>0.38748312793434431</v>
      </c>
      <c r="D167">
        <v>0.89670862304035703</v>
      </c>
      <c r="E167">
        <v>6.8914434459471499E-2</v>
      </c>
      <c r="F167">
        <v>0.85111200621860783</v>
      </c>
    </row>
    <row r="168" spans="1:6" x14ac:dyDescent="0.2">
      <c r="A168">
        <v>166</v>
      </c>
      <c r="B168">
        <v>0.50184521755441691</v>
      </c>
      <c r="C168">
        <v>0.38340013640634524</v>
      </c>
      <c r="D168">
        <v>0.89594526348435499</v>
      </c>
      <c r="E168">
        <v>6.7816607692639128E-2</v>
      </c>
      <c r="F168">
        <v>0.85028084215003508</v>
      </c>
    </row>
    <row r="169" spans="1:6" x14ac:dyDescent="0.2">
      <c r="A169">
        <v>167</v>
      </c>
      <c r="B169">
        <v>0.49979995041614855</v>
      </c>
      <c r="C169">
        <v>0.37933826222367301</v>
      </c>
      <c r="D169">
        <v>0.89518008668346583</v>
      </c>
      <c r="E169">
        <v>6.6736269622034591E-2</v>
      </c>
      <c r="F169">
        <v>0.84945048976512294</v>
      </c>
    </row>
    <row r="170" spans="1:6" x14ac:dyDescent="0.2">
      <c r="A170">
        <v>168</v>
      </c>
      <c r="B170">
        <v>0.49776301875168888</v>
      </c>
      <c r="C170">
        <v>0.375297861609593</v>
      </c>
      <c r="D170">
        <v>0.89441309254422763</v>
      </c>
      <c r="E170">
        <v>6.567314164769561E-2</v>
      </c>
      <c r="F170">
        <v>0.84862094827121182</v>
      </c>
    </row>
    <row r="171" spans="1:6" x14ac:dyDescent="0.2">
      <c r="A171">
        <v>169</v>
      </c>
      <c r="B171">
        <v>0.4957343885898649</v>
      </c>
      <c r="C171">
        <v>0.37127928152336559</v>
      </c>
      <c r="D171">
        <v>0.89364428100311699</v>
      </c>
      <c r="E171">
        <v>6.4626949607837589E-2</v>
      </c>
      <c r="F171">
        <v>0.84779221687641571</v>
      </c>
    </row>
    <row r="172" spans="1:6" x14ac:dyDescent="0.2">
      <c r="A172">
        <v>170</v>
      </c>
      <c r="B172">
        <v>0.4937140260979529</v>
      </c>
      <c r="C172">
        <v>0.36728285959091878</v>
      </c>
      <c r="D172">
        <v>0.89287365202668867</v>
      </c>
      <c r="E172">
        <v>6.3597423708151982E-2</v>
      </c>
      <c r="F172">
        <v>0.84696429478962221</v>
      </c>
    </row>
    <row r="173" spans="1:6" x14ac:dyDescent="0.2">
      <c r="A173">
        <v>171</v>
      </c>
      <c r="B173">
        <v>0.49170189758111438</v>
      </c>
      <c r="C173">
        <v>0.36330892404332416</v>
      </c>
      <c r="D173">
        <v>0.89210120561172279</v>
      </c>
      <c r="E173">
        <v>6.2584298452231193E-2</v>
      </c>
      <c r="F173">
        <v>0.84613718122049164</v>
      </c>
    </row>
    <row r="174" spans="1:6" x14ac:dyDescent="0.2">
      <c r="A174">
        <v>172</v>
      </c>
      <c r="B174">
        <v>0.48969796948183408</v>
      </c>
      <c r="C174">
        <v>0.35935779366302284</v>
      </c>
      <c r="D174">
        <v>0.89132694178536409</v>
      </c>
      <c r="E174">
        <v>6.158731257310171E-2</v>
      </c>
      <c r="F174">
        <v>0.84531087537945604</v>
      </c>
    </row>
    <row r="175" spans="1:6" x14ac:dyDescent="0.2">
      <c r="A175">
        <v>173</v>
      </c>
      <c r="B175">
        <v>0.48770220837935974</v>
      </c>
      <c r="C175">
        <v>0.35542977773772977</v>
      </c>
      <c r="D175">
        <v>0.89055086060526834</v>
      </c>
      <c r="E175">
        <v>6.0606208965848174E-2</v>
      </c>
      <c r="F175">
        <v>0.84448537647771826</v>
      </c>
    </row>
    <row r="176" spans="1:6" x14ac:dyDescent="0.2">
      <c r="A176">
        <v>174</v>
      </c>
      <c r="B176">
        <v>0.48571458098914555</v>
      </c>
      <c r="C176">
        <v>0.3515251760219516</v>
      </c>
      <c r="D176">
        <v>0.88977296215974189</v>
      </c>
      <c r="E176">
        <v>5.9640734621310483E-2</v>
      </c>
      <c r="F176">
        <v>0.84366068372725178</v>
      </c>
    </row>
    <row r="177" spans="1:6" x14ac:dyDescent="0.2">
      <c r="A177">
        <v>175</v>
      </c>
      <c r="B177">
        <v>0.48373505416229656</v>
      </c>
      <c r="C177">
        <v>0.34764427870602266</v>
      </c>
      <c r="D177">
        <v>0.88899324656788292</v>
      </c>
      <c r="E177">
        <v>5.8690640560837171E-2</v>
      </c>
      <c r="F177">
        <v>0.84283679634079944</v>
      </c>
    </row>
    <row r="178" spans="1:6" x14ac:dyDescent="0.2">
      <c r="A178">
        <v>176</v>
      </c>
      <c r="B178">
        <v>0.4817635948850158</v>
      </c>
      <c r="C178">
        <v>0.34378736639257645</v>
      </c>
      <c r="D178">
        <v>0.88821171397972332</v>
      </c>
      <c r="E178">
        <v>5.775568177207837E-2</v>
      </c>
      <c r="F178">
        <v>0.84201371353187282</v>
      </c>
    </row>
    <row r="179" spans="1:6" x14ac:dyDescent="0.2">
      <c r="A179">
        <v>177</v>
      </c>
      <c r="B179">
        <v>0.47980017027805455</v>
      </c>
      <c r="C179">
        <v>0.339954710080345</v>
      </c>
      <c r="D179">
        <v>0.88742836457636931</v>
      </c>
      <c r="E179">
        <v>5.6835617145801418E-2</v>
      </c>
      <c r="F179">
        <v>0.84119143451475187</v>
      </c>
    </row>
    <row r="180" spans="1:6" x14ac:dyDescent="0.2">
      <c r="A180">
        <v>178</v>
      </c>
      <c r="B180">
        <v>0.47784474759616169</v>
      </c>
      <c r="C180">
        <v>0.33614657115518087</v>
      </c>
      <c r="D180">
        <v>0.88664319857013962</v>
      </c>
      <c r="E180">
        <v>5.59302094137131E-2</v>
      </c>
      <c r="F180">
        <v>0.84036995850448359</v>
      </c>
    </row>
    <row r="181" spans="1:6" x14ac:dyDescent="0.2">
      <c r="A181">
        <v>179</v>
      </c>
      <c r="B181">
        <v>0.47589729422754101</v>
      </c>
      <c r="C181">
        <v>0.33236320138818348</v>
      </c>
      <c r="D181">
        <v>0.88585621620470567</v>
      </c>
      <c r="E181">
        <v>5.5039225087272374E-2</v>
      </c>
      <c r="F181">
        <v>0.83954928471688162</v>
      </c>
    </row>
    <row r="182" spans="1:6" x14ac:dyDescent="0.2">
      <c r="A182">
        <v>180</v>
      </c>
      <c r="B182">
        <v>0.47395777769330444</v>
      </c>
      <c r="C182">
        <v>0.32860484294080639</v>
      </c>
      <c r="D182">
        <v>0.8850674177552309</v>
      </c>
      <c r="E182">
        <v>5.4162434397477831E-2</v>
      </c>
      <c r="F182">
        <v>0.83872941236852527</v>
      </c>
    </row>
    <row r="183" spans="1:6" x14ac:dyDescent="0.2">
      <c r="A183">
        <v>181</v>
      </c>
      <c r="B183">
        <v>0.47202616564693145</v>
      </c>
      <c r="C183">
        <v>0.32487172837681461</v>
      </c>
      <c r="D183">
        <v>0.88427680352850713</v>
      </c>
      <c r="E183">
        <v>5.3299611235614358E-2</v>
      </c>
      <c r="F183">
        <v>0.83791034067675896</v>
      </c>
    </row>
    <row r="184" spans="1:6" x14ac:dyDescent="0.2">
      <c r="A184">
        <v>182</v>
      </c>
      <c r="B184">
        <v>0.47010242587372991</v>
      </c>
      <c r="C184">
        <v>0.32116408068095437</v>
      </c>
      <c r="D184">
        <v>0.88348437386309275</v>
      </c>
      <c r="E184">
        <v>5.2450533094943713E-2</v>
      </c>
      <c r="F184">
        <v>0.83709206885969201</v>
      </c>
    </row>
    <row r="185" spans="1:6" x14ac:dyDescent="0.2">
      <c r="A185">
        <v>183</v>
      </c>
      <c r="B185">
        <v>0.46818652629029828</v>
      </c>
      <c r="C185">
        <v>0.31748211328419318</v>
      </c>
      <c r="D185">
        <v>0.88269012912944844</v>
      </c>
      <c r="E185">
        <v>5.1614981013323992E-2</v>
      </c>
      <c r="F185">
        <v>0.83627459613619615</v>
      </c>
    </row>
    <row r="186" spans="1:6" x14ac:dyDescent="0.2">
      <c r="A186">
        <v>184</v>
      </c>
      <c r="B186">
        <v>0.46627843494399046</v>
      </c>
      <c r="C186">
        <v>0.31382603009537857</v>
      </c>
      <c r="D186">
        <v>0.88189406973007611</v>
      </c>
      <c r="E186">
        <v>5.0792739516743284E-2</v>
      </c>
      <c r="F186">
        <v>0.83545792172590694</v>
      </c>
    </row>
    <row r="187" spans="1:6" x14ac:dyDescent="0.2">
      <c r="A187">
        <v>185</v>
      </c>
      <c r="B187">
        <v>0.46437812001238366</v>
      </c>
      <c r="C187">
        <v>0.31019602553916353</v>
      </c>
      <c r="D187">
        <v>0.88109619609965084</v>
      </c>
      <c r="E187">
        <v>4.9983596563752522E-2</v>
      </c>
      <c r="F187">
        <v>0.83464204484922144</v>
      </c>
    </row>
    <row r="188" spans="1:6" x14ac:dyDescent="0.2">
      <c r="A188">
        <v>186</v>
      </c>
      <c r="B188">
        <v>0.46248554980274742</v>
      </c>
      <c r="C188">
        <v>0.30659228460003785</v>
      </c>
      <c r="D188">
        <v>0.88029650870515674</v>
      </c>
      <c r="E188">
        <v>4.9187343490784033E-2</v>
      </c>
      <c r="F188">
        <v>0.83382696472729856</v>
      </c>
    </row>
    <row r="189" spans="1:6" x14ac:dyDescent="0.2">
      <c r="A189">
        <v>187</v>
      </c>
      <c r="B189">
        <v>0.46060069275151311</v>
      </c>
      <c r="C189">
        <v>0.30301498287230111</v>
      </c>
      <c r="D189">
        <v>0.87949500804602243</v>
      </c>
      <c r="E189">
        <v>4.840377495834082E-2</v>
      </c>
      <c r="F189">
        <v>0.83301268058205702</v>
      </c>
    </row>
    <row r="190" spans="1:6" x14ac:dyDescent="0.2">
      <c r="A190">
        <v>188</v>
      </c>
      <c r="B190">
        <v>0.45872351742375173</v>
      </c>
      <c r="C190">
        <v>0.29946428661581026</v>
      </c>
      <c r="D190">
        <v>0.87869169465425279</v>
      </c>
      <c r="E190">
        <v>4.7632688898043146E-2</v>
      </c>
      <c r="F190">
        <v>0.83219919163617606</v>
      </c>
    </row>
    <row r="191" spans="1:6" x14ac:dyDescent="0.2">
      <c r="A191">
        <v>189</v>
      </c>
      <c r="B191">
        <v>0.45685399251264514</v>
      </c>
      <c r="C191">
        <v>0.29594035281732867</v>
      </c>
      <c r="D191">
        <v>0.87788656909456186</v>
      </c>
      <c r="E191">
        <v>4.6873886460518606E-2</v>
      </c>
      <c r="F191">
        <v>0.83138649711309387</v>
      </c>
    </row>
    <row r="192" spans="1:6" x14ac:dyDescent="0.2">
      <c r="A192">
        <v>190</v>
      </c>
      <c r="B192">
        <v>0.45499208683896697</v>
      </c>
      <c r="C192">
        <v>0.29244332925730349</v>
      </c>
      <c r="D192">
        <v>0.87707963196450534</v>
      </c>
      <c r="E192">
        <v>4.6127171964122561E-2</v>
      </c>
      <c r="F192">
        <v>0.8305745962370068</v>
      </c>
    </row>
    <row r="193" spans="1:6" x14ac:dyDescent="0.2">
      <c r="A193">
        <v>191</v>
      </c>
      <c r="B193">
        <v>0.45313776935056149</v>
      </c>
      <c r="C193">
        <v>0.28897335458188816</v>
      </c>
      <c r="D193">
        <v>0.87627088389461183</v>
      </c>
      <c r="E193">
        <v>4.5392352844475348E-2</v>
      </c>
      <c r="F193">
        <v>0.82976348823286905</v>
      </c>
    </row>
    <row r="194" spans="1:6" x14ac:dyDescent="0.2">
      <c r="A194">
        <v>192</v>
      </c>
      <c r="B194">
        <v>0.45129100912182529</v>
      </c>
      <c r="C194">
        <v>0.28553055838003599</v>
      </c>
      <c r="D194">
        <v>0.8754603255485125</v>
      </c>
      <c r="E194">
        <v>4.4669239604803179E-2</v>
      </c>
      <c r="F194">
        <v>0.82895317232639165</v>
      </c>
    </row>
    <row r="195" spans="1:6" x14ac:dyDescent="0.2">
      <c r="A195">
        <v>193</v>
      </c>
      <c r="B195">
        <v>0.44945177535319281</v>
      </c>
      <c r="C195">
        <v>0.28211506126547603</v>
      </c>
      <c r="D195">
        <v>0.8746479576230709</v>
      </c>
      <c r="E195">
        <v>4.3957645767070355E-2</v>
      </c>
      <c r="F195">
        <v>0.8281436477440417</v>
      </c>
    </row>
    <row r="196" spans="1:6" x14ac:dyDescent="0.2">
      <c r="A196">
        <v>194</v>
      </c>
      <c r="B196">
        <v>0.44762003737062128</v>
      </c>
      <c r="C196">
        <v>0.27872697496338894</v>
      </c>
      <c r="D196">
        <v>0.87383378084851282</v>
      </c>
      <c r="E196">
        <v>4.3257387823890006E-2</v>
      </c>
      <c r="F196">
        <v>0.82733491371304146</v>
      </c>
    </row>
    <row r="197" spans="1:6" x14ac:dyDescent="0.2">
      <c r="A197">
        <v>195</v>
      </c>
      <c r="B197">
        <v>0.44579576462508064</v>
      </c>
      <c r="C197">
        <v>0.2753664024015961</v>
      </c>
      <c r="D197">
        <v>0.87301779598855411</v>
      </c>
      <c r="E197">
        <v>4.2568285191200698E-2</v>
      </c>
      <c r="F197">
        <v>0.8265269694613685</v>
      </c>
    </row>
    <row r="198" spans="1:6" x14ac:dyDescent="0.2">
      <c r="A198">
        <v>196</v>
      </c>
      <c r="B198">
        <v>0.44397892669204209</v>
      </c>
      <c r="C198">
        <v>0.2720334378060722</v>
      </c>
      <c r="D198">
        <v>0.87220000384052676</v>
      </c>
      <c r="E198">
        <v>4.1890160161697075E-2</v>
      </c>
      <c r="F198">
        <v>0.82571981421775409</v>
      </c>
    </row>
    <row r="199" spans="1:6" x14ac:dyDescent="0.2">
      <c r="A199">
        <v>197</v>
      </c>
      <c r="B199">
        <v>0.44216949327097255</v>
      </c>
      <c r="C199">
        <v>0.26872816680059708</v>
      </c>
      <c r="D199">
        <v>0.87138040523550742</v>
      </c>
      <c r="E199">
        <v>4.1222837859002215E-2</v>
      </c>
      <c r="F199">
        <v>0.82491344721168225</v>
      </c>
    </row>
    <row r="200" spans="1:6" x14ac:dyDescent="0.2">
      <c r="A200">
        <v>198</v>
      </c>
      <c r="B200">
        <v>0.44036743418482849</v>
      </c>
      <c r="C200">
        <v>0.26545066651035221</v>
      </c>
      <c r="D200">
        <v>0.87055900103844219</v>
      </c>
      <c r="E200">
        <v>4.0566146192570297E-2</v>
      </c>
      <c r="F200">
        <v>0.8241078676733895</v>
      </c>
    </row>
    <row r="201" spans="1:6" x14ac:dyDescent="0.2">
      <c r="A201">
        <v>199</v>
      </c>
      <c r="B201">
        <v>0.43857271937955289</v>
      </c>
      <c r="C201">
        <v>0.2622010056692779</v>
      </c>
      <c r="D201">
        <v>0.86973579214826979</v>
      </c>
      <c r="E201">
        <v>3.9919915813307283E-2</v>
      </c>
      <c r="F201">
        <v>0.82330307483386511</v>
      </c>
    </row>
    <row r="202" spans="1:6" x14ac:dyDescent="0.2">
      <c r="A202">
        <v>200</v>
      </c>
      <c r="B202">
        <v>0.43678531892357331</v>
      </c>
      <c r="C202">
        <v>0.25897924473099915</v>
      </c>
      <c r="D202">
        <v>0.86891077949804951</v>
      </c>
      <c r="E202">
        <v>3.9283980069899041E-2</v>
      </c>
      <c r="F202">
        <v>0.82249906792484739</v>
      </c>
    </row>
    <row r="203" spans="1:6" x14ac:dyDescent="0.2">
      <c r="A203">
        <v>201</v>
      </c>
      <c r="B203">
        <v>0.4350052030073035</v>
      </c>
      <c r="C203">
        <v>0.25578543598313136</v>
      </c>
      <c r="D203">
        <v>0.86808396405508115</v>
      </c>
      <c r="E203">
        <v>3.8658174965834687E-2</v>
      </c>
      <c r="F203">
        <v>0.82169584617882685</v>
      </c>
    </row>
    <row r="204" spans="1:6" x14ac:dyDescent="0.2">
      <c r="A204">
        <v>202</v>
      </c>
      <c r="B204">
        <v>0.43323234194264659</v>
      </c>
      <c r="C204">
        <v>0.25261962366478075</v>
      </c>
      <c r="D204">
        <v>0.86725534682102856</v>
      </c>
      <c r="E204">
        <v>3.8042339117115048E-2</v>
      </c>
      <c r="F204">
        <v>0.82089340882904316</v>
      </c>
    </row>
    <row r="205" spans="1:6" x14ac:dyDescent="0.2">
      <c r="A205">
        <v>203</v>
      </c>
      <c r="B205">
        <v>0.43146670616249866</v>
      </c>
      <c r="C205">
        <v>0.24948184408705065</v>
      </c>
      <c r="D205">
        <v>0.86642492883204048</v>
      </c>
      <c r="E205">
        <v>3.7436313710634411E-2</v>
      </c>
      <c r="F205">
        <v>0.82009175510948351</v>
      </c>
    </row>
    <row r="206" spans="1:6" x14ac:dyDescent="0.2">
      <c r="A206">
        <v>204</v>
      </c>
      <c r="B206">
        <v>0.42970826622025621</v>
      </c>
      <c r="C206">
        <v>0.24637212575636744</v>
      </c>
      <c r="D206">
        <v>0.8655927111588716</v>
      </c>
      <c r="E206">
        <v>3.6839942463225583E-2</v>
      </c>
      <c r="F206">
        <v>0.81929088425488428</v>
      </c>
    </row>
    <row r="207" spans="1:6" x14ac:dyDescent="0.2">
      <c r="A207">
        <v>205</v>
      </c>
      <c r="B207">
        <v>0.42795699278932564</v>
      </c>
      <c r="C207">
        <v>0.24329048950044463</v>
      </c>
      <c r="D207">
        <v>0.86475869490700263</v>
      </c>
      <c r="E207">
        <v>3.6253071581357162E-2</v>
      </c>
      <c r="F207">
        <v>0.81849079550072912</v>
      </c>
    </row>
    <row r="208" spans="1:6" x14ac:dyDescent="0.2">
      <c r="A208">
        <v>206</v>
      </c>
      <c r="B208">
        <v>0.42621285666263409</v>
      </c>
      <c r="C208">
        <v>0.24023694859670144</v>
      </c>
      <c r="D208">
        <v>0.86392288121675709</v>
      </c>
      <c r="E208">
        <v>3.5675549721472917E-2</v>
      </c>
      <c r="F208">
        <v>0.81769148808324776</v>
      </c>
    </row>
    <row r="209" spans="1:6" x14ac:dyDescent="0.2">
      <c r="A209">
        <v>207</v>
      </c>
      <c r="B209">
        <v>0.42447582875214102</v>
      </c>
      <c r="C209">
        <v>0.23721150890295575</v>
      </c>
      <c r="D209">
        <v>0.86308527126342205</v>
      </c>
      <c r="E209">
        <v>3.5107227950963063E-2</v>
      </c>
      <c r="F209">
        <v>0.81689296123941679</v>
      </c>
    </row>
    <row r="210" spans="1:6" x14ac:dyDescent="0.2">
      <c r="A210">
        <v>208</v>
      </c>
      <c r="B210">
        <v>0.42274588008835468</v>
      </c>
      <c r="C210">
        <v>0.23421416899021419</v>
      </c>
      <c r="D210">
        <v>0.86224586625736255</v>
      </c>
      <c r="E210">
        <v>3.4547959709757083E-2</v>
      </c>
      <c r="F210">
        <v>0.8160952142069563</v>
      </c>
    </row>
    <row r="211" spans="1:6" x14ac:dyDescent="0.2">
      <c r="A211">
        <v>209</v>
      </c>
      <c r="B211">
        <v>0.42102298181984787</v>
      </c>
      <c r="C211">
        <v>0.23124492027738378</v>
      </c>
      <c r="D211">
        <v>0.86140466744413724</v>
      </c>
      <c r="E211">
        <v>3.3997600772528579E-2</v>
      </c>
      <c r="F211">
        <v>0.81529824622433222</v>
      </c>
    </row>
    <row r="212" spans="1:6" x14ac:dyDescent="0.2">
      <c r="A212">
        <v>210</v>
      </c>
      <c r="B212">
        <v>0.41930710521277714</v>
      </c>
      <c r="C212">
        <v>0.22830374716773325</v>
      </c>
      <c r="D212">
        <v>0.86056167610461487</v>
      </c>
      <c r="E212">
        <v>3.3456009211502082E-2</v>
      </c>
      <c r="F212">
        <v>0.81450205653075358</v>
      </c>
    </row>
    <row r="213" spans="1:6" x14ac:dyDescent="0.2">
      <c r="A213">
        <v>211</v>
      </c>
      <c r="B213">
        <v>0.41759822165040467</v>
      </c>
      <c r="C213">
        <v>0.2253906271869319</v>
      </c>
      <c r="D213">
        <v>0.85971689355508785</v>
      </c>
      <c r="E213">
        <v>3.2923045359852438E-2</v>
      </c>
      <c r="F213">
        <v>0.81370664436617268</v>
      </c>
    </row>
    <row r="214" spans="1:6" x14ac:dyDescent="0.2">
      <c r="A214">
        <v>212</v>
      </c>
      <c r="B214">
        <v>0.41589630263261851</v>
      </c>
      <c r="C214">
        <v>0.22250553112250235</v>
      </c>
      <c r="D214">
        <v>0.85887032114738393</v>
      </c>
      <c r="E214">
        <v>3.2398571775687141E-2</v>
      </c>
      <c r="F214">
        <v>0.81291200897128424</v>
      </c>
    </row>
    <row r="215" spans="1:6" x14ac:dyDescent="0.2">
      <c r="A215">
        <v>213</v>
      </c>
      <c r="B215">
        <v>0.41420131977545988</v>
      </c>
      <c r="C215">
        <v>0.21964842316452104</v>
      </c>
      <c r="D215">
        <v>0.85802196026898003</v>
      </c>
      <c r="E215">
        <v>3.188245320660265E-2</v>
      </c>
      <c r="F215">
        <v>0.81211814958752293</v>
      </c>
    </row>
    <row r="216" spans="1:6" x14ac:dyDescent="0.2">
      <c r="A216">
        <v>214</v>
      </c>
      <c r="B216">
        <v>0.41251324481064833</v>
      </c>
      <c r="C216">
        <v>0.21681926104740759</v>
      </c>
      <c r="D216">
        <v>0.85717181234311002</v>
      </c>
      <c r="E216">
        <v>3.1374556554805061E-2</v>
      </c>
      <c r="F216">
        <v>0.81132506545706651</v>
      </c>
    </row>
    <row r="217" spans="1:6" x14ac:dyDescent="0.2">
      <c r="A217">
        <v>215</v>
      </c>
      <c r="B217">
        <v>0.41083204958511016</v>
      </c>
      <c r="C217">
        <v>0.21401799619264655</v>
      </c>
      <c r="D217">
        <v>0.85631987882887806</v>
      </c>
      <c r="E217">
        <v>3.0874750842786656E-2</v>
      </c>
      <c r="F217">
        <v>0.81053275582283102</v>
      </c>
    </row>
    <row r="218" spans="1:6" x14ac:dyDescent="0.2">
      <c r="A218">
        <v>216</v>
      </c>
      <c r="B218">
        <v>0.40915770606051011</v>
      </c>
      <c r="C218">
        <v>0.2112445738522862</v>
      </c>
      <c r="D218">
        <v>0.85546616122136465</v>
      </c>
      <c r="E218">
        <v>3.0382907179549095E-2</v>
      </c>
      <c r="F218">
        <v>0.80974121992847259</v>
      </c>
    </row>
    <row r="219" spans="1:6" x14ac:dyDescent="0.2">
      <c r="A219">
        <v>217</v>
      </c>
      <c r="B219">
        <v>0.40749018631278228</v>
      </c>
      <c r="C219">
        <v>0.20849893325306765</v>
      </c>
      <c r="D219">
        <v>0.85461066105173622</v>
      </c>
      <c r="E219">
        <v>2.9898898727364686E-2</v>
      </c>
      <c r="F219">
        <v>0.80895045701838619</v>
      </c>
    </row>
    <row r="220" spans="1:6" x14ac:dyDescent="0.2">
      <c r="A220">
        <v>218</v>
      </c>
      <c r="B220">
        <v>0.40582946253166541</v>
      </c>
      <c r="C220">
        <v>0.20578100774103755</v>
      </c>
      <c r="D220">
        <v>0.85375337988734934</v>
      </c>
      <c r="E220">
        <v>2.9422600669067257E-2</v>
      </c>
      <c r="F220">
        <v>0.80816046633770422</v>
      </c>
    </row>
    <row r="221" spans="1:6" x14ac:dyDescent="0.2">
      <c r="A221">
        <v>219</v>
      </c>
      <c r="B221">
        <v>0.40417550702023891</v>
      </c>
      <c r="C221">
        <v>0.20309072492650115</v>
      </c>
      <c r="D221">
        <v>0.85289431933185933</v>
      </c>
      <c r="E221">
        <v>2.895389017586399E-2</v>
      </c>
      <c r="F221">
        <v>0.80737124713229624</v>
      </c>
    </row>
    <row r="222" spans="1:6" x14ac:dyDescent="0.2">
      <c r="A222">
        <v>220</v>
      </c>
      <c r="B222">
        <v>0.40252829219446112</v>
      </c>
      <c r="C222">
        <v>0.20042800682918091</v>
      </c>
      <c r="D222">
        <v>0.85203348102532195</v>
      </c>
      <c r="E222">
        <v>2.849264637566009E-2</v>
      </c>
      <c r="F222">
        <v>0.80658279864876858</v>
      </c>
    </row>
    <row r="223" spans="1:6" x14ac:dyDescent="0.2">
      <c r="A223">
        <v>221</v>
      </c>
      <c r="B223">
        <v>0.40088779058270796</v>
      </c>
      <c r="C223">
        <v>0.19779277002344378</v>
      </c>
      <c r="D223">
        <v>0.85117086664429742</v>
      </c>
      <c r="E223">
        <v>2.8038750321887993E-2</v>
      </c>
      <c r="F223">
        <v>0.80579512013446319</v>
      </c>
    </row>
    <row r="224" spans="1:6" x14ac:dyDescent="0.2">
      <c r="A224">
        <v>222</v>
      </c>
      <c r="B224">
        <v>0.39925397482531699</v>
      </c>
      <c r="C224">
        <v>0.19518492578347077</v>
      </c>
      <c r="D224">
        <v>0.85030647790195368</v>
      </c>
      <c r="E224">
        <v>2.7592084962833184E-2</v>
      </c>
      <c r="F224">
        <v>0.80500821083745677</v>
      </c>
    </row>
    <row r="225" spans="1:6" x14ac:dyDescent="0.2">
      <c r="A225">
        <v>223</v>
      </c>
      <c r="B225">
        <v>0.39762681767412877</v>
      </c>
      <c r="C225">
        <v>0.19260438022824017</v>
      </c>
      <c r="D225">
        <v>0.84944031654816654</v>
      </c>
      <c r="E225">
        <v>2.7152535111448627E-2</v>
      </c>
      <c r="F225">
        <v>0.80422207000656132</v>
      </c>
    </row>
    <row r="226" spans="1:6" x14ac:dyDescent="0.2">
      <c r="A226">
        <v>224</v>
      </c>
      <c r="B226">
        <v>0.39600629199203424</v>
      </c>
      <c r="C226">
        <v>0.19005103446620586</v>
      </c>
      <c r="D226">
        <v>0.84857238436961868</v>
      </c>
      <c r="E226">
        <v>2.6719987415650077E-2</v>
      </c>
      <c r="F226">
        <v>0.80343669689132002</v>
      </c>
    </row>
    <row r="227" spans="1:6" x14ac:dyDescent="0.2">
      <c r="A227">
        <v>225</v>
      </c>
      <c r="B227">
        <v>0.39439237075252187</v>
      </c>
      <c r="C227">
        <v>0.18752478473955247</v>
      </c>
      <c r="D227">
        <v>0.84770268318990016</v>
      </c>
      <c r="E227">
        <v>2.6294330329084598E-2</v>
      </c>
      <c r="F227">
        <v>0.80265209074201216</v>
      </c>
    </row>
    <row r="228" spans="1:6" x14ac:dyDescent="0.2">
      <c r="A228">
        <v>226</v>
      </c>
      <c r="B228">
        <v>0.39278502703922585</v>
      </c>
      <c r="C228">
        <v>0.18502552256791363</v>
      </c>
      <c r="D228">
        <v>0.84683121486960367</v>
      </c>
      <c r="E228">
        <v>2.5875454082364798E-2</v>
      </c>
      <c r="F228">
        <v>0.80186825080964719</v>
      </c>
    </row>
    <row r="229" spans="1:6" x14ac:dyDescent="0.2">
      <c r="A229">
        <v>227</v>
      </c>
      <c r="B229">
        <v>0.39118423404547781</v>
      </c>
      <c r="C229">
        <v>0.18255313489144825</v>
      </c>
      <c r="D229">
        <v>0.84595798130642275</v>
      </c>
      <c r="E229">
        <v>2.5463250654761131E-2</v>
      </c>
      <c r="F229">
        <v>0.80108517634596554</v>
      </c>
    </row>
    <row r="230" spans="1:6" x14ac:dyDescent="0.2">
      <c r="A230">
        <v>228</v>
      </c>
      <c r="B230">
        <v>0.38958996507385973</v>
      </c>
      <c r="C230">
        <v>0.1801075042131656</v>
      </c>
      <c r="D230">
        <v>0.84508298443524654</v>
      </c>
      <c r="E230">
        <v>2.5057613746345398E-2</v>
      </c>
      <c r="F230">
        <v>0.80030286660344041</v>
      </c>
    </row>
    <row r="231" spans="1:6" x14ac:dyDescent="0.2">
      <c r="A231">
        <v>229</v>
      </c>
      <c r="B231">
        <v>0.38800219353575938</v>
      </c>
      <c r="C231">
        <v>0.17768850874040501</v>
      </c>
      <c r="D231">
        <v>0.84420622622825237</v>
      </c>
      <c r="E231">
        <v>2.4658438750577799E-2</v>
      </c>
      <c r="F231">
        <v>0.79952132083527294</v>
      </c>
    </row>
    <row r="232" spans="1:6" x14ac:dyDescent="0.2">
      <c r="A232">
        <v>230</v>
      </c>
      <c r="B232">
        <v>0.38642089295092613</v>
      </c>
      <c r="C232">
        <v>0.17529602252536902</v>
      </c>
      <c r="D232">
        <v>0.84332770869499951</v>
      </c>
      <c r="E232">
        <v>2.4265622727330866E-2</v>
      </c>
      <c r="F232">
        <v>0.79874053829539471</v>
      </c>
    </row>
    <row r="233" spans="1:6" x14ac:dyDescent="0.2">
      <c r="A233">
        <v>231</v>
      </c>
      <c r="B233">
        <v>0.38484603694702857</v>
      </c>
      <c r="C233">
        <v>0.17292991560462212</v>
      </c>
      <c r="D233">
        <v>0.84244743388252041</v>
      </c>
      <c r="E233">
        <v>2.3879064376342917E-2</v>
      </c>
      <c r="F233">
        <v>0.7979605182384657</v>
      </c>
    </row>
    <row r="234" spans="1:6" x14ac:dyDescent="0.2">
      <c r="A234">
        <v>232</v>
      </c>
      <c r="B234">
        <v>0.38327759925921678</v>
      </c>
      <c r="C234">
        <v>0.17059005413746697</v>
      </c>
      <c r="D234">
        <v>0.84156540387541034</v>
      </c>
      <c r="E234">
        <v>2.3498664011094631E-2</v>
      </c>
      <c r="F234">
        <v>0.79718125991987343</v>
      </c>
    </row>
    <row r="235" spans="1:6" x14ac:dyDescent="0.2">
      <c r="A235">
        <v>233</v>
      </c>
      <c r="B235">
        <v>0.38171555372968213</v>
      </c>
      <c r="C235">
        <v>0.16827630054311474</v>
      </c>
      <c r="D235">
        <v>0.84068162079591657</v>
      </c>
      <c r="E235">
        <v>2.3124323533101562E-2</v>
      </c>
      <c r="F235">
        <v>0.79640276259573284</v>
      </c>
    </row>
    <row r="236" spans="1:6" x14ac:dyDescent="0.2">
      <c r="A236">
        <v>234</v>
      </c>
      <c r="B236">
        <v>0.38015987430722231</v>
      </c>
      <c r="C236">
        <v>0.16598851363656975</v>
      </c>
      <c r="D236">
        <v>0.83979608680402618</v>
      </c>
      <c r="E236">
        <v>2.2755946406616382E-2</v>
      </c>
      <c r="F236">
        <v>0.79562502552288505</v>
      </c>
    </row>
    <row r="237" spans="1:6" x14ac:dyDescent="0.2">
      <c r="A237">
        <v>235</v>
      </c>
      <c r="B237">
        <v>0.37861053504680708</v>
      </c>
      <c r="C237">
        <v>0.16372654876315593</v>
      </c>
      <c r="D237">
        <v>0.83890880409755153</v>
      </c>
      <c r="E237">
        <v>2.2393437633734001E-2</v>
      </c>
      <c r="F237">
        <v>0.79484804795889819</v>
      </c>
    </row>
    <row r="238" spans="1:6" x14ac:dyDescent="0.2">
      <c r="A238">
        <v>236</v>
      </c>
      <c r="B238">
        <v>0.37706751010914408</v>
      </c>
      <c r="C238">
        <v>0.16149025793161234</v>
      </c>
      <c r="D238">
        <v>0.83801977491221591</v>
      </c>
      <c r="E238">
        <v>2.2036703729893244E-2</v>
      </c>
      <c r="F238">
        <v>0.79407182916206365</v>
      </c>
    </row>
    <row r="239" spans="1:6" x14ac:dyDescent="0.2">
      <c r="A239">
        <v>237</v>
      </c>
      <c r="B239">
        <v>0.3755307737602494</v>
      </c>
      <c r="C239">
        <v>0.15927948994569086</v>
      </c>
      <c r="D239">
        <v>0.8371290015217363</v>
      </c>
      <c r="E239">
        <v>2.168565269976893E-2</v>
      </c>
      <c r="F239">
        <v>0.7932963683913975</v>
      </c>
    </row>
    <row r="240" spans="1:6" x14ac:dyDescent="0.2">
      <c r="A240">
        <v>238</v>
      </c>
      <c r="B240">
        <v>0.37400030037101739</v>
      </c>
      <c r="C240">
        <v>0.15709409053419537</v>
      </c>
      <c r="D240">
        <v>0.83623648623790736</v>
      </c>
      <c r="E240">
        <v>2.1340194013547868E-2</v>
      </c>
      <c r="F240">
        <v>0.79252166490664011</v>
      </c>
    </row>
    <row r="241" spans="1:6" x14ac:dyDescent="0.2">
      <c r="A241">
        <v>239</v>
      </c>
      <c r="B241">
        <v>0.37247606441679459</v>
      </c>
      <c r="C241">
        <v>0.15493390247940056</v>
      </c>
      <c r="D241">
        <v>0.83534223141067965</v>
      </c>
      <c r="E241">
        <v>2.1000238583582791E-2</v>
      </c>
      <c r="F241">
        <v>0.79174771796825483</v>
      </c>
    </row>
    <row r="242" spans="1:6" x14ac:dyDescent="0.2">
      <c r="A242">
        <v>240</v>
      </c>
      <c r="B242">
        <v>0.37095804047695191</v>
      </c>
      <c r="C242">
        <v>0.15279876574379719</v>
      </c>
      <c r="D242">
        <v>0.83444623942824181</v>
      </c>
      <c r="E242">
        <v>2.0665698741418343E-2</v>
      </c>
      <c r="F242">
        <v>0.79097452683742631</v>
      </c>
    </row>
    <row r="243" spans="1:6" x14ac:dyDescent="0.2">
      <c r="A243">
        <v>241</v>
      </c>
      <c r="B243">
        <v>0.36944620323446253</v>
      </c>
      <c r="C243">
        <v>0.15068851759511184</v>
      </c>
      <c r="D243">
        <v>0.8335485127170974</v>
      </c>
      <c r="E243">
        <v>2.0336488215182854E-2</v>
      </c>
      <c r="F243">
        <v>0.79020209077606152</v>
      </c>
    </row>
    <row r="244" spans="1:6" x14ac:dyDescent="0.2">
      <c r="A244">
        <v>242</v>
      </c>
      <c r="B244">
        <v>0.36794052747547923</v>
      </c>
      <c r="C244">
        <v>0.14860299272955241</v>
      </c>
      <c r="D244">
        <v>0.83264905374214149</v>
      </c>
      <c r="E244">
        <v>2.0012522107340412E-2</v>
      </c>
      <c r="F244">
        <v>0.78943040904678796</v>
      </c>
    </row>
    <row r="245" spans="1:6" x14ac:dyDescent="0.2">
      <c r="A245">
        <v>243</v>
      </c>
      <c r="B245">
        <v>0.36644098808891323</v>
      </c>
      <c r="C245">
        <v>0.14654202339323671</v>
      </c>
      <c r="D245">
        <v>0.83174786500673681</v>
      </c>
      <c r="E245">
        <v>1.9693716872797223E-2</v>
      </c>
      <c r="F245">
        <v>0.78865948091295335</v>
      </c>
    </row>
    <row r="246" spans="1:6" x14ac:dyDescent="0.2">
      <c r="A246">
        <v>244</v>
      </c>
      <c r="B246">
        <v>0.36494756006601575</v>
      </c>
      <c r="C246">
        <v>0.14450543950176203</v>
      </c>
      <c r="D246">
        <v>0.83084494905278827</v>
      </c>
      <c r="E246">
        <v>1.9379990297356896E-2</v>
      </c>
      <c r="F246">
        <v>0.78788930563862425</v>
      </c>
    </row>
    <row r="247" spans="1:6" x14ac:dyDescent="0.2">
      <c r="A247">
        <v>245</v>
      </c>
      <c r="B247">
        <v>0.36346021849996157</v>
      </c>
      <c r="C247">
        <v>0.14249306875787948</v>
      </c>
      <c r="D247">
        <v>0.82994030846081246</v>
      </c>
      <c r="E247">
        <v>1.90712614765189E-2</v>
      </c>
      <c r="F247">
        <v>0.78711988248858678</v>
      </c>
    </row>
    <row r="248" spans="1:6" x14ac:dyDescent="0.2">
      <c r="A248">
        <v>246</v>
      </c>
      <c r="B248">
        <v>0.36197893858543262</v>
      </c>
      <c r="C248">
        <v>0.14050473676723757</v>
      </c>
      <c r="D248">
        <v>0.82903394585001244</v>
      </c>
      <c r="E248">
        <v>1.8767450794614591E-2</v>
      </c>
      <c r="F248">
        <v>0.78635121072834402</v>
      </c>
    </row>
    <row r="249" spans="1:6" x14ac:dyDescent="0.2">
      <c r="A249">
        <v>247</v>
      </c>
      <c r="B249">
        <v>0.360503695618205</v>
      </c>
      <c r="C249">
        <v>0.13854026715216636</v>
      </c>
      <c r="D249">
        <v>0.82812586387834652</v>
      </c>
      <c r="E249">
        <v>1.8468479904275869E-2</v>
      </c>
      <c r="F249">
        <v>0.78558328962411694</v>
      </c>
    </row>
    <row r="250" spans="1:6" x14ac:dyDescent="0.2">
      <c r="A250">
        <v>248</v>
      </c>
      <c r="B250">
        <v>0.35903446499473651</v>
      </c>
      <c r="C250">
        <v>0.13659948166347244</v>
      </c>
      <c r="D250">
        <v>0.82721606524259395</v>
      </c>
      <c r="E250">
        <v>1.8174271706230739E-2</v>
      </c>
      <c r="F250">
        <v>0.7848161184428436</v>
      </c>
    </row>
    <row r="251" spans="1:6" x14ac:dyDescent="0.2">
      <c r="A251">
        <v>249</v>
      </c>
      <c r="B251">
        <v>0.35757122221175658</v>
      </c>
      <c r="C251">
        <v>0.13468220029022202</v>
      </c>
      <c r="D251">
        <v>0.82630455267842517</v>
      </c>
      <c r="E251">
        <v>1.7884750329420801E-2</v>
      </c>
      <c r="F251">
        <v>0.7840496964521767</v>
      </c>
    </row>
    <row r="252" spans="1:6" x14ac:dyDescent="0.2">
      <c r="A252">
        <v>250</v>
      </c>
      <c r="B252">
        <v>0.35611394286585779</v>
      </c>
      <c r="C252">
        <v>0.1327882413674889</v>
      </c>
      <c r="D252">
        <v>0.82539132896046474</v>
      </c>
      <c r="E252">
        <v>1.7599841111435432E-2</v>
      </c>
      <c r="F252">
        <v>0.78328402292048505</v>
      </c>
    </row>
    <row r="253" spans="1:6" x14ac:dyDescent="0.2">
      <c r="A253">
        <v>251</v>
      </c>
      <c r="B253">
        <v>0.35466260265308858</v>
      </c>
      <c r="C253">
        <v>0.13091742168204981</v>
      </c>
      <c r="D253">
        <v>0.82447639690235552</v>
      </c>
      <c r="E253">
        <v>1.7319470579257673E-2</v>
      </c>
      <c r="F253">
        <v>0.78251909711685175</v>
      </c>
    </row>
    <row r="254" spans="1:6" x14ac:dyDescent="0.2">
      <c r="A254">
        <v>252</v>
      </c>
      <c r="B254">
        <v>0.35321717736854769</v>
      </c>
      <c r="C254">
        <v>0.12906955657601138</v>
      </c>
      <c r="D254">
        <v>0.82355975935682157</v>
      </c>
      <c r="E254">
        <v>1.7043566430316907E-2</v>
      </c>
      <c r="F254">
        <v>0.78175491831107358</v>
      </c>
    </row>
    <row r="255" spans="1:6" x14ac:dyDescent="0.2">
      <c r="A255">
        <v>253</v>
      </c>
      <c r="B255">
        <v>0.35177764290598107</v>
      </c>
      <c r="C255">
        <v>0.12724446004835369</v>
      </c>
      <c r="D255">
        <v>0.82264141921572864</v>
      </c>
      <c r="E255">
        <v>1.6772057513843232E-2</v>
      </c>
      <c r="F255">
        <v>0.78099148577366062</v>
      </c>
    </row>
    <row r="256" spans="1:6" x14ac:dyDescent="0.2">
      <c r="A256">
        <v>254</v>
      </c>
      <c r="B256">
        <v>0.35034397525737987</v>
      </c>
      <c r="C256">
        <v>0.12544194485438245</v>
      </c>
      <c r="D256">
        <v>0.82172137941014189</v>
      </c>
      <c r="E256">
        <v>1.6504873812518972E-2</v>
      </c>
      <c r="F256">
        <v>0.78022879877583473</v>
      </c>
    </row>
    <row r="257" spans="1:6" x14ac:dyDescent="0.2">
      <c r="A257">
        <v>255</v>
      </c>
      <c r="B257">
        <v>0.3489161505125789</v>
      </c>
      <c r="C257">
        <v>0.12366182260307933</v>
      </c>
      <c r="D257">
        <v>0.82079964291038654</v>
      </c>
      <c r="E257">
        <v>1.6241946424422494E-2</v>
      </c>
      <c r="F257">
        <v>0.77946685658953008</v>
      </c>
    </row>
    <row r="258" spans="1:6" x14ac:dyDescent="0.2">
      <c r="A258">
        <v>256</v>
      </c>
      <c r="B258">
        <v>0.34749414485886077</v>
      </c>
      <c r="C258">
        <v>0.1219039038523458</v>
      </c>
      <c r="D258">
        <v>0.81987621272610178</v>
      </c>
      <c r="E258">
        <v>1.5983207545259618E-2</v>
      </c>
      <c r="F258">
        <v>0.77870565848739193</v>
      </c>
    </row>
    <row r="259" spans="1:6" x14ac:dyDescent="0.2">
      <c r="A259">
        <v>257</v>
      </c>
      <c r="B259">
        <v>0.3460779345805523</v>
      </c>
      <c r="C259">
        <v>0.1201679982021395</v>
      </c>
      <c r="D259">
        <v>0.81895109190629323</v>
      </c>
      <c r="E259">
        <v>1.5728590450877995E-2</v>
      </c>
      <c r="F259">
        <v>0.77794520374277543</v>
      </c>
    </row>
    <row r="260" spans="1:6" x14ac:dyDescent="0.2">
      <c r="A260">
        <v>258</v>
      </c>
      <c r="B260">
        <v>0.34466749605863778</v>
      </c>
      <c r="C260">
        <v>0.11845391438549378</v>
      </c>
      <c r="D260">
        <v>0.81802428353939105</v>
      </c>
      <c r="E260">
        <v>1.5478029480060294E-2</v>
      </c>
      <c r="F260">
        <v>0.77718549162974515</v>
      </c>
    </row>
    <row r="261" spans="1:6" x14ac:dyDescent="0.2">
      <c r="A261">
        <v>259</v>
      </c>
      <c r="B261">
        <v>0.34326280577035878</v>
      </c>
      <c r="C261">
        <v>0.11676146035743411</v>
      </c>
      <c r="D261">
        <v>0.81709579075329752</v>
      </c>
      <c r="E261">
        <v>1.5231460017591231E-2</v>
      </c>
      <c r="F261">
        <v>0.77642652142307556</v>
      </c>
    </row>
    <row r="262" spans="1:6" x14ac:dyDescent="0.2">
      <c r="A262">
        <v>260</v>
      </c>
      <c r="B262">
        <v>0.34186384028882422</v>
      </c>
      <c r="C262">
        <v>0.1150904433817828</v>
      </c>
      <c r="D262">
        <v>0.81616561671543808</v>
      </c>
      <c r="E262">
        <v>1.4988818477594512E-2</v>
      </c>
      <c r="F262">
        <v>0.77566829239824853</v>
      </c>
    </row>
    <row r="263" spans="1:6" x14ac:dyDescent="0.2">
      <c r="A263">
        <v>261</v>
      </c>
      <c r="B263">
        <v>0.3404705762826189</v>
      </c>
      <c r="C263">
        <v>0.11344067011586349</v>
      </c>
      <c r="D263">
        <v>0.81523376463280872</v>
      </c>
      <c r="E263">
        <v>1.4750042287135137E-2</v>
      </c>
      <c r="F263">
        <v>0.7749108038314535</v>
      </c>
    </row>
    <row r="264" spans="1:6" x14ac:dyDescent="0.2">
      <c r="A264">
        <v>262</v>
      </c>
      <c r="B264">
        <v>0.33908299051541441</v>
      </c>
      <c r="C264">
        <v>0.11181194669311058</v>
      </c>
      <c r="D264">
        <v>0.81430023775202265</v>
      </c>
      <c r="E264">
        <v>1.451506987008295E-2</v>
      </c>
      <c r="F264">
        <v>0.77415405499958645</v>
      </c>
    </row>
    <row r="265" spans="1:6" x14ac:dyDescent="0.2">
      <c r="A265">
        <v>263</v>
      </c>
      <c r="B265">
        <v>0.33770105984558246</v>
      </c>
      <c r="C265">
        <v>0.11020407880359191</v>
      </c>
      <c r="D265">
        <v>0.81336503935935656</v>
      </c>
      <c r="E265">
        <v>1.4283840631233271E-2</v>
      </c>
      <c r="F265">
        <v>0.77339804518025124</v>
      </c>
    </row>
    <row r="266" spans="1:6" x14ac:dyDescent="0.2">
      <c r="A266">
        <v>264</v>
      </c>
      <c r="B266">
        <v>0.33632476122580807</v>
      </c>
      <c r="C266">
        <v>0.10861687177245555</v>
      </c>
      <c r="D266">
        <v>0.81242817278079071</v>
      </c>
      <c r="E266">
        <v>1.4056294940680477E-2</v>
      </c>
      <c r="F266">
        <v>0.77264277365175482</v>
      </c>
    </row>
    <row r="267" spans="1:6" x14ac:dyDescent="0.2">
      <c r="A267">
        <v>265</v>
      </c>
      <c r="B267">
        <v>0.33495407170270547</v>
      </c>
      <c r="C267">
        <v>0.10705013063631233</v>
      </c>
      <c r="D267">
        <v>0.81148964138205359</v>
      </c>
      <c r="E267">
        <v>1.3832374118440469E-2</v>
      </c>
      <c r="F267">
        <v>0.77188823969311038</v>
      </c>
    </row>
    <row r="268" spans="1:6" x14ac:dyDescent="0.2">
      <c r="A268">
        <v>266</v>
      </c>
      <c r="B268">
        <v>0.33358896841643471</v>
      </c>
      <c r="C268">
        <v>0.10550366021756841</v>
      </c>
      <c r="D268">
        <v>0.8105494485686604</v>
      </c>
      <c r="E268">
        <v>1.3612020419318201E-2</v>
      </c>
      <c r="F268">
        <v>0.77113444258403485</v>
      </c>
    </row>
    <row r="269" spans="1:6" x14ac:dyDescent="0.2">
      <c r="A269">
        <v>267</v>
      </c>
      <c r="B269">
        <v>0.33222942860032217</v>
      </c>
      <c r="C269">
        <v>0.10397726519672169</v>
      </c>
      <c r="D269">
        <v>0.80960759778595104</v>
      </c>
      <c r="E269">
        <v>1.3395177018016194E-2</v>
      </c>
      <c r="F269">
        <v>0.77038138160494907</v>
      </c>
    </row>
    <row r="270" spans="1:6" x14ac:dyDescent="0.2">
      <c r="A270">
        <v>268</v>
      </c>
      <c r="B270">
        <v>0.33087542958047855</v>
      </c>
      <c r="C270">
        <v>0.10247075018263933</v>
      </c>
      <c r="D270">
        <v>0.80866409251912674</v>
      </c>
      <c r="E270">
        <v>1.3181787994480276E-2</v>
      </c>
      <c r="F270">
        <v>0.76962905603697584</v>
      </c>
    </row>
    <row r="271" spans="1:6" x14ac:dyDescent="0.2">
      <c r="A271">
        <v>269</v>
      </c>
      <c r="B271">
        <v>0.32952694877542243</v>
      </c>
      <c r="C271">
        <v>0.10098391978083369</v>
      </c>
      <c r="D271">
        <v>0.80771893629328562</v>
      </c>
      <c r="E271">
        <v>1.2971798319478872E-2</v>
      </c>
      <c r="F271">
        <v>0.76887746516193967</v>
      </c>
    </row>
    <row r="272" spans="1:6" x14ac:dyDescent="0.2">
      <c r="A272">
        <v>270</v>
      </c>
      <c r="B272">
        <v>0.3281839636957028</v>
      </c>
      <c r="C272">
        <v>9.9516578659755106E-2</v>
      </c>
      <c r="D272">
        <v>0.80677213267345471</v>
      </c>
      <c r="E272">
        <v>1.2765153840411856E-2</v>
      </c>
      <c r="F272">
        <v>0.76812660826236723</v>
      </c>
    </row>
    <row r="273" spans="1:6" x14ac:dyDescent="0.2">
      <c r="A273">
        <v>271</v>
      </c>
      <c r="B273">
        <v>0.32684645194352469</v>
      </c>
      <c r="C273">
        <v>9.8068531615122453E-2</v>
      </c>
      <c r="D273">
        <v>0.80582368526462211</v>
      </c>
      <c r="E273">
        <v>1.2561801267345629E-2</v>
      </c>
      <c r="F273">
        <v>0.76737648462148611</v>
      </c>
    </row>
    <row r="274" spans="1:6" x14ac:dyDescent="0.2">
      <c r="A274">
        <v>272</v>
      </c>
      <c r="B274">
        <v>0.32551439121237463</v>
      </c>
      <c r="C274">
        <v>9.6639583632311898E-2</v>
      </c>
      <c r="D274">
        <v>0.80487359771176525</v>
      </c>
      <c r="E274">
        <v>1.2361688159270558E-2</v>
      </c>
      <c r="F274">
        <v>0.76662709352322289</v>
      </c>
    </row>
    <row r="275" spans="1:6" x14ac:dyDescent="0.2">
      <c r="A275">
        <v>273</v>
      </c>
      <c r="B275">
        <v>0.32418775928664972</v>
      </c>
      <c r="C275">
        <v>9.5229539946825287E-2</v>
      </c>
      <c r="D275">
        <v>0.80392187369988133</v>
      </c>
      <c r="E275">
        <v>1.216476291057737E-2</v>
      </c>
      <c r="F275">
        <v>0.76587843425220403</v>
      </c>
    </row>
    <row r="276" spans="1:6" x14ac:dyDescent="0.2">
      <c r="A276">
        <v>274</v>
      </c>
      <c r="B276">
        <v>0.32286653404128629</v>
      </c>
      <c r="C276">
        <v>9.3838206102862726E-2</v>
      </c>
      <c r="D276">
        <v>0.80296851695401017</v>
      </c>
      <c r="E276">
        <v>1.1970974737748993E-2</v>
      </c>
      <c r="F276">
        <v>0.76513050609375455</v>
      </c>
    </row>
    <row r="277" spans="1:6" x14ac:dyDescent="0.2">
      <c r="A277">
        <v>275</v>
      </c>
      <c r="B277">
        <v>0.32155069344139126</v>
      </c>
      <c r="C277">
        <v>9.2465388010021729E-2</v>
      </c>
      <c r="D277">
        <v>0.80201353123926089</v>
      </c>
      <c r="E277">
        <v>1.1780273666264409E-2</v>
      </c>
      <c r="F277">
        <v>0.76438330833389734</v>
      </c>
    </row>
    <row r="278" spans="1:6" x14ac:dyDescent="0.2">
      <c r="A278">
        <v>276</v>
      </c>
      <c r="B278">
        <v>0.32024021554187493</v>
      </c>
      <c r="C278">
        <v>9.1110891998148327E-2</v>
      </c>
      <c r="D278">
        <v>0.8010569203608342</v>
      </c>
      <c r="E278">
        <v>1.1592610517711089E-2</v>
      </c>
      <c r="F278">
        <v>0.76363684025935263</v>
      </c>
    </row>
    <row r="279" spans="1:6" x14ac:dyDescent="0.2">
      <c r="A279">
        <v>277</v>
      </c>
      <c r="B279">
        <v>0.31893507848708436</v>
      </c>
      <c r="C279">
        <v>8.9774524870365149E-2</v>
      </c>
      <c r="D279">
        <v>0.80009868816404184</v>
      </c>
      <c r="E279">
        <v>1.1407936897102764E-2</v>
      </c>
      <c r="F279">
        <v>0.762891101157537</v>
      </c>
    </row>
    <row r="280" spans="1:6" x14ac:dyDescent="0.2">
      <c r="A280">
        <v>278</v>
      </c>
      <c r="B280">
        <v>0.31763526051043922</v>
      </c>
      <c r="C280">
        <v>8.8456093954302609E-2</v>
      </c>
      <c r="D280">
        <v>0.79913883853432677</v>
      </c>
      <c r="E280">
        <v>1.1226205180399214E-2</v>
      </c>
      <c r="F280">
        <v>0.76214609031656289</v>
      </c>
    </row>
    <row r="281" spans="1:6" x14ac:dyDescent="0.2">
      <c r="A281">
        <v>279</v>
      </c>
      <c r="B281">
        <v>0.3163407399340688</v>
      </c>
      <c r="C281">
        <v>8.7155407151560074E-2</v>
      </c>
      <c r="D281">
        <v>0.79817737539727995</v>
      </c>
      <c r="E281">
        <v>1.104736850222488E-2</v>
      </c>
      <c r="F281">
        <v>0.76140180702523796</v>
      </c>
    </row>
    <row r="282" spans="1:6" x14ac:dyDescent="0.2">
      <c r="A282">
        <v>280</v>
      </c>
      <c r="B282">
        <v>0.3150514951684506</v>
      </c>
      <c r="C282">
        <v>8.5872272985423728E-2</v>
      </c>
      <c r="D282">
        <v>0.79721430271865668</v>
      </c>
      <c r="E282">
        <v>1.087138074378312E-2</v>
      </c>
      <c r="F282">
        <v>0.7606582505730648</v>
      </c>
    </row>
    <row r="283" spans="1:6" x14ac:dyDescent="0.2">
      <c r="A283">
        <v>281</v>
      </c>
      <c r="B283">
        <v>0.31376750471204978</v>
      </c>
      <c r="C283">
        <v>8.4606500646868976E-2</v>
      </c>
      <c r="D283">
        <v>0.79624962450438741</v>
      </c>
      <c r="E283">
        <v>1.0698196520963005E-2</v>
      </c>
      <c r="F283">
        <v>0.75991542025023984</v>
      </c>
    </row>
    <row r="284" spans="1:6" x14ac:dyDescent="0.2">
      <c r="A284">
        <v>282</v>
      </c>
      <c r="B284">
        <v>0.31248874715096081</v>
      </c>
      <c r="C284">
        <v>8.3357900038876123E-2</v>
      </c>
      <c r="D284">
        <v>0.79528334480059271</v>
      </c>
      <c r="E284">
        <v>1.0527771172635533E-2</v>
      </c>
      <c r="F284">
        <v>0.75917331534765153</v>
      </c>
    </row>
    <row r="285" spans="1:6" x14ac:dyDescent="0.2">
      <c r="A285">
        <v>283</v>
      </c>
      <c r="B285">
        <v>0.31121520115855095</v>
      </c>
      <c r="C285">
        <v>8.2126281819086849E-2</v>
      </c>
      <c r="D285">
        <v>0.79431546769359029</v>
      </c>
      <c r="E285">
        <v>1.0360060749136334E-2</v>
      </c>
      <c r="F285">
        <v>0.75843193515688234</v>
      </c>
    </row>
    <row r="286" spans="1:6" x14ac:dyDescent="0.2">
      <c r="A286">
        <v>284</v>
      </c>
      <c r="B286">
        <v>0.30994684549510371</v>
      </c>
      <c r="C286">
        <v>8.0911457440831058E-2</v>
      </c>
      <c r="D286">
        <v>0.79334599730990585</v>
      </c>
      <c r="E286">
        <v>1.0195022000931845E-2</v>
      </c>
      <c r="F286">
        <v>0.7576912789702055</v>
      </c>
    </row>
    <row r="287" spans="1:6" x14ac:dyDescent="0.2">
      <c r="A287">
        <v>285</v>
      </c>
      <c r="B287">
        <v>0.30868365900746464</v>
      </c>
      <c r="C287">
        <v>7.971323919255302E-2</v>
      </c>
      <c r="D287">
        <v>0.79237493781627577</v>
      </c>
      <c r="E287">
        <v>1.0032612367466012E-2</v>
      </c>
      <c r="F287">
        <v>0.75695134608058645</v>
      </c>
    </row>
    <row r="288" spans="1:6" x14ac:dyDescent="0.2">
      <c r="A288">
        <v>286</v>
      </c>
      <c r="B288">
        <v>0.30742562062868906</v>
      </c>
      <c r="C288">
        <v>7.8531440235666314E-2</v>
      </c>
      <c r="D288">
        <v>0.7914022934196554</v>
      </c>
      <c r="E288">
        <v>9.8727899661846738E-3</v>
      </c>
      <c r="F288">
        <v>0.75621213578167934</v>
      </c>
    </row>
    <row r="289" spans="1:6" x14ac:dyDescent="0.2">
      <c r="A289">
        <v>287</v>
      </c>
      <c r="B289">
        <v>0.30617270937769098</v>
      </c>
      <c r="C289">
        <v>7.7365874640867041E-2</v>
      </c>
      <c r="D289">
        <v>0.79042806836721802</v>
      </c>
      <c r="E289">
        <v>9.7155135817348255E-3</v>
      </c>
      <c r="F289">
        <v>0.75547364736783007</v>
      </c>
    </row>
    <row r="290" spans="1:6" x14ac:dyDescent="0.2">
      <c r="A290">
        <v>288</v>
      </c>
      <c r="B290">
        <v>0.30492490435889191</v>
      </c>
      <c r="C290">
        <v>7.6216357422935171E-2</v>
      </c>
      <c r="D290">
        <v>0.78945226694635606</v>
      </c>
      <c r="E290">
        <v>9.5607426553358747E-3</v>
      </c>
      <c r="F290">
        <v>0.75473588013407245</v>
      </c>
    </row>
    <row r="291" spans="1:6" x14ac:dyDescent="0.2">
      <c r="A291">
        <v>289</v>
      </c>
      <c r="B291">
        <v>0.30368218476187353</v>
      </c>
      <c r="C291">
        <v>7.5082704574054249E-2</v>
      </c>
      <c r="D291">
        <v>0.78847489348468103</v>
      </c>
      <c r="E291">
        <v>9.4084372743202822E-3</v>
      </c>
      <c r="F291">
        <v>0.75399883337612916</v>
      </c>
    </row>
    <row r="292" spans="1:6" x14ac:dyDescent="0.2">
      <c r="A292">
        <v>290</v>
      </c>
      <c r="B292">
        <v>0.3024445298610301</v>
      </c>
      <c r="C292">
        <v>7.3964733095678872E-2</v>
      </c>
      <c r="D292">
        <v>0.78749595235001979</v>
      </c>
      <c r="E292">
        <v>9.2585581618407822E-3</v>
      </c>
      <c r="F292">
        <v>0.75326250639041015</v>
      </c>
    </row>
    <row r="293" spans="1:6" x14ac:dyDescent="0.2">
      <c r="A293">
        <v>291</v>
      </c>
      <c r="B293">
        <v>0.30121191901522359</v>
      </c>
      <c r="C293">
        <v>7.2862261028980482E-2</v>
      </c>
      <c r="D293">
        <v>0.7865154479504074</v>
      </c>
      <c r="E293">
        <v>9.1110666667415796E-3</v>
      </c>
      <c r="F293">
        <v>0.75252689847401322</v>
      </c>
    </row>
    <row r="294" spans="1:6" x14ac:dyDescent="0.2">
      <c r="A294">
        <v>292</v>
      </c>
      <c r="B294">
        <v>0.29998433166743788</v>
      </c>
      <c r="C294">
        <v>7.1775107483901202E-2</v>
      </c>
      <c r="D294">
        <v>0.78553338473408263</v>
      </c>
      <c r="E294">
        <v>8.9659247535909276E-3</v>
      </c>
      <c r="F294">
        <v>0.75179200892472209</v>
      </c>
    </row>
    <row r="295" spans="1:6" x14ac:dyDescent="0.2">
      <c r="A295">
        <v>293</v>
      </c>
      <c r="B295">
        <v>0.29876174734443739</v>
      </c>
      <c r="C295">
        <v>7.0703092666845976E-2</v>
      </c>
      <c r="D295">
        <v>0.78454976718947778</v>
      </c>
      <c r="E295">
        <v>8.823094992872425E-3</v>
      </c>
      <c r="F295">
        <v>0.75105783704100659</v>
      </c>
    </row>
    <row r="296" spans="1:6" x14ac:dyDescent="0.2">
      <c r="A296">
        <v>294</v>
      </c>
      <c r="B296">
        <v>0.29754414565642501</v>
      </c>
      <c r="C296">
        <v>6.964603790704306E-2</v>
      </c>
      <c r="D296">
        <v>0.78356459984520643</v>
      </c>
      <c r="E296">
        <v>8.6825405513326504E-3</v>
      </c>
      <c r="F296">
        <v>0.75032438212202124</v>
      </c>
    </row>
    <row r="297" spans="1:6" x14ac:dyDescent="0.2">
      <c r="A297">
        <v>295</v>
      </c>
      <c r="B297">
        <v>0.29633150629670196</v>
      </c>
      <c r="C297">
        <v>6.8603765681602605E-2</v>
      </c>
      <c r="D297">
        <v>0.78257788727005251</v>
      </c>
      <c r="E297">
        <v>8.5442251824825108E-3</v>
      </c>
      <c r="F297">
        <v>0.7495916434676051</v>
      </c>
    </row>
    <row r="298" spans="1:6" x14ac:dyDescent="0.2">
      <c r="A298">
        <v>296</v>
      </c>
      <c r="B298">
        <v>0.29512380904132995</v>
      </c>
      <c r="C298">
        <v>6.7576099639303139E-2</v>
      </c>
      <c r="D298">
        <v>0.7815896340729539</v>
      </c>
      <c r="E298">
        <v>8.4081132172499021E-3</v>
      </c>
      <c r="F298">
        <v>0.74885962037828158</v>
      </c>
    </row>
    <row r="299" spans="1:6" x14ac:dyDescent="0.2">
      <c r="A299">
        <v>297</v>
      </c>
      <c r="B299">
        <v>0.29392103374879186</v>
      </c>
      <c r="C299">
        <v>6.6562864623135723E-2</v>
      </c>
      <c r="D299">
        <v>0.78059984490298606</v>
      </c>
      <c r="E299">
        <v>8.2741695547812969E-3</v>
      </c>
      <c r="F299">
        <v>0.74812831215525577</v>
      </c>
    </row>
    <row r="300" spans="1:6" x14ac:dyDescent="0.2">
      <c r="A300">
        <v>298</v>
      </c>
      <c r="B300">
        <v>0.29272316035965873</v>
      </c>
      <c r="C300">
        <v>6.5563886691635528E-2</v>
      </c>
      <c r="D300">
        <v>0.77960852444934381</v>
      </c>
      <c r="E300">
        <v>8.142359653389877E-3</v>
      </c>
      <c r="F300">
        <v>0.74739771810041655</v>
      </c>
    </row>
    <row r="301" spans="1:6" x14ac:dyDescent="0.2">
      <c r="A301">
        <v>299</v>
      </c>
      <c r="B301">
        <v>0.29153016889625244</v>
      </c>
      <c r="C301">
        <v>6.4578993139029414E-2</v>
      </c>
      <c r="D301">
        <v>0.77861567744131854</v>
      </c>
      <c r="E301">
        <v>8.0126495216478189E-3</v>
      </c>
      <c r="F301">
        <v>0.74666783751633392</v>
      </c>
    </row>
    <row r="302" spans="1:6" x14ac:dyDescent="0.2">
      <c r="A302">
        <v>300</v>
      </c>
      <c r="B302">
        <v>0.29034203946231485</v>
      </c>
      <c r="C302">
        <v>6.3608012514229706E-2</v>
      </c>
      <c r="D302">
        <v>0.77762130864827683</v>
      </c>
      <c r="E302">
        <v>7.885005709620526E-3</v>
      </c>
      <c r="F302">
        <v>0.74593866970625988</v>
      </c>
    </row>
    <row r="303" spans="1:6" x14ac:dyDescent="0.2">
      <c r="A303">
        <v>301</v>
      </c>
      <c r="B303">
        <v>0.28915875224267396</v>
      </c>
      <c r="C303">
        <v>6.2650774638702209E-2</v>
      </c>
      <c r="D303">
        <v>0.77662542287963654</v>
      </c>
      <c r="E303">
        <v>7.7593953002404936E-3</v>
      </c>
      <c r="F303">
        <v>0.74521021397412468</v>
      </c>
    </row>
    <row r="304" spans="1:6" x14ac:dyDescent="0.2">
      <c r="A304">
        <v>302</v>
      </c>
      <c r="B304">
        <v>0.28798028750291477</v>
      </c>
      <c r="C304">
        <v>6.1707110623237318E-2</v>
      </c>
      <c r="D304">
        <v>0.77562802498483796</v>
      </c>
      <c r="E304">
        <v>7.6357859008185621E-3</v>
      </c>
      <c r="F304">
        <v>0.74448246962454045</v>
      </c>
    </row>
    <row r="305" spans="1:6" x14ac:dyDescent="0.2">
      <c r="A305">
        <v>303</v>
      </c>
      <c r="B305">
        <v>0.28680662558905029</v>
      </c>
      <c r="C305">
        <v>6.0776852883652997E-2</v>
      </c>
      <c r="D305">
        <v>0.77462911985331551</v>
      </c>
      <c r="E305">
        <v>7.5141456346904303E-3</v>
      </c>
      <c r="F305">
        <v>0.7437554359627977</v>
      </c>
    </row>
    <row r="306" spans="1:6" x14ac:dyDescent="0.2">
      <c r="A306">
        <v>304</v>
      </c>
      <c r="B306">
        <v>0.28563774692719207</v>
      </c>
      <c r="C306">
        <v>5.9859835155457224E-2</v>
      </c>
      <c r="D306">
        <v>0.77362871241446729</v>
      </c>
      <c r="E306">
        <v>7.3944431329962257E-3</v>
      </c>
      <c r="F306">
        <v>0.74302911229486557</v>
      </c>
    </row>
    <row r="307" spans="1:6" x14ac:dyDescent="0.2">
      <c r="A307">
        <v>305</v>
      </c>
      <c r="B307">
        <v>0.28447363202322612</v>
      </c>
      <c r="C307">
        <v>5.8955892507498102E-2</v>
      </c>
      <c r="D307">
        <v>0.77262680763762237</v>
      </c>
      <c r="E307">
        <v>7.2766475265910536E-3</v>
      </c>
      <c r="F307">
        <v>0.74230349792739025</v>
      </c>
    </row>
    <row r="308" spans="1:6" x14ac:dyDescent="0.2">
      <c r="A308">
        <v>306</v>
      </c>
      <c r="B308">
        <v>0.28331426146248578</v>
      </c>
      <c r="C308">
        <v>5.8064861354628843E-2</v>
      </c>
      <c r="D308">
        <v>0.77162341053200612</v>
      </c>
      <c r="E308">
        <v>7.1607284380843569E-3</v>
      </c>
      <c r="F308">
        <v>0.74157859216769539</v>
      </c>
    </row>
    <row r="309" spans="1:6" x14ac:dyDescent="0.2">
      <c r="A309">
        <v>307</v>
      </c>
      <c r="B309">
        <v>0.28215961590942912</v>
      </c>
      <c r="C309">
        <v>5.7186579469415029E-2</v>
      </c>
      <c r="D309">
        <v>0.77061852614670112</v>
      </c>
      <c r="E309">
        <v>7.0466559740061671E-3</v>
      </c>
      <c r="F309">
        <v>0.74085439432378175</v>
      </c>
    </row>
    <row r="310" spans="1:6" x14ac:dyDescent="0.2">
      <c r="A310">
        <v>308</v>
      </c>
      <c r="B310">
        <v>0.28100967610731592</v>
      </c>
      <c r="C310">
        <v>5.6320885992910699E-2</v>
      </c>
      <c r="D310">
        <v>0.76961215957061135</v>
      </c>
      <c r="E310">
        <v>6.93440071709808E-3</v>
      </c>
      <c r="F310">
        <v>0.74013090370432477</v>
      </c>
    </row>
    <row r="311" spans="1:6" x14ac:dyDescent="0.2">
      <c r="A311">
        <v>309</v>
      </c>
      <c r="B311">
        <v>0.27986442287788693</v>
      </c>
      <c r="C311">
        <v>5.5467621444530303E-2</v>
      </c>
      <c r="D311">
        <v>0.76860431593241996</v>
      </c>
      <c r="E311">
        <v>6.8239337187270925E-3</v>
      </c>
      <c r="F311">
        <v>0.73940811961867581</v>
      </c>
    </row>
    <row r="312" spans="1:6" x14ac:dyDescent="0.2">
      <c r="A312">
        <v>310</v>
      </c>
      <c r="B312">
        <v>0.27872383712104354</v>
      </c>
      <c r="C312">
        <v>5.4626627731041766E-2</v>
      </c>
      <c r="D312">
        <v>0.7675950004005434</v>
      </c>
      <c r="E312">
        <v>6.715226491420246E-3</v>
      </c>
      <c r="F312">
        <v>0.73868604137686089</v>
      </c>
    </row>
    <row r="313" spans="1:6" x14ac:dyDescent="0.2">
      <c r="A313">
        <v>311</v>
      </c>
      <c r="B313">
        <v>0.27758789981452958</v>
      </c>
      <c r="C313">
        <v>5.379774815470733E-2</v>
      </c>
      <c r="D313">
        <v>0.76658421818309164</v>
      </c>
      <c r="E313">
        <v>6.6082510015182177E-3</v>
      </c>
      <c r="F313">
        <v>0.73796466828957863</v>
      </c>
    </row>
    <row r="314" spans="1:6" x14ac:dyDescent="0.2">
      <c r="A314">
        <v>312</v>
      </c>
      <c r="B314">
        <v>0.27645659201361378</v>
      </c>
      <c r="C314">
        <v>5.2980827420596788E-2</v>
      </c>
      <c r="D314">
        <v>0.76557197452781589</v>
      </c>
      <c r="E314">
        <v>6.5029796619459493E-3</v>
      </c>
      <c r="F314">
        <v>0.7372439996682022</v>
      </c>
    </row>
    <row r="315" spans="1:6" x14ac:dyDescent="0.2">
      <c r="A315">
        <v>313</v>
      </c>
      <c r="B315">
        <v>0.27532989485077441</v>
      </c>
      <c r="C315">
        <v>5.2175711643098859E-2</v>
      </c>
      <c r="D315">
        <v>0.76455827472206395</v>
      </c>
      <c r="E315">
        <v>6.3993853250984278E-3</v>
      </c>
      <c r="F315">
        <v>0.73652403482477635</v>
      </c>
    </row>
    <row r="316" spans="1:6" x14ac:dyDescent="0.2">
      <c r="A316">
        <v>314</v>
      </c>
      <c r="B316">
        <v>0.27420778953538405</v>
      </c>
      <c r="C316">
        <v>5.1382248351654308E-2</v>
      </c>
      <c r="D316">
        <v>0.76354312409272296</v>
      </c>
      <c r="E316">
        <v>6.2974412758397946E-3</v>
      </c>
      <c r="F316">
        <v>0.73580477307201775</v>
      </c>
    </row>
    <row r="317" spans="1:6" x14ac:dyDescent="0.2">
      <c r="A317">
        <v>315</v>
      </c>
      <c r="B317">
        <v>0.27309025735339587</v>
      </c>
      <c r="C317">
        <v>5.0600286495736113E-2</v>
      </c>
      <c r="D317">
        <v>0.76252652800617327</v>
      </c>
      <c r="E317">
        <v>6.1971212246139827E-3</v>
      </c>
      <c r="F317">
        <v>0.7350862137233144</v>
      </c>
    </row>
    <row r="318" spans="1:6" x14ac:dyDescent="0.2">
      <c r="A318">
        <v>316</v>
      </c>
      <c r="B318">
        <v>0.27197727966703272</v>
      </c>
      <c r="C318">
        <v>4.9829676449099435E-2</v>
      </c>
      <c r="D318">
        <v>0.76150849186822667</v>
      </c>
      <c r="E318">
        <v>6.0983993006651256E-3</v>
      </c>
      <c r="F318">
        <v>0.73436835609272533</v>
      </c>
    </row>
    <row r="319" spans="1:6" x14ac:dyDescent="0.2">
      <c r="A319">
        <v>317</v>
      </c>
      <c r="B319">
        <v>0.27086883791447519</v>
      </c>
      <c r="C319">
        <v>4.9070270013325659E-2</v>
      </c>
      <c r="D319">
        <v>0.76048902112407257</v>
      </c>
      <c r="E319">
        <v>6.0012500453659398E-3</v>
      </c>
      <c r="F319">
        <v>0.73365119949497848</v>
      </c>
    </row>
    <row r="320" spans="1:6" x14ac:dyDescent="0.2">
      <c r="A320">
        <v>318</v>
      </c>
      <c r="B320">
        <v>0.2697649136095529</v>
      </c>
      <c r="C320">
        <v>4.8321920420682646E-2</v>
      </c>
      <c r="D320">
        <v>0.75946812125821617</v>
      </c>
      <c r="E320">
        <v>5.9056484056524017E-3</v>
      </c>
      <c r="F320">
        <v>0.73293474324547159</v>
      </c>
    </row>
    <row r="321" spans="1:6" x14ac:dyDescent="0.2">
      <c r="A321">
        <v>319</v>
      </c>
      <c r="B321">
        <v>0.26866548834143511</v>
      </c>
      <c r="C321">
        <v>4.7584482336324507E-2</v>
      </c>
      <c r="D321">
        <v>0.7584457977944189</v>
      </c>
      <c r="E321">
        <v>5.8115697275629907E-3</v>
      </c>
      <c r="F321">
        <v>0.73221898666027108</v>
      </c>
    </row>
    <row r="322" spans="1:6" x14ac:dyDescent="0.2">
      <c r="A322">
        <v>320</v>
      </c>
      <c r="B322">
        <v>0.2675705437743246</v>
      </c>
      <c r="C322">
        <v>4.6857811859852459E-2</v>
      </c>
      <c r="D322">
        <v>0.75742205629563164</v>
      </c>
      <c r="E322">
        <v>5.7189897498809142E-3</v>
      </c>
      <c r="F322">
        <v>0.73150392905611072</v>
      </c>
    </row>
    <row r="323" spans="1:6" x14ac:dyDescent="0.2">
      <c r="A323">
        <v>321</v>
      </c>
      <c r="B323">
        <v>0.26648006164715188</v>
      </c>
      <c r="C323">
        <v>4.6141766526258517E-2</v>
      </c>
      <c r="D323">
        <v>0.75639690236393242</v>
      </c>
      <c r="E323">
        <v>5.627884597877505E-3</v>
      </c>
      <c r="F323">
        <v>0.73078956975039178</v>
      </c>
    </row>
    <row r="324" spans="1:6" x14ac:dyDescent="0.2">
      <c r="A324">
        <v>322</v>
      </c>
      <c r="B324">
        <v>0.26539402377326993</v>
      </c>
      <c r="C324">
        <v>4.5436205306273965E-2</v>
      </c>
      <c r="D324">
        <v>0.7553703416404548</v>
      </c>
      <c r="E324">
        <v>5.5382307771554128E-3</v>
      </c>
      <c r="F324">
        <v>0.7300759080611825</v>
      </c>
    </row>
    <row r="325" spans="1:6" x14ac:dyDescent="0.2">
      <c r="A325">
        <v>323</v>
      </c>
      <c r="B325">
        <v>0.26431241204015149</v>
      </c>
      <c r="C325">
        <v>4.4740988606142472E-2</v>
      </c>
      <c r="D325">
        <v>0.75434237980531915</v>
      </c>
      <c r="E325">
        <v>5.4500051675898022E-3</v>
      </c>
      <c r="F325">
        <v>0.72936294330721663</v>
      </c>
    </row>
    <row r="326" spans="1:6" x14ac:dyDescent="0.2">
      <c r="A326">
        <v>324</v>
      </c>
      <c r="B326">
        <v>0.26323520840908665</v>
      </c>
      <c r="C326">
        <v>4.4055978266838838E-2</v>
      </c>
      <c r="D326">
        <v>0.75331302257756172</v>
      </c>
      <c r="E326">
        <v>5.3631850173660673E-3</v>
      </c>
      <c r="F326">
        <v>0.72865067480789303</v>
      </c>
    </row>
    <row r="327" spans="1:6" x14ac:dyDescent="0.2">
      <c r="A327">
        <v>325</v>
      </c>
      <c r="B327">
        <v>0.26216239491488225</v>
      </c>
      <c r="C327">
        <v>4.338103756275357E-2</v>
      </c>
      <c r="D327">
        <v>0.75228227571505779</v>
      </c>
      <c r="E327">
        <v>5.2777479371125622E-3</v>
      </c>
      <c r="F327">
        <v>0.72793910188327615</v>
      </c>
    </row>
    <row r="328" spans="1:6" x14ac:dyDescent="0.2">
      <c r="A328">
        <v>326</v>
      </c>
      <c r="B328">
        <v>0.26109395366556221</v>
      </c>
      <c r="C328">
        <v>4.2716031199862406E-2</v>
      </c>
      <c r="D328">
        <v>0.75125014501444687</v>
      </c>
      <c r="E328">
        <v>5.1936718941267591E-3</v>
      </c>
      <c r="F328">
        <v>0.72722822385409314</v>
      </c>
    </row>
    <row r="329" spans="1:6" x14ac:dyDescent="0.2">
      <c r="A329">
        <v>327</v>
      </c>
      <c r="B329">
        <v>0.26002986684206908</v>
      </c>
      <c r="C329">
        <v>4.2060825313400219E-2</v>
      </c>
      <c r="D329">
        <v>0.75021663631105273</v>
      </c>
      <c r="E329">
        <v>5.1109352066934398E-3</v>
      </c>
      <c r="F329">
        <v>0.72651804004173581</v>
      </c>
    </row>
    <row r="330" spans="1:6" x14ac:dyDescent="0.2">
      <c r="A330">
        <v>328</v>
      </c>
      <c r="B330">
        <v>0.25897011669796682</v>
      </c>
      <c r="C330">
        <v>4.1415287465058126E-2</v>
      </c>
      <c r="D330">
        <v>0.7491817554788045</v>
      </c>
      <c r="E330">
        <v>5.029516538493331E-3</v>
      </c>
      <c r="F330">
        <v>0.72580854976825715</v>
      </c>
    </row>
    <row r="331" spans="1:6" x14ac:dyDescent="0.2">
      <c r="A331">
        <v>329</v>
      </c>
      <c r="B331">
        <v>0.25791468555914482</v>
      </c>
      <c r="C331">
        <v>4.0779286639721683E-2</v>
      </c>
      <c r="D331">
        <v>0.74814550843015182</v>
      </c>
      <c r="E331">
        <v>4.9493948931008634E-3</v>
      </c>
      <c r="F331">
        <v>0.72509975235637414</v>
      </c>
    </row>
    <row r="332" spans="1:6" x14ac:dyDescent="0.2">
      <c r="A332">
        <v>330</v>
      </c>
      <c r="B332">
        <v>0.25686355582352327</v>
      </c>
      <c r="C332">
        <v>4.0152693241768997E-2</v>
      </c>
      <c r="D332">
        <v>0.74710790111598047</v>
      </c>
      <c r="E332">
        <v>4.8705496085695793E-3</v>
      </c>
      <c r="F332">
        <v>0.72439164712946369</v>
      </c>
    </row>
    <row r="333" spans="1:6" x14ac:dyDescent="0.2">
      <c r="A333">
        <v>331</v>
      </c>
      <c r="B333">
        <v>0.25581670996075961</v>
      </c>
      <c r="C333">
        <v>3.9535379090944935E-2</v>
      </c>
      <c r="D333">
        <v>0.746068939525526</v>
      </c>
      <c r="E333">
        <v>4.7929603521037626E-3</v>
      </c>
      <c r="F333">
        <v>0.72368423341156374</v>
      </c>
    </row>
    <row r="334" spans="1:6" x14ac:dyDescent="0.2">
      <c r="A334">
        <v>332</v>
      </c>
      <c r="B334">
        <v>0.25477413051195591</v>
      </c>
      <c r="C334">
        <v>3.8927217417829944E-2</v>
      </c>
      <c r="D334">
        <v>0.74502862968628258</v>
      </c>
      <c r="E334">
        <v>4.716607114814985E-3</v>
      </c>
      <c r="F334">
        <v>0.72297751052737269</v>
      </c>
    </row>
    <row r="335" spans="1:6" x14ac:dyDescent="0.2">
      <c r="A335">
        <v>333</v>
      </c>
      <c r="B335">
        <v>0.25373580008936802</v>
      </c>
      <c r="C335">
        <v>3.8328082858919081E-2</v>
      </c>
      <c r="D335">
        <v>0.74398697766391397</v>
      </c>
      <c r="E335">
        <v>4.6414702065621675E-3</v>
      </c>
      <c r="F335">
        <v>0.72227147780224843</v>
      </c>
    </row>
    <row r="336" spans="1:6" x14ac:dyDescent="0.2">
      <c r="A336">
        <v>334</v>
      </c>
      <c r="B336">
        <v>0.25270170137611531</v>
      </c>
      <c r="C336">
        <v>3.7737851451328137E-2</v>
      </c>
      <c r="D336">
        <v>0.74294398956215835</v>
      </c>
      <c r="E336">
        <v>4.5675302508738488E-3</v>
      </c>
      <c r="F336">
        <v>0.7215661345622072</v>
      </c>
    </row>
    <row r="337" spans="1:6" x14ac:dyDescent="0.2">
      <c r="A337">
        <v>335</v>
      </c>
      <c r="B337">
        <v>0.25167181712589232</v>
      </c>
      <c r="C337">
        <v>3.715640062714242E-2</v>
      </c>
      <c r="D337">
        <v>0.7418996715227314</v>
      </c>
      <c r="E337">
        <v>4.4947681799513209E-3</v>
      </c>
      <c r="F337">
        <v>0.72086148013392348</v>
      </c>
    </row>
    <row r="338" spans="1:6" x14ac:dyDescent="0.2">
      <c r="A338">
        <v>336</v>
      </c>
      <c r="B338">
        <v>0.25064613016268039</v>
      </c>
      <c r="C338">
        <v>3.6583609207423998E-2</v>
      </c>
      <c r="D338">
        <v>0.74085402972523229</v>
      </c>
      <c r="E338">
        <v>4.4231652297514025E-3</v>
      </c>
      <c r="F338">
        <v>0.72015751384473059</v>
      </c>
    </row>
    <row r="339" spans="1:6" x14ac:dyDescent="0.2">
      <c r="A339">
        <v>337</v>
      </c>
      <c r="B339">
        <v>0.24962462338046174</v>
      </c>
      <c r="C339">
        <v>3.6019357395892147E-2</v>
      </c>
      <c r="D339">
        <v>0.73980707038703974</v>
      </c>
      <c r="E339">
        <v>4.3527029351475175E-3</v>
      </c>
      <c r="F339">
        <v>0.71945423502261641</v>
      </c>
    </row>
    <row r="340" spans="1:6" x14ac:dyDescent="0.2">
      <c r="A340">
        <v>338</v>
      </c>
      <c r="B340">
        <v>0.24860727974293423</v>
      </c>
      <c r="C340">
        <v>3.54635267722921E-2</v>
      </c>
      <c r="D340">
        <v>0.73875879976321157</v>
      </c>
      <c r="E340">
        <v>4.2833631251678666E-3</v>
      </c>
      <c r="F340">
        <v>0.71875164299622729</v>
      </c>
    </row>
    <row r="341" spans="1:6" x14ac:dyDescent="0.2">
      <c r="A341">
        <v>339</v>
      </c>
      <c r="B341">
        <v>0.24759408228322669</v>
      </c>
      <c r="C341">
        <v>3.4916000285466112E-2</v>
      </c>
      <c r="D341">
        <v>0.73770922414638074</v>
      </c>
      <c r="E341">
        <v>4.2151279183094597E-3</v>
      </c>
      <c r="F341">
        <v>0.71804973709486397</v>
      </c>
    </row>
    <row r="342" spans="1:6" x14ac:dyDescent="0.2">
      <c r="A342">
        <v>340</v>
      </c>
      <c r="B342">
        <v>0.24658501410361677</v>
      </c>
      <c r="C342">
        <v>3.4376662246140929E-2</v>
      </c>
      <c r="D342">
        <v>0.73665834986664824</v>
      </c>
      <c r="E342">
        <v>4.147979717926794E-3</v>
      </c>
      <c r="F342">
        <v>0.71734851664848209</v>
      </c>
    </row>
    <row r="343" spans="1:6" x14ac:dyDescent="0.2">
      <c r="A343">
        <v>341</v>
      </c>
      <c r="B343">
        <v>0.24558005837524852</v>
      </c>
      <c r="C343">
        <v>3.3845398319445386E-2</v>
      </c>
      <c r="D343">
        <v>0.7356061832914742</v>
      </c>
      <c r="E343">
        <v>4.0819012076939946E-3</v>
      </c>
      <c r="F343">
        <v>0.71664798098769278</v>
      </c>
    </row>
    <row r="344" spans="1:6" x14ac:dyDescent="0.2">
      <c r="A344">
        <v>342</v>
      </c>
      <c r="B344">
        <v>0.24457919833785174</v>
      </c>
      <c r="C344">
        <v>3.3322095517171052E-2</v>
      </c>
      <c r="D344">
        <v>0.73455273082556849</v>
      </c>
      <c r="E344">
        <v>4.0168753471392302E-3</v>
      </c>
      <c r="F344">
        <v>0.71594812944375918</v>
      </c>
    </row>
    <row r="345" spans="1:6" x14ac:dyDescent="0.2">
      <c r="A345">
        <v>343</v>
      </c>
      <c r="B345">
        <v>0.24358241729946278</v>
      </c>
      <c r="C345">
        <v>3.2806642189789119E-2</v>
      </c>
      <c r="D345">
        <v>0.73349799891077649</v>
      </c>
      <c r="E345">
        <v>3.9528853672503002E-3</v>
      </c>
      <c r="F345">
        <v>0.71524896134859905</v>
      </c>
    </row>
    <row r="346" spans="1:6" x14ac:dyDescent="0.2">
      <c r="A346">
        <v>344</v>
      </c>
      <c r="B346">
        <v>0.24258969863614607</v>
      </c>
      <c r="C346">
        <v>3.2298928018235751E-2</v>
      </c>
      <c r="D346">
        <v>0.73244199402596433</v>
      </c>
      <c r="E346">
        <v>3.8899147661501845E-3</v>
      </c>
      <c r="F346">
        <v>0.71455047603478239</v>
      </c>
    </row>
    <row r="347" spans="1:6" x14ac:dyDescent="0.2">
      <c r="A347">
        <v>345</v>
      </c>
      <c r="B347">
        <v>0.24160102579171652</v>
      </c>
      <c r="C347">
        <v>3.1798844005478243E-2</v>
      </c>
      <c r="D347">
        <v>0.73138472268690269</v>
      </c>
      <c r="E347">
        <v>3.8279473048415135E-3</v>
      </c>
      <c r="F347">
        <v>0.71385267283552967</v>
      </c>
    </row>
    <row r="348" spans="1:6" x14ac:dyDescent="0.2">
      <c r="A348">
        <v>346</v>
      </c>
      <c r="B348">
        <v>0.24061638227746387</v>
      </c>
      <c r="C348">
        <v>3.1306282467873758E-2</v>
      </c>
      <c r="D348">
        <v>0.73032619144614563</v>
      </c>
      <c r="E348">
        <v>3.7669670030188178E-3</v>
      </c>
      <c r="F348">
        <v>0.71315555108471351</v>
      </c>
    </row>
    <row r="349" spans="1:6" x14ac:dyDescent="0.2">
      <c r="A349">
        <v>347</v>
      </c>
      <c r="B349">
        <v>0.23963575167187728</v>
      </c>
      <c r="C349">
        <v>3.0821137026332098E-2</v>
      </c>
      <c r="D349">
        <v>0.72926640689291156</v>
      </c>
      <c r="E349">
        <v>3.7069581349474918E-3</v>
      </c>
      <c r="F349">
        <v>0.71245911011685736</v>
      </c>
    </row>
    <row r="350" spans="1:6" x14ac:dyDescent="0.2">
      <c r="A350">
        <v>348</v>
      </c>
      <c r="B350">
        <v>0.23865911762037195</v>
      </c>
      <c r="C350">
        <v>3.0343302597293644E-2</v>
      </c>
      <c r="D350">
        <v>0.72820537565295751</v>
      </c>
      <c r="E350">
        <v>3.6479052254084067E-3</v>
      </c>
      <c r="F350">
        <v>0.7117633492671338</v>
      </c>
    </row>
    <row r="351" spans="1:6" x14ac:dyDescent="0.2">
      <c r="A351">
        <v>349</v>
      </c>
      <c r="B351">
        <v>0.2376864638350161</v>
      </c>
      <c r="C351">
        <v>2.9872675383533265E-2</v>
      </c>
      <c r="D351">
        <v>0.72714310438845386</v>
      </c>
      <c r="E351">
        <v>3.5897930457071225E-3</v>
      </c>
      <c r="F351">
        <v>0.71106826787136501</v>
      </c>
    </row>
    <row r="352" spans="1:6" x14ac:dyDescent="0.2">
      <c r="A352">
        <v>350</v>
      </c>
      <c r="B352">
        <v>0.23671777409425904</v>
      </c>
      <c r="C352">
        <v>2.9409152864800794E-2</v>
      </c>
      <c r="D352">
        <v>0.72607959979785808</v>
      </c>
      <c r="E352">
        <v>3.5326066097466908E-3</v>
      </c>
      <c r="F352">
        <v>0.7103738652660222</v>
      </c>
    </row>
    <row r="353" spans="1:6" x14ac:dyDescent="0.2">
      <c r="A353">
        <v>351</v>
      </c>
      <c r="B353">
        <v>0.23575303224266123</v>
      </c>
      <c r="C353">
        <v>2.8952633788308153E-2</v>
      </c>
      <c r="D353">
        <v>0.72501486861578257</v>
      </c>
      <c r="E353">
        <v>3.4763311701629905E-3</v>
      </c>
      <c r="F353">
        <v>0.70968014078822328</v>
      </c>
    </row>
    <row r="354" spans="1:6" x14ac:dyDescent="0.2">
      <c r="A354">
        <v>352</v>
      </c>
      <c r="B354">
        <v>0.2347922221906239</v>
      </c>
      <c r="C354">
        <v>2.8503018159073003E-2</v>
      </c>
      <c r="D354">
        <v>0.72394891761286284</v>
      </c>
      <c r="E354">
        <v>3.4209522145216579E-3</v>
      </c>
      <c r="F354">
        <v>0.70898709377573488</v>
      </c>
    </row>
    <row r="355" spans="1:6" x14ac:dyDescent="0.2">
      <c r="A355">
        <v>353</v>
      </c>
      <c r="B355">
        <v>0.23383532791412229</v>
      </c>
      <c r="C355">
        <v>2.8060207230128482E-2</v>
      </c>
      <c r="D355">
        <v>0.72288175359562568</v>
      </c>
      <c r="E355">
        <v>3.3664554615755807E-3</v>
      </c>
      <c r="F355">
        <v>0.70829472356696932</v>
      </c>
    </row>
    <row r="356" spans="1:6" x14ac:dyDescent="0.2">
      <c r="A356">
        <v>354</v>
      </c>
      <c r="B356">
        <v>0.23288233345443701</v>
      </c>
      <c r="C356">
        <v>2.7624103492608489E-2</v>
      </c>
      <c r="D356">
        <v>0.72181338340634915</v>
      </c>
      <c r="E356">
        <v>3.3128268575820271E-3</v>
      </c>
      <c r="F356">
        <v>0.70760302950098575</v>
      </c>
    </row>
    <row r="357" spans="1:6" x14ac:dyDescent="0.2">
      <c r="A357">
        <v>355</v>
      </c>
      <c r="B357">
        <v>0.23193322291788815</v>
      </c>
      <c r="C357">
        <v>2.7194610665717094E-2</v>
      </c>
      <c r="D357">
        <v>0.7207438139229263</v>
      </c>
      <c r="E357">
        <v>3.2600525726784253E-3</v>
      </c>
      <c r="F357">
        <v>0.70691201091748879</v>
      </c>
    </row>
    <row r="358" spans="1:6" x14ac:dyDescent="0.2">
      <c r="A358">
        <v>356</v>
      </c>
      <c r="B358">
        <v>0.2309879804755704</v>
      </c>
      <c r="C358">
        <v>2.67716336865912E-2</v>
      </c>
      <c r="D358">
        <v>0.71967305205872389</v>
      </c>
      <c r="E358">
        <v>3.2081189973158933E-3</v>
      </c>
      <c r="F358">
        <v>0.70622166715682744</v>
      </c>
    </row>
    <row r="359" spans="1:6" x14ac:dyDescent="0.2">
      <c r="A359">
        <v>357</v>
      </c>
      <c r="B359">
        <v>0.23004659036308925</v>
      </c>
      <c r="C359">
        <v>2.6355078700064666E-2</v>
      </c>
      <c r="D359">
        <v>0.71860110476243977</v>
      </c>
      <c r="E359">
        <v>3.1570127387495813E-3</v>
      </c>
      <c r="F359">
        <v>0.70553199755999452</v>
      </c>
    </row>
    <row r="360" spans="1:6" x14ac:dyDescent="0.2">
      <c r="A360">
        <v>358</v>
      </c>
      <c r="B360">
        <v>0.22910903688029804</v>
      </c>
      <c r="C360">
        <v>2.5944853048341876E-2</v>
      </c>
      <c r="D360">
        <v>0.71752797901795828</v>
      </c>
      <c r="E360">
        <v>3.1067206175849167E-3</v>
      </c>
      <c r="F360">
        <v>0.70484300146862722</v>
      </c>
    </row>
    <row r="361" spans="1:6" x14ac:dyDescent="0.2">
      <c r="A361">
        <v>359</v>
      </c>
      <c r="B361">
        <v>0.2281753043910355</v>
      </c>
      <c r="C361">
        <v>2.5540865260588994E-2</v>
      </c>
      <c r="D361">
        <v>0.71645368184420122</v>
      </c>
      <c r="E361">
        <v>3.0572296643788699E-3</v>
      </c>
      <c r="F361">
        <v>0.70415467822500544</v>
      </c>
    </row>
    <row r="362" spans="1:6" x14ac:dyDescent="0.2">
      <c r="A362">
        <v>360</v>
      </c>
      <c r="B362">
        <v>0.22724537732286579</v>
      </c>
      <c r="C362">
        <v>2.5143025042450261E-2</v>
      </c>
      <c r="D362">
        <v>0.71537822029498299</v>
      </c>
      <c r="E362">
        <v>3.0085271162953783E-3</v>
      </c>
      <c r="F362">
        <v>0.70346702717205156</v>
      </c>
    </row>
    <row r="363" spans="1:6" x14ac:dyDescent="0.2">
      <c r="A363">
        <v>361</v>
      </c>
      <c r="B363">
        <v>0.22631924016681843</v>
      </c>
      <c r="C363">
        <v>2.4751243265496606E-2</v>
      </c>
      <c r="D363">
        <v>0.7143016014588538</v>
      </c>
      <c r="E363">
        <v>2.9606004138140211E-3</v>
      </c>
      <c r="F363">
        <v>0.70278004765332869</v>
      </c>
    </row>
    <row r="364" spans="1:6" x14ac:dyDescent="0.2">
      <c r="A364">
        <v>362</v>
      </c>
      <c r="B364">
        <v>0.22539687747712947</v>
      </c>
      <c r="C364">
        <v>2.4365431956614076E-2</v>
      </c>
      <c r="D364">
        <v>0.71322383245895093</v>
      </c>
      <c r="E364">
        <v>2.9134371974911537E-3</v>
      </c>
      <c r="F364">
        <v>0.70209373901304239</v>
      </c>
    </row>
    <row r="365" spans="1:6" x14ac:dyDescent="0.2">
      <c r="A365">
        <v>363</v>
      </c>
      <c r="B365">
        <v>0.22447827387098412</v>
      </c>
      <c r="C365">
        <v>2.3985504287338453E-2</v>
      </c>
      <c r="D365">
        <v>0.71214492045284172</v>
      </c>
      <c r="E365">
        <v>2.8670253047726264E-3</v>
      </c>
      <c r="F365">
        <v>0.70140810059603764</v>
      </c>
    </row>
    <row r="366" spans="1:6" x14ac:dyDescent="0.2">
      <c r="A366">
        <v>364</v>
      </c>
      <c r="B366">
        <v>0.22356341402826049</v>
      </c>
      <c r="C366">
        <v>2.3611374563143009E-2</v>
      </c>
      <c r="D366">
        <v>0.7110648726323634</v>
      </c>
      <c r="E366">
        <v>2.8213527668572765E-3</v>
      </c>
      <c r="F366">
        <v>0.70072313174779899</v>
      </c>
    </row>
    <row r="367" spans="1:6" x14ac:dyDescent="0.2">
      <c r="A367">
        <v>365</v>
      </c>
      <c r="B367">
        <v>0.22265228269127316</v>
      </c>
      <c r="C367">
        <v>2.3242958212685679E-2</v>
      </c>
      <c r="D367">
        <v>0.70998369622346991</v>
      </c>
      <c r="E367">
        <v>2.7764078056103825E-3</v>
      </c>
      <c r="F367">
        <v>0.7000388318144517</v>
      </c>
    </row>
    <row r="368" spans="1:6" x14ac:dyDescent="0.2">
      <c r="A368">
        <v>366</v>
      </c>
      <c r="B368">
        <v>0.2217448646645197</v>
      </c>
      <c r="C368">
        <v>2.2880171777021806E-2</v>
      </c>
      <c r="D368">
        <v>0.70890139848606259</v>
      </c>
      <c r="E368">
        <v>2.7321788305263027E-3</v>
      </c>
      <c r="F368">
        <v>0.69935520014275776</v>
      </c>
    </row>
    <row r="369" spans="1:6" x14ac:dyDescent="0.2">
      <c r="A369">
        <v>367</v>
      </c>
      <c r="B369">
        <v>0.22084114481442688</v>
      </c>
      <c r="C369">
        <v>2.252293289878838E-2</v>
      </c>
      <c r="D369">
        <v>0.70781798671383123</v>
      </c>
      <c r="E369">
        <v>2.6886544357394822E-3</v>
      </c>
      <c r="F369">
        <v>0.69867223608011852</v>
      </c>
    </row>
    <row r="370" spans="1:6" x14ac:dyDescent="0.2">
      <c r="A370">
        <v>368</v>
      </c>
      <c r="B370">
        <v>0.21994110806909811</v>
      </c>
      <c r="C370">
        <v>2.217116031136555E-2</v>
      </c>
      <c r="D370">
        <v>0.70673346823408667</v>
      </c>
      <c r="E370">
        <v>2.6458233970830872E-3</v>
      </c>
      <c r="F370">
        <v>0.69798993897457151</v>
      </c>
    </row>
    <row r="371" spans="1:6" x14ac:dyDescent="0.2">
      <c r="A371">
        <v>369</v>
      </c>
      <c r="B371">
        <v>0.2190447394180623</v>
      </c>
      <c r="C371">
        <v>2.182477382802088E-2</v>
      </c>
      <c r="D371">
        <v>0.70564785040759348</v>
      </c>
      <c r="E371">
        <v>2.6036746691944844E-3</v>
      </c>
      <c r="F371">
        <v>0.69730830817479161</v>
      </c>
    </row>
    <row r="372" spans="1:6" x14ac:dyDescent="0.2">
      <c r="A372">
        <v>370</v>
      </c>
      <c r="B372">
        <v>0.21815202391202326</v>
      </c>
      <c r="C372">
        <v>2.1483694331041581E-2</v>
      </c>
      <c r="D372">
        <v>0.70456114062839903</v>
      </c>
      <c r="E372">
        <v>2.5621973826668531E-3</v>
      </c>
      <c r="F372">
        <v>0.69662734303009</v>
      </c>
    </row>
    <row r="373" spans="1:6" x14ac:dyDescent="0.2">
      <c r="A373">
        <v>371</v>
      </c>
      <c r="B373">
        <v>0.21726294666261098</v>
      </c>
      <c r="C373">
        <v>2.1147843760860013E-2</v>
      </c>
      <c r="D373">
        <v>0.70347334632366187</v>
      </c>
      <c r="E373">
        <v>2.5213808412461467E-3</v>
      </c>
      <c r="F373">
        <v>0.69594704289041209</v>
      </c>
    </row>
    <row r="374" spans="1:6" x14ac:dyDescent="0.2">
      <c r="A374">
        <v>372</v>
      </c>
      <c r="B374">
        <v>0.21637749284213281</v>
      </c>
      <c r="C374">
        <v>2.0817145105177123E-2</v>
      </c>
      <c r="D374">
        <v>0.70238447495347789</v>
      </c>
      <c r="E374">
        <v>2.4812145190727234E-3</v>
      </c>
      <c r="F374">
        <v>0.69526740710633916</v>
      </c>
    </row>
    <row r="375" spans="1:6" x14ac:dyDescent="0.2">
      <c r="A375">
        <v>373</v>
      </c>
      <c r="B375">
        <v>0.2154956476833256</v>
      </c>
      <c r="C375">
        <v>2.0491522388088608E-2</v>
      </c>
      <c r="D375">
        <v>0.70129453401070363</v>
      </c>
      <c r="E375">
        <v>2.4416880579669138E-3</v>
      </c>
      <c r="F375">
        <v>0.69458843502908674</v>
      </c>
    </row>
    <row r="376" spans="1:6" x14ac:dyDescent="0.2">
      <c r="A376">
        <v>374</v>
      </c>
      <c r="B376">
        <v>0.21461739647911085</v>
      </c>
      <c r="C376">
        <v>2.0170900659218571E-2</v>
      </c>
      <c r="D376">
        <v>0.70020353102077748</v>
      </c>
      <c r="E376">
        <v>2.4027912647578277E-3</v>
      </c>
      <c r="F376">
        <v>0.69391012601050395</v>
      </c>
    </row>
    <row r="377" spans="1:6" x14ac:dyDescent="0.2">
      <c r="A377">
        <v>375</v>
      </c>
      <c r="B377">
        <v>0.21374272458234861</v>
      </c>
      <c r="C377">
        <v>1.9855205982864568E-2</v>
      </c>
      <c r="D377">
        <v>0.69911147354154124</v>
      </c>
      <c r="E377">
        <v>2.3645141086547253E-3</v>
      </c>
      <c r="F377">
        <v>0.69323247940307164</v>
      </c>
    </row>
    <row r="378" spans="1:6" x14ac:dyDescent="0.2">
      <c r="A378">
        <v>376</v>
      </c>
      <c r="B378">
        <v>0.21287161740559279</v>
      </c>
      <c r="C378">
        <v>1.9544365427158591E-2</v>
      </c>
      <c r="D378">
        <v>0.69801836916305648</v>
      </c>
      <c r="E378">
        <v>2.3268467186602464E-3</v>
      </c>
      <c r="F378">
        <v>0.69255549455990462</v>
      </c>
    </row>
    <row r="379" spans="1:6" x14ac:dyDescent="0.2">
      <c r="A379">
        <v>377</v>
      </c>
      <c r="B379">
        <v>0.21200406042084877</v>
      </c>
      <c r="C379">
        <v>1.9238307053247819E-2</v>
      </c>
      <c r="D379">
        <v>0.69692422550742028</v>
      </c>
      <c r="E379">
        <v>2.2897793810248536E-3</v>
      </c>
      <c r="F379">
        <v>0.69187917083474859</v>
      </c>
    </row>
    <row r="380" spans="1:6" x14ac:dyDescent="0.2">
      <c r="A380">
        <v>378</v>
      </c>
      <c r="B380">
        <v>0.21114003915933069</v>
      </c>
      <c r="C380">
        <v>1.8936959904498982E-2</v>
      </c>
      <c r="D380">
        <v>0.69582905022857888</v>
      </c>
      <c r="E380">
        <v>2.2533025367418415E-3</v>
      </c>
      <c r="F380">
        <v>0.69120350758198035</v>
      </c>
    </row>
    <row r="381" spans="1:6" x14ac:dyDescent="0.2">
      <c r="A381">
        <v>379</v>
      </c>
      <c r="B381">
        <v>0.21027953921121992</v>
      </c>
      <c r="C381">
        <v>1.8640253995730032E-2</v>
      </c>
      <c r="D381">
        <v>0.69473285101214044</v>
      </c>
      <c r="E381">
        <v>2.2174067790822279E-3</v>
      </c>
      <c r="F381">
        <v>0.69052850415660738</v>
      </c>
    </row>
    <row r="382" spans="1:6" x14ac:dyDescent="0.2">
      <c r="A382">
        <v>380</v>
      </c>
      <c r="B382">
        <v>0.20942254622542483</v>
      </c>
      <c r="C382">
        <v>1.8348120302472608E-2</v>
      </c>
      <c r="D382">
        <v>0.69363563557518193</v>
      </c>
      <c r="E382">
        <v>2.1820828511689289E-3</v>
      </c>
      <c r="F382">
        <v>0.68985415991426691</v>
      </c>
    </row>
    <row r="383" spans="1:6" x14ac:dyDescent="0.2">
      <c r="A383">
        <v>381</v>
      </c>
      <c r="B383">
        <v>0.20856904590934203</v>
      </c>
      <c r="C383">
        <v>1.8060490750268731E-2</v>
      </c>
      <c r="D383">
        <v>0.6925374116660612</v>
      </c>
      <c r="E383">
        <v>2.1473216435895803E-3</v>
      </c>
      <c r="F383">
        <v>0.68918047421122541</v>
      </c>
    </row>
    <row r="384" spans="1:6" x14ac:dyDescent="0.2">
      <c r="A384">
        <v>382</v>
      </c>
      <c r="B384">
        <v>0.20771902402861722</v>
      </c>
      <c r="C384">
        <v>1.7777298204004734E-2</v>
      </c>
      <c r="D384">
        <v>0.69143818706421833</v>
      </c>
      <c r="E384">
        <v>2.113114192047369E-3</v>
      </c>
      <c r="F384">
        <v>0.68850744640437855</v>
      </c>
    </row>
    <row r="385" spans="1:6" x14ac:dyDescent="0.2">
      <c r="A385">
        <v>383</v>
      </c>
      <c r="B385">
        <v>0.20687246640690826</v>
      </c>
      <c r="C385">
        <v>1.7498476457285781E-2</v>
      </c>
      <c r="D385">
        <v>0.69033796957998195</v>
      </c>
      <c r="E385">
        <v>2.0794516750493189E-3</v>
      </c>
      <c r="F385">
        <v>0.68783507585124926</v>
      </c>
    </row>
    <row r="386" spans="1:6" x14ac:dyDescent="0.2">
      <c r="A386">
        <v>384</v>
      </c>
      <c r="B386">
        <v>0.20602935892564805</v>
      </c>
      <c r="C386">
        <v>1.7223960221853695E-2</v>
      </c>
      <c r="D386">
        <v>0.68923676705436931</v>
      </c>
      <c r="E386">
        <v>2.0463254116313682E-3</v>
      </c>
      <c r="F386">
        <v>0.6871633619099885</v>
      </c>
    </row>
    <row r="387" spans="1:6" x14ac:dyDescent="0.2">
      <c r="A387">
        <v>385</v>
      </c>
      <c r="B387">
        <v>0.20518968752381103</v>
      </c>
      <c r="C387">
        <v>1.6953685117050771E-2</v>
      </c>
      <c r="D387">
        <v>0.68813458735888922</v>
      </c>
      <c r="E387">
        <v>2.0137268591197111E-3</v>
      </c>
      <c r="F387">
        <v>0.68649230393937333</v>
      </c>
    </row>
    <row r="388" spans="1:6" x14ac:dyDescent="0.2">
      <c r="A388">
        <v>386</v>
      </c>
      <c r="B388">
        <v>0.2043534381976759</v>
      </c>
      <c r="C388">
        <v>1.668758765933278E-2</v>
      </c>
      <c r="D388">
        <v>0.6870314383953352</v>
      </c>
      <c r="E388">
        <v>1.9816476109277945E-3</v>
      </c>
      <c r="F388">
        <v>0.68582190129880771</v>
      </c>
    </row>
    <row r="389" spans="1:6" x14ac:dyDescent="0.2">
      <c r="A389">
        <v>387</v>
      </c>
      <c r="B389">
        <v>0.20352059700059405</v>
      </c>
      <c r="C389">
        <v>1.642560525183287E-2</v>
      </c>
      <c r="D389">
        <v>0.68592732809558499</v>
      </c>
      <c r="E389">
        <v>1.9500793943884075E-3</v>
      </c>
      <c r="F389">
        <v>0.68515215334832069</v>
      </c>
    </row>
    <row r="390" spans="1:6" x14ac:dyDescent="0.2">
      <c r="A390">
        <v>388</v>
      </c>
      <c r="B390">
        <v>0.20269115004275601</v>
      </c>
      <c r="C390">
        <v>1.6167676173979458E-2</v>
      </c>
      <c r="D390">
        <v>0.68482226442139282</v>
      </c>
      <c r="E390">
        <v>1.9190140686203071E-3</v>
      </c>
      <c r="F390">
        <v>0.68448305944856647</v>
      </c>
    </row>
    <row r="391" spans="1:6" x14ac:dyDescent="0.2">
      <c r="A391">
        <v>389</v>
      </c>
      <c r="B391">
        <v>0.20186508349096044</v>
      </c>
      <c r="C391">
        <v>1.5913739571170097E-2</v>
      </c>
      <c r="D391">
        <v>0.68371625536418246</v>
      </c>
      <c r="E391">
        <v>1.8884436224288301E-3</v>
      </c>
      <c r="F391">
        <v>0.68381461896082352</v>
      </c>
    </row>
    <row r="392" spans="1:6" x14ac:dyDescent="0.2">
      <c r="A392">
        <v>390</v>
      </c>
      <c r="B392">
        <v>0.20104238356838314</v>
      </c>
      <c r="C392">
        <v>1.5663735444503436E-2</v>
      </c>
      <c r="D392">
        <v>0.68260930894483729</v>
      </c>
      <c r="E392">
        <v>1.8583601722399518E-3</v>
      </c>
      <c r="F392">
        <v>0.68314683124699482</v>
      </c>
    </row>
    <row r="393" spans="1:6" x14ac:dyDescent="0.2">
      <c r="A393">
        <v>391</v>
      </c>
      <c r="B393">
        <v>0.20022303655434703</v>
      </c>
      <c r="C393">
        <v>1.54176046405715E-2</v>
      </c>
      <c r="D393">
        <v>0.68150143321348677</v>
      </c>
      <c r="E393">
        <v>1.8287559600672454E-3</v>
      </c>
      <c r="F393">
        <v>0.6824796956696052</v>
      </c>
    </row>
    <row r="394" spans="1:6" x14ac:dyDescent="0.2">
      <c r="A394">
        <v>392</v>
      </c>
      <c r="B394">
        <v>0.19940702878409367</v>
      </c>
      <c r="C394">
        <v>1.5175288841314093E-2</v>
      </c>
      <c r="D394">
        <v>0.68039263624929591</v>
      </c>
      <c r="E394">
        <v>1.7996233515112409E-3</v>
      </c>
      <c r="F394">
        <v>0.68181321159180275</v>
      </c>
    </row>
    <row r="395" spans="1:6" x14ac:dyDescent="0.2">
      <c r="A395">
        <v>393</v>
      </c>
      <c r="B395">
        <v>0.19859434664855541</v>
      </c>
      <c r="C395">
        <v>1.4936730553937209E-2</v>
      </c>
      <c r="D395">
        <v>0.67928292616024699</v>
      </c>
      <c r="E395">
        <v>1.7709548337906528E-3</v>
      </c>
      <c r="F395">
        <v>0.68114737837735784</v>
      </c>
    </row>
    <row r="396" spans="1:6" x14ac:dyDescent="0.2">
      <c r="A396">
        <v>394</v>
      </c>
      <c r="B396">
        <v>0.19778497659412791</v>
      </c>
      <c r="C396">
        <v>1.4701873100897208E-2</v>
      </c>
      <c r="D396">
        <v>0.67817231108292297</v>
      </c>
      <c r="E396">
        <v>1.7427430138049584E-3</v>
      </c>
      <c r="F396">
        <v>0.6804821953906609</v>
      </c>
    </row>
    <row r="397" spans="1:6" x14ac:dyDescent="0.2">
      <c r="A397">
        <v>395</v>
      </c>
      <c r="B397">
        <v>0.19697890512244493</v>
      </c>
      <c r="C397">
        <v>1.4470660609952314E-2</v>
      </c>
      <c r="D397">
        <v>0.67706079918228923</v>
      </c>
      <c r="E397">
        <v>1.7149806162278531E-3</v>
      </c>
      <c r="F397">
        <v>0.67981766199672489</v>
      </c>
    </row>
    <row r="398" spans="1:6" x14ac:dyDescent="0.2">
      <c r="A398">
        <v>396</v>
      </c>
      <c r="B398">
        <v>0.19617611879015254</v>
      </c>
      <c r="C398">
        <v>1.424303800428302E-2</v>
      </c>
      <c r="D398">
        <v>0.6759483986514716</v>
      </c>
      <c r="E398">
        <v>1.6876604816310739E-3</v>
      </c>
      <c r="F398">
        <v>0.67915377756118123</v>
      </c>
    </row>
    <row r="399" spans="1:6" x14ac:dyDescent="0.2">
      <c r="A399">
        <v>397</v>
      </c>
      <c r="B399">
        <v>0.19537660420868486</v>
      </c>
      <c r="C399">
        <v>1.4018950992682922E-2</v>
      </c>
      <c r="D399">
        <v>0.67483511771153304</v>
      </c>
      <c r="E399">
        <v>1.6607755646381118E-3</v>
      </c>
      <c r="F399">
        <v>0.67849054145028165</v>
      </c>
    </row>
    <row r="400" spans="1:6" x14ac:dyDescent="0.2">
      <c r="A400">
        <v>398</v>
      </c>
      <c r="B400">
        <v>0.19458034804404165</v>
      </c>
      <c r="C400">
        <v>1.3798346059821125E-2</v>
      </c>
      <c r="D400">
        <v>0.67372096461124997</v>
      </c>
      <c r="E400">
        <v>1.6343189321073304E-3</v>
      </c>
      <c r="F400">
        <v>0.67782795303089693</v>
      </c>
    </row>
    <row r="401" spans="1:6" x14ac:dyDescent="0.2">
      <c r="A401">
        <v>399</v>
      </c>
      <c r="B401">
        <v>0.19378733701656464</v>
      </c>
      <c r="C401">
        <v>1.3581170456577682E-2</v>
      </c>
      <c r="D401">
        <v>0.67260594762688408</v>
      </c>
      <c r="E401">
        <v>1.6082837613440337E-3</v>
      </c>
      <c r="F401">
        <v>0.67716601167051516</v>
      </c>
    </row>
    <row r="402" spans="1:6" x14ac:dyDescent="0.2">
      <c r="A402">
        <v>400</v>
      </c>
      <c r="B402">
        <v>0.19299755790071696</v>
      </c>
      <c r="C402">
        <v>1.3367372190453201E-2</v>
      </c>
      <c r="D402">
        <v>0.67149007506195635</v>
      </c>
      <c r="E402">
        <v>1.5826633383410171E-3</v>
      </c>
      <c r="F402">
        <v>0.67650471673724299</v>
      </c>
    </row>
    <row r="403" spans="1:6" x14ac:dyDescent="0.2">
      <c r="A403">
        <v>401</v>
      </c>
      <c r="B403">
        <v>0.19221099752486256</v>
      </c>
      <c r="C403">
        <v>1.3156900016053547E-2</v>
      </c>
      <c r="D403">
        <v>0.67037335524701402</v>
      </c>
      <c r="E403">
        <v>1.5574510560471401E-3</v>
      </c>
      <c r="F403">
        <v>0.6758440675998042</v>
      </c>
    </row>
    <row r="404" spans="1:6" x14ac:dyDescent="0.2">
      <c r="A404">
        <v>402</v>
      </c>
      <c r="B404">
        <v>0.19142764277104593</v>
      </c>
      <c r="C404">
        <v>1.2949703425651047E-2</v>
      </c>
      <c r="D404">
        <v>0.66925579653940148</v>
      </c>
      <c r="E404">
        <v>1.5326404126634894E-3</v>
      </c>
      <c r="F404">
        <v>0.67518406362753869</v>
      </c>
    </row>
    <row r="405" spans="1:6" x14ac:dyDescent="0.2">
      <c r="A405">
        <v>403</v>
      </c>
      <c r="B405">
        <v>0.1906474805747741</v>
      </c>
      <c r="C405">
        <v>1.2745732639822675E-2</v>
      </c>
      <c r="D405">
        <v>0.66813740732302396</v>
      </c>
      <c r="E405">
        <v>1.5082250099666776E-3</v>
      </c>
      <c r="F405">
        <v>0.67452470419040222</v>
      </c>
    </row>
    <row r="406" spans="1:6" x14ac:dyDescent="0.2">
      <c r="A406">
        <v>404</v>
      </c>
      <c r="B406">
        <v>0.18987049792479804</v>
      </c>
      <c r="C406">
        <v>1.254493859816643E-2</v>
      </c>
      <c r="D406">
        <v>0.66701819600811429</v>
      </c>
      <c r="E406">
        <v>1.4841985516588574E-3</v>
      </c>
      <c r="F406">
        <v>0.67386598865896663</v>
      </c>
    </row>
    <row r="407" spans="1:6" x14ac:dyDescent="0.2">
      <c r="A407">
        <v>405</v>
      </c>
      <c r="B407">
        <v>0.1890966818628963</v>
      </c>
      <c r="C407">
        <v>1.2347272950096525E-2</v>
      </c>
      <c r="D407">
        <v>0.66589817103099358</v>
      </c>
      <c r="E407">
        <v>1.460554841744018E-3</v>
      </c>
      <c r="F407">
        <v>0.67320791640441657</v>
      </c>
    </row>
    <row r="408" spans="1:6" x14ac:dyDescent="0.2">
      <c r="A408">
        <v>406</v>
      </c>
      <c r="B408">
        <v>0.18832601948365815</v>
      </c>
      <c r="C408">
        <v>1.2152688045718268E-2</v>
      </c>
      <c r="D408">
        <v>0.66477734085383466</v>
      </c>
      <c r="E408">
        <v>1.4372877829301471E-3</v>
      </c>
      <c r="F408">
        <v>0.672550486798553</v>
      </c>
    </row>
    <row r="409" spans="1:6" x14ac:dyDescent="0.2">
      <c r="A409">
        <v>407</v>
      </c>
      <c r="B409">
        <v>0.18755849793426924</v>
      </c>
      <c r="C409">
        <v>1.1961136926783078E-2</v>
      </c>
      <c r="D409">
        <v>0.66365571396441969</v>
      </c>
      <c r="E409">
        <v>1.4143913750568466E-3</v>
      </c>
      <c r="F409">
        <v>0.67189369921378883</v>
      </c>
    </row>
    <row r="410" spans="1:6" x14ac:dyDescent="0.2">
      <c r="A410">
        <v>408</v>
      </c>
      <c r="B410">
        <v>0.18679410441429639</v>
      </c>
      <c r="C410">
        <v>1.1772573317724537E-2</v>
      </c>
      <c r="D410">
        <v>0.66253329887589718</v>
      </c>
      <c r="E410">
        <v>1.391859713548002E-3</v>
      </c>
      <c r="F410">
        <v>0.67123755302315058</v>
      </c>
    </row>
    <row r="411" spans="1:6" x14ac:dyDescent="0.2">
      <c r="A411">
        <v>409</v>
      </c>
      <c r="B411">
        <v>0.18603282617547498</v>
      </c>
      <c r="C411">
        <v>1.1586951616775771E-2</v>
      </c>
      <c r="D411">
        <v>0.66141010412654133</v>
      </c>
      <c r="E411">
        <v>1.369686987889094E-3</v>
      </c>
      <c r="F411">
        <v>0.6705820476002764</v>
      </c>
    </row>
    <row r="412" spans="1:6" x14ac:dyDescent="0.2">
      <c r="A412">
        <v>410</v>
      </c>
      <c r="B412">
        <v>0.18527465052149525</v>
      </c>
      <c r="C412">
        <v>1.1404226887168649E-2</v>
      </c>
      <c r="D412">
        <v>0.66028613827950178</v>
      </c>
      <c r="E412">
        <v>1.3478674801287714E-3</v>
      </c>
      <c r="F412">
        <v>0.66992718231941661</v>
      </c>
    </row>
    <row r="413" spans="1:6" x14ac:dyDescent="0.2">
      <c r="A413">
        <v>411</v>
      </c>
      <c r="B413">
        <v>0.1845195648077918</v>
      </c>
      <c r="C413">
        <v>1.1224354848415491E-2</v>
      </c>
      <c r="D413">
        <v>0.65916140992256078</v>
      </c>
      <c r="E413">
        <v>1.3263955634042924E-3</v>
      </c>
      <c r="F413">
        <v>0.66927295655543284</v>
      </c>
    </row>
    <row r="414" spans="1:6" x14ac:dyDescent="0.2">
      <c r="A414">
        <v>412</v>
      </c>
      <c r="B414">
        <v>0.18376755644133166</v>
      </c>
      <c r="C414">
        <v>1.1047291867673304E-2</v>
      </c>
      <c r="D414">
        <v>0.65803592766787966</v>
      </c>
      <c r="E414">
        <v>1.30526570049046E-3</v>
      </c>
      <c r="F414">
        <v>0.66861936968379676</v>
      </c>
    </row>
    <row r="415" spans="1:6" x14ac:dyDescent="0.2">
      <c r="A415">
        <v>413</v>
      </c>
      <c r="B415">
        <v>0.1830186128804048</v>
      </c>
      <c r="C415">
        <v>1.0872994951191133E-2</v>
      </c>
      <c r="D415">
        <v>0.65690970015175154</v>
      </c>
      <c r="E415">
        <v>1.2844724423716632E-3</v>
      </c>
      <c r="F415">
        <v>0.66796642108059012</v>
      </c>
    </row>
    <row r="416" spans="1:6" x14ac:dyDescent="0.2">
      <c r="A416">
        <v>414</v>
      </c>
      <c r="B416">
        <v>0.18227272163441491</v>
      </c>
      <c r="C416">
        <v>1.0701421735840639E-2</v>
      </c>
      <c r="D416">
        <v>0.65578273603434867</v>
      </c>
      <c r="E416">
        <v>1.2640104268366822E-3</v>
      </c>
      <c r="F416">
        <v>0.6673141101225033</v>
      </c>
    </row>
    <row r="417" spans="1:6" x14ac:dyDescent="0.2">
      <c r="A417">
        <v>415</v>
      </c>
      <c r="B417">
        <v>0.18152987026367098</v>
      </c>
      <c r="C417">
        <v>1.0532530480730187E-2</v>
      </c>
      <c r="D417">
        <v>0.65465504399946683</v>
      </c>
      <c r="E417">
        <v>1.2438743770958598E-3</v>
      </c>
      <c r="F417">
        <v>0.66666243618683696</v>
      </c>
    </row>
    <row r="418" spans="1:6" x14ac:dyDescent="0.2">
      <c r="A418">
        <v>416</v>
      </c>
      <c r="B418">
        <v>0.18079004637918014</v>
      </c>
      <c r="C418">
        <v>1.036628005890264E-2</v>
      </c>
      <c r="D418">
        <v>0.65352663275427203</v>
      </c>
      <c r="E418">
        <v>1.2240591004203203E-3</v>
      </c>
      <c r="F418">
        <v>0.66601139865149772</v>
      </c>
    </row>
    <row r="419" spans="1:6" x14ac:dyDescent="0.2">
      <c r="A419">
        <v>417</v>
      </c>
      <c r="B419">
        <v>0.18005323764244005</v>
      </c>
      <c r="C419">
        <v>1.0202629949116864E-2</v>
      </c>
      <c r="D419">
        <v>0.65239751102904053</v>
      </c>
      <c r="E419">
        <v>1.2045594868028498E-3</v>
      </c>
      <c r="F419">
        <v>0.66536099689500217</v>
      </c>
    </row>
    <row r="420" spans="1:6" x14ac:dyDescent="0.2">
      <c r="A420">
        <v>418</v>
      </c>
      <c r="B420">
        <v>0.17931943176523463</v>
      </c>
      <c r="C420">
        <v>1.004154022771328E-2</v>
      </c>
      <c r="D420">
        <v>0.65126768757690345</v>
      </c>
      <c r="E420">
        <v>1.1853705076401207E-3</v>
      </c>
      <c r="F420">
        <v>0.66471123029647183</v>
      </c>
    </row>
    <row r="421" spans="1:6" x14ac:dyDescent="0.2">
      <c r="A421">
        <v>419</v>
      </c>
      <c r="B421">
        <v>0.17858861650942801</v>
      </c>
      <c r="C421">
        <v>9.8829715605631679E-3</v>
      </c>
      <c r="D421">
        <v>0.65013717117358605</v>
      </c>
      <c r="E421">
        <v>1.1664872144359032E-3</v>
      </c>
      <c r="F421">
        <v>0.66406209823563556</v>
      </c>
    </row>
    <row r="422" spans="1:6" x14ac:dyDescent="0.2">
      <c r="A422">
        <v>420</v>
      </c>
      <c r="B422">
        <v>0.17786077968676076</v>
      </c>
      <c r="C422">
        <v>9.7268851951020276E-3</v>
      </c>
      <c r="D422">
        <v>0.64900597061714471</v>
      </c>
      <c r="E422">
        <v>1.1479047375249356E-3</v>
      </c>
      <c r="F422">
        <v>0.66341360009282724</v>
      </c>
    </row>
    <row r="423" spans="1:6" x14ac:dyDescent="0.2">
      <c r="A423">
        <v>421</v>
      </c>
      <c r="B423">
        <v>0.17713590915864696</v>
      </c>
      <c r="C423">
        <v>9.5732429524468029E-3</v>
      </c>
      <c r="D423">
        <v>0.64787409472770319</v>
      </c>
      <c r="E423">
        <v>1.1296182848171262E-3</v>
      </c>
      <c r="F423">
        <v>0.66276573524898652</v>
      </c>
    </row>
    <row r="424" spans="1:6" x14ac:dyDescent="0.2">
      <c r="A424">
        <v>422</v>
      </c>
      <c r="B424">
        <v>0.17641399283597087</v>
      </c>
      <c r="C424">
        <v>9.4220072195968993E-3</v>
      </c>
      <c r="D424">
        <v>0.64674155234719177</v>
      </c>
      <c r="E424">
        <v>1.1116231405617553E-3</v>
      </c>
      <c r="F424">
        <v>0.66211850308565745</v>
      </c>
    </row>
    <row r="425" spans="1:6" x14ac:dyDescent="0.2">
      <c r="A425">
        <v>423</v>
      </c>
      <c r="B425">
        <v>0.17569501867888634</v>
      </c>
      <c r="C425">
        <v>9.2731409417190214E-3</v>
      </c>
      <c r="D425">
        <v>0.64560835233907643</v>
      </c>
      <c r="E425">
        <v>1.093914664131368E-3</v>
      </c>
      <c r="F425">
        <v>0.66147190298498793</v>
      </c>
    </row>
    <row r="426" spans="1:6" x14ac:dyDescent="0.2">
      <c r="A426">
        <v>424</v>
      </c>
      <c r="B426">
        <v>0.17497897469661525</v>
      </c>
      <c r="C426">
        <v>9.1266076145155185E-3</v>
      </c>
      <c r="D426">
        <v>0.64447450358809455</v>
      </c>
      <c r="E426">
        <v>1.0764882888250433E-3</v>
      </c>
      <c r="F426">
        <v>0.66082593432972936</v>
      </c>
    </row>
    <row r="427" spans="1:6" x14ac:dyDescent="0.2">
      <c r="A427">
        <v>425</v>
      </c>
      <c r="B427">
        <v>0.17426584894724806</v>
      </c>
      <c r="C427">
        <v>8.9823712766761519E-3</v>
      </c>
      <c r="D427">
        <v>0.64334001499998472</v>
      </c>
      <c r="E427">
        <v>1.059339520690717E-3</v>
      </c>
      <c r="F427">
        <v>0.66018059650323546</v>
      </c>
    </row>
    <row r="428" spans="1:6" x14ac:dyDescent="0.2">
      <c r="A428">
        <v>426</v>
      </c>
      <c r="B428">
        <v>0.173555629537544</v>
      </c>
      <c r="C428">
        <v>8.8403965024131548E-3</v>
      </c>
      <c r="D428">
        <v>0.6422048955012154</v>
      </c>
      <c r="E428">
        <v>1.0424639373662744E-3</v>
      </c>
      <c r="F428">
        <v>0.65953588888946257</v>
      </c>
    </row>
    <row r="429" spans="1:6" x14ac:dyDescent="0.2">
      <c r="A429">
        <v>427</v>
      </c>
      <c r="B429">
        <v>0.17284830462273387</v>
      </c>
      <c r="C429">
        <v>8.700648394079245E-3</v>
      </c>
      <c r="D429">
        <v>0.64106915403871567</v>
      </c>
      <c r="E429">
        <v>1.0258571869391018E-3</v>
      </c>
      <c r="F429">
        <v>0.65889181087296889</v>
      </c>
    </row>
    <row r="430" spans="1:6" x14ac:dyDescent="0.2">
      <c r="A430">
        <v>428</v>
      </c>
      <c r="B430">
        <v>0.17214386240632096</v>
      </c>
      <c r="C430">
        <v>8.5630925748683088E-3</v>
      </c>
      <c r="D430">
        <v>0.63993279957959892</v>
      </c>
      <c r="E430">
        <v>1.0095149868238058E-3</v>
      </c>
      <c r="F430">
        <v>0.65824836183891333</v>
      </c>
    </row>
    <row r="431" spans="1:6" x14ac:dyDescent="0.2">
      <c r="A431">
        <v>429</v>
      </c>
      <c r="B431">
        <v>0.17144229113988554</v>
      </c>
      <c r="C431">
        <v>8.4276951815986673E-3</v>
      </c>
      <c r="D431">
        <v>0.63879584111088916</v>
      </c>
      <c r="E431">
        <v>9.9343312265781029E-4</v>
      </c>
      <c r="F431">
        <v>0.65760554117305514</v>
      </c>
    </row>
    <row r="432" spans="1:6" x14ac:dyDescent="0.2">
      <c r="A432">
        <v>430</v>
      </c>
      <c r="B432">
        <v>0.17074357912288829</v>
      </c>
      <c r="C432">
        <v>8.2944228575783548E-3</v>
      </c>
      <c r="D432">
        <v>0.6376582876392477</v>
      </c>
      <c r="E432">
        <v>9.7760744721454699E-4</v>
      </c>
      <c r="F432">
        <v>0.65696334826175318</v>
      </c>
    </row>
    <row r="433" spans="1:6" x14ac:dyDescent="0.2">
      <c r="A433">
        <v>431</v>
      </c>
      <c r="B433">
        <v>0.17004771470247571</v>
      </c>
      <c r="C433">
        <v>8.1632427455523102E-3</v>
      </c>
      <c r="D433">
        <v>0.63652014819069069</v>
      </c>
      <c r="E433">
        <v>9.6203387933396019E-4</v>
      </c>
      <c r="F433">
        <v>0.6563217824919666</v>
      </c>
    </row>
    <row r="434" spans="1:6" x14ac:dyDescent="0.2">
      <c r="A434">
        <v>432</v>
      </c>
      <c r="B434">
        <v>0.16935468627328509</v>
      </c>
      <c r="C434">
        <v>8.0341224807309736E-3</v>
      </c>
      <c r="D434">
        <v>0.63538143181031514</v>
      </c>
      <c r="E434">
        <v>9.4670840287004851E-4</v>
      </c>
      <c r="F434">
        <v>0.65568084325125131</v>
      </c>
    </row>
    <row r="435" spans="1:6" x14ac:dyDescent="0.2">
      <c r="A435">
        <v>433</v>
      </c>
      <c r="B435">
        <v>0.16866448227725131</v>
      </c>
      <c r="C435">
        <v>7.9070301838999914E-3</v>
      </c>
      <c r="D435">
        <v>0.63424214756201669</v>
      </c>
      <c r="E435">
        <v>9.3162706565517095E-4</v>
      </c>
      <c r="F435">
        <v>0.65504052992776374</v>
      </c>
    </row>
    <row r="436" spans="1:6" x14ac:dyDescent="0.2">
      <c r="A436">
        <v>434</v>
      </c>
      <c r="B436">
        <v>0.16797709120341422</v>
      </c>
      <c r="C436">
        <v>7.7819344546105696E-3</v>
      </c>
      <c r="D436">
        <v>0.63310230452820837</v>
      </c>
      <c r="E436">
        <v>9.1678597848085432E-4</v>
      </c>
      <c r="F436">
        <v>0.65440084191025616</v>
      </c>
    </row>
    <row r="437" spans="1:6" x14ac:dyDescent="0.2">
      <c r="A437">
        <v>435</v>
      </c>
      <c r="B437">
        <v>0.16729250158772666</v>
      </c>
      <c r="C437">
        <v>7.6588043644501306E-3</v>
      </c>
      <c r="D437">
        <v>0.63196191180953831</v>
      </c>
      <c r="E437">
        <v>9.0218131409483537E-4</v>
      </c>
      <c r="F437">
        <v>0.65376177858807816</v>
      </c>
    </row>
    <row r="438" spans="1:6" x14ac:dyDescent="0.2">
      <c r="A438">
        <v>436</v>
      </c>
      <c r="B438">
        <v>0.16661070201286282</v>
      </c>
      <c r="C438">
        <v>7.5376094503927932E-3</v>
      </c>
      <c r="D438">
        <v>0.63082097852460617</v>
      </c>
      <c r="E438">
        <v>8.8780930621407985E-4</v>
      </c>
      <c r="F438">
        <v>0.65312333935117572</v>
      </c>
    </row>
    <row r="439" spans="1:6" x14ac:dyDescent="0.2">
      <c r="A439">
        <v>437</v>
      </c>
      <c r="B439">
        <v>0.16593168110802817</v>
      </c>
      <c r="C439">
        <v>7.4183197082292119E-3</v>
      </c>
      <c r="D439">
        <v>0.62967951380967835</v>
      </c>
      <c r="E439">
        <v>8.7366624855352655E-4</v>
      </c>
      <c r="F439">
        <v>0.6524855235900906</v>
      </c>
    </row>
    <row r="440" spans="1:6" x14ac:dyDescent="0.2">
      <c r="A440">
        <v>438</v>
      </c>
      <c r="B440">
        <v>0.16525542754877007</v>
      </c>
      <c r="C440">
        <v>7.3009055860753453E-3</v>
      </c>
      <c r="D440">
        <v>0.62853752681840025</v>
      </c>
      <c r="E440">
        <v>8.5974849387030177E-4</v>
      </c>
      <c r="F440">
        <v>0.65184833069595993</v>
      </c>
    </row>
    <row r="441" spans="1:6" x14ac:dyDescent="0.2">
      <c r="A441">
        <v>439</v>
      </c>
      <c r="B441">
        <v>0.16458193005678817</v>
      </c>
      <c r="C441">
        <v>7.1853379779596568E-3</v>
      </c>
      <c r="D441">
        <v>0.62739502672151137</v>
      </c>
      <c r="E441">
        <v>8.4605245302315948E-4</v>
      </c>
      <c r="F441">
        <v>0.65121176006051473</v>
      </c>
    </row>
    <row r="442" spans="1:6" x14ac:dyDescent="0.2">
      <c r="A442">
        <v>440</v>
      </c>
      <c r="B442">
        <v>0.16391117739974725</v>
      </c>
      <c r="C442">
        <v>7.0715882174882221E-3</v>
      </c>
      <c r="D442">
        <v>0.62625202270655433</v>
      </c>
      <c r="E442">
        <v>8.3257459404690519E-4</v>
      </c>
      <c r="F442">
        <v>0.65057581107608042</v>
      </c>
    </row>
    <row r="443" spans="1:6" x14ac:dyDescent="0.2">
      <c r="A443">
        <v>441</v>
      </c>
      <c r="B443">
        <v>0.16324315839108902</v>
      </c>
      <c r="C443">
        <v>6.959628071587255E-3</v>
      </c>
      <c r="D443">
        <v>0.62510852397758521</v>
      </c>
      <c r="E443">
        <v>8.1931144124156876E-4</v>
      </c>
      <c r="F443">
        <v>0.64994048313557651</v>
      </c>
    </row>
    <row r="444" spans="1:6" x14ac:dyDescent="0.2">
      <c r="A444">
        <v>442</v>
      </c>
      <c r="B444">
        <v>0.16257786188984613</v>
      </c>
      <c r="C444">
        <v>6.8494297343225175E-3</v>
      </c>
      <c r="D444">
        <v>0.62396453975488486</v>
      </c>
      <c r="E444">
        <v>8.0625957427607887E-4</v>
      </c>
      <c r="F444">
        <v>0.64930577563251413</v>
      </c>
    </row>
    <row r="445" spans="1:6" x14ac:dyDescent="0.2">
      <c r="A445">
        <v>443</v>
      </c>
      <c r="B445">
        <v>0.16191527680045628</v>
      </c>
      <c r="C445">
        <v>6.7409658207950966E-3</v>
      </c>
      <c r="D445">
        <v>0.62282007927466421</v>
      </c>
      <c r="E445">
        <v>7.934156273062213E-4</v>
      </c>
      <c r="F445">
        <v>0.64867168796099828</v>
      </c>
    </row>
    <row r="446" spans="1:6" x14ac:dyDescent="0.2">
      <c r="A446">
        <v>444</v>
      </c>
      <c r="B446">
        <v>0.16125539207257666</v>
      </c>
      <c r="C446">
        <v>6.6342093611129306E-3</v>
      </c>
      <c r="D446">
        <v>0.62167515178877231</v>
      </c>
      <c r="E446">
        <v>7.8077628810665003E-4</v>
      </c>
      <c r="F446">
        <v>0.64803821951572371</v>
      </c>
    </row>
    <row r="447" spans="1:6" x14ac:dyDescent="0.2">
      <c r="A447">
        <v>445</v>
      </c>
      <c r="B447">
        <v>0.1605981967009005</v>
      </c>
      <c r="C447">
        <v>6.5291337944376202E-3</v>
      </c>
      <c r="D447">
        <v>0.62052976656440262</v>
      </c>
      <c r="E447">
        <v>7.6833829721672099E-4</v>
      </c>
      <c r="F447">
        <v>0.64740536969197782</v>
      </c>
    </row>
    <row r="448" spans="1:6" x14ac:dyDescent="0.2">
      <c r="A448">
        <v>446</v>
      </c>
      <c r="B448">
        <v>0.15994367972497273</v>
      </c>
      <c r="C448">
        <v>6.4257129631058755E-3</v>
      </c>
      <c r="D448">
        <v>0.61938393288379612</v>
      </c>
      <c r="E448">
        <v>7.5609844709993615E-4</v>
      </c>
      <c r="F448">
        <v>0.64677313788563828</v>
      </c>
    </row>
    <row r="449" spans="1:6" x14ac:dyDescent="0.2">
      <c r="A449">
        <v>447</v>
      </c>
      <c r="B449">
        <v>0.15929183022900792</v>
      </c>
      <c r="C449">
        <v>6.3239211068250442E-3</v>
      </c>
      <c r="D449">
        <v>0.61823766004394631</v>
      </c>
      <c r="E449">
        <v>7.4405358131677624E-4</v>
      </c>
      <c r="F449">
        <v>0.64614152349317167</v>
      </c>
    </row>
    <row r="450" spans="1:6" x14ac:dyDescent="0.2">
      <c r="A450">
        <v>448</v>
      </c>
      <c r="B450">
        <v>0.15864263734170728</v>
      </c>
      <c r="C450">
        <v>6.223732856942144E-3</v>
      </c>
      <c r="D450">
        <v>0.61709095735630093</v>
      </c>
      <c r="E450">
        <v>7.3220059371071082E-4</v>
      </c>
      <c r="F450">
        <v>0.64551052591163494</v>
      </c>
    </row>
    <row r="451" spans="1:6" x14ac:dyDescent="0.2">
      <c r="A451">
        <v>449</v>
      </c>
      <c r="B451">
        <v>0.15799609023607891</v>
      </c>
      <c r="C451">
        <v>6.1251232307858103E-3</v>
      </c>
      <c r="D451">
        <v>0.61594383414646547</v>
      </c>
      <c r="E451">
        <v>7.2053642760717984E-4</v>
      </c>
      <c r="F451">
        <v>0.64488014453867459</v>
      </c>
    </row>
    <row r="452" spans="1:6" x14ac:dyDescent="0.2">
      <c r="A452">
        <v>450</v>
      </c>
      <c r="B452">
        <v>0.15735217812925553</v>
      </c>
      <c r="C452">
        <v>6.0280676260804755E-3</v>
      </c>
      <c r="D452">
        <v>0.61479629975390038</v>
      </c>
      <c r="E452">
        <v>7.0905807502532464E-4</v>
      </c>
      <c r="F452">
        <v>0.64425037877252322</v>
      </c>
    </row>
    <row r="453" spans="1:6" x14ac:dyDescent="0.2">
      <c r="A453">
        <v>451</v>
      </c>
      <c r="B453">
        <v>0.15671089028231536</v>
      </c>
      <c r="C453">
        <v>5.9325418154322863E-3</v>
      </c>
      <c r="D453">
        <v>0.61364836353162355</v>
      </c>
      <c r="E453">
        <v>6.9776257590228928E-4</v>
      </c>
      <c r="F453">
        <v>0.64362122801200328</v>
      </c>
    </row>
    <row r="454" spans="1:6" x14ac:dyDescent="0.2">
      <c r="A454">
        <v>452</v>
      </c>
      <c r="B454">
        <v>0.15607221600010313</v>
      </c>
      <c r="C454">
        <v>5.8385219408860654E-3</v>
      </c>
      <c r="D454">
        <v>0.61250003484590776</v>
      </c>
      <c r="E454">
        <v>6.8664701732986939E-4</v>
      </c>
      <c r="F454">
        <v>0.64299269165652284</v>
      </c>
    </row>
    <row r="455" spans="1:6" x14ac:dyDescent="0.2">
      <c r="A455">
        <v>453</v>
      </c>
      <c r="B455">
        <v>0.15543614463105179</v>
      </c>
      <c r="C455">
        <v>5.7459845085527008E-3</v>
      </c>
      <c r="D455">
        <v>0.61135132307597984</v>
      </c>
      <c r="E455">
        <v>6.7570853280332697E-4</v>
      </c>
      <c r="F455">
        <v>0.6423647691060772</v>
      </c>
    </row>
    <row r="456" spans="1:6" x14ac:dyDescent="0.2">
      <c r="A456">
        <v>454</v>
      </c>
      <c r="B456">
        <v>0.15480266556700448</v>
      </c>
      <c r="C456">
        <v>5.6549063833063557E-3</v>
      </c>
      <c r="D456">
        <v>0.61020223761371473</v>
      </c>
      <c r="E456">
        <v>6.6494430148216887E-4</v>
      </c>
      <c r="F456">
        <v>0.64173745976124674</v>
      </c>
    </row>
    <row r="457" spans="1:6" x14ac:dyDescent="0.2">
      <c r="A457">
        <v>455</v>
      </c>
      <c r="B457">
        <v>0.15417176824303788</v>
      </c>
      <c r="C457">
        <v>5.5652647835508634E-3</v>
      </c>
      <c r="D457">
        <v>0.60905278786333417</v>
      </c>
      <c r="E457">
        <v>6.5435154746270295E-4</v>
      </c>
      <c r="F457">
        <v>0.6411107630231988</v>
      </c>
    </row>
    <row r="458" spans="1:6" x14ac:dyDescent="0.2">
      <c r="A458">
        <v>456</v>
      </c>
      <c r="B458">
        <v>0.15354344213728596</v>
      </c>
      <c r="C458">
        <v>5.4770372760546424E-3</v>
      </c>
      <c r="D458">
        <v>0.60790298324110159</v>
      </c>
      <c r="E458">
        <v>6.4392753906218105E-4</v>
      </c>
      <c r="F458">
        <v>0.64048467829368416</v>
      </c>
    </row>
    <row r="459" spans="1:6" x14ac:dyDescent="0.2">
      <c r="A459">
        <v>457</v>
      </c>
      <c r="B459">
        <v>0.15291767677076445</v>
      </c>
      <c r="C459">
        <v>5.3902017708535276E-3</v>
      </c>
      <c r="D459">
        <v>0.60675283317501438</v>
      </c>
      <c r="E459">
        <v>6.3366958811434705E-4</v>
      </c>
      <c r="F459">
        <v>0.63985920497503779</v>
      </c>
    </row>
    <row r="460" spans="1:6" x14ac:dyDescent="0.2">
      <c r="A460">
        <v>458</v>
      </c>
      <c r="B460">
        <v>0.15229446170719624</v>
      </c>
      <c r="C460">
        <v>5.3047365162208456E-3</v>
      </c>
      <c r="D460">
        <v>0.60560234710449989</v>
      </c>
      <c r="E460">
        <v>6.2357504927620694E-4</v>
      </c>
      <c r="F460">
        <v>0.6392343424701793</v>
      </c>
    </row>
    <row r="461" spans="1:6" x14ac:dyDescent="0.2">
      <c r="A461">
        <v>459</v>
      </c>
      <c r="B461">
        <v>0.15167378655283706</v>
      </c>
      <c r="C461">
        <v>5.2206200937040944E-3</v>
      </c>
      <c r="D461">
        <v>0.60445153448010536</v>
      </c>
      <c r="E461">
        <v>6.1364131934584193E-4</v>
      </c>
      <c r="F461">
        <v>0.63861009018261106</v>
      </c>
    </row>
    <row r="462" spans="1:6" x14ac:dyDescent="0.2">
      <c r="A462">
        <v>460</v>
      </c>
      <c r="B462">
        <v>0.1510556409563025</v>
      </c>
      <c r="C462">
        <v>5.1378314132276073E-3</v>
      </c>
      <c r="D462">
        <v>0.60330040476319313</v>
      </c>
      <c r="E462">
        <v>6.0386583659108794E-4</v>
      </c>
      <c r="F462">
        <v>0.63798644751641675</v>
      </c>
    </row>
    <row r="463" spans="1:6" x14ac:dyDescent="0.2">
      <c r="A463">
        <v>461</v>
      </c>
      <c r="B463">
        <v>0.15044001460839479</v>
      </c>
      <c r="C463">
        <v>5.0563497082604806E-3</v>
      </c>
      <c r="D463">
        <v>0.6021489674256284</v>
      </c>
      <c r="E463">
        <v>5.9424608008891097E-4</v>
      </c>
      <c r="F463">
        <v>0.63736341387626405</v>
      </c>
    </row>
    <row r="464" spans="1:6" x14ac:dyDescent="0.2">
      <c r="A464">
        <v>462</v>
      </c>
      <c r="B464">
        <v>0.14982689724193149</v>
      </c>
      <c r="C464">
        <v>4.9761545310491942E-3</v>
      </c>
      <c r="D464">
        <v>0.60099723194947186</v>
      </c>
      <c r="E464">
        <v>5.8477956907530783E-4</v>
      </c>
      <c r="F464">
        <v>0.63674098866740059</v>
      </c>
    </row>
    <row r="465" spans="1:6" x14ac:dyDescent="0.2">
      <c r="A465">
        <v>463</v>
      </c>
      <c r="B465">
        <v>0.149216278631574</v>
      </c>
      <c r="C465">
        <v>4.8972257479142182E-3</v>
      </c>
      <c r="D465">
        <v>0.59984520782666861</v>
      </c>
      <c r="E465">
        <v>5.7546386230555803E-4</v>
      </c>
      <c r="F465">
        <v>0.63611917129565509</v>
      </c>
    </row>
    <row r="466" spans="1:6" x14ac:dyDescent="0.2">
      <c r="A466">
        <v>464</v>
      </c>
      <c r="B466">
        <v>0.14860814859365709</v>
      </c>
      <c r="C466">
        <v>4.8195435346099578E-3</v>
      </c>
      <c r="D466">
        <v>0.5986929045587368</v>
      </c>
      <c r="E466">
        <v>5.662965574246726E-4</v>
      </c>
      <c r="F466">
        <v>0.6354979611674364</v>
      </c>
    </row>
    <row r="467" spans="1:6" x14ac:dyDescent="0.2">
      <c r="A467">
        <v>465</v>
      </c>
      <c r="B467">
        <v>0.14800249698601867</v>
      </c>
      <c r="C467">
        <v>4.7430883717473928E-3</v>
      </c>
      <c r="D467">
        <v>0.59754033165645681</v>
      </c>
      <c r="E467">
        <v>5.5727529034786812E-4</v>
      </c>
      <c r="F467">
        <v>0.63487735768973352</v>
      </c>
    </row>
    <row r="468" spans="1:6" x14ac:dyDescent="0.2">
      <c r="A468">
        <v>466</v>
      </c>
      <c r="B468">
        <v>0.14739931370783124</v>
      </c>
      <c r="C468">
        <v>4.6678410402787619E-3</v>
      </c>
      <c r="D468">
        <v>0.59638749863955753</v>
      </c>
      <c r="E468">
        <v>5.4839773465091199E-4</v>
      </c>
      <c r="F468">
        <v>0.63425736027011459</v>
      </c>
    </row>
    <row r="469" spans="1:6" x14ac:dyDescent="0.2">
      <c r="A469">
        <v>467</v>
      </c>
      <c r="B469">
        <v>0.14679858869943319</v>
      </c>
      <c r="C469">
        <v>4.5937826170436057E-3</v>
      </c>
      <c r="D469">
        <v>0.59523441503640517</v>
      </c>
      <c r="E469">
        <v>5.3966160097017964E-4</v>
      </c>
      <c r="F469">
        <v>0.63363796831672592</v>
      </c>
    </row>
    <row r="470" spans="1:6" x14ac:dyDescent="0.2">
      <c r="A470">
        <v>468</v>
      </c>
      <c r="B470">
        <v>0.14620031194216077</v>
      </c>
      <c r="C470">
        <v>4.5208944703755529E-3</v>
      </c>
      <c r="D470">
        <v>0.59408109038368817</v>
      </c>
      <c r="E470">
        <v>5.3106463641226667E-4</v>
      </c>
      <c r="F470">
        <v>0.63301918123829171</v>
      </c>
    </row>
    <row r="471" spans="1:6" x14ac:dyDescent="0.2">
      <c r="A471">
        <v>469</v>
      </c>
      <c r="B471">
        <v>0.14560447345818148</v>
      </c>
      <c r="C471">
        <v>4.4491582557691549E-3</v>
      </c>
      <c r="D471">
        <v>0.59292753422610378</v>
      </c>
      <c r="E471">
        <v>5.2260462397300984E-4</v>
      </c>
      <c r="F471">
        <v>0.6324009984441139</v>
      </c>
    </row>
    <row r="472" spans="1:6" x14ac:dyDescent="0.2">
      <c r="A472">
        <v>470</v>
      </c>
      <c r="B472">
        <v>0.14501106331032737</v>
      </c>
      <c r="C472">
        <v>4.3785559116061639E-3</v>
      </c>
      <c r="D472">
        <v>0.59177375611604299</v>
      </c>
      <c r="E472">
        <v>5.142793819657588E-4</v>
      </c>
      <c r="F472">
        <v>0.63178341934407067</v>
      </c>
    </row>
    <row r="473" spans="1:6" x14ac:dyDescent="0.2">
      <c r="A473">
        <v>471</v>
      </c>
      <c r="B473">
        <v>0.1444200716019291</v>
      </c>
      <c r="C473">
        <v>4.3090696549405571E-3</v>
      </c>
      <c r="D473">
        <v>0.59061976561327512</v>
      </c>
      <c r="E473">
        <v>5.0608676345875964E-4</v>
      </c>
      <c r="F473">
        <v>0.63116644334861749</v>
      </c>
    </row>
    <row r="474" spans="1:6" x14ac:dyDescent="0.2">
      <c r="A474">
        <v>472</v>
      </c>
      <c r="B474">
        <v>0.14383148847665153</v>
      </c>
      <c r="C474">
        <v>4.2406819773416664E-3</v>
      </c>
      <c r="D474">
        <v>0.58946557228463292</v>
      </c>
      <c r="E474">
        <v>4.9802465572149968E-4</v>
      </c>
      <c r="F474">
        <v>0.63055006986878515</v>
      </c>
    </row>
    <row r="475" spans="1:6" x14ac:dyDescent="0.2">
      <c r="A475">
        <v>473</v>
      </c>
      <c r="B475">
        <v>0.1432453041183287</v>
      </c>
      <c r="C475">
        <v>4.173375640794807E-3</v>
      </c>
      <c r="D475">
        <v>0.58831118570369467</v>
      </c>
      <c r="E475">
        <v>4.900909796798701E-4</v>
      </c>
      <c r="F475">
        <v>0.62993429831617864</v>
      </c>
    </row>
    <row r="476" spans="1:6" x14ac:dyDescent="0.2">
      <c r="A476">
        <v>474</v>
      </c>
      <c r="B476">
        <v>0.14266150875080055</v>
      </c>
      <c r="C476">
        <v>4.1071336736586764E-3</v>
      </c>
      <c r="D476">
        <v>0.58715661545046871</v>
      </c>
      <c r="E476">
        <v>4.822836893800117E-4</v>
      </c>
      <c r="F476">
        <v>0.62931912810297952</v>
      </c>
    </row>
    <row r="477" spans="1:6" x14ac:dyDescent="0.2">
      <c r="A477">
        <v>475</v>
      </c>
      <c r="B477">
        <v>0.14208009263774943</v>
      </c>
      <c r="C477">
        <v>4.0419393666789784E-3</v>
      </c>
      <c r="D477">
        <v>0.58600187111107638</v>
      </c>
      <c r="E477">
        <v>4.746007714606981E-4</v>
      </c>
      <c r="F477">
        <v>0.62870455864194141</v>
      </c>
    </row>
    <row r="478" spans="1:6" x14ac:dyDescent="0.2">
      <c r="A478">
        <v>476</v>
      </c>
      <c r="B478">
        <v>0.14150104608253819</v>
      </c>
      <c r="C478">
        <v>3.9777762690575424E-3</v>
      </c>
      <c r="D478">
        <v>0.58484696227743216</v>
      </c>
      <c r="E478">
        <v>4.6704024463412605E-4</v>
      </c>
      <c r="F478">
        <v>0.62809058934639239</v>
      </c>
    </row>
    <row r="479" spans="1:6" x14ac:dyDescent="0.2">
      <c r="A479">
        <v>477</v>
      </c>
      <c r="B479">
        <v>0.14092435942804835</v>
      </c>
      <c r="C479">
        <v>3.9146281845763358E-3</v>
      </c>
      <c r="D479">
        <v>0.58369189854692982</v>
      </c>
      <c r="E479">
        <v>4.5960015917497859E-4</v>
      </c>
      <c r="F479">
        <v>0.62747721963023395</v>
      </c>
    </row>
    <row r="480" spans="1:6" x14ac:dyDescent="0.2">
      <c r="A480">
        <v>478</v>
      </c>
      <c r="B480">
        <v>0.14035002305651875</v>
      </c>
      <c r="C480">
        <v>3.8524791677757631E-3</v>
      </c>
      <c r="D480">
        <v>0.58253668952211879</v>
      </c>
      <c r="E480">
        <v>4.5227859641762256E-4</v>
      </c>
      <c r="F480">
        <v>0.62686444890793869</v>
      </c>
    </row>
    <row r="481" spans="1:6" x14ac:dyDescent="0.2">
      <c r="A481">
        <v>479</v>
      </c>
      <c r="B481">
        <v>0.13977802738938541</v>
      </c>
      <c r="C481">
        <v>3.7913135201865468E-3</v>
      </c>
      <c r="D481">
        <v>0.58138134481038894</v>
      </c>
      <c r="E481">
        <v>4.4507366826132094E-4</v>
      </c>
      <c r="F481">
        <v>0.62625227659455207</v>
      </c>
    </row>
    <row r="482" spans="1:6" x14ac:dyDescent="0.2">
      <c r="A482">
        <v>480</v>
      </c>
      <c r="B482">
        <v>0.13920836288712193</v>
      </c>
      <c r="C482">
        <v>3.7311157866146282E-3</v>
      </c>
      <c r="D482">
        <v>0.58022587402365067</v>
      </c>
      <c r="E482">
        <v>4.3798351668332424E-4</v>
      </c>
      <c r="F482">
        <v>0.62564070210569034</v>
      </c>
    </row>
    <row r="483" spans="1:6" x14ac:dyDescent="0.2">
      <c r="A483">
        <v>481</v>
      </c>
      <c r="B483">
        <v>0.13864102004907991</v>
      </c>
      <c r="C483">
        <v>3.6718707514784075E-3</v>
      </c>
      <c r="D483">
        <v>0.57907028677801475</v>
      </c>
      <c r="E483">
        <v>4.3100631325972068E-4</v>
      </c>
      <c r="F483">
        <v>0.62502972485754027</v>
      </c>
    </row>
    <row r="484" spans="1:6" x14ac:dyDescent="0.2">
      <c r="A484">
        <v>482</v>
      </c>
      <c r="B484">
        <v>0.13807598941333082</v>
      </c>
      <c r="C484">
        <v>3.613563435197747E-3</v>
      </c>
      <c r="D484">
        <v>0.57791459269347267</v>
      </c>
      <c r="E484">
        <v>4.2414025869391654E-4</v>
      </c>
      <c r="F484">
        <v>0.62441934426685919</v>
      </c>
    </row>
    <row r="485" spans="1:6" x14ac:dyDescent="0.2">
      <c r="A485">
        <v>483</v>
      </c>
      <c r="B485">
        <v>0.13751326155650842</v>
      </c>
      <c r="C485">
        <v>3.5561790906340745E-3</v>
      </c>
      <c r="D485">
        <v>0.57675880139357671</v>
      </c>
      <c r="E485">
        <v>4.1738358235263092E-4</v>
      </c>
      <c r="F485">
        <v>0.62380955975097352</v>
      </c>
    </row>
    <row r="486" spans="1:6" x14ac:dyDescent="0.2">
      <c r="A486">
        <v>484</v>
      </c>
      <c r="B486">
        <v>0.13695282709365122</v>
      </c>
      <c r="C486">
        <v>3.4997031995809909E-3</v>
      </c>
      <c r="D486">
        <v>0.57560292250512024</v>
      </c>
      <c r="E486">
        <v>4.1073454180928017E-4</v>
      </c>
      <c r="F486">
        <v>0.62320037072777912</v>
      </c>
    </row>
    <row r="487" spans="1:6" x14ac:dyDescent="0.2">
      <c r="A487">
        <v>485</v>
      </c>
      <c r="B487">
        <v>0.13639467667804581</v>
      </c>
      <c r="C487">
        <v>3.4441214693047787E-3</v>
      </c>
      <c r="D487">
        <v>0.57444696565781672</v>
      </c>
      <c r="E487">
        <v>4.0419142239463775E-4</v>
      </c>
      <c r="F487">
        <v>0.62259177661574017</v>
      </c>
    </row>
    <row r="488" spans="1:6" x14ac:dyDescent="0.2">
      <c r="A488">
        <v>486</v>
      </c>
      <c r="B488">
        <v>0.13583880100107157</v>
      </c>
      <c r="C488">
        <v>3.3894198291341679E-3</v>
      </c>
      <c r="D488">
        <v>0.573290940483978</v>
      </c>
      <c r="E488">
        <v>3.9775253675465127E-4</v>
      </c>
      <c r="F488">
        <v>0.62198377683388884</v>
      </c>
    </row>
    <row r="489" spans="1:6" x14ac:dyDescent="0.2">
      <c r="A489">
        <v>487</v>
      </c>
      <c r="B489">
        <v>0.1352851907920451</v>
      </c>
      <c r="C489">
        <v>3.3355844270987977E-3</v>
      </c>
      <c r="D489">
        <v>0.57213485661819463</v>
      </c>
      <c r="E489">
        <v>3.914162244153033E-4</v>
      </c>
      <c r="F489">
        <v>0.62137637080182473</v>
      </c>
    </row>
    <row r="490" spans="1:6" x14ac:dyDescent="0.2">
      <c r="A490">
        <v>488</v>
      </c>
      <c r="B490">
        <v>0.13473383681806536</v>
      </c>
      <c r="C490">
        <v>3.2826016266157376E-3</v>
      </c>
      <c r="D490">
        <v>0.57097872369701463</v>
      </c>
      <c r="E490">
        <v>3.851808513544051E-4</v>
      </c>
      <c r="F490">
        <v>0.62076955793971356</v>
      </c>
    </row>
    <row r="491" spans="1:6" x14ac:dyDescent="0.2">
      <c r="A491">
        <v>489</v>
      </c>
      <c r="B491">
        <v>0.13418472988386029</v>
      </c>
      <c r="C491">
        <v>3.230458003223489E-3</v>
      </c>
      <c r="D491">
        <v>0.56982255135862192</v>
      </c>
      <c r="E491">
        <v>3.7904480958021302E-4</v>
      </c>
      <c r="F491">
        <v>0.62016333766828813</v>
      </c>
    </row>
    <row r="492" spans="1:6" x14ac:dyDescent="0.2">
      <c r="A492">
        <v>490</v>
      </c>
      <c r="B492">
        <v>0.13363786083163284</v>
      </c>
      <c r="C492">
        <v>3.1791403413628707E-3</v>
      </c>
      <c r="D492">
        <v>0.56866634924251513</v>
      </c>
      <c r="E492">
        <v>3.7300651671675245E-4</v>
      </c>
      <c r="F492">
        <v>0.61955770940884625</v>
      </c>
    </row>
    <row r="493" spans="1:6" x14ac:dyDescent="0.2">
      <c r="A493">
        <v>491</v>
      </c>
      <c r="B493">
        <v>0.13309322054090855</v>
      </c>
      <c r="C493">
        <v>3.1286356312042103E-3</v>
      </c>
      <c r="D493">
        <v>0.56751012698918546</v>
      </c>
      <c r="E493">
        <v>3.670644155957546E-4</v>
      </c>
      <c r="F493">
        <v>0.61895267258325182</v>
      </c>
    </row>
    <row r="494" spans="1:6" x14ac:dyDescent="0.2">
      <c r="A494">
        <v>492</v>
      </c>
      <c r="B494">
        <v>0.13255079992838356</v>
      </c>
      <c r="C494">
        <v>3.0789310655202316E-3</v>
      </c>
      <c r="D494">
        <v>0.5663538942397961</v>
      </c>
      <c r="E494">
        <v>3.6121697385508856E-4</v>
      </c>
      <c r="F494">
        <v>0.61834822661393207</v>
      </c>
    </row>
    <row r="495" spans="1:6" x14ac:dyDescent="0.2">
      <c r="A495">
        <v>493</v>
      </c>
      <c r="B495">
        <v>0.13201058994777279</v>
      </c>
      <c r="C495">
        <v>3.0300140366040854E-3</v>
      </c>
      <c r="D495">
        <v>0.56519766063586097</v>
      </c>
      <c r="E495">
        <v>3.5546268354359349E-4</v>
      </c>
      <c r="F495">
        <v>0.61774437092387946</v>
      </c>
    </row>
    <row r="496" spans="1:6" x14ac:dyDescent="0.2">
      <c r="A496">
        <v>494</v>
      </c>
      <c r="B496">
        <v>0.13147258158965924</v>
      </c>
      <c r="C496">
        <v>2.9818721332319394E-3</v>
      </c>
      <c r="D496">
        <v>0.5640414358189213</v>
      </c>
      <c r="E496">
        <v>3.498000607322036E-4</v>
      </c>
      <c r="F496">
        <v>0.61714110493664898</v>
      </c>
    </row>
    <row r="497" spans="1:6" x14ac:dyDescent="0.2">
      <c r="A497">
        <v>495</v>
      </c>
      <c r="B497">
        <v>0.13093676588134379</v>
      </c>
      <c r="C497">
        <v>2.9344931376695657E-3</v>
      </c>
      <c r="D497">
        <v>0.56288522943022656</v>
      </c>
      <c r="E497">
        <v>3.4422764513127111E-4</v>
      </c>
      <c r="F497">
        <v>0.61653842807635939</v>
      </c>
    </row>
    <row r="498" spans="1:6" x14ac:dyDescent="0.2">
      <c r="A498">
        <v>496</v>
      </c>
      <c r="B498">
        <v>0.13040313388669558</v>
      </c>
      <c r="C498">
        <v>2.887865022722343E-3</v>
      </c>
      <c r="D498">
        <v>0.56172905111041016</v>
      </c>
      <c r="E498">
        <v>3.3874399971398138E-4</v>
      </c>
      <c r="F498">
        <v>0.61593633976769113</v>
      </c>
    </row>
    <row r="499" spans="1:6" x14ac:dyDescent="0.2">
      <c r="A499">
        <v>497</v>
      </c>
      <c r="B499">
        <v>0.1298716767060028</v>
      </c>
      <c r="C499">
        <v>2.8419759488281255E-3</v>
      </c>
      <c r="D499">
        <v>0.56057291049917057</v>
      </c>
      <c r="E499">
        <v>3.3334771034577114E-4</v>
      </c>
      <c r="F499">
        <v>0.61533483943588674</v>
      </c>
    </row>
    <row r="500" spans="1:6" x14ac:dyDescent="0.2">
      <c r="A500">
        <v>498</v>
      </c>
      <c r="B500">
        <v>0.12934238547582419</v>
      </c>
      <c r="C500">
        <v>2.7968142611924343E-3</v>
      </c>
      <c r="D500">
        <v>0.55941681723494785</v>
      </c>
      <c r="E500">
        <v>3.2803738541964703E-4</v>
      </c>
      <c r="F500">
        <v>0.61473392650675007</v>
      </c>
    </row>
    <row r="501" spans="1:6" x14ac:dyDescent="0.2">
      <c r="A501">
        <v>499</v>
      </c>
      <c r="B501">
        <v>0.12881525136884181</v>
      </c>
      <c r="C501">
        <v>2.752368486965401E-3</v>
      </c>
      <c r="D501">
        <v>0.5582607809546033</v>
      </c>
      <c r="E501">
        <v>3.2281165549731571E-4</v>
      </c>
      <c r="F501">
        <v>0.61413360040664589</v>
      </c>
    </row>
    <row r="502" spans="1:6" x14ac:dyDescent="0.2">
      <c r="A502">
        <v>500</v>
      </c>
      <c r="B502">
        <v>0.12829026559371309</v>
      </c>
      <c r="C502">
        <v>2.7086273324599223E-3</v>
      </c>
      <c r="D502">
        <v>0.55710481129309775</v>
      </c>
      <c r="E502">
        <v>3.1766917295602984E-4</v>
      </c>
      <c r="F502">
        <v>0.6135338605624987</v>
      </c>
    </row>
    <row r="503" spans="1:6" x14ac:dyDescent="0.2">
      <c r="A503">
        <v>501</v>
      </c>
      <c r="B503">
        <v>0.12776741939492461</v>
      </c>
      <c r="C503">
        <v>2.6655796804105113E-3</v>
      </c>
      <c r="D503">
        <v>0.55594891788317091</v>
      </c>
      <c r="E503">
        <v>3.1260861164105993E-4</v>
      </c>
      <c r="F503">
        <v>0.61293470640179326</v>
      </c>
    </row>
    <row r="504" spans="1:6" x14ac:dyDescent="0.2">
      <c r="A504">
        <v>502</v>
      </c>
      <c r="B504">
        <v>0.12724670405264585</v>
      </c>
      <c r="C504">
        <v>2.623214587272259E-3</v>
      </c>
      <c r="D504">
        <v>0.55479311035502044</v>
      </c>
      <c r="E504">
        <v>3.0762866652370282E-4</v>
      </c>
      <c r="F504">
        <v>0.61233613735257297</v>
      </c>
    </row>
    <row r="505" spans="1:6" x14ac:dyDescent="0.2">
      <c r="A505">
        <v>503</v>
      </c>
      <c r="B505">
        <v>0.12672811088258423</v>
      </c>
      <c r="C505">
        <v>2.5815212805594414E-3</v>
      </c>
      <c r="D505">
        <v>0.55363739833597947</v>
      </c>
      <c r="E505">
        <v>3.0272805336473846E-4</v>
      </c>
      <c r="F505">
        <v>0.61173815284343946</v>
      </c>
    </row>
    <row r="506" spans="1:6" x14ac:dyDescent="0.2">
      <c r="A506">
        <v>504</v>
      </c>
      <c r="B506">
        <v>0.12621163123583956</v>
      </c>
      <c r="C506">
        <v>2.5404891562231793E-3</v>
      </c>
      <c r="D506">
        <v>0.55248179145019949</v>
      </c>
      <c r="E506">
        <v>2.9790550838324658E-4</v>
      </c>
      <c r="F506">
        <v>0.61114075230355303</v>
      </c>
    </row>
    <row r="507" spans="1:6" x14ac:dyDescent="0.2">
      <c r="A507">
        <v>505</v>
      </c>
      <c r="B507">
        <v>0.12569725649876054</v>
      </c>
      <c r="C507">
        <v>2.5001077760676825E-3</v>
      </c>
      <c r="D507">
        <v>0.55132629931832566</v>
      </c>
      <c r="E507">
        <v>2.9315978793070102E-4</v>
      </c>
      <c r="F507">
        <v>0.6105439351626315</v>
      </c>
    </row>
    <row r="508" spans="1:6" x14ac:dyDescent="0.2">
      <c r="A508">
        <v>506</v>
      </c>
      <c r="B508">
        <v>0.12518497809280063</v>
      </c>
      <c r="C508">
        <v>2.4603668652045494E-3</v>
      </c>
      <c r="D508">
        <v>0.550170931557181</v>
      </c>
      <c r="E508">
        <v>2.8848966817025356E-4</v>
      </c>
      <c r="F508">
        <v>0.6099477008509494</v>
      </c>
    </row>
    <row r="509" spans="1:6" x14ac:dyDescent="0.2">
      <c r="A509">
        <v>507</v>
      </c>
      <c r="B509">
        <v>0.12467478747437494</v>
      </c>
      <c r="C509">
        <v>2.4212563095445975E-3</v>
      </c>
      <c r="D509">
        <v>0.5490156977794427</v>
      </c>
      <c r="E509">
        <v>2.8389394476113018E-4</v>
      </c>
      <c r="F509">
        <v>0.60935204879933724</v>
      </c>
    </row>
    <row r="510" spans="1:6" x14ac:dyDescent="0.2">
      <c r="A510">
        <v>508</v>
      </c>
      <c r="B510">
        <v>0.12416667613471825</v>
      </c>
      <c r="C510">
        <v>2.3827661533267325E-3</v>
      </c>
      <c r="D510">
        <v>0.54786060759332522</v>
      </c>
      <c r="E510">
        <v>2.7937143254805097E-4</v>
      </c>
      <c r="F510">
        <v>0.60875697843918153</v>
      </c>
    </row>
    <row r="511" spans="1:6" x14ac:dyDescent="0.2">
      <c r="A511">
        <v>509</v>
      </c>
      <c r="B511">
        <v>0.1236606355997423</v>
      </c>
      <c r="C511">
        <v>2.3448865966833599E-3</v>
      </c>
      <c r="D511">
        <v>0.54670567060226083</v>
      </c>
      <c r="E511">
        <v>2.7492096525560109E-4</v>
      </c>
      <c r="F511">
        <v>0.60816248920242444</v>
      </c>
    </row>
    <row r="512" spans="1:6" x14ac:dyDescent="0.2">
      <c r="A512">
        <v>510</v>
      </c>
      <c r="B512">
        <v>0.1231566574298954</v>
      </c>
      <c r="C512">
        <v>2.3076079932418396E-3</v>
      </c>
      <c r="D512">
        <v>0.54555089640457866</v>
      </c>
      <c r="E512">
        <v>2.7054139518746832E-4</v>
      </c>
      <c r="F512">
        <v>0.60756858052156282</v>
      </c>
    </row>
    <row r="513" spans="1:6" x14ac:dyDescent="0.2">
      <c r="A513">
        <v>511</v>
      </c>
      <c r="B513">
        <v>0.12265473322002085</v>
      </c>
      <c r="C513">
        <v>2.2709208477614908E-3</v>
      </c>
      <c r="D513">
        <v>0.54439629459318806</v>
      </c>
      <c r="E513">
        <v>2.6623159293047308E-4</v>
      </c>
      <c r="F513">
        <v>0.60697525182964718</v>
      </c>
    </row>
    <row r="514" spans="1:6" x14ac:dyDescent="0.2">
      <c r="A514">
        <v>512</v>
      </c>
      <c r="B514">
        <v>0.12215485459921852</v>
      </c>
      <c r="C514">
        <v>2.2348158138056624E-3</v>
      </c>
      <c r="D514">
        <v>0.54324187475526409</v>
      </c>
      <c r="E514">
        <v>2.61990447063313E-4</v>
      </c>
      <c r="F514">
        <v>0.60638250256028259</v>
      </c>
    </row>
    <row r="515" spans="1:6" x14ac:dyDescent="0.2">
      <c r="A515">
        <v>513</v>
      </c>
      <c r="B515">
        <v>0.12165701323070006</v>
      </c>
      <c r="C515">
        <v>2.1992836914484599E-3</v>
      </c>
      <c r="D515">
        <v>0.54208764647191532</v>
      </c>
      <c r="E515">
        <v>2.5781686386994537E-4</v>
      </c>
      <c r="F515">
        <v>0.60579033214762601</v>
      </c>
    </row>
    <row r="516" spans="1:6" x14ac:dyDescent="0.2">
      <c r="A516">
        <v>514</v>
      </c>
      <c r="B516">
        <v>0.12116120081165747</v>
      </c>
      <c r="C516">
        <v>2.1643154250154477E-3</v>
      </c>
      <c r="D516">
        <v>0.54093361931788597</v>
      </c>
      <c r="E516">
        <v>2.5370976705754001E-4</v>
      </c>
      <c r="F516">
        <v>0.60519874002638818</v>
      </c>
    </row>
    <row r="517" spans="1:6" x14ac:dyDescent="0.2">
      <c r="A517">
        <v>515</v>
      </c>
      <c r="B517">
        <v>0.12066740907311943</v>
      </c>
      <c r="C517">
        <v>2.1299021008581516E-3</v>
      </c>
      <c r="D517">
        <v>0.53977980286122829</v>
      </c>
      <c r="E517">
        <v>2.4966809747892097E-4</v>
      </c>
      <c r="F517">
        <v>0.60460772563183118</v>
      </c>
    </row>
    <row r="518" spans="1:6" x14ac:dyDescent="0.2">
      <c r="A518">
        <v>516</v>
      </c>
      <c r="B518">
        <v>0.12017562977981475</v>
      </c>
      <c r="C518">
        <v>2.0960349451616695E-3</v>
      </c>
      <c r="D518">
        <v>0.53862620666298577</v>
      </c>
      <c r="E518">
        <v>2.4569081285943147E-4</v>
      </c>
      <c r="F518">
        <v>0.60401728839976876</v>
      </c>
    </row>
    <row r="519" spans="1:6" x14ac:dyDescent="0.2">
      <c r="A519">
        <v>517</v>
      </c>
      <c r="B519">
        <v>0.11968585473003517</v>
      </c>
      <c r="C519">
        <v>2.0627053217850367E-3</v>
      </c>
      <c r="D519">
        <v>0.53747284027688091</v>
      </c>
      <c r="E519">
        <v>2.4177688752814971E-4</v>
      </c>
      <c r="F519">
        <v>0.60342742776656577</v>
      </c>
    </row>
    <row r="520" spans="1:6" x14ac:dyDescent="0.2">
      <c r="A520">
        <v>518</v>
      </c>
      <c r="B520">
        <v>0.1191980757554984</v>
      </c>
      <c r="C520">
        <v>2.0299047301338548E-3</v>
      </c>
      <c r="D520">
        <v>0.5363197132489973</v>
      </c>
      <c r="E520">
        <v>2.379253121533865E-4</v>
      </c>
      <c r="F520">
        <v>0.60283814316913764</v>
      </c>
    </row>
    <row r="521" spans="1:6" x14ac:dyDescent="0.2">
      <c r="A521">
        <v>519</v>
      </c>
      <c r="B521">
        <v>0.11871228472121183</v>
      </c>
      <c r="C521">
        <v>1.9976248030647526E-3</v>
      </c>
      <c r="D521">
        <v>0.53516683511746677</v>
      </c>
      <c r="E521">
        <v>2.341350934823975E-4</v>
      </c>
      <c r="F521">
        <v>0.60224943404494902</v>
      </c>
    </row>
    <row r="522" spans="1:6" x14ac:dyDescent="0.2">
      <c r="A522">
        <v>520</v>
      </c>
      <c r="B522">
        <v>0.11822847352533707</v>
      </c>
      <c r="C522">
        <v>1.965857304821243E-3</v>
      </c>
      <c r="D522">
        <v>0.53401421541215277</v>
      </c>
      <c r="E522">
        <v>2.3040525408523971E-4</v>
      </c>
      <c r="F522">
        <v>0.60166129983201455</v>
      </c>
    </row>
    <row r="523" spans="1:6" x14ac:dyDescent="0.2">
      <c r="A523">
        <v>521</v>
      </c>
      <c r="B523">
        <v>0.11774663409905463</v>
      </c>
      <c r="C523">
        <v>1.9345941290005062E-3</v>
      </c>
      <c r="D523">
        <v>0.53286186365433807</v>
      </c>
      <c r="E523">
        <v>2.2673483210271074E-4</v>
      </c>
      <c r="F523">
        <v>0.60107373996889735</v>
      </c>
    </row>
    <row r="524" spans="1:6" x14ac:dyDescent="0.2">
      <c r="A524">
        <v>522</v>
      </c>
      <c r="B524">
        <v>0.11726675840642964</v>
      </c>
      <c r="C524">
        <v>1.9038272965507194E-3</v>
      </c>
      <c r="D524">
        <v>0.53170978935641233</v>
      </c>
      <c r="E524">
        <v>2.2312288099830189E-4</v>
      </c>
      <c r="F524">
        <v>0.60048675389470896</v>
      </c>
    </row>
    <row r="525" spans="1:6" x14ac:dyDescent="0.2">
      <c r="A525">
        <v>523</v>
      </c>
      <c r="B525">
        <v>0.11678883844427737</v>
      </c>
      <c r="C525">
        <v>1.8735489537984405E-3</v>
      </c>
      <c r="D525">
        <v>0.53055800202155889</v>
      </c>
      <c r="E525">
        <v>2.1956846931410319E-4</v>
      </c>
      <c r="F525">
        <v>0.59990034104910883</v>
      </c>
    </row>
    <row r="526" spans="1:6" x14ac:dyDescent="0.2">
      <c r="A526">
        <v>524</v>
      </c>
      <c r="B526">
        <v>0.11631286624203012</v>
      </c>
      <c r="C526">
        <v>1.8437513705056795E-3</v>
      </c>
      <c r="D526">
        <v>0.52940651114344195</v>
      </c>
      <c r="E526">
        <v>2.1607068043059724E-4</v>
      </c>
      <c r="F526">
        <v>0.59931450087230309</v>
      </c>
    </row>
    <row r="527" spans="1:6" x14ac:dyDescent="0.2">
      <c r="A527">
        <v>525</v>
      </c>
      <c r="B527">
        <v>0.11583883386160432</v>
      </c>
      <c r="C527">
        <v>1.8144269379562097E-3</v>
      </c>
      <c r="D527">
        <v>0.52825532620589677</v>
      </c>
      <c r="E527">
        <v>2.1262861233027939E-4</v>
      </c>
      <c r="F527">
        <v>0.59872923280504475</v>
      </c>
    </row>
    <row r="528" spans="1:6" x14ac:dyDescent="0.2">
      <c r="A528">
        <v>526</v>
      </c>
      <c r="B528">
        <v>0.11536673339726786</v>
      </c>
      <c r="C528">
        <v>1.7855681670707123E-3</v>
      </c>
      <c r="D528">
        <v>0.52710445668261929</v>
      </c>
      <c r="E528">
        <v>2.0924137736504306E-4</v>
      </c>
      <c r="F528">
        <v>0.59814453628863373</v>
      </c>
    </row>
    <row r="529" spans="1:6" x14ac:dyDescent="0.2">
      <c r="A529">
        <v>527</v>
      </c>
      <c r="B529">
        <v>0.11489655697550852</v>
      </c>
      <c r="C529">
        <v>1.7571676865503487E-3</v>
      </c>
      <c r="D529">
        <v>0.52595391203685493</v>
      </c>
      <c r="E529">
        <v>2.0590810202727165E-4</v>
      </c>
      <c r="F529">
        <v>0.5975604107649144</v>
      </c>
    </row>
    <row r="530" spans="1:6" x14ac:dyDescent="0.2">
      <c r="A530">
        <v>528</v>
      </c>
      <c r="B530">
        <v>0.11442829675490243</v>
      </c>
      <c r="C530">
        <v>1.7292182410483588E-3</v>
      </c>
      <c r="D530">
        <v>0.52480370172109148</v>
      </c>
      <c r="E530">
        <v>2.0262792672457594E-4</v>
      </c>
      <c r="F530">
        <v>0.59697685567627645</v>
      </c>
    </row>
    <row r="531" spans="1:6" x14ac:dyDescent="0.2">
      <c r="A531">
        <v>529</v>
      </c>
      <c r="B531">
        <v>0.1139619449259833</v>
      </c>
      <c r="C531">
        <v>1.7017126893692836E-3</v>
      </c>
      <c r="D531">
        <v>0.52365383517674957</v>
      </c>
      <c r="E531">
        <v>1.9940000555812115E-4</v>
      </c>
      <c r="F531">
        <v>0.59639387046565517</v>
      </c>
    </row>
    <row r="532" spans="1:6" x14ac:dyDescent="0.2">
      <c r="A532">
        <v>530</v>
      </c>
      <c r="B532">
        <v>0.11349749371111245</v>
      </c>
      <c r="C532">
        <v>1.6746440026954186E-3</v>
      </c>
      <c r="D532">
        <v>0.52250432183387518</v>
      </c>
      <c r="E532">
        <v>1.9622350610448382E-4</v>
      </c>
      <c r="F532">
        <v>0.59581145457652873</v>
      </c>
    </row>
    <row r="533" spans="1:6" x14ac:dyDescent="0.2">
      <c r="A533">
        <v>531</v>
      </c>
      <c r="B533">
        <v>0.11303493536434897</v>
      </c>
      <c r="C533">
        <v>1.6480052628401122E-3</v>
      </c>
      <c r="D533">
        <v>0.52135517111083374</v>
      </c>
      <c r="E533">
        <v>1.9309760920098554E-4</v>
      </c>
      <c r="F533">
        <v>0.59522960745291864</v>
      </c>
    </row>
    <row r="534" spans="1:6" x14ac:dyDescent="0.2">
      <c r="A534">
        <v>532</v>
      </c>
      <c r="B534">
        <v>0.11257426217132022</v>
      </c>
      <c r="C534">
        <v>1.6217896605275279E-3</v>
      </c>
      <c r="D534">
        <v>0.52020639241400335</v>
      </c>
      <c r="E534">
        <v>1.9002150873444459E-4</v>
      </c>
      <c r="F534">
        <v>0.5946483285393902</v>
      </c>
    </row>
    <row r="535" spans="1:6" x14ac:dyDescent="0.2">
      <c r="A535">
        <v>533</v>
      </c>
      <c r="B535">
        <v>0.1121154664490937</v>
      </c>
      <c r="C535">
        <v>1.5959904936984845E-3</v>
      </c>
      <c r="D535">
        <v>0.51905799513747108</v>
      </c>
      <c r="E535">
        <v>1.8699441143329458E-4</v>
      </c>
      <c r="F535">
        <v>0.59406761728105106</v>
      </c>
    </row>
    <row r="536" spans="1:6" x14ac:dyDescent="0.2">
      <c r="A536">
        <v>534</v>
      </c>
      <c r="B536">
        <v>0.11165854054604855</v>
      </c>
      <c r="C536">
        <v>1.5706011658420057E-3</v>
      </c>
      <c r="D536">
        <v>0.51790998866272719</v>
      </c>
      <c r="E536">
        <v>1.8401553666301312E-4</v>
      </c>
      <c r="F536">
        <v>0.59348747312354988</v>
      </c>
    </row>
    <row r="537" spans="1:6" x14ac:dyDescent="0.2">
      <c r="A537">
        <v>535</v>
      </c>
      <c r="B537">
        <v>0.11120347684174801</v>
      </c>
      <c r="C537">
        <v>1.5456151843522045E-3</v>
      </c>
      <c r="D537">
        <v>0.51676238235836292</v>
      </c>
      <c r="E537">
        <v>1.8108411622481038E-4</v>
      </c>
      <c r="F537">
        <v>0.59290789551307788</v>
      </c>
    </row>
    <row r="538" spans="1:6" x14ac:dyDescent="0.2">
      <c r="A538">
        <v>536</v>
      </c>
      <c r="B538">
        <v>0.11075026774681243</v>
      </c>
      <c r="C538">
        <v>1.5210261589101474E-3</v>
      </c>
      <c r="D538">
        <v>0.51561518557976749</v>
      </c>
      <c r="E538">
        <v>1.7819939415752409E-4</v>
      </c>
      <c r="F538">
        <v>0.59232888389636607</v>
      </c>
    </row>
    <row r="539" spans="1:6" x14ac:dyDescent="0.2">
      <c r="A539">
        <v>537</v>
      </c>
      <c r="B539">
        <v>0.11029890570279256</v>
      </c>
      <c r="C539">
        <v>1.4968277998903276E-3</v>
      </c>
      <c r="D539">
        <v>0.51446840766882729</v>
      </c>
      <c r="E539">
        <v>1.7536062654267129E-4</v>
      </c>
      <c r="F539">
        <v>0.59175043772068614</v>
      </c>
    </row>
    <row r="540" spans="1:6" x14ac:dyDescent="0.2">
      <c r="A540">
        <v>538</v>
      </c>
      <c r="B540">
        <v>0.10984938318204356</v>
      </c>
      <c r="C540">
        <v>1.4730139167913911E-3</v>
      </c>
      <c r="D540">
        <v>0.51332205795362451</v>
      </c>
      <c r="E540">
        <v>1.7256708131260394E-4</v>
      </c>
      <c r="F540">
        <v>0.59117255643384925</v>
      </c>
    </row>
    <row r="541" spans="1:6" x14ac:dyDescent="0.2">
      <c r="A541">
        <v>539</v>
      </c>
      <c r="B541">
        <v>0.10940169268759962</v>
      </c>
      <c r="C541">
        <v>1.449578416690778E-3</v>
      </c>
      <c r="D541">
        <v>0.51217614574813863</v>
      </c>
      <c r="E541">
        <v>1.6981803806172266E-4</v>
      </c>
      <c r="F541">
        <v>0.59059523948420689</v>
      </c>
    </row>
    <row r="542" spans="1:6" x14ac:dyDescent="0.2">
      <c r="A542">
        <v>540</v>
      </c>
      <c r="B542">
        <v>0.10895582675304856</v>
      </c>
      <c r="C542">
        <v>1.4265153027229172E-3</v>
      </c>
      <c r="D542">
        <v>0.51103068035194721</v>
      </c>
      <c r="E542">
        <v>1.6711278786069598E-4</v>
      </c>
      <c r="F542">
        <v>0.59001848632064824</v>
      </c>
    </row>
    <row r="543" spans="1:6" x14ac:dyDescent="0.2">
      <c r="A543">
        <v>541</v>
      </c>
      <c r="B543">
        <v>0.10851177794240773</v>
      </c>
      <c r="C543">
        <v>1.4038186725806386E-3</v>
      </c>
      <c r="D543">
        <v>0.50988567104992866</v>
      </c>
      <c r="E543">
        <v>1.6445063307364113E-4</v>
      </c>
      <c r="F543">
        <v>0.58944229639260071</v>
      </c>
    </row>
    <row r="544" spans="1:6" x14ac:dyDescent="0.2">
      <c r="A544">
        <v>542</v>
      </c>
      <c r="B544">
        <v>0.10806953884999947</v>
      </c>
      <c r="C544">
        <v>1.3814827170394706E-3</v>
      </c>
      <c r="D544">
        <v>0.50874112711196395</v>
      </c>
      <c r="E544">
        <v>1.6183088717821567E-4</v>
      </c>
      <c r="F544">
        <v>0.58886666915002972</v>
      </c>
    </row>
    <row r="545" spans="1:6" x14ac:dyDescent="0.2">
      <c r="A545">
        <v>543</v>
      </c>
      <c r="B545">
        <v>0.10762910210032822</v>
      </c>
      <c r="C545">
        <v>1.359501718504477E-3</v>
      </c>
      <c r="D545">
        <v>0.50759705779264475</v>
      </c>
      <c r="E545">
        <v>1.5925287458857512E-4</v>
      </c>
      <c r="F545">
        <v>0.58829160404343794</v>
      </c>
    </row>
    <row r="546" spans="1:6" x14ac:dyDescent="0.2">
      <c r="A546">
        <v>544</v>
      </c>
      <c r="B546">
        <v>0.10719046034795709</v>
      </c>
      <c r="C546">
        <v>1.3378700495793128E-3</v>
      </c>
      <c r="D546">
        <v>0.50645347233097493</v>
      </c>
      <c r="E546">
        <v>1.567159304811522E-4</v>
      </c>
      <c r="F546">
        <v>0.58771710052386406</v>
      </c>
    </row>
    <row r="547" spans="1:6" x14ac:dyDescent="0.2">
      <c r="A547">
        <v>545</v>
      </c>
      <c r="B547">
        <v>0.1067536062773855</v>
      </c>
      <c r="C547">
        <v>1.316582171657173E-3</v>
      </c>
      <c r="D547">
        <v>0.50531037995008055</v>
      </c>
      <c r="E547">
        <v>1.5421940062321029E-4</v>
      </c>
      <c r="F547">
        <v>0.58714315804288375</v>
      </c>
    </row>
    <row r="548" spans="1:6" x14ac:dyDescent="0.2">
      <c r="A548">
        <v>546</v>
      </c>
      <c r="B548">
        <v>0.10631853260292712</v>
      </c>
      <c r="C548">
        <v>1.2956326335333192E-3</v>
      </c>
      <c r="D548">
        <v>0.50416778985691479</v>
      </c>
      <c r="E548">
        <v>1.517626412041284E-4</v>
      </c>
      <c r="F548">
        <v>0.58656977605260752</v>
      </c>
    </row>
    <row r="549" spans="1:6" x14ac:dyDescent="0.2">
      <c r="A549">
        <v>547</v>
      </c>
      <c r="B549">
        <v>0.10588523206858838</v>
      </c>
      <c r="C549">
        <v>1.2750160700388488E-3</v>
      </c>
      <c r="D549">
        <v>0.50302571124196971</v>
      </c>
      <c r="E549">
        <v>1.4934501866937402E-4</v>
      </c>
      <c r="F549">
        <v>0.58599695400568119</v>
      </c>
    </row>
    <row r="550" spans="1:6" x14ac:dyDescent="0.2">
      <c r="A550">
        <v>548</v>
      </c>
      <c r="B550">
        <v>0.10545369744794744</v>
      </c>
      <c r="C550">
        <v>1.2547272006954216E-3</v>
      </c>
      <c r="D550">
        <v>0.50188415327898339</v>
      </c>
      <c r="E550">
        <v>1.4696590955712058E-4</v>
      </c>
      <c r="F550">
        <v>0.58542469135528508</v>
      </c>
    </row>
    <row r="551" spans="1:6" x14ac:dyDescent="0.2">
      <c r="A551">
        <v>549</v>
      </c>
      <c r="B551">
        <v>0.10502392154403385</v>
      </c>
      <c r="C551">
        <v>1.2347608283906127E-3</v>
      </c>
      <c r="D551">
        <v>0.50074312512465247</v>
      </c>
      <c r="E551">
        <v>1.4462470033746772E-4</v>
      </c>
      <c r="F551">
        <v>0.58485298755513337</v>
      </c>
    </row>
    <row r="552" spans="1:6" x14ac:dyDescent="0.2">
      <c r="A552">
        <v>550</v>
      </c>
      <c r="B552">
        <v>0.10459589718920818</v>
      </c>
      <c r="C552">
        <v>1.2151118380736017E-3</v>
      </c>
      <c r="D552">
        <v>0.49960263591834497</v>
      </c>
      <c r="E552">
        <v>1.4232078725422311E-4</v>
      </c>
      <c r="F552">
        <v>0.58428184205947375</v>
      </c>
    </row>
    <row r="553" spans="1:6" x14ac:dyDescent="0.2">
      <c r="A553">
        <v>551</v>
      </c>
      <c r="B553">
        <v>0.10416961724504281</v>
      </c>
      <c r="C553">
        <v>1.1957751954708919E-3</v>
      </c>
      <c r="D553">
        <v>0.49846269478181338</v>
      </c>
      <c r="E553">
        <v>1.4005357616920386E-4</v>
      </c>
      <c r="F553">
        <v>0.5837112543230879</v>
      </c>
    </row>
    <row r="554" spans="1:6" x14ac:dyDescent="0.2">
      <c r="A554">
        <v>552</v>
      </c>
      <c r="B554">
        <v>0.10374507460220257</v>
      </c>
      <c r="C554">
        <v>1.17674594582177E-3</v>
      </c>
      <c r="D554">
        <v>0.49732331081890807</v>
      </c>
      <c r="E554">
        <v>1.3782248240901972E-4</v>
      </c>
      <c r="F554">
        <v>0.58314122380128797</v>
      </c>
    </row>
    <row r="555" spans="1:6" x14ac:dyDescent="0.2">
      <c r="A555">
        <v>553</v>
      </c>
      <c r="B555">
        <v>0.10332226218032656</v>
      </c>
      <c r="C555">
        <v>1.1580192126332046E-3</v>
      </c>
      <c r="D555">
        <v>0.49618449311529611</v>
      </c>
      <c r="E555">
        <v>1.3562693061429525E-4</v>
      </c>
      <c r="F555">
        <v>0.58257174994991945</v>
      </c>
    </row>
    <row r="556" spans="1:6" x14ac:dyDescent="0.2">
      <c r="A556">
        <v>554</v>
      </c>
      <c r="B556">
        <v>0.10290117292790971</v>
      </c>
      <c r="C556">
        <v>1.139590196453905E-3</v>
      </c>
      <c r="D556">
        <v>0.49504625073817521</v>
      </c>
      <c r="E556">
        <v>1.3346635459129599E-4</v>
      </c>
      <c r="F556">
        <v>0.58200283222535898</v>
      </c>
    </row>
    <row r="557" spans="1:6" x14ac:dyDescent="0.2">
      <c r="A557">
        <v>555</v>
      </c>
      <c r="B557">
        <v>0.10248179982218529</v>
      </c>
      <c r="C557">
        <v>1.1214541736672527E-3</v>
      </c>
      <c r="D557">
        <v>0.49390859273599519</v>
      </c>
      <c r="E557">
        <v>1.3134019716591594E-4</v>
      </c>
      <c r="F557">
        <v>0.58143447008451399</v>
      </c>
    </row>
    <row r="558" spans="1:6" x14ac:dyDescent="0.2">
      <c r="A558">
        <v>556</v>
      </c>
      <c r="B558">
        <v>0.10206413586900806</v>
      </c>
      <c r="C558">
        <v>1.1036064953028242E-3</v>
      </c>
      <c r="D558">
        <v>0.49277152813817571</v>
      </c>
      <c r="E558">
        <v>1.2924791003999345E-4</v>
      </c>
      <c r="F558">
        <v>0.58086666298482215</v>
      </c>
    </row>
    <row r="559" spans="1:6" x14ac:dyDescent="0.2">
      <c r="A559">
        <v>557</v>
      </c>
      <c r="B559">
        <v>0.10164817410273702</v>
      </c>
      <c r="C559">
        <v>1.0860425858662342E-3</v>
      </c>
      <c r="D559">
        <v>0.49163506595482792</v>
      </c>
      <c r="E559">
        <v>1.2718895364991387E-4</v>
      </c>
      <c r="F559">
        <v>0.58029941038425092</v>
      </c>
    </row>
    <row r="560" spans="1:6" x14ac:dyDescent="0.2">
      <c r="A560">
        <v>558</v>
      </c>
      <c r="B560">
        <v>0.10123390758611971</v>
      </c>
      <c r="C560">
        <v>1.0687579421870181E-3</v>
      </c>
      <c r="D560">
        <v>0.49049921517647804</v>
      </c>
      <c r="E560">
        <v>1.2516279702746644E-4</v>
      </c>
      <c r="F560">
        <v>0.57973271174129748</v>
      </c>
    </row>
    <row r="561" spans="1:6" x14ac:dyDescent="0.2">
      <c r="A561">
        <v>559</v>
      </c>
      <c r="B561">
        <v>0.1008213294101766</v>
      </c>
      <c r="C561">
        <v>1.0517481322842937E-3</v>
      </c>
      <c r="D561">
        <v>0.48936398477378906</v>
      </c>
      <c r="E561">
        <v>1.2316891766291657E-4</v>
      </c>
      <c r="F561">
        <v>0.57916656651498777</v>
      </c>
    </row>
    <row r="562" spans="1:6" x14ac:dyDescent="0.2">
      <c r="A562">
        <v>560</v>
      </c>
      <c r="B562">
        <v>0.10041043269408549</v>
      </c>
      <c r="C562">
        <v>1.0350087942499295E-3</v>
      </c>
      <c r="D562">
        <v>0.48822938369728708</v>
      </c>
      <c r="E562">
        <v>1.2120680137026021E-4</v>
      </c>
      <c r="F562">
        <v>0.57860097416487566</v>
      </c>
    </row>
    <row r="563" spans="1:6" x14ac:dyDescent="0.2">
      <c r="A563">
        <v>561</v>
      </c>
      <c r="B563">
        <v>0.10000121058506689</v>
      </c>
      <c r="C563">
        <v>1.0185356351489678E-3</v>
      </c>
      <c r="D563">
        <v>0.48709542087708751</v>
      </c>
      <c r="E563">
        <v>1.1927594215462428E-4</v>
      </c>
      <c r="F563">
        <v>0.57803593415104282</v>
      </c>
    </row>
    <row r="564" spans="1:6" x14ac:dyDescent="0.2">
      <c r="A564">
        <v>562</v>
      </c>
      <c r="B564">
        <v>9.9593656258269908E-2</v>
      </c>
      <c r="C564">
        <v>1.0023244299370319E-3</v>
      </c>
      <c r="D564">
        <v>0.48596210522262362</v>
      </c>
      <c r="E564">
        <v>1.1737584208177952E-4</v>
      </c>
      <c r="F564">
        <v>0.57747144593409827</v>
      </c>
    </row>
    <row r="565" spans="1:6" x14ac:dyDescent="0.2">
      <c r="A565">
        <v>563</v>
      </c>
      <c r="B565">
        <v>9.9187762916658206E-2</v>
      </c>
      <c r="C565">
        <v>9.863710203944782E-4</v>
      </c>
      <c r="D565">
        <v>0.4848294456223749</v>
      </c>
      <c r="E565">
        <v>1.1550601114973218E-4</v>
      </c>
      <c r="F565">
        <v>0.57690750897517851</v>
      </c>
    </row>
    <row r="566" spans="1:6" x14ac:dyDescent="0.2">
      <c r="A566">
        <v>564</v>
      </c>
      <c r="B566">
        <v>9.8783523790896721E-2</v>
      </c>
      <c r="C566">
        <v>9.7067131407702685E-4</v>
      </c>
      <c r="D566">
        <v>0.48369745094359828</v>
      </c>
      <c r="E566">
        <v>1.1366596716236134E-4</v>
      </c>
      <c r="F566">
        <v>0.57634412273594493</v>
      </c>
    </row>
    <row r="567" spans="1:6" x14ac:dyDescent="0.2">
      <c r="A567">
        <v>565</v>
      </c>
      <c r="B567">
        <v>9.8380932139238819E-2</v>
      </c>
      <c r="C567">
        <v>9.5522128328263858E-4</v>
      </c>
      <c r="D567">
        <v>0.48256613003205978</v>
      </c>
      <c r="E567">
        <v>1.1185523560506883E-4</v>
      </c>
      <c r="F567">
        <v>0.5757812866785853</v>
      </c>
    </row>
    <row r="568" spans="1:6" x14ac:dyDescent="0.2">
      <c r="A568">
        <v>566</v>
      </c>
      <c r="B568">
        <v>9.7979981247413708E-2</v>
      </c>
      <c r="C568">
        <v>9.4001696403438184E-4</v>
      </c>
      <c r="D568">
        <v>0.48143549171176903</v>
      </c>
      <c r="E568">
        <v>1.1007334952241069E-4</v>
      </c>
      <c r="F568">
        <v>0.57521900026581319</v>
      </c>
    </row>
    <row r="569" spans="1:6" x14ac:dyDescent="0.2">
      <c r="A569">
        <v>567</v>
      </c>
      <c r="B569">
        <v>9.7580664428514749E-2</v>
      </c>
      <c r="C569">
        <v>9.2505445507905964E-4</v>
      </c>
      <c r="D569">
        <v>0.48030554478471305</v>
      </c>
      <c r="E569">
        <v>1.0831984939767748E-4</v>
      </c>
      <c r="F569">
        <v>0.5746572629608665</v>
      </c>
    </row>
    <row r="570" spans="1:6" x14ac:dyDescent="0.2">
      <c r="A570">
        <v>568</v>
      </c>
      <c r="B570">
        <v>9.718297502288771E-2</v>
      </c>
      <c r="C570">
        <v>9.1032991690134931E-4</v>
      </c>
      <c r="D570">
        <v>0.47917629803059408</v>
      </c>
      <c r="E570">
        <v>1.0659428303439318E-4</v>
      </c>
      <c r="F570">
        <v>0.57409607422750608</v>
      </c>
    </row>
    <row r="571" spans="1:6" x14ac:dyDescent="0.2">
      <c r="A571">
        <v>569</v>
      </c>
      <c r="B571">
        <v>9.6786906398019498E-2</v>
      </c>
      <c r="C571">
        <v>8.9583957075323553E-4</v>
      </c>
      <c r="D571">
        <v>0.47804776020656747</v>
      </c>
      <c r="E571">
        <v>1.0489620543970169E-4</v>
      </c>
      <c r="F571">
        <v>0.57353543353001835</v>
      </c>
    </row>
    <row r="572" spans="1:6" x14ac:dyDescent="0.2">
      <c r="A572">
        <v>570</v>
      </c>
      <c r="B572">
        <v>9.6392451948428104E-2</v>
      </c>
      <c r="C572">
        <v>8.815796976984864E-4</v>
      </c>
      <c r="D572">
        <v>0.47691994004698052</v>
      </c>
      <c r="E572">
        <v>1.0322517870961109E-4</v>
      </c>
      <c r="F572">
        <v>0.57297534033321151</v>
      </c>
    </row>
    <row r="573" spans="1:6" x14ac:dyDescent="0.2">
      <c r="A573">
        <v>571</v>
      </c>
      <c r="B573">
        <v>9.599960509555186E-2</v>
      </c>
      <c r="C573">
        <v>8.6754663767196771E-4</v>
      </c>
      <c r="D573">
        <v>0.47579284626311408</v>
      </c>
      <c r="E573">
        <v>1.0158077191606603E-4</v>
      </c>
      <c r="F573">
        <v>0.5724157941024175</v>
      </c>
    </row>
    <row r="574" spans="1:6" x14ac:dyDescent="0.2">
      <c r="A574">
        <v>572</v>
      </c>
      <c r="B574">
        <v>9.5608359287640179E-2</v>
      </c>
      <c r="C574">
        <v>8.5373678855355385E-4</v>
      </c>
      <c r="D574">
        <v>0.47466648754292573</v>
      </c>
      <c r="E574">
        <v>9.9962560995819192E-5</v>
      </c>
      <c r="F574">
        <v>0.57185679430348912</v>
      </c>
    </row>
    <row r="575" spans="1:6" x14ac:dyDescent="0.2">
      <c r="A575">
        <v>573</v>
      </c>
      <c r="B575">
        <v>9.5218707999644145E-2</v>
      </c>
      <c r="C575">
        <v>8.4014660525642566E-4</v>
      </c>
      <c r="D575">
        <v>0.47354087255079308</v>
      </c>
      <c r="E575">
        <v>9.8370128641072616E-5</v>
      </c>
      <c r="F575">
        <v>0.57129834040280214</v>
      </c>
    </row>
    <row r="576" spans="1:6" x14ac:dyDescent="0.2">
      <c r="A576">
        <v>574</v>
      </c>
      <c r="B576">
        <v>9.4830644733107358E-2</v>
      </c>
      <c r="C576">
        <v>8.26772598829532E-4</v>
      </c>
      <c r="D576">
        <v>0.47241600992726085</v>
      </c>
      <c r="E576">
        <v>9.6803064191861693E-5</v>
      </c>
      <c r="F576">
        <v>0.57074043186725243</v>
      </c>
    </row>
    <row r="577" spans="1:6" x14ac:dyDescent="0.2">
      <c r="A577">
        <v>575</v>
      </c>
      <c r="B577">
        <v>9.4444163016058041E-2</v>
      </c>
      <c r="C577">
        <v>8.136113355740012E-4</v>
      </c>
      <c r="D577">
        <v>0.47129190828878698</v>
      </c>
      <c r="E577">
        <v>9.5260963530153145E-5</v>
      </c>
      <c r="F577">
        <v>0.57018306816425712</v>
      </c>
    </row>
    <row r="578" spans="1:6" x14ac:dyDescent="0.2">
      <c r="A578">
        <v>576</v>
      </c>
      <c r="B578">
        <v>9.4059256402900915E-2</v>
      </c>
      <c r="C578">
        <v>8.0065943617329714E-4</v>
      </c>
      <c r="D578">
        <v>0.47016857622749292</v>
      </c>
      <c r="E578">
        <v>9.3743428975630314E-5</v>
      </c>
      <c r="F578">
        <v>0.56962624876175305</v>
      </c>
    </row>
    <row r="579" spans="1:6" x14ac:dyDescent="0.2">
      <c r="A579">
        <v>577</v>
      </c>
      <c r="B579">
        <v>9.3675918474309547E-2</v>
      </c>
      <c r="C579">
        <v>7.8791357483689749E-4</v>
      </c>
      <c r="D579">
        <v>0.46904602231091264</v>
      </c>
      <c r="E579">
        <v>9.225006918313831E-5</v>
      </c>
      <c r="F579">
        <v>0.56906997312819674</v>
      </c>
    </row>
    <row r="580" spans="1:6" x14ac:dyDescent="0.2">
      <c r="A580">
        <v>578</v>
      </c>
      <c r="B580">
        <v>9.3294142837119537E-2</v>
      </c>
      <c r="C580">
        <v>7.753704784573105E-4</v>
      </c>
      <c r="D580">
        <v>0.46792425508174784</v>
      </c>
      <c r="E580">
        <v>9.0780499041763258E-5</v>
      </c>
      <c r="F580">
        <v>0.56851424073256362</v>
      </c>
    </row>
    <row r="581" spans="1:6" x14ac:dyDescent="0.2">
      <c r="A581">
        <v>579</v>
      </c>
      <c r="B581">
        <v>9.2913923124221753E-2</v>
      </c>
      <c r="C581">
        <v>7.6302692578020497E-4</v>
      </c>
      <c r="D581">
        <v>0.46680328305761859</v>
      </c>
      <c r="E581">
        <v>8.9334339575518768E-5</v>
      </c>
      <c r="F581">
        <v>0.56795905104434818</v>
      </c>
    </row>
    <row r="582" spans="1:6" x14ac:dyDescent="0.2">
      <c r="A582">
        <v>580</v>
      </c>
      <c r="B582">
        <v>9.2535252994456196E-2</v>
      </c>
      <c r="C582">
        <v>7.508797465874688E-4</v>
      </c>
      <c r="D582">
        <v>0.46568311473082202</v>
      </c>
      <c r="E582">
        <v>8.7911217845615088E-5</v>
      </c>
      <c r="F582">
        <v>0.56740440353356258</v>
      </c>
    </row>
    <row r="583" spans="1:6" x14ac:dyDescent="0.2">
      <c r="A583">
        <v>581</v>
      </c>
      <c r="B583">
        <v>9.2158126132506221E-2</v>
      </c>
      <c r="C583">
        <v>7.3892582089299602E-4</v>
      </c>
      <c r="D583">
        <v>0.46456375856808724</v>
      </c>
      <c r="E583">
        <v>8.6510766854284551E-5</v>
      </c>
      <c r="F583">
        <v>0.56685029767073702</v>
      </c>
    </row>
    <row r="584" spans="1:6" x14ac:dyDescent="0.2">
      <c r="A584">
        <v>582</v>
      </c>
      <c r="B584">
        <v>9.1782536248793206E-2</v>
      </c>
      <c r="C584">
        <v>7.2716207815100558E-4</v>
      </c>
      <c r="D584">
        <v>0.46344522301033608</v>
      </c>
      <c r="E584">
        <v>8.5132625450139621E-5</v>
      </c>
      <c r="F584">
        <v>0.56629673292691762</v>
      </c>
    </row>
    <row r="585" spans="1:6" x14ac:dyDescent="0.2">
      <c r="A585">
        <v>583</v>
      </c>
      <c r="B585">
        <v>9.1408477079371678E-2</v>
      </c>
      <c r="C585">
        <v>7.1558549647670472E-4</v>
      </c>
      <c r="D585">
        <v>0.46232751647244258</v>
      </c>
      <c r="E585">
        <v>8.3776438235038202E-5</v>
      </c>
      <c r="F585">
        <v>0.56574370877366864</v>
      </c>
    </row>
    <row r="586" spans="1:6" x14ac:dyDescent="0.2">
      <c r="A586">
        <v>584</v>
      </c>
      <c r="B586">
        <v>9.1035942385824742E-2</v>
      </c>
      <c r="C586">
        <v>7.0419310187910572E-4</v>
      </c>
      <c r="D586">
        <v>0.46121064734299649</v>
      </c>
      <c r="E586">
        <v>8.2441855472432875E-5</v>
      </c>
      <c r="F586">
        <v>0.56519122468306937</v>
      </c>
    </row>
    <row r="587" spans="1:6" x14ac:dyDescent="0.2">
      <c r="A587">
        <v>585</v>
      </c>
      <c r="B587">
        <v>9.0664925955160458E-2</v>
      </c>
      <c r="C587">
        <v>6.9298196750581294E-4</v>
      </c>
      <c r="D587">
        <v>0.46009462398406742</v>
      </c>
      <c r="E587">
        <v>8.1128532997180029E-5</v>
      </c>
      <c r="F587">
        <v>0.56463928012771492</v>
      </c>
    </row>
    <row r="588" spans="1:6" x14ac:dyDescent="0.2">
      <c r="A588">
        <v>586</v>
      </c>
      <c r="B588">
        <v>9.0295421599707423E-2</v>
      </c>
      <c r="C588">
        <v>6.8194921289959731E-4</v>
      </c>
      <c r="D588">
        <v>0.45897945473097007</v>
      </c>
      <c r="E588">
        <v>7.9836132126785789E-5</v>
      </c>
      <c r="F588">
        <v>0.56408787458071519</v>
      </c>
    </row>
    <row r="589" spans="1:6" x14ac:dyDescent="0.2">
      <c r="A589">
        <v>587</v>
      </c>
      <c r="B589">
        <v>8.9927423157012423E-2</v>
      </c>
      <c r="C589">
        <v>6.7109200326657536E-4</v>
      </c>
      <c r="D589">
        <v>0.45786514789203236</v>
      </c>
      <c r="E589">
        <v>7.8564319574065793E-5</v>
      </c>
      <c r="F589">
        <v>0.56353700751569502</v>
      </c>
    </row>
    <row r="590" spans="1:6" x14ac:dyDescent="0.2">
      <c r="A590">
        <v>588</v>
      </c>
      <c r="B590">
        <v>8.9560924489737098E-2</v>
      </c>
      <c r="C590">
        <v>6.6040754875581868E-4</v>
      </c>
      <c r="D590">
        <v>0.45675171174836499</v>
      </c>
      <c r="E590">
        <v>7.7312767361196579E-5</v>
      </c>
      <c r="F590">
        <v>0.56298667840679295</v>
      </c>
    </row>
    <row r="591" spans="1:6" x14ac:dyDescent="0.2">
      <c r="A591">
        <v>589</v>
      </c>
      <c r="B591">
        <v>8.9195919485555844E-2</v>
      </c>
      <c r="C591">
        <v>6.4989310375021677E-4</v>
      </c>
      <c r="D591">
        <v>0.45563915455363324</v>
      </c>
      <c r="E591">
        <v>7.6081152735135566E-5</v>
      </c>
      <c r="F591">
        <v>0.5624368867286611</v>
      </c>
    </row>
    <row r="592" spans="1:6" x14ac:dyDescent="0.2">
      <c r="A592">
        <v>590</v>
      </c>
      <c r="B592">
        <v>8.8832402057053769E-2</v>
      </c>
      <c r="C592">
        <v>6.3954596616842363E-4</v>
      </c>
      <c r="D592">
        <v>0.45452748453382885</v>
      </c>
      <c r="E592">
        <v>7.4869158084389171E-5</v>
      </c>
      <c r="F592">
        <v>0.56188763195646541</v>
      </c>
    </row>
    <row r="593" spans="1:6" x14ac:dyDescent="0.2">
      <c r="A593">
        <v>591</v>
      </c>
      <c r="B593">
        <v>8.8470366141625248E-2</v>
      </c>
      <c r="C593">
        <v>6.2936347677771342E-4</v>
      </c>
      <c r="D593">
        <v>0.45341670988704663</v>
      </c>
      <c r="E593">
        <v>7.367647085710609E-5</v>
      </c>
      <c r="F593">
        <v>0.56133891356588295</v>
      </c>
    </row>
    <row r="594" spans="1:6" x14ac:dyDescent="0.2">
      <c r="A594">
        <v>592</v>
      </c>
      <c r="B594">
        <v>8.8109805701372876E-2</v>
      </c>
      <c r="C594">
        <v>6.1934301851758434E-4</v>
      </c>
      <c r="D594">
        <v>0.45230683878325956</v>
      </c>
      <c r="E594">
        <v>7.2502783480476085E-5</v>
      </c>
      <c r="F594">
        <v>0.56079073103310406</v>
      </c>
    </row>
    <row r="595" spans="1:6" x14ac:dyDescent="0.2">
      <c r="A595">
        <v>593</v>
      </c>
      <c r="B595">
        <v>8.775071472300626E-2</v>
      </c>
      <c r="C595">
        <v>6.0948201583393838E-4</v>
      </c>
      <c r="D595">
        <v>0.45119787936409761</v>
      </c>
      <c r="E595">
        <v>7.1347793281412205E-5</v>
      </c>
      <c r="F595">
        <v>0.56024308383482913</v>
      </c>
    </row>
    <row r="596" spans="1:6" x14ac:dyDescent="0.2">
      <c r="A596">
        <v>594</v>
      </c>
      <c r="B596">
        <v>8.7393087217742541E-2</v>
      </c>
      <c r="C596">
        <v>5.9977793402368382E-4</v>
      </c>
      <c r="D596">
        <v>0.45008983974262884</v>
      </c>
      <c r="E596">
        <v>7.021120240849686E-5</v>
      </c>
      <c r="F596">
        <v>0.55969597144827177</v>
      </c>
    </row>
    <row r="597" spans="1:6" x14ac:dyDescent="0.2">
      <c r="A597">
        <v>595</v>
      </c>
      <c r="B597">
        <v>8.703691722120592E-2</v>
      </c>
      <c r="C597">
        <v>5.9022827858959208E-4</v>
      </c>
      <c r="D597">
        <v>0.44898272800314215</v>
      </c>
      <c r="E597">
        <v>6.9092717755171197E-5</v>
      </c>
      <c r="F597">
        <v>0.55914939335115432</v>
      </c>
    </row>
    <row r="598" spans="1:6" x14ac:dyDescent="0.2">
      <c r="A598">
        <v>596</v>
      </c>
      <c r="B598">
        <v>8.6682198793328516E-2</v>
      </c>
      <c r="C598">
        <v>5.8083059460525464E-4</v>
      </c>
      <c r="D598">
        <v>0.44787655220093037</v>
      </c>
      <c r="E598">
        <v>6.799205088414829E-5</v>
      </c>
      <c r="F598">
        <v>0.55860334902171005</v>
      </c>
    </row>
    <row r="599" spans="1:6" x14ac:dyDescent="0.2">
      <c r="A599">
        <v>597</v>
      </c>
      <c r="B599">
        <v>8.6328926018250998E-2</v>
      </c>
      <c r="C599">
        <v>5.7158246608998329E-4</v>
      </c>
      <c r="D599">
        <v>0.4467713203620759</v>
      </c>
      <c r="E599">
        <v>6.6908917953029944E-5</v>
      </c>
      <c r="F599">
        <v>0.55805783793868102</v>
      </c>
    </row>
    <row r="600" spans="1:6" x14ac:dyDescent="0.2">
      <c r="A600">
        <v>598</v>
      </c>
      <c r="B600">
        <v>8.5977093004224125E-2</v>
      </c>
      <c r="C600">
        <v>5.6248151539350769E-4</v>
      </c>
      <c r="D600">
        <v>0.44566704048323996</v>
      </c>
      <c r="E600">
        <v>6.584303964110931E-5</v>
      </c>
      <c r="F600">
        <v>0.55751285958131891</v>
      </c>
    </row>
    <row r="601" spans="1:6" x14ac:dyDescent="0.2">
      <c r="A601">
        <v>599</v>
      </c>
      <c r="B601">
        <v>8.5626693883510574E-2</v>
      </c>
      <c r="C601">
        <v>5.5352540259030779E-4</v>
      </c>
      <c r="D601">
        <v>0.4445637205314516</v>
      </c>
      <c r="E601">
        <v>6.4794141077338522E-5</v>
      </c>
      <c r="F601">
        <v>0.55696841342938386</v>
      </c>
    </row>
    <row r="602" spans="1:6" x14ac:dyDescent="0.2">
      <c r="A602">
        <v>600</v>
      </c>
      <c r="B602">
        <v>8.5277722812286821E-2</v>
      </c>
      <c r="C602">
        <v>5.4471182488344044E-4</v>
      </c>
      <c r="D602">
        <v>0.44346136844389916</v>
      </c>
      <c r="E602">
        <v>6.3761951769444671E-5</v>
      </c>
      <c r="F602">
        <v>0.55642449896314472</v>
      </c>
    </row>
    <row r="603" spans="1:6" x14ac:dyDescent="0.2">
      <c r="A603">
        <v>601</v>
      </c>
      <c r="B603">
        <v>8.4930173970545794E-2</v>
      </c>
      <c r="C603">
        <v>5.3603851601771409E-4</v>
      </c>
      <c r="D603">
        <v>0.44235999212772509</v>
      </c>
      <c r="E603">
        <v>6.2746205534174639E-5</v>
      </c>
      <c r="F603">
        <v>0.55588111566337572</v>
      </c>
    </row>
    <row r="604" spans="1:6" x14ac:dyDescent="0.2">
      <c r="A604">
        <v>602</v>
      </c>
      <c r="B604">
        <v>8.4584041561999862E-2</v>
      </c>
      <c r="C604">
        <v>5.2750324570206267E-4</v>
      </c>
      <c r="D604">
        <v>0.44125959945981985</v>
      </c>
      <c r="E604">
        <v>6.1746640428651003E-5</v>
      </c>
      <c r="F604">
        <v>0.55533826301136102</v>
      </c>
    </row>
    <row r="605" spans="1:6" x14ac:dyDescent="0.2">
      <c r="A605">
        <v>603</v>
      </c>
      <c r="B605">
        <v>8.4239319813984179E-2</v>
      </c>
      <c r="C605">
        <v>5.191038190409808E-4</v>
      </c>
      <c r="D605">
        <v>0.44016019828662106</v>
      </c>
      <c r="E605">
        <v>6.0762998682821769E-5</v>
      </c>
      <c r="F605">
        <v>0.55479594048888869</v>
      </c>
    </row>
    <row r="606" spans="1:6" x14ac:dyDescent="0.2">
      <c r="A606">
        <v>604</v>
      </c>
      <c r="B606">
        <v>8.3896002977360273E-2</v>
      </c>
      <c r="C606">
        <v>5.1083807597487874E-4</v>
      </c>
      <c r="D606">
        <v>0.43906179642391158</v>
      </c>
      <c r="E606">
        <v>5.9795026632986072E-5</v>
      </c>
      <c r="F606">
        <v>0.55425414757825497</v>
      </c>
    </row>
    <row r="607" spans="1:6" x14ac:dyDescent="0.2">
      <c r="A607">
        <v>605</v>
      </c>
      <c r="B607">
        <v>8.3554085326420363E-2</v>
      </c>
      <c r="C607">
        <v>5.0270389072922114E-4</v>
      </c>
      <c r="D607">
        <v>0.43796440165662176</v>
      </c>
      <c r="E607">
        <v>5.8842474656378719E-5</v>
      </c>
      <c r="F607">
        <v>0.55371288376226047</v>
      </c>
    </row>
    <row r="608" spans="1:6" x14ac:dyDescent="0.2">
      <c r="A608">
        <v>606</v>
      </c>
      <c r="B608">
        <v>8.3213561158791569E-2</v>
      </c>
      <c r="C608">
        <v>4.9469917127231016E-4</v>
      </c>
      <c r="D608">
        <v>0.4368680217386321</v>
      </c>
      <c r="E608">
        <v>5.7905097106797011E-5</v>
      </c>
      <c r="F608">
        <v>0.55317214852421126</v>
      </c>
    </row>
    <row r="609" spans="1:6" x14ac:dyDescent="0.2">
      <c r="A609">
        <v>607</v>
      </c>
      <c r="B609">
        <v>8.2874424795341198E-2</v>
      </c>
      <c r="C609">
        <v>4.8682185878158157E-4</v>
      </c>
      <c r="D609">
        <v>0.43577266439258011</v>
      </c>
      <c r="E609">
        <v>5.6982652251252925E-5</v>
      </c>
      <c r="F609">
        <v>0.55263194134791827</v>
      </c>
    </row>
    <row r="610" spans="1:6" x14ac:dyDescent="0.2">
      <c r="A610">
        <v>608</v>
      </c>
      <c r="B610">
        <v>8.2536670580081781E-2</v>
      </c>
      <c r="C610">
        <v>4.7906992711828469E-4</v>
      </c>
      <c r="D610">
        <v>0.43467833730966537</v>
      </c>
      <c r="E610">
        <v>5.6074902207634453E-5</v>
      </c>
      <c r="F610">
        <v>0.55209226171769588</v>
      </c>
    </row>
    <row r="611" spans="1:6" x14ac:dyDescent="0.2">
      <c r="A611">
        <v>609</v>
      </c>
      <c r="B611">
        <v>8.22002928800767E-2</v>
      </c>
      <c r="C611">
        <v>4.71441382310413E-4</v>
      </c>
      <c r="D611">
        <v>0.43358504814946064</v>
      </c>
      <c r="E611">
        <v>5.518161288336009E-5</v>
      </c>
      <c r="F611">
        <v>0.55155310911836231</v>
      </c>
    </row>
    <row r="612" spans="1:6" x14ac:dyDescent="0.2">
      <c r="A612">
        <v>610</v>
      </c>
      <c r="B612">
        <v>8.1865286085346392E-2</v>
      </c>
      <c r="C612">
        <v>4.6393426204375496E-4</v>
      </c>
      <c r="D612">
        <v>0.43249280453972222</v>
      </c>
      <c r="E612">
        <v>5.4302553915010528E-5</v>
      </c>
      <c r="F612">
        <v>0.55101448303523881</v>
      </c>
    </row>
    <row r="613" spans="1:6" x14ac:dyDescent="0.2">
      <c r="A613">
        <v>611</v>
      </c>
      <c r="B613">
        <v>8.1531644608774656E-2</v>
      </c>
      <c r="C613">
        <v>4.5654663516094749E-4</v>
      </c>
      <c r="D613">
        <v>0.43140161407620387</v>
      </c>
      <c r="E613">
        <v>5.343749860892201E-5</v>
      </c>
      <c r="F613">
        <v>0.55047638295414947</v>
      </c>
    </row>
    <row r="614" spans="1:6" x14ac:dyDescent="0.2">
      <c r="A614">
        <v>612</v>
      </c>
      <c r="B614">
        <v>8.1199362886015813E-2</v>
      </c>
      <c r="C614">
        <v>4.49276601168401E-4</v>
      </c>
      <c r="D614">
        <v>0.4303114843224719</v>
      </c>
      <c r="E614">
        <v>5.2586223882725951E-5</v>
      </c>
      <c r="F614">
        <v>0.54993880836142095</v>
      </c>
    </row>
    <row r="615" spans="1:6" x14ac:dyDescent="0.2">
      <c r="A615">
        <v>613</v>
      </c>
      <c r="B615">
        <v>8.0868435375401254E-2</v>
      </c>
      <c r="C615">
        <v>4.4212228975097704E-4</v>
      </c>
      <c r="D615">
        <v>0.42922242280972195</v>
      </c>
      <c r="E615">
        <v>5.1748510207820152E-5</v>
      </c>
      <c r="F615">
        <v>0.54940175874388064</v>
      </c>
    </row>
    <row r="616" spans="1:6" x14ac:dyDescent="0.2">
      <c r="A616">
        <v>614</v>
      </c>
      <c r="B616">
        <v>8.053885655784776E-2</v>
      </c>
      <c r="C616">
        <v>4.350818602942972E-4</v>
      </c>
      <c r="D616">
        <v>0.42813443703659948</v>
      </c>
      <c r="E616">
        <v>5.0924141552756295E-5</v>
      </c>
      <c r="F616">
        <v>0.5488652335888573</v>
      </c>
    </row>
    <row r="617" spans="1:6" x14ac:dyDescent="0.2">
      <c r="A617">
        <v>615</v>
      </c>
      <c r="B617">
        <v>8.0210620936764829E-2</v>
      </c>
      <c r="C617">
        <v>4.2815350141456543E-4</v>
      </c>
      <c r="D617">
        <v>0.42704753446902022</v>
      </c>
      <c r="E617">
        <v>5.0112905327528965E-5</v>
      </c>
      <c r="F617">
        <v>0.54832923238418052</v>
      </c>
    </row>
    <row r="618" spans="1:6" x14ac:dyDescent="0.2">
      <c r="A618">
        <v>616</v>
      </c>
      <c r="B618">
        <v>7.9883723037963414E-2</v>
      </c>
      <c r="C618">
        <v>4.2133543049578627E-4</v>
      </c>
      <c r="D618">
        <v>0.4259617225399942</v>
      </c>
      <c r="E618">
        <v>4.9314592328752862E-5</v>
      </c>
      <c r="F618">
        <v>0.54779375461818025</v>
      </c>
    </row>
    <row r="619" spans="1:6" x14ac:dyDescent="0.2">
      <c r="A619">
        <v>617</v>
      </c>
      <c r="B619">
        <v>7.9558157409564581E-2</v>
      </c>
      <c r="C619">
        <v>4.1462589323426738E-4</v>
      </c>
      <c r="D619">
        <v>0.42487700864945066</v>
      </c>
      <c r="E619">
        <v>4.8528996685712776E-5</v>
      </c>
      <c r="F619">
        <v>0.54725879977968561</v>
      </c>
    </row>
    <row r="620" spans="1:6" x14ac:dyDescent="0.2">
      <c r="A620">
        <v>618</v>
      </c>
      <c r="B620">
        <v>7.9233918621908275E-2</v>
      </c>
      <c r="C620">
        <v>4.080231631902863E-4</v>
      </c>
      <c r="D620">
        <v>0.42379340016406608</v>
      </c>
      <c r="E620">
        <v>4.7755915807273189E-5</v>
      </c>
      <c r="F620">
        <v>0.54672436735802599</v>
      </c>
    </row>
    <row r="621" spans="1:6" x14ac:dyDescent="0.2">
      <c r="A621">
        <v>619</v>
      </c>
      <c r="B621">
        <v>7.8911001267463143E-2</v>
      </c>
      <c r="C621">
        <v>4.0152554134681749E-4</v>
      </c>
      <c r="D621">
        <v>0.42271090441709414</v>
      </c>
      <c r="E621">
        <v>4.6995150329633663E-5</v>
      </c>
      <c r="F621">
        <v>0.54619045684302814</v>
      </c>
    </row>
    <row r="622" spans="1:6" x14ac:dyDescent="0.2">
      <c r="A622">
        <v>620</v>
      </c>
      <c r="B622">
        <v>7.8589399960736175E-2</v>
      </c>
      <c r="C622">
        <v>3.9513135567520642E-4</v>
      </c>
      <c r="D622">
        <v>0.42162952870819609</v>
      </c>
      <c r="E622">
        <v>4.6246504064916418E-5</v>
      </c>
      <c r="F622">
        <v>0.5456570677250171</v>
      </c>
    </row>
    <row r="623" spans="1:6" x14ac:dyDescent="0.2">
      <c r="A623">
        <v>621</v>
      </c>
      <c r="B623">
        <v>7.8269109338182846E-2</v>
      </c>
      <c r="C623">
        <v>3.8883896070768172E-4</v>
      </c>
      <c r="D623">
        <v>0.4205492803032761</v>
      </c>
      <c r="E623">
        <v>4.5509783950573092E-5</v>
      </c>
      <c r="F623">
        <v>0.54512419949481716</v>
      </c>
    </row>
    <row r="624" spans="1:6" x14ac:dyDescent="0.2">
      <c r="A624">
        <v>622</v>
      </c>
      <c r="B624">
        <v>7.795012405811777E-2</v>
      </c>
      <c r="C624">
        <v>3.8264673711660126E-4</v>
      </c>
      <c r="D624">
        <v>0.41947016643431584</v>
      </c>
      <c r="E624">
        <v>4.4784799999597184E-5</v>
      </c>
      <c r="F624">
        <v>0.5445918516437479</v>
      </c>
    </row>
    <row r="625" spans="1:6" x14ac:dyDescent="0.2">
      <c r="A625">
        <v>623</v>
      </c>
      <c r="B625">
        <v>7.7632438800625592E-2</v>
      </c>
      <c r="C625">
        <v>3.7655309130032533E-4</v>
      </c>
      <c r="D625">
        <v>0.41839219429921271</v>
      </c>
      <c r="E625">
        <v>4.4071365251529887E-5</v>
      </c>
      <c r="F625">
        <v>0.54406002366362705</v>
      </c>
    </row>
    <row r="626" spans="1:6" x14ac:dyDescent="0.2">
      <c r="A626">
        <v>624</v>
      </c>
      <c r="B626">
        <v>7.7316048267472168E-2</v>
      </c>
      <c r="C626">
        <v>3.7055645497561591E-4</v>
      </c>
      <c r="D626">
        <v>0.41731537106162042</v>
      </c>
      <c r="E626">
        <v>4.336929572424627E-5</v>
      </c>
      <c r="F626">
        <v>0.54352871504676825</v>
      </c>
    </row>
    <row r="627" spans="1:6" x14ac:dyDescent="0.2">
      <c r="A627">
        <v>625</v>
      </c>
      <c r="B627">
        <v>7.7000947182016319E-2</v>
      </c>
      <c r="C627">
        <v>3.6465528477645754E-4</v>
      </c>
      <c r="D627">
        <v>0.41623970385079023</v>
      </c>
      <c r="E627">
        <v>4.2678410366509701E-5</v>
      </c>
      <c r="F627">
        <v>0.54299792528598034</v>
      </c>
    </row>
    <row r="628" spans="1:6" x14ac:dyDescent="0.2">
      <c r="A628">
        <v>626</v>
      </c>
      <c r="B628">
        <v>7.6687130289121816E-2</v>
      </c>
      <c r="C628">
        <v>3.5884806185920238E-4</v>
      </c>
      <c r="D628">
        <v>0.4151651997614153</v>
      </c>
      <c r="E628">
        <v>4.1998531011281631E-5</v>
      </c>
      <c r="F628">
        <v>0.54246765387456819</v>
      </c>
    </row>
    <row r="629" spans="1:6" x14ac:dyDescent="0.2">
      <c r="A629">
        <v>627</v>
      </c>
      <c r="B629">
        <v>7.6374592355069604E-2</v>
      </c>
      <c r="C629">
        <v>3.5313329151393863E-4</v>
      </c>
      <c r="D629">
        <v>0.41409186585347785</v>
      </c>
      <c r="E629">
        <v>4.1329482329775868E-5</v>
      </c>
      <c r="F629">
        <v>0.54193790030633138</v>
      </c>
    </row>
    <row r="630" spans="1:6" x14ac:dyDescent="0.2">
      <c r="A630">
        <v>628</v>
      </c>
      <c r="B630">
        <v>7.6063328167470731E-2</v>
      </c>
      <c r="C630">
        <v>3.4750950278198783E-4</v>
      </c>
      <c r="D630">
        <v>0.41301970915209585</v>
      </c>
      <c r="E630">
        <v>4.0671091786244143E-5</v>
      </c>
      <c r="F630">
        <v>0.54140866407556343</v>
      </c>
    </row>
    <row r="631" spans="1:6" x14ac:dyDescent="0.2">
      <c r="A631">
        <v>629</v>
      </c>
      <c r="B631">
        <v>7.5753332535179213E-2</v>
      </c>
      <c r="C631">
        <v>3.4197524807943227E-4</v>
      </c>
      <c r="D631">
        <v>0.41194873664737591</v>
      </c>
      <c r="E631">
        <v>4.0023189593482298E-5</v>
      </c>
      <c r="F631">
        <v>0.54087994467705203</v>
      </c>
    </row>
    <row r="632" spans="1:6" x14ac:dyDescent="0.2">
      <c r="A632">
        <v>630</v>
      </c>
      <c r="B632">
        <v>7.5444600288205682E-2</v>
      </c>
      <c r="C632">
        <v>3.365291028265813E-4</v>
      </c>
      <c r="D632">
        <v>0.41087895529426288</v>
      </c>
      <c r="E632">
        <v>3.9385608669045141E-5</v>
      </c>
      <c r="F632">
        <v>0.54035174160607824</v>
      </c>
    </row>
    <row r="633" spans="1:6" x14ac:dyDescent="0.2">
      <c r="A633">
        <v>631</v>
      </c>
      <c r="B633">
        <v>7.5137126277630861E-2</v>
      </c>
      <c r="C633">
        <v>3.311696650832809E-4</v>
      </c>
      <c r="D633">
        <v>0.40981037201239767</v>
      </c>
      <c r="E633">
        <v>3.8758184592159006E-5</v>
      </c>
      <c r="F633">
        <v>0.53982405435841618</v>
      </c>
    </row>
    <row r="634" spans="1:6" x14ac:dyDescent="0.2">
      <c r="A634">
        <v>632</v>
      </c>
      <c r="B634">
        <v>7.4830905375519952E-2</v>
      </c>
      <c r="C634">
        <v>3.2589555518997926E-4</v>
      </c>
      <c r="D634">
        <v>0.40874299368597128</v>
      </c>
      <c r="E634">
        <v>3.8140755561320368E-5</v>
      </c>
      <c r="F634">
        <v>0.53929688243033191</v>
      </c>
    </row>
    <row r="635" spans="1:6" x14ac:dyDescent="0.2">
      <c r="A635">
        <v>633</v>
      </c>
      <c r="B635">
        <v>7.452593247483702E-2</v>
      </c>
      <c r="C635">
        <v>3.2070541541445356E-4</v>
      </c>
      <c r="D635">
        <v>0.40767682716358566</v>
      </c>
      <c r="E635">
        <v>3.7533162352570259E-5</v>
      </c>
      <c r="F635">
        <v>0.53877022531858365</v>
      </c>
    </row>
    <row r="636" spans="1:6" x14ac:dyDescent="0.2">
      <c r="A636">
        <v>634</v>
      </c>
      <c r="B636">
        <v>7.4222202489359859E-2</v>
      </c>
      <c r="C636">
        <v>3.1559790960411391E-4</v>
      </c>
      <c r="D636">
        <v>0.40661187925811415</v>
      </c>
      <c r="E636">
        <v>3.6935248278433163E-5</v>
      </c>
      <c r="F636">
        <v>0.53824408252042066</v>
      </c>
    </row>
    <row r="637" spans="1:6" x14ac:dyDescent="0.2">
      <c r="A637">
        <v>635</v>
      </c>
      <c r="B637">
        <v>7.3919710353595083E-2</v>
      </c>
      <c r="C637">
        <v>3.1057172284379344E-4</v>
      </c>
      <c r="D637">
        <v>0.4055481567465648</v>
      </c>
      <c r="E637">
        <v>3.6346859147510087E-5</v>
      </c>
      <c r="F637">
        <v>0.53771845353358438</v>
      </c>
    </row>
    <row r="638" spans="1:6" x14ac:dyDescent="0.2">
      <c r="A638">
        <v>636</v>
      </c>
      <c r="B638">
        <v>7.3618451022693668E-2</v>
      </c>
      <c r="C638">
        <v>3.0562556111894337E-4</v>
      </c>
      <c r="D638">
        <v>0.40448566636994537</v>
      </c>
      <c r="E638">
        <v>3.5767843224715433E-5</v>
      </c>
      <c r="F638">
        <v>0.53719333785630552</v>
      </c>
    </row>
    <row r="639" spans="1:6" x14ac:dyDescent="0.2">
      <c r="A639">
        <v>637</v>
      </c>
      <c r="B639">
        <v>7.3318419472366878E-2</v>
      </c>
      <c r="C639">
        <v>3.0075815098414233E-4</v>
      </c>
      <c r="D639">
        <v>0.40342441483313152</v>
      </c>
      <c r="E639">
        <v>3.5198051192147137E-5</v>
      </c>
      <c r="F639">
        <v>0.53666873498730516</v>
      </c>
    </row>
    <row r="640" spans="1:6" x14ac:dyDescent="0.2">
      <c r="A640">
        <v>638</v>
      </c>
      <c r="B640">
        <v>7.3019610698802487E-2</v>
      </c>
      <c r="C640">
        <v>2.9596823923684298E-4</v>
      </c>
      <c r="D640">
        <v>0.4023644088047354</v>
      </c>
      <c r="E640">
        <v>3.4637336110580266E-5</v>
      </c>
      <c r="F640">
        <v>0.53614464442579413</v>
      </c>
    </row>
    <row r="641" spans="1:6" x14ac:dyDescent="0.2">
      <c r="A641">
        <v>639</v>
      </c>
      <c r="B641">
        <v>7.2722019718581138E-2</v>
      </c>
      <c r="C641">
        <v>2.9125459259627025E-4</v>
      </c>
      <c r="D641">
        <v>0.40130565491697834</v>
      </c>
      <c r="E641">
        <v>3.4085553381574088E-5</v>
      </c>
      <c r="F641">
        <v>0.53562106567147205</v>
      </c>
    </row>
    <row r="642" spans="1:6" x14ac:dyDescent="0.2">
      <c r="A642">
        <v>640</v>
      </c>
      <c r="B642">
        <v>7.2425641568593421E-2</v>
      </c>
      <c r="C642">
        <v>2.8661599738739126E-4</v>
      </c>
      <c r="D642">
        <v>0.40024815976556388</v>
      </c>
      <c r="E642">
        <v>3.3542560710182656E-5</v>
      </c>
      <c r="F642">
        <v>0.53509799822452742</v>
      </c>
    </row>
    <row r="643" spans="1:6" x14ac:dyDescent="0.2">
      <c r="A643">
        <v>641</v>
      </c>
      <c r="B643">
        <v>7.2130471305957233E-2</v>
      </c>
      <c r="C643">
        <v>2.8205125922987635E-4</v>
      </c>
      <c r="D643">
        <v>0.39919192990955521</v>
      </c>
      <c r="E643">
        <v>3.3008218068259142E-5</v>
      </c>
      <c r="F643">
        <v>0.53457544158563641</v>
      </c>
    </row>
    <row r="644" spans="1:6" x14ac:dyDescent="0.2">
      <c r="A644">
        <v>642</v>
      </c>
      <c r="B644">
        <v>7.1836504007934995E-2</v>
      </c>
      <c r="C644">
        <v>2.7755920273197853E-4</v>
      </c>
      <c r="D644">
        <v>0.39813697187125147</v>
      </c>
      <c r="E644">
        <v>3.248238765834573E-5</v>
      </c>
      <c r="F644">
        <v>0.53405339525596263</v>
      </c>
    </row>
    <row r="645" spans="1:6" x14ac:dyDescent="0.2">
      <c r="A645">
        <v>643</v>
      </c>
      <c r="B645">
        <v>7.1543734771851608E-2</v>
      </c>
      <c r="C645">
        <v>2.7313867118924657E-4</v>
      </c>
      <c r="D645">
        <v>0.3970832921360698</v>
      </c>
      <c r="E645">
        <v>3.1964933878137623E-5</v>
      </c>
      <c r="F645">
        <v>0.53353185873715825</v>
      </c>
    </row>
    <row r="646" spans="1:6" x14ac:dyDescent="0.2">
      <c r="A646">
        <v>644</v>
      </c>
      <c r="B646">
        <v>7.1252158715013003E-2</v>
      </c>
      <c r="C646">
        <v>2.6878852628799973E-4</v>
      </c>
      <c r="D646">
        <v>0.3960308971524264</v>
      </c>
      <c r="E646">
        <v>3.1455723285513726E-5</v>
      </c>
      <c r="F646">
        <v>0.53301083153136031</v>
      </c>
    </row>
    <row r="647" spans="1:6" x14ac:dyDescent="0.2">
      <c r="A647">
        <v>645</v>
      </c>
      <c r="B647">
        <v>7.0961770974624305E-2</v>
      </c>
      <c r="C647">
        <v>2.6450764781349104E-4</v>
      </c>
      <c r="D647">
        <v>0.39497979333162125</v>
      </c>
      <c r="E647">
        <v>3.0954624564124399E-5</v>
      </c>
      <c r="F647">
        <v>0.53249031314119299</v>
      </c>
    </row>
    <row r="648" spans="1:6" x14ac:dyDescent="0.2">
      <c r="A648">
        <v>646</v>
      </c>
      <c r="B648">
        <v>7.0672566707709134E-2</v>
      </c>
      <c r="C648">
        <v>2.6029493336268266E-4</v>
      </c>
      <c r="D648">
        <v>0.3939299870477263</v>
      </c>
      <c r="E648">
        <v>3.0461508489527155E-5</v>
      </c>
      <c r="F648">
        <v>0.53197030306976612</v>
      </c>
    </row>
    <row r="649" spans="1:6" x14ac:dyDescent="0.2">
      <c r="A649">
        <v>647</v>
      </c>
      <c r="B649">
        <v>7.0384541091028485E-2</v>
      </c>
      <c r="C649">
        <v>2.5614929806156176E-4</v>
      </c>
      <c r="D649">
        <v>0.39288148463747286</v>
      </c>
      <c r="E649">
        <v>2.9976247895862108E-5</v>
      </c>
      <c r="F649">
        <v>0.53145080082067453</v>
      </c>
    </row>
    <row r="650" spans="1:6" x14ac:dyDescent="0.2">
      <c r="A650">
        <v>648</v>
      </c>
      <c r="B650">
        <v>7.0097689321000411E-2</v>
      </c>
      <c r="C650">
        <v>2.5206967428692838E-4</v>
      </c>
      <c r="D650">
        <v>0.39183429240014306</v>
      </c>
      <c r="E650">
        <v>2.9498717643058031E-5</v>
      </c>
      <c r="F650">
        <v>0.53093180589799804</v>
      </c>
    </row>
    <row r="651" spans="1:6" x14ac:dyDescent="0.2">
      <c r="A651">
        <v>649</v>
      </c>
      <c r="B651">
        <v>6.9812006613620164E-2</v>
      </c>
      <c r="C651">
        <v>2.480550113925796E-4</v>
      </c>
      <c r="D651">
        <v>0.39078841659746338</v>
      </c>
      <c r="E651">
        <v>2.9028794584561116E-5</v>
      </c>
      <c r="F651">
        <v>0.53041331780630074</v>
      </c>
    </row>
    <row r="652" spans="1:6" x14ac:dyDescent="0.2">
      <c r="A652">
        <v>650</v>
      </c>
      <c r="B652">
        <v>6.9527488204379942E-2</v>
      </c>
      <c r="C652">
        <v>2.4410427543982704E-4</v>
      </c>
      <c r="D652">
        <v>0.38974386345349932</v>
      </c>
      <c r="E652">
        <v>2.8566357535577547E-5</v>
      </c>
      <c r="F652">
        <v>0.52989533605063033</v>
      </c>
    </row>
    <row r="653" spans="1:6" x14ac:dyDescent="0.2">
      <c r="A653">
        <v>651</v>
      </c>
      <c r="B653">
        <v>6.9244129348189742E-2</v>
      </c>
      <c r="C653">
        <v>2.4021644893227486E-4</v>
      </c>
      <c r="D653">
        <v>0.38870063915455366</v>
      </c>
      <c r="E653">
        <v>2.811128724182211E-5</v>
      </c>
      <c r="F653">
        <v>0.52937786013651855</v>
      </c>
    </row>
    <row r="654" spans="1:6" x14ac:dyDescent="0.2">
      <c r="A654">
        <v>652</v>
      </c>
      <c r="B654">
        <v>6.8961925319298081E-2</v>
      </c>
      <c r="C654">
        <v>2.3639053055479479E-4</v>
      </c>
      <c r="D654">
        <v>0.38765874984906523</v>
      </c>
      <c r="E654">
        <v>2.7663466348764692E-5</v>
      </c>
      <c r="F654">
        <v>0.5288608895699789</v>
      </c>
    </row>
    <row r="655" spans="1:6" x14ac:dyDescent="0.2">
      <c r="A655">
        <v>653</v>
      </c>
      <c r="B655">
        <v>6.8680871411213401E-2</v>
      </c>
      <c r="C655">
        <v>2.3262553491662966E-4</v>
      </c>
      <c r="D655">
        <v>0.38661820164751132</v>
      </c>
      <c r="E655">
        <v>2.7222779371366629E-5</v>
      </c>
      <c r="F655">
        <v>0.52834442385750835</v>
      </c>
    </row>
    <row r="656" spans="1:6" x14ac:dyDescent="0.2">
      <c r="A656">
        <v>654</v>
      </c>
      <c r="B656">
        <v>6.8400962936625329E-2</v>
      </c>
      <c r="C656">
        <v>2.2892049229856226E-4</v>
      </c>
      <c r="D656">
        <v>0.38557900062231099</v>
      </c>
      <c r="E656">
        <v>2.6789112664299131E-5</v>
      </c>
      <c r="F656">
        <v>0.52782846250608506</v>
      </c>
    </row>
    <row r="657" spans="1:6" x14ac:dyDescent="0.2">
      <c r="A657">
        <v>655</v>
      </c>
      <c r="B657">
        <v>6.8122195227326571E-2</v>
      </c>
      <c r="C657">
        <v>2.252744484040854E-4</v>
      </c>
      <c r="D657">
        <v>0.38454115280773182</v>
      </c>
      <c r="E657">
        <v>2.636235439263615E-5</v>
      </c>
      <c r="F657">
        <v>0.52731300502316913</v>
      </c>
    </row>
    <row r="658" spans="1:6" x14ac:dyDescent="0.2">
      <c r="A658">
        <v>656</v>
      </c>
      <c r="B658">
        <v>6.7844563634135088E-2</v>
      </c>
      <c r="C658">
        <v>2.216864641145087E-4</v>
      </c>
      <c r="D658">
        <v>0.38350466419979773</v>
      </c>
      <c r="E658">
        <v>2.594239450301424E-5</v>
      </c>
      <c r="F658">
        <v>0.52679805091670084</v>
      </c>
    </row>
    <row r="659" spans="1:6" x14ac:dyDescent="0.2">
      <c r="A659">
        <v>657</v>
      </c>
      <c r="B659">
        <v>6.7568063526816671E-2</v>
      </c>
      <c r="C659">
        <v>2.1815561524794302E-4</v>
      </c>
      <c r="D659">
        <v>0.38246954075619854</v>
      </c>
      <c r="E659">
        <v>2.5529124695251631E-5</v>
      </c>
      <c r="F659">
        <v>0.52628359969510241</v>
      </c>
    </row>
    <row r="660" spans="1:6" x14ac:dyDescent="0.2">
      <c r="A660">
        <v>658</v>
      </c>
      <c r="B660">
        <v>6.7292690294007404E-2</v>
      </c>
      <c r="C660">
        <v>2.1468099232209884E-4</v>
      </c>
      <c r="D660">
        <v>0.38143578839620418</v>
      </c>
      <c r="E660">
        <v>2.5122438394419675E-5</v>
      </c>
      <c r="F660">
        <v>0.52576965086727512</v>
      </c>
    </row>
    <row r="661" spans="1:6" x14ac:dyDescent="0.2">
      <c r="A661">
        <v>659</v>
      </c>
      <c r="B661">
        <v>6.7018439343137129E-2</v>
      </c>
      <c r="C661">
        <v>2.1126170032084116E-4</v>
      </c>
      <c r="D661">
        <v>0.38040341300057706</v>
      </c>
      <c r="E661">
        <v>2.4722230723358955E-5</v>
      </c>
      <c r="F661">
        <v>0.52525620394259986</v>
      </c>
    </row>
    <row r="662" spans="1:6" x14ac:dyDescent="0.2">
      <c r="A662">
        <v>660</v>
      </c>
      <c r="B662">
        <v>6.6745306100352661E-2</v>
      </c>
      <c r="C662">
        <v>2.0789685846443808E-4</v>
      </c>
      <c r="D662">
        <v>0.37937242041149055</v>
      </c>
      <c r="E662">
        <v>2.4328398475633388E-5</v>
      </c>
      <c r="F662">
        <v>0.52474325843093728</v>
      </c>
    </row>
    <row r="663" spans="1:6" x14ac:dyDescent="0.2">
      <c r="A663">
        <v>661</v>
      </c>
      <c r="B663">
        <v>6.6473286010441335E-2</v>
      </c>
      <c r="C663">
        <v>2.045855999834495E-4</v>
      </c>
      <c r="D663">
        <v>0.37834281643244771</v>
      </c>
      <c r="E663">
        <v>2.3940840088915135E-5</v>
      </c>
      <c r="F663">
        <v>0.52423081384262571</v>
      </c>
    </row>
    <row r="664" spans="1:6" x14ac:dyDescent="0.2">
      <c r="A664">
        <v>662</v>
      </c>
      <c r="B664">
        <v>6.6202374536755482E-2</v>
      </c>
      <c r="C664">
        <v>2.0132707189619563E-4</v>
      </c>
      <c r="D664">
        <v>0.37731460682820078</v>
      </c>
      <c r="E664">
        <v>2.3559455618793391E-5</v>
      </c>
      <c r="F664">
        <v>0.52371886968848269</v>
      </c>
    </row>
    <row r="665" spans="1:6" x14ac:dyDescent="0.2">
      <c r="A665">
        <v>663</v>
      </c>
      <c r="B665">
        <v>6.5932567161136379E-2</v>
      </c>
      <c r="C665">
        <v>1.981204347897497E-4</v>
      </c>
      <c r="D665">
        <v>0.37628779732467582</v>
      </c>
      <c r="E665">
        <v>2.3184146713000625E-5</v>
      </c>
      <c r="F665">
        <v>0.5232074254798027</v>
      </c>
    </row>
    <row r="666" spans="1:6" x14ac:dyDescent="0.2">
      <c r="A666">
        <v>664</v>
      </c>
      <c r="B666">
        <v>6.5663859383839077E-2</v>
      </c>
      <c r="C666">
        <v>1.9496486260439912E-4</v>
      </c>
      <c r="D666">
        <v>0.3752623936088969</v>
      </c>
      <c r="E666">
        <v>2.2814816586049215E-5</v>
      </c>
      <c r="F666">
        <v>0.52269648072835728</v>
      </c>
    </row>
    <row r="667" spans="1:6" x14ac:dyDescent="0.2">
      <c r="A667">
        <v>665</v>
      </c>
      <c r="B667">
        <v>6.5396246723457244E-2</v>
      </c>
      <c r="C667">
        <v>1.9185954242152171E-4</v>
      </c>
      <c r="D667">
        <v>0.37423840132891428</v>
      </c>
      <c r="E667">
        <v>2.2451369994272188E-5</v>
      </c>
      <c r="F667">
        <v>0.52218603494639615</v>
      </c>
    </row>
    <row r="668" spans="1:6" x14ac:dyDescent="0.2">
      <c r="A668">
        <v>666</v>
      </c>
      <c r="B668">
        <v>6.5129724716848567E-2</v>
      </c>
      <c r="C668">
        <v>1.8880367425482128E-4</v>
      </c>
      <c r="D668">
        <v>0.37321582609373338</v>
      </c>
      <c r="E668">
        <v>2.2093713211261581E-5</v>
      </c>
      <c r="F668">
        <v>0.52167608764664375</v>
      </c>
    </row>
    <row r="669" spans="1:6" x14ac:dyDescent="0.2">
      <c r="A669">
        <v>667</v>
      </c>
      <c r="B669">
        <v>6.4864288919060209E-2</v>
      </c>
      <c r="C669">
        <v>1.8579647084487159E-4</v>
      </c>
      <c r="D669">
        <v>0.37219467347324631</v>
      </c>
      <c r="E669">
        <v>2.1741754003698088E-5</v>
      </c>
      <c r="F669">
        <v>0.52116663834230126</v>
      </c>
    </row>
    <row r="670" spans="1:6" x14ac:dyDescent="0.2">
      <c r="A670">
        <v>668</v>
      </c>
      <c r="B670">
        <v>6.4599934903254677E-2</v>
      </c>
      <c r="C670">
        <v>1.8283715745691449E-4</v>
      </c>
      <c r="D670">
        <v>0.3711749489981655</v>
      </c>
      <c r="E670">
        <v>2.139540160756574E-5</v>
      </c>
      <c r="F670">
        <v>0.52065768654704525</v>
      </c>
    </row>
    <row r="671" spans="1:6" x14ac:dyDescent="0.2">
      <c r="A671">
        <v>669</v>
      </c>
      <c r="B671">
        <v>6.4336658260636143E-2</v>
      </c>
      <c r="C671">
        <v>1.7992497168186348E-4</v>
      </c>
      <c r="D671">
        <v>0.37015665815995963</v>
      </c>
      <c r="E671">
        <v>2.1054566704745382E-5</v>
      </c>
      <c r="F671">
        <v>0.5201492317750267</v>
      </c>
    </row>
    <row r="672" spans="1:6" x14ac:dyDescent="0.2">
      <c r="A672">
        <v>670</v>
      </c>
      <c r="B672">
        <v>6.4074454600376696E-2</v>
      </c>
      <c r="C672">
        <v>1.7705916324045986E-4</v>
      </c>
      <c r="D672">
        <v>0.36913980641079153</v>
      </c>
      <c r="E672">
        <v>2.0719161399981236E-5</v>
      </c>
      <c r="F672">
        <v>0.51964127354087131</v>
      </c>
    </row>
    <row r="673" spans="1:6" x14ac:dyDescent="0.2">
      <c r="A673">
        <v>671</v>
      </c>
      <c r="B673">
        <v>6.3813319549543224E-2</v>
      </c>
      <c r="C673">
        <v>1.7423899379053232E-4</v>
      </c>
      <c r="D673">
        <v>0.36812439916345824</v>
      </c>
      <c r="E673">
        <v>2.0389099198214249E-5</v>
      </c>
      <c r="F673">
        <v>0.51913381135967918</v>
      </c>
    </row>
    <row r="674" spans="1:6" x14ac:dyDescent="0.2">
      <c r="A674">
        <v>672</v>
      </c>
      <c r="B674">
        <v>6.3553248753024538E-2</v>
      </c>
      <c r="C674">
        <v>1.7146373673731285E-4</v>
      </c>
      <c r="D674">
        <v>0.36711044179133251</v>
      </c>
      <c r="E674">
        <v>2.0064294982276523E-5</v>
      </c>
      <c r="F674">
        <v>0.51862684474702336</v>
      </c>
    </row>
    <row r="675" spans="1:6" x14ac:dyDescent="0.2">
      <c r="A675">
        <v>673</v>
      </c>
      <c r="B675">
        <v>6.3294237873458559E-2</v>
      </c>
      <c r="C675">
        <v>1.6873267704675763E-4</v>
      </c>
      <c r="D675">
        <v>0.36609793962830767</v>
      </c>
      <c r="E675">
        <v>1.9744664990941137E-5</v>
      </c>
      <c r="F675">
        <v>0.5181203732189501</v>
      </c>
    </row>
    <row r="676" spans="1:6" x14ac:dyDescent="0.2">
      <c r="A676">
        <v>674</v>
      </c>
      <c r="B676">
        <v>6.3036282591160217E-2</v>
      </c>
      <c r="C676">
        <v>1.6604511106182884E-4</v>
      </c>
      <c r="D676">
        <v>0.36508689796874305</v>
      </c>
      <c r="E676">
        <v>1.9430126797321614E-5</v>
      </c>
      <c r="F676">
        <v>0.51761439629197858</v>
      </c>
    </row>
    <row r="677" spans="1:6" x14ac:dyDescent="0.2">
      <c r="A677">
        <v>675</v>
      </c>
      <c r="B677">
        <v>6.2779378604049266E-2</v>
      </c>
      <c r="C677">
        <v>1.6340034632168757E-4</v>
      </c>
      <c r="D677">
        <v>0.364077322067413</v>
      </c>
      <c r="E677">
        <v>1.9120599287615474E-5</v>
      </c>
      <c r="F677">
        <v>0.51710891348309973</v>
      </c>
    </row>
    <row r="678" spans="1:6" x14ac:dyDescent="0.2">
      <c r="A678">
        <v>676</v>
      </c>
      <c r="B678">
        <v>6.2523521627578543E-2</v>
      </c>
      <c r="C678">
        <v>1.6079770138375437E-4</v>
      </c>
      <c r="D678">
        <v>0.36306921713945745</v>
      </c>
      <c r="E678">
        <v>1.8816002640186464E-5</v>
      </c>
      <c r="F678">
        <v>0.51660392430977631</v>
      </c>
    </row>
    <row r="679" spans="1:6" x14ac:dyDescent="0.2">
      <c r="A679">
        <v>677</v>
      </c>
      <c r="B679">
        <v>6.2268707394662545E-2</v>
      </c>
      <c r="C679">
        <v>1.5823650564859097E-4</v>
      </c>
      <c r="D679">
        <v>0.36206258836033317</v>
      </c>
      <c r="E679">
        <v>1.8516258304979982E-5</v>
      </c>
      <c r="F679">
        <v>0.51609942828994271</v>
      </c>
    </row>
    <row r="680" spans="1:6" x14ac:dyDescent="0.2">
      <c r="A680">
        <v>678</v>
      </c>
      <c r="B680">
        <v>6.2014931655606245E-2</v>
      </c>
      <c r="C680">
        <v>1.5571609918755831E-4</v>
      </c>
      <c r="D680">
        <v>0.3610574408657693</v>
      </c>
      <c r="E680">
        <v>1.8221288983266333E-5</v>
      </c>
      <c r="F680">
        <v>0.51559542494200339</v>
      </c>
    </row>
    <row r="681" spans="1:6" x14ac:dyDescent="0.2">
      <c r="A681">
        <v>679</v>
      </c>
      <c r="B681">
        <v>6.1762190178034186E-2</v>
      </c>
      <c r="C681">
        <v>1.5323583257320885E-4</v>
      </c>
      <c r="D681">
        <v>0.36005377975172387</v>
      </c>
      <c r="E681">
        <v>1.7931018607706886E-5</v>
      </c>
      <c r="F681">
        <v>0.51509191378483343</v>
      </c>
    </row>
    <row r="682" spans="1:6" x14ac:dyDescent="0.2">
      <c r="A682">
        <v>680</v>
      </c>
      <c r="B682">
        <v>6.1510478746820009E-2</v>
      </c>
      <c r="C682">
        <v>1.50795066712367E-4</v>
      </c>
      <c r="D682">
        <v>0.35905161007434172</v>
      </c>
      <c r="E682">
        <v>1.7645372322737553E-5</v>
      </c>
      <c r="F682">
        <v>0.51458889433777777</v>
      </c>
    </row>
    <row r="683" spans="1:6" x14ac:dyDescent="0.2">
      <c r="A683">
        <v>681</v>
      </c>
      <c r="B683">
        <v>6.1259793164016051E-2</v>
      </c>
      <c r="C683">
        <v>1.4839317268185899E-4</v>
      </c>
      <c r="D683">
        <v>0.35805093684991601</v>
      </c>
      <c r="E683">
        <v>1.7364276465264956E-5</v>
      </c>
      <c r="F683">
        <v>0.51408636612065084</v>
      </c>
    </row>
    <row r="684" spans="1:6" x14ac:dyDescent="0.2">
      <c r="A684">
        <v>682</v>
      </c>
      <c r="B684">
        <v>6.1010129248783275E-2</v>
      </c>
      <c r="C684">
        <v>1.460295315668466E-4</v>
      </c>
      <c r="D684">
        <v>0.35705176505485015</v>
      </c>
      <c r="E684">
        <v>1.7087658545669942E-5</v>
      </c>
      <c r="F684">
        <v>0.51358432865373627</v>
      </c>
    </row>
    <row r="685" spans="1:6" x14ac:dyDescent="0.2">
      <c r="A685">
        <v>683</v>
      </c>
      <c r="B685">
        <v>6.0761482837321738E-2</v>
      </c>
      <c r="C685">
        <v>1.4370353430172655E-4</v>
      </c>
      <c r="D685">
        <v>0.3560540996256234</v>
      </c>
      <c r="E685">
        <v>1.6815447229113885E-5</v>
      </c>
      <c r="F685">
        <v>0.51308278145778563</v>
      </c>
    </row>
    <row r="686" spans="1:6" x14ac:dyDescent="0.2">
      <c r="A686">
        <v>684</v>
      </c>
      <c r="B686">
        <v>6.0513849782800978E-2</v>
      </c>
      <c r="C686">
        <v>1.4141458151355302E-4</v>
      </c>
      <c r="D686">
        <v>0.35505794545875669</v>
      </c>
      <c r="E686">
        <v>1.6547572317142648E-5</v>
      </c>
      <c r="F686">
        <v>0.51258172405401792</v>
      </c>
    </row>
    <row r="687" spans="1:6" x14ac:dyDescent="0.2">
      <c r="A687">
        <v>685</v>
      </c>
      <c r="B687">
        <v>6.0267225955290965E-2</v>
      </c>
      <c r="C687">
        <v>1.3916208336794508E-4</v>
      </c>
      <c r="D687">
        <v>0.35406330741078212</v>
      </c>
      <c r="E687">
        <v>1.6283964729583654E-5</v>
      </c>
      <c r="F687">
        <v>0.5120811559641214</v>
      </c>
    </row>
    <row r="688" spans="1:6" x14ac:dyDescent="0.2">
      <c r="A688">
        <v>686</v>
      </c>
      <c r="B688">
        <v>6.0021607241693142E-2</v>
      </c>
      <c r="C688">
        <v>1.3694545941743809E-4</v>
      </c>
      <c r="D688">
        <v>0.35307019029821329</v>
      </c>
      <c r="E688">
        <v>1.6024556486731344E-5</v>
      </c>
      <c r="F688">
        <v>0.5115810767102501</v>
      </c>
    </row>
    <row r="689" spans="1:6" x14ac:dyDescent="0.2">
      <c r="A689">
        <v>687</v>
      </c>
      <c r="B689">
        <v>5.9776989545671816E-2</v>
      </c>
      <c r="C689">
        <v>1.3476413845224202E-4</v>
      </c>
      <c r="D689">
        <v>0.35207859889751847</v>
      </c>
      <c r="E689">
        <v>1.576928069181646E-5</v>
      </c>
      <c r="F689">
        <v>0.51108148581502544</v>
      </c>
    </row>
    <row r="690" spans="1:6" x14ac:dyDescent="0.2">
      <c r="A690">
        <v>688</v>
      </c>
      <c r="B690">
        <v>5.9533368787585993E-2</v>
      </c>
      <c r="C690">
        <v>1.3261755835336731E-4</v>
      </c>
      <c r="D690">
        <v>0.35108853794509493</v>
      </c>
      <c r="E690">
        <v>1.5518071513754502E-5</v>
      </c>
      <c r="F690">
        <v>0.51058238280153412</v>
      </c>
    </row>
    <row r="691" spans="1:6" x14ac:dyDescent="0.2">
      <c r="A691">
        <v>689</v>
      </c>
      <c r="B691">
        <v>5.9290740904421109E-2</v>
      </c>
      <c r="C691">
        <v>1.3050516594808207E-4</v>
      </c>
      <c r="D691">
        <v>0.35010001213724662</v>
      </c>
      <c r="E691">
        <v>1.5270864170169063E-5</v>
      </c>
      <c r="F691">
        <v>0.51008376719332937</v>
      </c>
    </row>
    <row r="692" spans="1:6" x14ac:dyDescent="0.2">
      <c r="A692">
        <v>690</v>
      </c>
      <c r="B692">
        <v>5.9049101849721439E-2</v>
      </c>
      <c r="C692">
        <v>1.2842641686766298E-4</v>
      </c>
      <c r="D692">
        <v>0.34911302613016171</v>
      </c>
      <c r="E692">
        <v>1.5027594910685654E-5</v>
      </c>
      <c r="F692">
        <v>0.50958563851442984</v>
      </c>
    </row>
    <row r="693" spans="1:6" x14ac:dyDescent="0.2">
      <c r="A693">
        <v>691</v>
      </c>
      <c r="B693">
        <v>5.8808447593522613E-2</v>
      </c>
      <c r="C693">
        <v>1.2638077540740326E-4</v>
      </c>
      <c r="D693">
        <v>0.34812758453989473</v>
      </c>
      <c r="E693">
        <v>1.4788201000491601E-5</v>
      </c>
      <c r="F693">
        <v>0.509087996289318</v>
      </c>
    </row>
    <row r="694" spans="1:6" x14ac:dyDescent="0.2">
      <c r="A694">
        <v>692</v>
      </c>
      <c r="B694">
        <v>5.8568774122284339E-2</v>
      </c>
      <c r="C694">
        <v>1.2436771438884361E-4</v>
      </c>
      <c r="D694">
        <v>0.34714369194234812</v>
      </c>
      <c r="E694">
        <v>1.4552620704157813E-5</v>
      </c>
      <c r="F694">
        <v>0.50859084004294175</v>
      </c>
    </row>
    <row r="695" spans="1:6" x14ac:dyDescent="0.2">
      <c r="A695">
        <v>693</v>
      </c>
      <c r="B695">
        <v>5.8330077438823437E-2</v>
      </c>
      <c r="C695">
        <v>1.2238671502418915E-4</v>
      </c>
      <c r="D695">
        <v>0.34616135287325778</v>
      </c>
      <c r="E695">
        <v>1.4320793269718382E-5</v>
      </c>
      <c r="F695">
        <v>0.50809416930071227</v>
      </c>
    </row>
    <row r="696" spans="1:6" x14ac:dyDescent="0.2">
      <c r="A696">
        <v>694</v>
      </c>
      <c r="B696">
        <v>5.80923535622472E-2</v>
      </c>
      <c r="C696">
        <v>1.2043726678287852E-4</v>
      </c>
      <c r="D696">
        <v>0.34518057182817896</v>
      </c>
      <c r="E696">
        <v>1.4092658913003663E-5</v>
      </c>
      <c r="F696">
        <v>0.50759798358850472</v>
      </c>
    </row>
    <row r="697" spans="1:6" x14ac:dyDescent="0.2">
      <c r="A697">
        <v>695</v>
      </c>
      <c r="B697">
        <v>5.7855598527887152E-2</v>
      </c>
      <c r="C697">
        <v>1.1851886726027188E-4</v>
      </c>
      <c r="D697">
        <v>0.34420135326247597</v>
      </c>
      <c r="E697">
        <v>1.3868158802223052E-5</v>
      </c>
      <c r="F697">
        <v>0.50710228243265654</v>
      </c>
    </row>
    <row r="698" spans="1:6" x14ac:dyDescent="0.2">
      <c r="A698">
        <v>696</v>
      </c>
      <c r="B698">
        <v>5.7619808387232643E-2</v>
      </c>
      <c r="C698">
        <v>1.1663102204842292E-4</v>
      </c>
      <c r="D698">
        <v>0.3432237015913111</v>
      </c>
      <c r="E698">
        <v>1.3647235042793291E-5</v>
      </c>
      <c r="F698">
        <v>0.50660706535996836</v>
      </c>
    </row>
    <row r="699" spans="1:6" x14ac:dyDescent="0.2">
      <c r="A699">
        <v>697</v>
      </c>
      <c r="B699">
        <v>5.7384979207865311E-2</v>
      </c>
      <c r="C699">
        <v>1.1477324460890245E-4</v>
      </c>
      <c r="D699">
        <v>0.34224762118963969</v>
      </c>
      <c r="E699">
        <v>1.3429830662408478E-5</v>
      </c>
      <c r="F699">
        <v>0.50611233189770255</v>
      </c>
    </row>
    <row r="700" spans="1:6" x14ac:dyDescent="0.2">
      <c r="A700">
        <v>698</v>
      </c>
      <c r="B700">
        <v>5.7151107073393236E-2</v>
      </c>
      <c r="C700">
        <v>1.129450561476419E-4</v>
      </c>
      <c r="D700">
        <v>0.34127311639220104</v>
      </c>
      <c r="E700">
        <v>1.3215889596347941E-5</v>
      </c>
      <c r="F700">
        <v>0.50561808157358379</v>
      </c>
    </row>
    <row r="701" spans="1:6" x14ac:dyDescent="0.2">
      <c r="A701">
        <v>699</v>
      </c>
      <c r="B701">
        <v>5.6918188083385751E-2</v>
      </c>
      <c r="C701">
        <v>1.1114598549176346E-4</v>
      </c>
      <c r="D701">
        <v>0.34030019149351809</v>
      </c>
      <c r="E701">
        <v>1.3005356673018137E-5</v>
      </c>
      <c r="F701">
        <v>0.50512431391579704</v>
      </c>
    </row>
    <row r="702" spans="1:6" x14ac:dyDescent="0.2">
      <c r="A702">
        <v>700</v>
      </c>
      <c r="B702">
        <v>5.6686218353308379E-2</v>
      </c>
      <c r="C702">
        <v>1.0937556896836627E-4</v>
      </c>
      <c r="D702">
        <v>0.33932885074789354</v>
      </c>
      <c r="E702">
        <v>1.2798177599724896E-5</v>
      </c>
      <c r="F702">
        <v>0.50463102845298868</v>
      </c>
    </row>
    <row r="703" spans="1:6" x14ac:dyDescent="0.2">
      <c r="A703">
        <v>701</v>
      </c>
      <c r="B703">
        <v>5.6455194014458011E-2</v>
      </c>
      <c r="C703">
        <v>1.0763335028523706E-4</v>
      </c>
      <c r="D703">
        <v>0.33835909836941103</v>
      </c>
      <c r="E703">
        <v>1.2594298948672253E-5</v>
      </c>
      <c r="F703">
        <v>0.50413822471426506</v>
      </c>
    </row>
    <row r="704" spans="1:6" x14ac:dyDescent="0.2">
      <c r="A704">
        <v>702</v>
      </c>
      <c r="B704">
        <v>5.622511121389847E-2</v>
      </c>
      <c r="C704">
        <v>1.0591888041345606E-4</v>
      </c>
      <c r="D704">
        <v>0.33739093853193652</v>
      </c>
      <c r="E704">
        <v>1.2393668143184437E-5</v>
      </c>
      <c r="F704">
        <v>0.50364590222919248</v>
      </c>
    </row>
    <row r="705" spans="1:6" x14ac:dyDescent="0.2">
      <c r="A705">
        <v>703</v>
      </c>
      <c r="B705">
        <v>5.5995966114396167E-2</v>
      </c>
      <c r="C705">
        <v>1.0423171747186631E-4</v>
      </c>
      <c r="D705">
        <v>0.33642437536912256</v>
      </c>
      <c r="E705">
        <v>1.2196233444147217E-5</v>
      </c>
      <c r="F705">
        <v>0.50315406052779699</v>
      </c>
    </row>
    <row r="706" spans="1:6" x14ac:dyDescent="0.2">
      <c r="A706">
        <v>704</v>
      </c>
      <c r="B706">
        <v>5.5767754894355905E-2</v>
      </c>
      <c r="C706">
        <v>1.025714266133787E-4</v>
      </c>
      <c r="D706">
        <v>0.33545941297441356</v>
      </c>
      <c r="E706">
        <v>1.2001943936665379E-5</v>
      </c>
      <c r="F706">
        <v>0.5026626991405625</v>
      </c>
    </row>
    <row r="707" spans="1:6" x14ac:dyDescent="0.2">
      <c r="A707">
        <v>705</v>
      </c>
      <c r="B707">
        <v>5.5540473747758029E-2</v>
      </c>
      <c r="C707">
        <v>1.0093757991308138E-4</v>
      </c>
      <c r="D707">
        <v>0.33449605540105615</v>
      </c>
      <c r="E707">
        <v>1.1810749516932567E-5</v>
      </c>
      <c r="F707">
        <v>0.5021718175984331</v>
      </c>
    </row>
    <row r="708" spans="1:6" x14ac:dyDescent="0.2">
      <c r="A708">
        <v>706</v>
      </c>
      <c r="B708">
        <v>5.5314118884093676E-2</v>
      </c>
      <c r="C708">
        <v>9.932975625812879E-5</v>
      </c>
      <c r="D708">
        <v>0.33353430666210399</v>
      </c>
      <c r="E708">
        <v>1.1622600879310553E-5</v>
      </c>
      <c r="F708">
        <v>0.50168141543280953</v>
      </c>
    </row>
    <row r="709" spans="1:6" x14ac:dyDescent="0.2">
      <c r="A709">
        <v>707</v>
      </c>
      <c r="B709">
        <v>5.508868652830233E-2</v>
      </c>
      <c r="C709">
        <v>9.7747541239377519E-5</v>
      </c>
      <c r="D709">
        <v>0.33257417073043238</v>
      </c>
      <c r="E709">
        <v>1.1437449503614063E-5</v>
      </c>
      <c r="F709">
        <v>0.50119149217555092</v>
      </c>
    </row>
    <row r="710" spans="1:6" x14ac:dyDescent="0.2">
      <c r="A710">
        <v>708</v>
      </c>
      <c r="B710">
        <v>5.4864172920708838E-2</v>
      </c>
      <c r="C710">
        <v>9.6190527044744557E-5</v>
      </c>
      <c r="D710">
        <v>0.33161565153875072</v>
      </c>
      <c r="E710">
        <v>1.1255247642598354E-5</v>
      </c>
      <c r="F710">
        <v>0.50070204735897317</v>
      </c>
    </row>
    <row r="711" spans="1:6" x14ac:dyDescent="0.2">
      <c r="A711">
        <v>709</v>
      </c>
      <c r="B711">
        <v>5.46405743169604E-2</v>
      </c>
      <c r="C711">
        <v>9.4658312354259212E-5</v>
      </c>
      <c r="D711">
        <v>0.33065875297961783</v>
      </c>
      <c r="E711">
        <v>1.1075948309646007E-5</v>
      </c>
      <c r="F711">
        <v>0.50021308051584923</v>
      </c>
    </row>
    <row r="712" spans="1:6" x14ac:dyDescent="0.2">
      <c r="A712">
        <v>710</v>
      </c>
      <c r="B712">
        <v>5.4417886987964445E-2</v>
      </c>
      <c r="C712">
        <v>9.3150502236783169E-5</v>
      </c>
      <c r="D712">
        <v>0.32970347890545798</v>
      </c>
      <c r="E712">
        <v>1.0899505266649946E-5</v>
      </c>
      <c r="F712">
        <v>0.49972459117940787</v>
      </c>
    </row>
    <row r="713" spans="1:6" x14ac:dyDescent="0.2">
      <c r="A713">
        <v>711</v>
      </c>
      <c r="B713">
        <v>5.4196107219826262E-2</v>
      </c>
      <c r="C713">
        <v>9.1666708048369989E-5</v>
      </c>
      <c r="D713">
        <v>0.32874983312858042</v>
      </c>
      <c r="E713">
        <v>1.0725873012089462E-5</v>
      </c>
      <c r="F713">
        <v>0.49923657888333411</v>
      </c>
    </row>
    <row r="714" spans="1:6" x14ac:dyDescent="0.2">
      <c r="A714">
        <v>712</v>
      </c>
      <c r="B714">
        <v>5.3975231313787043E-2</v>
      </c>
      <c r="C714">
        <v>9.0206547332240914E-5</v>
      </c>
      <c r="D714">
        <v>0.32779781942119912</v>
      </c>
      <c r="E714">
        <v>1.0555006769296129E-5</v>
      </c>
      <c r="F714">
        <v>0.49874904316176838</v>
      </c>
    </row>
    <row r="715" spans="1:6" x14ac:dyDescent="0.2">
      <c r="A715">
        <v>713</v>
      </c>
      <c r="B715">
        <v>5.3755255586162322E-2</v>
      </c>
      <c r="C715">
        <v>8.8769643720348811E-5</v>
      </c>
      <c r="D715">
        <v>0.32684744151545558</v>
      </c>
      <c r="E715">
        <v>1.0386862474906759E-5</v>
      </c>
      <c r="F715">
        <v>0.49826198354930584</v>
      </c>
    </row>
    <row r="716" spans="1:6" x14ac:dyDescent="0.2">
      <c r="A716">
        <v>714</v>
      </c>
      <c r="B716">
        <v>5.3536176368280432E-2</v>
      </c>
      <c r="C716">
        <v>8.7355626836506685E-5</v>
      </c>
      <c r="D716">
        <v>0.32589870310344266</v>
      </c>
      <c r="E716">
        <v>1.0221396767500198E-5</v>
      </c>
      <c r="F716">
        <v>0.49777539958099615</v>
      </c>
    </row>
    <row r="717" spans="1:6" x14ac:dyDescent="0.2">
      <c r="A717">
        <v>715</v>
      </c>
      <c r="B717">
        <v>5.3317990006421338E-2</v>
      </c>
      <c r="C717">
        <v>8.5964132201055772E-5</v>
      </c>
      <c r="D717">
        <v>0.32495160783723037</v>
      </c>
      <c r="E717">
        <v>1.0058566976415206E-5</v>
      </c>
      <c r="F717">
        <v>0.49728929079234274</v>
      </c>
    </row>
    <row r="718" spans="1:6" x14ac:dyDescent="0.2">
      <c r="A718">
        <v>716</v>
      </c>
      <c r="B718">
        <v>5.3100692861755762E-2</v>
      </c>
      <c r="C718">
        <v>8.459480113704754E-5</v>
      </c>
      <c r="D718">
        <v>0.32400615932889304</v>
      </c>
      <c r="E718">
        <v>9.8983311107464691E-6</v>
      </c>
      <c r="F718">
        <v>0.49680365671930338</v>
      </c>
    </row>
    <row r="719" spans="1:6" x14ac:dyDescent="0.2">
      <c r="A719">
        <v>717</v>
      </c>
      <c r="B719">
        <v>5.2884281310284421E-2</v>
      </c>
      <c r="C719">
        <v>8.3247280677917646E-5</v>
      </c>
      <c r="D719">
        <v>0.3230623611505391</v>
      </c>
      <c r="E719">
        <v>9.7406478485158578E-6</v>
      </c>
      <c r="F719">
        <v>0.49631849689828827</v>
      </c>
    </row>
    <row r="720" spans="1:6" x14ac:dyDescent="0.2">
      <c r="A720">
        <v>718</v>
      </c>
      <c r="B720">
        <v>5.266875174277761E-2</v>
      </c>
      <c r="C720">
        <v>8.1921223476626585E-5</v>
      </c>
      <c r="D720">
        <v>0.32212021683434167</v>
      </c>
      <c r="E720">
        <v>9.5854765260162433E-6</v>
      </c>
      <c r="F720">
        <v>0.49583381086616113</v>
      </c>
    </row>
    <row r="721" spans="1:6" x14ac:dyDescent="0.2">
      <c r="A721">
        <v>719</v>
      </c>
      <c r="B721">
        <v>5.2454100564715056E-2</v>
      </c>
      <c r="C721">
        <v>8.0616287716244332E-5</v>
      </c>
      <c r="D721">
        <v>0.3211797298725721</v>
      </c>
      <c r="E721">
        <v>9.4327771273250636E-6</v>
      </c>
      <c r="F721">
        <v>0.49534959816023705</v>
      </c>
    </row>
    <row r="722" spans="1:6" x14ac:dyDescent="0.2">
      <c r="A722">
        <v>720</v>
      </c>
      <c r="B722">
        <v>5.224032419622588E-2</v>
      </c>
      <c r="C722">
        <v>7.9332137021956178E-5</v>
      </c>
      <c r="D722">
        <v>0.3202409037176342</v>
      </c>
      <c r="E722">
        <v>9.2825102739849028E-6</v>
      </c>
      <c r="F722">
        <v>0.49486585831828367</v>
      </c>
    </row>
    <row r="723" spans="1:6" x14ac:dyDescent="0.2">
      <c r="A723">
        <v>721</v>
      </c>
      <c r="B723">
        <v>5.2027419072029027E-2</v>
      </c>
      <c r="C723">
        <v>7.8068440374466899E-5</v>
      </c>
      <c r="D723">
        <v>0.31930374178209947</v>
      </c>
      <c r="E723">
        <v>9.1346372148484977E-6</v>
      </c>
      <c r="F723">
        <v>0.49438259087851988</v>
      </c>
    </row>
    <row r="724" spans="1:6" x14ac:dyDescent="0.2">
      <c r="A724">
        <v>722</v>
      </c>
      <c r="B724">
        <v>5.1815381641373642E-2</v>
      </c>
      <c r="C724">
        <v>7.6824872024781792E-5</v>
      </c>
      <c r="D724">
        <v>0.31836824743874553</v>
      </c>
      <c r="E724">
        <v>8.9891198160855248E-6</v>
      </c>
      <c r="F724">
        <v>0.49389979537961481</v>
      </c>
    </row>
    <row r="725" spans="1:6" x14ac:dyDescent="0.2">
      <c r="A725">
        <v>723</v>
      </c>
      <c r="B725">
        <v>5.1604208367979972E-2</v>
      </c>
      <c r="C725">
        <v>7.5601111410341683E-5</v>
      </c>
      <c r="D725">
        <v>0.31743442402059707</v>
      </c>
      <c r="E725">
        <v>8.8459205513485252E-6</v>
      </c>
      <c r="F725">
        <v>0.49341747136068947</v>
      </c>
    </row>
    <row r="726" spans="1:6" x14ac:dyDescent="0.2">
      <c r="A726">
        <v>724</v>
      </c>
      <c r="B726">
        <v>5.1393895729980314E-2</v>
      </c>
      <c r="C726">
        <v>7.4396843072491306E-5</v>
      </c>
      <c r="D726">
        <v>0.3165022748209641</v>
      </c>
      <c r="E726">
        <v>8.705002492095579E-6</v>
      </c>
      <c r="F726">
        <v>0.49293561836131405</v>
      </c>
    </row>
    <row r="727" spans="1:6" x14ac:dyDescent="0.2">
      <c r="A727">
        <v>725</v>
      </c>
      <c r="B727">
        <v>5.1184440219860357E-2</v>
      </c>
      <c r="C727">
        <v>7.3211756575259542E-5</v>
      </c>
      <c r="D727">
        <v>0.31557180309348809</v>
      </c>
      <c r="E727">
        <v>8.5663292980670425E-6</v>
      </c>
      <c r="F727">
        <v>0.49245423592150778</v>
      </c>
    </row>
    <row r="728" spans="1:6" x14ac:dyDescent="0.2">
      <c r="A728">
        <v>726</v>
      </c>
      <c r="B728">
        <v>5.0975838344400649E-2</v>
      </c>
      <c r="C728">
        <v>7.2045546425430869E-5</v>
      </c>
      <c r="D728">
        <v>0.31464301205218465</v>
      </c>
      <c r="E728">
        <v>8.4298652079140706E-6</v>
      </c>
      <c r="F728">
        <v>0.49197332358174095</v>
      </c>
    </row>
    <row r="729" spans="1:6" x14ac:dyDescent="0.2">
      <c r="A729">
        <v>727</v>
      </c>
      <c r="B729">
        <v>5.0768086624618299E-2</v>
      </c>
      <c r="C729">
        <v>7.0897911993887103E-5</v>
      </c>
      <c r="D729">
        <v>0.31371590487148948</v>
      </c>
      <c r="E729">
        <v>8.2955750299763882E-6</v>
      </c>
      <c r="F729">
        <v>0.49149288088293069</v>
      </c>
    </row>
    <row r="730" spans="1:6" x14ac:dyDescent="0.2">
      <c r="A730">
        <v>728</v>
      </c>
      <c r="B730">
        <v>5.0561181595709014E-2</v>
      </c>
      <c r="C730">
        <v>6.9768557438200065E-5</v>
      </c>
      <c r="D730">
        <v>0.31279048468630749</v>
      </c>
      <c r="E730">
        <v>8.163424133206996E-6</v>
      </c>
      <c r="F730">
        <v>0.49101290736644343</v>
      </c>
    </row>
    <row r="731" spans="1:6" x14ac:dyDescent="0.2">
      <c r="A731">
        <v>729</v>
      </c>
      <c r="B731">
        <v>5.0355119806989243E-2</v>
      </c>
      <c r="C731">
        <v>6.8657191626454603E-5</v>
      </c>
      <c r="D731">
        <v>0.31186675459206153</v>
      </c>
      <c r="E731">
        <v>8.0333784382414399E-6</v>
      </c>
      <c r="F731">
        <v>0.49053340257409322</v>
      </c>
    </row>
    <row r="732" spans="1:6" x14ac:dyDescent="0.2">
      <c r="A732">
        <v>730</v>
      </c>
      <c r="B732">
        <v>5.0149897821838776E-2</v>
      </c>
      <c r="C732">
        <v>6.7563528062282666E-5</v>
      </c>
      <c r="D732">
        <v>0.31094471764474296</v>
      </c>
      <c r="E732">
        <v>7.9054044086093475E-6</v>
      </c>
      <c r="F732">
        <v>0.49005436604814201</v>
      </c>
    </row>
    <row r="733" spans="1:6" x14ac:dyDescent="0.2">
      <c r="A733">
        <v>731</v>
      </c>
      <c r="B733">
        <v>4.99455122176432E-2</v>
      </c>
      <c r="C733">
        <v>6.6487284811089496E-5</v>
      </c>
      <c r="D733">
        <v>0.31002437686096551</v>
      </c>
      <c r="E733">
        <v>7.7794690420859509E-6</v>
      </c>
      <c r="F733">
        <v>0.48957579733129808</v>
      </c>
    </row>
    <row r="734" spans="1:6" x14ac:dyDescent="0.2">
      <c r="A734">
        <v>732</v>
      </c>
      <c r="B734">
        <v>4.9741959585737031E-2</v>
      </c>
      <c r="C734">
        <v>6.5428184427452623E-5</v>
      </c>
      <c r="D734">
        <v>0.30910573521801815</v>
      </c>
      <c r="E734">
        <v>7.6555398621814402E-6</v>
      </c>
      <c r="F734">
        <v>0.48909769596671693</v>
      </c>
    </row>
    <row r="735" spans="1:6" x14ac:dyDescent="0.2">
      <c r="A735">
        <v>733</v>
      </c>
      <c r="B735">
        <v>4.9539236531346759E-2</v>
      </c>
      <c r="C735">
        <v>6.4385953883675228E-5</v>
      </c>
      <c r="D735">
        <v>0.30818879565392199</v>
      </c>
      <c r="E735">
        <v>7.5335849097658071E-6</v>
      </c>
      <c r="F735">
        <v>0.48862006149799925</v>
      </c>
    </row>
    <row r="736" spans="1:6" x14ac:dyDescent="0.2">
      <c r="A736">
        <v>734</v>
      </c>
      <c r="B736">
        <v>4.9337339673534278E-2</v>
      </c>
      <c r="C736">
        <v>6.3360324499475687E-5</v>
      </c>
      <c r="D736">
        <v>0.30727356106748643</v>
      </c>
      <c r="E736">
        <v>7.4135727348271938E-6</v>
      </c>
      <c r="F736">
        <v>0.48814289346919271</v>
      </c>
    </row>
    <row r="737" spans="1:6" x14ac:dyDescent="0.2">
      <c r="A737">
        <v>735</v>
      </c>
      <c r="B737">
        <v>4.9136265645140426E-2</v>
      </c>
      <c r="C737">
        <v>6.2351031872794958E-5</v>
      </c>
      <c r="D737">
        <v>0.30636003431837006</v>
      </c>
      <c r="E737">
        <v>7.2954723883614824E-6</v>
      </c>
      <c r="F737">
        <v>0.48766619142478912</v>
      </c>
    </row>
    <row r="738" spans="1:6" x14ac:dyDescent="0.2">
      <c r="A738">
        <v>736</v>
      </c>
      <c r="B738">
        <v>4.8936011092728875E-2</v>
      </c>
      <c r="C738">
        <v>6.1357815811704313E-5</v>
      </c>
      <c r="D738">
        <v>0.30544821822713841</v>
      </c>
      <c r="E738">
        <v>7.1792534143910961E-6</v>
      </c>
      <c r="F738">
        <v>0.48718995490972605</v>
      </c>
    </row>
    <row r="739" spans="1:6" x14ac:dyDescent="0.2">
      <c r="A739">
        <v>737</v>
      </c>
      <c r="B739">
        <v>4.8736572676530303E-2</v>
      </c>
      <c r="C739">
        <v>6.0380420267395884E-5</v>
      </c>
      <c r="D739">
        <v>0.30453811557532856</v>
      </c>
      <c r="E739">
        <v>7.0648858421109164E-6</v>
      </c>
      <c r="F739">
        <v>0.48671418346938439</v>
      </c>
    </row>
    <row r="740" spans="1:6" x14ac:dyDescent="0.2">
      <c r="A740">
        <v>738</v>
      </c>
      <c r="B740">
        <v>4.8537947070386465E-2</v>
      </c>
      <c r="C740">
        <v>5.9418593268238727E-5</v>
      </c>
      <c r="D740">
        <v>0.3036297291055105</v>
      </c>
      <c r="E740">
        <v>6.9523401781594008E-6</v>
      </c>
      <c r="F740">
        <v>0.48623887664959003</v>
      </c>
    </row>
    <row r="741" spans="1:6" x14ac:dyDescent="0.2">
      <c r="A741">
        <v>739</v>
      </c>
      <c r="B741">
        <v>4.8340130961694941E-2</v>
      </c>
      <c r="C741">
        <v>5.8472086854883839E-5</v>
      </c>
      <c r="D741">
        <v>0.30272306152135348</v>
      </c>
      <c r="E741">
        <v>6.8415873990127271E-6</v>
      </c>
      <c r="F741">
        <v>0.48576403399661194</v>
      </c>
    </row>
    <row r="742" spans="1:6" x14ac:dyDescent="0.2">
      <c r="A742">
        <v>740</v>
      </c>
      <c r="B742">
        <v>4.8143121051353738E-2</v>
      </c>
      <c r="C742">
        <v>5.7540657016400799E-5</v>
      </c>
      <c r="D742">
        <v>0.30181811548769183</v>
      </c>
      <c r="E742">
        <v>6.7325989435001677E-6</v>
      </c>
      <c r="F742">
        <v>0.48528965505716221</v>
      </c>
    </row>
    <row r="743" spans="1:6" x14ac:dyDescent="0.2">
      <c r="A743">
        <v>741</v>
      </c>
      <c r="B743">
        <v>4.7946914053706435E-2</v>
      </c>
      <c r="C743">
        <v>5.6624063627430451E-5</v>
      </c>
      <c r="D743">
        <v>0.30091489363059298</v>
      </c>
      <c r="E743">
        <v>6.6253467054386515E-6</v>
      </c>
      <c r="F743">
        <v>0.48481573937839545</v>
      </c>
    </row>
    <row r="744" spans="1:6" x14ac:dyDescent="0.2">
      <c r="A744">
        <v>742</v>
      </c>
      <c r="B744">
        <v>4.7751506696487207E-2</v>
      </c>
      <c r="C744">
        <v>5.5722070386337017E-5</v>
      </c>
      <c r="D744">
        <v>0.30001339853742715</v>
      </c>
      <c r="E744">
        <v>6.5198030263846974E-6</v>
      </c>
      <c r="F744">
        <v>0.48434228650790878</v>
      </c>
    </row>
    <row r="745" spans="1:6" x14ac:dyDescent="0.2">
      <c r="A745">
        <v>743</v>
      </c>
      <c r="B745">
        <v>4.7556895720766323E-2</v>
      </c>
      <c r="C745">
        <v>5.4834444754343675E-5</v>
      </c>
      <c r="D745">
        <v>0.29911363275693797</v>
      </c>
      <c r="E745">
        <v>6.415940688501779E-6</v>
      </c>
      <c r="F745">
        <v>0.48386929599374107</v>
      </c>
    </row>
    <row r="746" spans="1:6" x14ac:dyDescent="0.2">
      <c r="A746">
        <v>744</v>
      </c>
      <c r="B746">
        <v>4.7363077880895881E-2</v>
      </c>
      <c r="C746">
        <v>5.39609578956365E-5</v>
      </c>
      <c r="D746">
        <v>0.29821559879931481</v>
      </c>
      <c r="E746">
        <v>6.313732907541339E-6</v>
      </c>
      <c r="F746">
        <v>0.48339676738437204</v>
      </c>
    </row>
    <row r="747" spans="1:6" x14ac:dyDescent="0.2">
      <c r="A747">
        <v>745</v>
      </c>
      <c r="B747">
        <v>4.7170049944455429E-2</v>
      </c>
      <c r="C747">
        <v>5.310138461842077E-5</v>
      </c>
      <c r="D747">
        <v>0.29731929913626604</v>
      </c>
      <c r="E747">
        <v>6.2131533259356089E-6</v>
      </c>
      <c r="F747">
        <v>0.48292470022872297</v>
      </c>
    </row>
    <row r="748" spans="1:6" x14ac:dyDescent="0.2">
      <c r="A748">
        <v>746</v>
      </c>
      <c r="B748">
        <v>4.6977808692198399E-2</v>
      </c>
      <c r="C748">
        <v>5.2255503316915185E-5</v>
      </c>
      <c r="D748">
        <v>0.29642473620109516</v>
      </c>
      <c r="E748">
        <v>6.1141760060004433E-6</v>
      </c>
      <c r="F748">
        <v>0.48245309407615605</v>
      </c>
    </row>
    <row r="749" spans="1:6" x14ac:dyDescent="0.2">
      <c r="A749">
        <v>747</v>
      </c>
      <c r="B749">
        <v>4.6786350917998147E-2</v>
      </c>
      <c r="C749">
        <v>5.1423095914268293E-5</v>
      </c>
      <c r="D749">
        <v>0.2955319123887768</v>
      </c>
      <c r="E749">
        <v>6.01677542324649E-6</v>
      </c>
      <c r="F749">
        <v>0.48198194847647235</v>
      </c>
    </row>
    <row r="750" spans="1:6" x14ac:dyDescent="0.2">
      <c r="A750">
        <v>748</v>
      </c>
      <c r="B750">
        <v>4.6595673428794636E-2</v>
      </c>
      <c r="C750">
        <v>5.0603947806383362E-5</v>
      </c>
      <c r="D750">
        <v>0.29464083005603448</v>
      </c>
      <c r="E750">
        <v>5.9209264597968385E-6</v>
      </c>
      <c r="F750">
        <v>0.48151126297991292</v>
      </c>
    </row>
    <row r="751" spans="1:6" x14ac:dyDescent="0.2">
      <c r="A751">
        <v>749</v>
      </c>
      <c r="B751">
        <v>4.640577304454107E-2</v>
      </c>
      <c r="C751">
        <v>4.9797847806636314E-5</v>
      </c>
      <c r="D751">
        <v>0.29375149152141994</v>
      </c>
      <c r="E751">
        <v>5.8266043979095872E-6</v>
      </c>
      <c r="F751">
        <v>0.48104103713715923</v>
      </c>
    </row>
    <row r="752" spans="1:6" x14ac:dyDescent="0.2">
      <c r="A752">
        <v>750</v>
      </c>
      <c r="B752">
        <v>4.6216646598150973E-2</v>
      </c>
      <c r="C752">
        <v>4.9004588091473672E-5</v>
      </c>
      <c r="D752">
        <v>0.29286389906539434</v>
      </c>
      <c r="E752">
        <v>5.7337849136035786E-6</v>
      </c>
      <c r="F752">
        <v>0.48057127049932985</v>
      </c>
    </row>
    <row r="753" spans="1:6" x14ac:dyDescent="0.2">
      <c r="A753">
        <v>751</v>
      </c>
      <c r="B753">
        <v>4.6028290935445249E-2</v>
      </c>
      <c r="C753">
        <v>4.8223964146875329E-5</v>
      </c>
      <c r="D753">
        <v>0.29197805493040935</v>
      </c>
      <c r="E753">
        <v>5.6424440703856655E-6</v>
      </c>
      <c r="F753">
        <v>0.4801019626179831</v>
      </c>
    </row>
    <row r="754" spans="1:6" x14ac:dyDescent="0.2">
      <c r="A754">
        <v>752</v>
      </c>
      <c r="B754">
        <v>4.5840702915099646E-2</v>
      </c>
      <c r="C754">
        <v>4.7455774715669389E-5</v>
      </c>
      <c r="D754">
        <v>0.29109396132099213</v>
      </c>
      <c r="E754">
        <v>5.5525583130779286E-6</v>
      </c>
      <c r="F754">
        <v>0.47963311304511391</v>
      </c>
    </row>
    <row r="755" spans="1:6" x14ac:dyDescent="0.2">
      <c r="A755">
        <v>753</v>
      </c>
      <c r="B755">
        <v>4.565387940859246E-2</v>
      </c>
      <c r="C755">
        <v>4.6699821745684995E-5</v>
      </c>
      <c r="D755">
        <v>0.29021162040382809</v>
      </c>
      <c r="E755">
        <v>5.4641044617432069E-6</v>
      </c>
      <c r="F755">
        <v>0.47916472133315557</v>
      </c>
    </row>
    <row r="756" spans="1:6" x14ac:dyDescent="0.2">
      <c r="A756">
        <v>754</v>
      </c>
      <c r="B756">
        <v>4.5467817300152168E-2</v>
      </c>
      <c r="C756">
        <v>4.5955910338729945E-5</v>
      </c>
      <c r="D756">
        <v>0.28933103430784773</v>
      </c>
      <c r="E756">
        <v>5.3770597057074025E-6</v>
      </c>
      <c r="F756">
        <v>0.47869678703497903</v>
      </c>
    </row>
    <row r="757" spans="1:6" x14ac:dyDescent="0.2">
      <c r="A757">
        <v>755</v>
      </c>
      <c r="B757">
        <v>4.5282513486705533E-2</v>
      </c>
      <c r="C757">
        <v>4.5223848700379997E-5</v>
      </c>
      <c r="D757">
        <v>0.28845220512431463</v>
      </c>
      <c r="E757">
        <v>5.2914015976770297E-6</v>
      </c>
      <c r="F757">
        <v>0.4782293097038901</v>
      </c>
    </row>
    <row r="758" spans="1:6" x14ac:dyDescent="0.2">
      <c r="A758">
        <v>756</v>
      </c>
      <c r="B758">
        <v>4.5097964877825934E-2</v>
      </c>
      <c r="C758">
        <v>4.4503448090567158E-5</v>
      </c>
      <c r="D758">
        <v>0.28757513490691272</v>
      </c>
      <c r="E758">
        <v>5.2071080479504376E-6</v>
      </c>
      <c r="F758">
        <v>0.47776228889363243</v>
      </c>
    </row>
    <row r="759" spans="1:6" x14ac:dyDescent="0.2">
      <c r="A759">
        <v>757</v>
      </c>
      <c r="B759">
        <v>4.4914168395681742E-2</v>
      </c>
      <c r="C759">
        <v>4.3794522774954125E-5</v>
      </c>
      <c r="D759">
        <v>0.28669982567183777</v>
      </c>
      <c r="E759">
        <v>5.1241573187212769E-6</v>
      </c>
      <c r="F759">
        <v>0.47729572415838478</v>
      </c>
    </row>
    <row r="760" spans="1:6" x14ac:dyDescent="0.2">
      <c r="A760">
        <v>758</v>
      </c>
      <c r="B760">
        <v>4.4731120974984995E-2</v>
      </c>
      <c r="C760">
        <v>4.3096889977081975E-5</v>
      </c>
      <c r="D760">
        <v>0.28582627939788674</v>
      </c>
      <c r="E760">
        <v>5.0425280184727098E-6</v>
      </c>
      <c r="F760">
        <v>0.47682961505276128</v>
      </c>
    </row>
    <row r="761" spans="1:6" x14ac:dyDescent="0.2">
      <c r="A761">
        <v>759</v>
      </c>
      <c r="B761">
        <v>4.4548819562940302E-2</v>
      </c>
      <c r="C761">
        <v>4.2410369831279732E-5</v>
      </c>
      <c r="D761">
        <v>0.28495449802655143</v>
      </c>
      <c r="E761">
        <v>4.962199096460917E-6</v>
      </c>
      <c r="F761">
        <v>0.47636396113181123</v>
      </c>
    </row>
    <row r="762" spans="1:6" x14ac:dyDescent="0.2">
      <c r="A762">
        <v>760</v>
      </c>
      <c r="B762">
        <v>4.4367261119193972E-2</v>
      </c>
      <c r="C762">
        <v>4.1734785336322717E-5</v>
      </c>
      <c r="D762">
        <v>0.28408448346211179</v>
      </c>
      <c r="E762">
        <v>4.8831498372864828E-6</v>
      </c>
      <c r="F762">
        <v>0.47589876195101838</v>
      </c>
    </row>
    <row r="763" spans="1:6" x14ac:dyDescent="0.2">
      <c r="A763">
        <v>761</v>
      </c>
      <c r="B763">
        <v>4.4186442615783167E-2</v>
      </c>
      <c r="C763">
        <v>4.1069962309828634E-5</v>
      </c>
      <c r="D763">
        <v>0.28321623757173048</v>
      </c>
      <c r="E763">
        <v>4.8053598555522641E-6</v>
      </c>
      <c r="F763">
        <v>0.47543401706630062</v>
      </c>
    </row>
    <row r="764" spans="1:6" x14ac:dyDescent="0.2">
      <c r="A764">
        <v>762</v>
      </c>
      <c r="B764">
        <v>4.4006361037085578E-2</v>
      </c>
      <c r="C764">
        <v>4.0415729343378943E-5</v>
      </c>
      <c r="D764">
        <v>0.28234976218554975</v>
      </c>
      <c r="E764">
        <v>4.7288090906063579E-6</v>
      </c>
      <c r="F764">
        <v>0.47496972603400944</v>
      </c>
    </row>
    <row r="765" spans="1:6" x14ac:dyDescent="0.2">
      <c r="A765">
        <v>763</v>
      </c>
      <c r="B765">
        <v>4.3827013379768978E-2</v>
      </c>
      <c r="C765">
        <v>3.9771917758354518E-5</v>
      </c>
      <c r="D765">
        <v>0.28148505909678723</v>
      </c>
      <c r="E765">
        <v>4.6534778013688175E-6</v>
      </c>
      <c r="F765">
        <v>0.47450588841092939</v>
      </c>
    </row>
    <row r="766" spans="1:6" x14ac:dyDescent="0.2">
      <c r="A766">
        <v>764</v>
      </c>
      <c r="B766">
        <v>4.3648396652741249E-2</v>
      </c>
      <c r="C766">
        <v>3.9138361562474022E-5</v>
      </c>
      <c r="D766">
        <v>0.28062213006183573</v>
      </c>
      <c r="E766">
        <v>4.5793465612407761E-6</v>
      </c>
      <c r="F766">
        <v>0.47404250375427803</v>
      </c>
    </row>
    <row r="767" spans="1:6" x14ac:dyDescent="0.2">
      <c r="A767">
        <v>765</v>
      </c>
      <c r="B767">
        <v>4.3470507877100432E-2</v>
      </c>
      <c r="C767">
        <v>3.8514897407023839E-5</v>
      </c>
      <c r="D767">
        <v>0.27976097680036316</v>
      </c>
      <c r="E767">
        <v>4.5063962530946886E-6</v>
      </c>
      <c r="F767">
        <v>0.47357957162170544</v>
      </c>
    </row>
    <row r="768" spans="1:6" x14ac:dyDescent="0.2">
      <c r="A768">
        <v>766</v>
      </c>
      <c r="B768">
        <v>4.3293344086085088E-2</v>
      </c>
      <c r="C768">
        <v>3.7901364544768533E-5</v>
      </c>
      <c r="D768">
        <v>0.27890160099541117</v>
      </c>
      <c r="E768">
        <v>4.4346080643443319E-6</v>
      </c>
      <c r="F768">
        <v>0.47311709157129372</v>
      </c>
    </row>
    <row r="769" spans="1:6" x14ac:dyDescent="0.2">
      <c r="A769">
        <v>767</v>
      </c>
      <c r="B769">
        <v>4.3116902325024742E-2</v>
      </c>
      <c r="C769">
        <v>3.7297604788531056E-5</v>
      </c>
      <c r="D769">
        <v>0.27804400429349946</v>
      </c>
      <c r="E769">
        <v>4.3639634820934095E-6</v>
      </c>
      <c r="F769">
        <v>0.4726550631615562</v>
      </c>
    </row>
    <row r="770" spans="1:6" x14ac:dyDescent="0.2">
      <c r="A770">
        <v>768</v>
      </c>
      <c r="B770">
        <v>4.2941179651290372E-2</v>
      </c>
      <c r="C770">
        <v>3.6703462470432376E-5</v>
      </c>
      <c r="D770">
        <v>0.27718818830472547</v>
      </c>
      <c r="E770">
        <v>4.2944442883613778E-6</v>
      </c>
      <c r="F770">
        <v>0.47219348595143851</v>
      </c>
    </row>
    <row r="771" spans="1:6" x14ac:dyDescent="0.2">
      <c r="A771">
        <v>769</v>
      </c>
      <c r="B771">
        <v>4.2766173134246625E-2</v>
      </c>
      <c r="C771">
        <v>3.6118784401778966E-5</v>
      </c>
      <c r="D771">
        <v>0.27633415460287708</v>
      </c>
      <c r="E771">
        <v>4.2260325553853749E-6</v>
      </c>
      <c r="F771">
        <v>0.47173235950031422</v>
      </c>
    </row>
    <row r="772" spans="1:6" x14ac:dyDescent="0.2">
      <c r="A772">
        <v>770</v>
      </c>
      <c r="B772">
        <v>4.2591879855200937E-2</v>
      </c>
      <c r="C772">
        <v>3.5543419833589763E-5</v>
      </c>
      <c r="D772">
        <v>0.27548190472552592</v>
      </c>
      <c r="E772">
        <v>4.1587106409969512E-6</v>
      </c>
      <c r="F772">
        <v>0.47127168336798969</v>
      </c>
    </row>
    <row r="773" spans="1:6" x14ac:dyDescent="0.2">
      <c r="A773">
        <v>771</v>
      </c>
      <c r="B773">
        <v>4.241829690735615E-2</v>
      </c>
      <c r="C773">
        <v>3.4977220417750425E-5</v>
      </c>
      <c r="D773">
        <v>0.27463144017414154</v>
      </c>
      <c r="E773">
        <v>4.0924611840724806E-6</v>
      </c>
      <c r="F773">
        <v>0.47081145711470063</v>
      </c>
    </row>
    <row r="774" spans="1:6" x14ac:dyDescent="0.2">
      <c r="A774">
        <v>772</v>
      </c>
      <c r="B774">
        <v>4.2245421395761693E-2</v>
      </c>
      <c r="C774">
        <v>3.4420040168786001E-5</v>
      </c>
      <c r="D774">
        <v>0.27378276241419675</v>
      </c>
      <c r="E774">
        <v>4.0272671000560237E-6</v>
      </c>
      <c r="F774">
        <v>0.47035168030111191</v>
      </c>
    </row>
    <row r="775" spans="1:6" x14ac:dyDescent="0.2">
      <c r="A775">
        <v>773</v>
      </c>
      <c r="B775">
        <v>4.2073250437265564E-2</v>
      </c>
      <c r="C775">
        <v>3.3871735426241947E-5</v>
      </c>
      <c r="D775">
        <v>0.27293587287527693</v>
      </c>
      <c r="E775">
        <v>3.963111576553541E-6</v>
      </c>
      <c r="F775">
        <v>0.46989235248831779</v>
      </c>
    </row>
    <row r="776" spans="1:6" x14ac:dyDescent="0.2">
      <c r="A776">
        <v>774</v>
      </c>
      <c r="B776">
        <v>4.190178116046582E-2</v>
      </c>
      <c r="C776">
        <v>3.3332164817664073E-5</v>
      </c>
      <c r="D776">
        <v>0.27209077295118872</v>
      </c>
      <c r="E776">
        <v>3.8999780689972606E-6</v>
      </c>
      <c r="F776">
        <v>0.46943347323784085</v>
      </c>
    </row>
    <row r="777" spans="1:6" x14ac:dyDescent="0.2">
      <c r="A777">
        <v>775</v>
      </c>
      <c r="B777">
        <v>4.1731010705662937E-2</v>
      </c>
      <c r="C777">
        <v>3.2801189222167462E-5</v>
      </c>
      <c r="D777">
        <v>0.27124746400007133</v>
      </c>
      <c r="E777">
        <v>3.8378502963791407E-6</v>
      </c>
      <c r="F777">
        <v>0.46897504211163193</v>
      </c>
    </row>
    <row r="778" spans="1:6" x14ac:dyDescent="0.2">
      <c r="A778">
        <v>776</v>
      </c>
      <c r="B778">
        <v>4.1560936224812169E-2</v>
      </c>
      <c r="C778">
        <v>3.2278671734585102E-5</v>
      </c>
      <c r="D778">
        <v>0.27040594734450751</v>
      </c>
      <c r="E778">
        <v>3.7767122370522725E-6</v>
      </c>
      <c r="F778">
        <v>0.46851705867207033</v>
      </c>
    </row>
    <row r="779" spans="1:6" x14ac:dyDescent="0.2">
      <c r="A779">
        <v>777</v>
      </c>
      <c r="B779">
        <v>4.1391554881475834E-2</v>
      </c>
      <c r="C779">
        <v>3.176447763018735E-5</v>
      </c>
      <c r="D779">
        <v>0.26956622427163718</v>
      </c>
      <c r="E779">
        <v>3.7165481245992013E-6</v>
      </c>
      <c r="F779">
        <v>0.46805952248196087</v>
      </c>
    </row>
    <row r="780" spans="1:6" x14ac:dyDescent="0.2">
      <c r="A780">
        <v>778</v>
      </c>
      <c r="B780">
        <v>4.1222863850776267E-2</v>
      </c>
      <c r="C780">
        <v>3.1258474329962675E-5</v>
      </c>
      <c r="D780">
        <v>0.26872829603327036</v>
      </c>
      <c r="E780">
        <v>3.6573424437660346E-6</v>
      </c>
      <c r="F780">
        <v>0.46760243310453681</v>
      </c>
    </row>
    <row r="781" spans="1:6" x14ac:dyDescent="0.2">
      <c r="A781">
        <v>779</v>
      </c>
      <c r="B781">
        <v>4.1054860319348463E-2</v>
      </c>
      <c r="C781">
        <v>3.0760531366451203E-5</v>
      </c>
      <c r="D781">
        <v>0.2678921638460024</v>
      </c>
      <c r="E781">
        <v>3.5990799264613346E-6</v>
      </c>
      <c r="F781">
        <v>0.46714579010345825</v>
      </c>
    </row>
    <row r="782" spans="1:6" x14ac:dyDescent="0.2">
      <c r="A782">
        <v>780</v>
      </c>
      <c r="B782">
        <v>4.0887541485293319E-2</v>
      </c>
      <c r="C782">
        <v>3.0270520350121888E-5</v>
      </c>
      <c r="D782">
        <v>0.26705782889132856</v>
      </c>
      <c r="E782">
        <v>3.5417455478187595E-6</v>
      </c>
      <c r="F782">
        <v>0.46668959304281066</v>
      </c>
    </row>
    <row r="783" spans="1:6" x14ac:dyDescent="0.2">
      <c r="A783">
        <v>781</v>
      </c>
      <c r="B783">
        <v>4.0720904558130842E-2</v>
      </c>
      <c r="C783">
        <v>2.9788314936284852E-5</v>
      </c>
      <c r="D783">
        <v>0.26622529231576247</v>
      </c>
      <c r="E783">
        <v>3.485324522322402E-6</v>
      </c>
      <c r="F783">
        <v>0.46623384148710456</v>
      </c>
    </row>
    <row r="784" spans="1:6" x14ac:dyDescent="0.2">
      <c r="A784">
        <v>782</v>
      </c>
      <c r="B784">
        <v>4.0554946758753631E-2</v>
      </c>
      <c r="C784">
        <v>2.9313790792530544E-5</v>
      </c>
      <c r="D784">
        <v>0.2653945552309524</v>
      </c>
      <c r="E784">
        <v>3.4298022999938845E-6</v>
      </c>
      <c r="F784">
        <v>0.46577853500127736</v>
      </c>
    </row>
    <row r="785" spans="1:6" x14ac:dyDescent="0.2">
      <c r="A785">
        <v>783</v>
      </c>
      <c r="B785">
        <v>4.0389665319380534E-2</v>
      </c>
      <c r="C785">
        <v>2.8846825566686937E-5</v>
      </c>
      <c r="D785">
        <v>0.26456561871379963</v>
      </c>
      <c r="E785">
        <v>3.3751645626401662E-6</v>
      </c>
      <c r="F785">
        <v>0.46532367315069023</v>
      </c>
    </row>
    <row r="786" spans="1:6" x14ac:dyDescent="0.2">
      <c r="A786">
        <v>784</v>
      </c>
      <c r="B786">
        <v>4.0225057483510476E-2</v>
      </c>
      <c r="C786">
        <v>2.8387298855286826E-5</v>
      </c>
      <c r="D786">
        <v>0.26373848380657905</v>
      </c>
      <c r="E786">
        <v>3.3213972201611423E-6</v>
      </c>
      <c r="F786">
        <v>0.4648692555011289</v>
      </c>
    </row>
    <row r="787" spans="1:6" x14ac:dyDescent="0.2">
      <c r="A787">
        <v>785</v>
      </c>
      <c r="B787">
        <v>4.0061120505876423E-2</v>
      </c>
      <c r="C787">
        <v>2.7935092172537133E-5</v>
      </c>
      <c r="D787">
        <v>0.26291315151705835</v>
      </c>
      <c r="E787">
        <v>3.2684864069160582E-6</v>
      </c>
      <c r="F787">
        <v>0.46441528161880369</v>
      </c>
    </row>
    <row r="788" spans="1:6" x14ac:dyDescent="0.2">
      <c r="A788">
        <v>786</v>
      </c>
      <c r="B788">
        <v>3.9897851652399716E-2</v>
      </c>
      <c r="C788">
        <v>2.7490088919781988E-5</v>
      </c>
      <c r="D788">
        <v>0.26208962281862025</v>
      </c>
      <c r="E788">
        <v>3.2164184781478036E-6</v>
      </c>
      <c r="F788">
        <v>0.46396175107034798</v>
      </c>
    </row>
    <row r="789" spans="1:6" x14ac:dyDescent="0.2">
      <c r="A789">
        <v>787</v>
      </c>
      <c r="B789">
        <v>3.973524820014443E-2</v>
      </c>
      <c r="C789">
        <v>2.7052174355452037E-5</v>
      </c>
      <c r="D789">
        <v>0.26126789865038325</v>
      </c>
      <c r="E789">
        <v>3.1651800064641748E-6</v>
      </c>
      <c r="F789">
        <v>0.46350866342281827</v>
      </c>
    </row>
    <row r="790" spans="1:6" x14ac:dyDescent="0.2">
      <c r="A790">
        <v>788</v>
      </c>
      <c r="B790">
        <v>3.9573307437271908E-2</v>
      </c>
      <c r="C790">
        <v>2.6621235565491933E-5</v>
      </c>
      <c r="D790">
        <v>0.26044797991732666</v>
      </c>
      <c r="E790">
        <v>3.1147577783751866E-6</v>
      </c>
      <c r="F790">
        <v>0.46305601824369408</v>
      </c>
    </row>
    <row r="791" spans="1:6" x14ac:dyDescent="0.2">
      <c r="A791">
        <v>789</v>
      </c>
      <c r="B791">
        <v>3.9412026662995585E-2</v>
      </c>
      <c r="C791">
        <v>2.6197161434258644E-5</v>
      </c>
      <c r="D791">
        <v>0.25962986749041311</v>
      </c>
      <c r="E791">
        <v>3.0651387908855539E-6</v>
      </c>
      <c r="F791">
        <v>0.46260381510087817</v>
      </c>
    </row>
    <row r="792" spans="1:6" x14ac:dyDescent="0.2">
      <c r="A792">
        <v>790</v>
      </c>
      <c r="B792">
        <v>3.925140318753597E-2</v>
      </c>
      <c r="C792">
        <v>2.577984261588314E-5</v>
      </c>
      <c r="D792">
        <v>0.25881356220671337</v>
      </c>
      <c r="E792">
        <v>3.0163102481414453E-6</v>
      </c>
      <c r="F792">
        <v>0.46215205356269357</v>
      </c>
    </row>
    <row r="793" spans="1:6" x14ac:dyDescent="0.2">
      <c r="A793">
        <v>791</v>
      </c>
      <c r="B793">
        <v>3.9091434332075715E-2</v>
      </c>
      <c r="C793">
        <v>2.5369171506087605E-5</v>
      </c>
      <c r="D793">
        <v>0.25799906486953234</v>
      </c>
      <c r="E793">
        <v>2.9682595581306617E-6</v>
      </c>
      <c r="F793">
        <v>0.46170073319788635</v>
      </c>
    </row>
    <row r="794" spans="1:6" x14ac:dyDescent="0.2">
      <c r="A794">
        <v>792</v>
      </c>
      <c r="B794">
        <v>3.8932117428714934E-2</v>
      </c>
      <c r="C794">
        <v>2.4965042214451667E-5</v>
      </c>
      <c r="D794">
        <v>0.25718637624853535</v>
      </c>
      <c r="E794">
        <v>2.9209743294353822E-6</v>
      </c>
      <c r="F794">
        <v>0.46124985357562287</v>
      </c>
    </row>
    <row r="795" spans="1:6" x14ac:dyDescent="0.2">
      <c r="A795">
        <v>793</v>
      </c>
      <c r="B795">
        <v>3.8773449820426902E-2</v>
      </c>
      <c r="C795">
        <v>2.45673505371199E-5</v>
      </c>
      <c r="D795">
        <v>0.25637549707987478</v>
      </c>
      <c r="E795">
        <v>2.8744423680366379E-6</v>
      </c>
      <c r="F795">
        <v>0.46079941426549065</v>
      </c>
    </row>
    <row r="796" spans="1:6" x14ac:dyDescent="0.2">
      <c r="A796">
        <v>794</v>
      </c>
      <c r="B796">
        <v>3.8615428861013434E-2</v>
      </c>
      <c r="C796">
        <v>2.4175993929943796E-5</v>
      </c>
      <c r="D796">
        <v>0.25556642806631952</v>
      </c>
      <c r="E796">
        <v>2.8286516741696865E-6</v>
      </c>
      <c r="F796">
        <v>0.46034941483749686</v>
      </c>
    </row>
    <row r="797" spans="1:6" x14ac:dyDescent="0.2">
      <c r="A797">
        <v>795</v>
      </c>
      <c r="B797">
        <v>3.8458051915060958E-2</v>
      </c>
      <c r="C797">
        <v>2.379087148205138E-5</v>
      </c>
      <c r="D797">
        <v>0.25475916987738201</v>
      </c>
      <c r="E797">
        <v>2.7835904392294939E-6</v>
      </c>
      <c r="F797">
        <v>0.45989985486206969</v>
      </c>
    </row>
    <row r="798" spans="1:6" x14ac:dyDescent="0.2">
      <c r="A798">
        <v>796</v>
      </c>
      <c r="B798">
        <v>3.8301316357896534E-2</v>
      </c>
      <c r="C798">
        <v>2.3411883889837522E-5</v>
      </c>
      <c r="D798">
        <v>0.25395372314944897</v>
      </c>
      <c r="E798">
        <v>2.7392470427255012E-6</v>
      </c>
      <c r="F798">
        <v>0.45945073391005614</v>
      </c>
    </row>
    <row r="799" spans="1:6" x14ac:dyDescent="0.2">
      <c r="A799">
        <v>797</v>
      </c>
      <c r="B799">
        <v>3.8145219575544058E-2</v>
      </c>
      <c r="C799">
        <v>2.3038933431368307E-5</v>
      </c>
      <c r="D799">
        <v>0.2531500884859112</v>
      </c>
      <c r="E799">
        <v>2.6956100492849025E-6</v>
      </c>
      <c r="F799">
        <v>0.45900205155272222</v>
      </c>
    </row>
    <row r="800" spans="1:6" x14ac:dyDescent="0.2">
      <c r="A800">
        <v>798</v>
      </c>
      <c r="B800">
        <v>3.7989758964680667E-2</v>
      </c>
      <c r="C800">
        <v>2.2671923941192919E-5</v>
      </c>
      <c r="D800">
        <v>0.25234826645729502</v>
      </c>
      <c r="E800">
        <v>2.6526682057036758E-6</v>
      </c>
      <c r="F800">
        <v>0.4585538073617525</v>
      </c>
    </row>
    <row r="801" spans="1:6" x14ac:dyDescent="0.2">
      <c r="A801">
        <v>799</v>
      </c>
      <c r="B801">
        <v>3.7834931932593296E-2</v>
      </c>
      <c r="C801">
        <v>2.2310760785556476E-5</v>
      </c>
      <c r="D801">
        <v>0.25154825760139415</v>
      </c>
      <c r="E801">
        <v>2.6104104380445738E-6</v>
      </c>
      <c r="F801">
        <v>0.45810600090925085</v>
      </c>
    </row>
    <row r="802" spans="1:6" x14ac:dyDescent="0.2">
      <c r="A802">
        <v>800</v>
      </c>
      <c r="B802">
        <v>3.7680735897135498E-2</v>
      </c>
      <c r="C802">
        <v>2.195535083800752E-5</v>
      </c>
      <c r="D802">
        <v>0.25075006242340109</v>
      </c>
      <c r="E802">
        <v>2.5688258487813579E-6</v>
      </c>
      <c r="F802">
        <v>0.45765863176773769</v>
      </c>
    </row>
    <row r="803" spans="1:6" x14ac:dyDescent="0.2">
      <c r="A803">
        <v>801</v>
      </c>
      <c r="B803">
        <v>3.7527168286684308E-2</v>
      </c>
      <c r="C803">
        <v>2.1605602455393695E-5</v>
      </c>
      <c r="D803">
        <v>0.24995368139604229</v>
      </c>
      <c r="E803">
        <v>2.5279037139885143E-6</v>
      </c>
      <c r="F803">
        <v>0.45721169951015195</v>
      </c>
    </row>
    <row r="804" spans="1:6" x14ac:dyDescent="0.2">
      <c r="A804">
        <v>802</v>
      </c>
      <c r="B804">
        <v>3.7374226540097498E-2</v>
      </c>
      <c r="C804">
        <v>2.1261425454239857E-5</v>
      </c>
      <c r="D804">
        <v>0.24915911495971024</v>
      </c>
      <c r="E804">
        <v>2.4876334805757499E-6</v>
      </c>
      <c r="F804">
        <v>0.45676520370984919</v>
      </c>
    </row>
    <row r="805" spans="1:6" x14ac:dyDescent="0.2">
      <c r="A805">
        <v>803</v>
      </c>
      <c r="B805">
        <v>3.7221908106670629E-2</v>
      </c>
      <c r="C805">
        <v>2.0922731087502038E-5</v>
      </c>
      <c r="D805">
        <v>0.24836636352259941</v>
      </c>
      <c r="E805">
        <v>2.4480047635665356E-6</v>
      </c>
      <c r="F805">
        <v>0.45631914394060147</v>
      </c>
    </row>
    <row r="806" spans="1:6" x14ac:dyDescent="0.2">
      <c r="A806">
        <v>804</v>
      </c>
      <c r="B806">
        <v>3.7070210446094695E-2</v>
      </c>
      <c r="C806">
        <v>2.0589432021691501E-5</v>
      </c>
      <c r="D806">
        <v>0.24757542746084044</v>
      </c>
      <c r="E806">
        <v>2.409007343420004E-6</v>
      </c>
      <c r="F806">
        <v>0.45587351977659679</v>
      </c>
    </row>
    <row r="807" spans="1:6" x14ac:dyDescent="0.2">
      <c r="A807">
        <v>805</v>
      </c>
      <c r="B807">
        <v>3.6919131028413758E-2</v>
      </c>
      <c r="C807">
        <v>2.0261442314363146E-5</v>
      </c>
      <c r="D807">
        <v>0.24678630711863744</v>
      </c>
      <c r="E807">
        <v>2.3706311633955194E-6</v>
      </c>
      <c r="F807">
        <v>0.45542833079243994</v>
      </c>
    </row>
    <row r="808" spans="1:6" x14ac:dyDescent="0.2">
      <c r="A808">
        <v>806</v>
      </c>
      <c r="B808">
        <v>3.6768667333982638E-2</v>
      </c>
      <c r="C808">
        <v>1.9938677391962118E-5</v>
      </c>
      <c r="D808">
        <v>0.24599900280840306</v>
      </c>
      <c r="E808">
        <v>2.3328663269592112E-6</v>
      </c>
      <c r="F808">
        <v>0.45498357656315047</v>
      </c>
    </row>
    <row r="809" spans="1:6" x14ac:dyDescent="0.2">
      <c r="A809">
        <v>807</v>
      </c>
      <c r="B809">
        <v>3.6618816853424926E-2</v>
      </c>
      <c r="C809">
        <v>1.9621054028023409E-5</v>
      </c>
      <c r="D809">
        <v>0.24521351481089687</v>
      </c>
      <c r="E809">
        <v>2.295703095231845E-6</v>
      </c>
      <c r="F809">
        <v>0.45453925666416295</v>
      </c>
    </row>
    <row r="810" spans="1:6" x14ac:dyDescent="0.2">
      <c r="A810">
        <v>808</v>
      </c>
      <c r="B810">
        <v>3.646957708759125E-2</v>
      </c>
      <c r="C810">
        <v>1.9308490321718183E-5</v>
      </c>
      <c r="D810">
        <v>0.24442984337536264</v>
      </c>
      <c r="E810">
        <v>2.2591318844773303E-6</v>
      </c>
      <c r="F810">
        <v>0.45409537067132699</v>
      </c>
    </row>
    <row r="811" spans="1:6" x14ac:dyDescent="0.2">
      <c r="A811">
        <v>809</v>
      </c>
      <c r="B811">
        <v>3.6320945547517421E-2</v>
      </c>
      <c r="C811">
        <v>1.9000905676741981E-5</v>
      </c>
      <c r="D811">
        <v>0.24364798871966684</v>
      </c>
      <c r="E811">
        <v>2.2231432636312533E-6</v>
      </c>
      <c r="F811">
        <v>0.45365191816090583</v>
      </c>
    </row>
    <row r="812" spans="1:6" x14ac:dyDescent="0.2">
      <c r="A812">
        <v>810</v>
      </c>
      <c r="B812">
        <v>3.6172919754383082E-2</v>
      </c>
      <c r="C812">
        <v>1.8698220780538921E-5</v>
      </c>
      <c r="D812">
        <v>0.24286795103043823</v>
      </c>
      <c r="E812">
        <v>2.1877279518687683E-6</v>
      </c>
      <c r="F812">
        <v>0.45320889870957681</v>
      </c>
    </row>
    <row r="813" spans="1:6" x14ac:dyDescent="0.2">
      <c r="A813">
        <v>811</v>
      </c>
      <c r="B813">
        <v>3.6025497239470246E-2</v>
      </c>
      <c r="C813">
        <v>1.840035758385672E-5</v>
      </c>
      <c r="D813">
        <v>0.24208973046320637</v>
      </c>
      <c r="E813">
        <v>2.1528768162112398E-6</v>
      </c>
      <c r="F813">
        <v>0.45276631189443073</v>
      </c>
    </row>
    <row r="814" spans="1:6" x14ac:dyDescent="0.2">
      <c r="A814">
        <v>812</v>
      </c>
      <c r="B814">
        <v>3.5878675544122163E-2</v>
      </c>
      <c r="C814">
        <v>1.8107239280627181E-5</v>
      </c>
      <c r="D814">
        <v>0.24131332714254342</v>
      </c>
      <c r="E814">
        <v>2.1185808691710082E-6</v>
      </c>
      <c r="F814">
        <v>0.45232415729297132</v>
      </c>
    </row>
    <row r="815" spans="1:6" x14ac:dyDescent="0.2">
      <c r="A815">
        <v>813</v>
      </c>
      <c r="B815">
        <v>3.5732452219702372E-2</v>
      </c>
      <c r="C815">
        <v>1.7818790288167065E-5</v>
      </c>
      <c r="D815">
        <v>0.24053874116220333</v>
      </c>
      <c r="E815">
        <v>2.0848312664336771E-6</v>
      </c>
      <c r="F815">
        <v>0.4518824344831151</v>
      </c>
    </row>
    <row r="816" spans="1:6" x14ac:dyDescent="0.2">
      <c r="A816">
        <v>814</v>
      </c>
      <c r="B816">
        <v>3.5586824827553779E-2</v>
      </c>
      <c r="C816">
        <v>1.7534936227694246E-5</v>
      </c>
      <c r="D816">
        <v>0.23976597258526414</v>
      </c>
      <c r="E816">
        <v>2.0516193045773259E-6</v>
      </c>
      <c r="F816">
        <v>0.45144114304319</v>
      </c>
    </row>
    <row r="817" spans="1:6" x14ac:dyDescent="0.2">
      <c r="A817">
        <v>815</v>
      </c>
      <c r="B817">
        <v>3.5441790938958009E-2</v>
      </c>
      <c r="C817">
        <v>1.7255603905154044E-5</v>
      </c>
      <c r="D817">
        <v>0.23899502144426954</v>
      </c>
      <c r="E817">
        <v>2.0189364188280476E-6</v>
      </c>
      <c r="F817">
        <v>0.45100028255193692</v>
      </c>
    </row>
    <row r="818" spans="1:6" x14ac:dyDescent="0.2">
      <c r="A818">
        <v>816</v>
      </c>
      <c r="B818">
        <v>3.5297348135094941E-2</v>
      </c>
      <c r="C818">
        <v>1.6980721292350771E-5</v>
      </c>
      <c r="D818">
        <v>0.23822588774137121</v>
      </c>
      <c r="E818">
        <v>1.9867741808512471E-6</v>
      </c>
      <c r="F818">
        <v>0.45055985258850739</v>
      </c>
    </row>
    <row r="819" spans="1:6" x14ac:dyDescent="0.2">
      <c r="A819">
        <v>817</v>
      </c>
      <c r="B819">
        <v>3.5153494007002364E-2</v>
      </c>
      <c r="C819">
        <v>1.671021750837996E-5</v>
      </c>
      <c r="D819">
        <v>0.23745857144847191</v>
      </c>
      <c r="E819">
        <v>1.9551242965781239E-6</v>
      </c>
      <c r="F819">
        <v>0.45011985273246391</v>
      </c>
    </row>
    <row r="820" spans="1:6" x14ac:dyDescent="0.2">
      <c r="A820">
        <v>818</v>
      </c>
      <c r="B820">
        <v>3.5010226155535708E-2</v>
      </c>
      <c r="C820">
        <v>1.6444022801355866E-5</v>
      </c>
      <c r="D820">
        <v>0.23669307250736851</v>
      </c>
      <c r="E820">
        <v>1.9239786040667805E-6</v>
      </c>
      <c r="F820">
        <v>0.44968028256377995</v>
      </c>
    </row>
    <row r="821" spans="1:6" x14ac:dyDescent="0.2">
      <c r="A821">
        <v>819</v>
      </c>
      <c r="B821">
        <v>3.486754219132817E-2</v>
      </c>
      <c r="C821">
        <v>1.6182068530430254E-5</v>
      </c>
      <c r="D821">
        <v>0.23592939082989631</v>
      </c>
      <c r="E821">
        <v>1.8933290713974025E-6</v>
      </c>
      <c r="F821">
        <v>0.44924114166283868</v>
      </c>
    </row>
    <row r="822" spans="1:6" x14ac:dyDescent="0.2">
      <c r="A822">
        <v>820</v>
      </c>
      <c r="B822">
        <v>3.472543973475075E-2</v>
      </c>
      <c r="C822">
        <v>1.5924287148097342E-5</v>
      </c>
      <c r="D822">
        <v>0.2351675262980735</v>
      </c>
      <c r="E822">
        <v>1.8631677946009659E-6</v>
      </c>
      <c r="F822">
        <v>0.44880242961043348</v>
      </c>
    </row>
    <row r="823" spans="1:6" x14ac:dyDescent="0.2">
      <c r="A823">
        <v>821</v>
      </c>
      <c r="B823">
        <v>3.4583916415872655E-2</v>
      </c>
      <c r="C823">
        <v>1.5670612182780503E-5</v>
      </c>
      <c r="D823">
        <v>0.23440747876424475</v>
      </c>
      <c r="E823">
        <v>1.833486995620951E-6</v>
      </c>
      <c r="F823">
        <v>0.44836414598776708</v>
      </c>
    </row>
    <row r="824" spans="1:6" x14ac:dyDescent="0.2">
      <c r="A824">
        <v>822</v>
      </c>
      <c r="B824">
        <v>3.4442969874421712E-2</v>
      </c>
      <c r="C824">
        <v>1.5420978221696254E-5</v>
      </c>
      <c r="D824">
        <v>0.23364924805122822</v>
      </c>
      <c r="E824">
        <v>1.8042790203075125E-6</v>
      </c>
      <c r="F824">
        <v>0.44792629037645082</v>
      </c>
    </row>
    <row r="825" spans="1:6" x14ac:dyDescent="0.2">
      <c r="A825">
        <v>823</v>
      </c>
      <c r="B825">
        <v>3.4302597759744965E-2</v>
      </c>
      <c r="C825">
        <v>1.5175320893991149E-5</v>
      </c>
      <c r="D825">
        <v>0.23289283395246022</v>
      </c>
      <c r="E825">
        <v>1.7755363364436177E-6</v>
      </c>
      <c r="F825">
        <v>0.44748886235850527</v>
      </c>
    </row>
    <row r="826" spans="1:6" x14ac:dyDescent="0.2">
      <c r="A826">
        <v>824</v>
      </c>
      <c r="B826">
        <v>3.4162797730769627E-2</v>
      </c>
      <c r="C826">
        <v>1.4933576854147117E-5</v>
      </c>
      <c r="D826">
        <v>0.23213823623214172</v>
      </c>
      <c r="E826">
        <v>1.7472515318026156E-6</v>
      </c>
      <c r="F826">
        <v>0.44705186151635834</v>
      </c>
    </row>
    <row r="827" spans="1:6" x14ac:dyDescent="0.2">
      <c r="A827">
        <v>825</v>
      </c>
      <c r="B827">
        <v>3.4023567455963882E-2</v>
      </c>
      <c r="C827">
        <v>1.4695683765651108E-5</v>
      </c>
      <c r="D827">
        <v>0.23138545462538462</v>
      </c>
      <c r="E827">
        <v>1.7194173122367577E-6</v>
      </c>
      <c r="F827">
        <v>0.44661528743284618</v>
      </c>
    </row>
    <row r="828" spans="1:6" x14ac:dyDescent="0.2">
      <c r="A828">
        <v>826</v>
      </c>
      <c r="B828">
        <v>3.3884904613298072E-2</v>
      </c>
      <c r="C828">
        <v>1.446158028492471E-5</v>
      </c>
      <c r="D828">
        <v>0.23063448883835891</v>
      </c>
      <c r="E828">
        <v>1.69202649979617E-6</v>
      </c>
      <c r="F828">
        <v>0.44617913969121259</v>
      </c>
    </row>
    <row r="829" spans="1:6" x14ac:dyDescent="0.2">
      <c r="A829">
        <v>827</v>
      </c>
      <c r="B829">
        <v>3.3746806890205948E-2</v>
      </c>
      <c r="C829">
        <v>1.4231206045509708E-5</v>
      </c>
      <c r="D829">
        <v>0.22988533854844045</v>
      </c>
      <c r="E829">
        <v>1.6650720308777848E-6</v>
      </c>
      <c r="F829">
        <v>0.44574341787510785</v>
      </c>
    </row>
    <row r="830" spans="1:6" x14ac:dyDescent="0.2">
      <c r="A830">
        <v>828</v>
      </c>
      <c r="B830">
        <v>3.3609271983546136E-2</v>
      </c>
      <c r="C830">
        <v>1.4004501642505487E-5</v>
      </c>
      <c r="D830">
        <v>0.22913800340435789</v>
      </c>
      <c r="E830">
        <v>1.6385469544037608E-6</v>
      </c>
      <c r="F830">
        <v>0.44530812156858929</v>
      </c>
    </row>
    <row r="831" spans="1:6" x14ac:dyDescent="0.2">
      <c r="A831">
        <v>829</v>
      </c>
      <c r="B831">
        <v>3.3472297599563654E-2</v>
      </c>
      <c r="C831">
        <v>1.3781408617254196E-5</v>
      </c>
      <c r="D831">
        <v>0.22839248302634116</v>
      </c>
      <c r="E831">
        <v>1.612444430028929E-6</v>
      </c>
      <c r="F831">
        <v>0.44487325035612002</v>
      </c>
    </row>
    <row r="832" spans="1:6" x14ac:dyDescent="0.2">
      <c r="A832">
        <v>830</v>
      </c>
      <c r="B832">
        <v>3.3335881453851759E-2</v>
      </c>
      <c r="C832">
        <v>1.3561869442269822E-5</v>
      </c>
      <c r="D832">
        <v>0.22764877700627056</v>
      </c>
      <c r="E832">
        <v>1.5867577263767848E-6</v>
      </c>
      <c r="F832">
        <v>0.44443880382256901</v>
      </c>
    </row>
    <row r="833" spans="1:6" x14ac:dyDescent="0.2">
      <c r="A833">
        <v>831</v>
      </c>
      <c r="B833">
        <v>3.3200021271313745E-2</v>
      </c>
      <c r="C833">
        <v>1.3345827506407227E-5</v>
      </c>
      <c r="D833">
        <v>0.22690688490782462</v>
      </c>
      <c r="E833">
        <v>1.5614802193035899E-6</v>
      </c>
      <c r="F833">
        <v>0.44400478155321105</v>
      </c>
    </row>
    <row r="834" spans="1:6" x14ac:dyDescent="0.2">
      <c r="A834">
        <v>832</v>
      </c>
      <c r="B834">
        <v>3.3064714786125236E-2</v>
      </c>
      <c r="C834">
        <v>1.3133227100267429E-5</v>
      </c>
      <c r="D834">
        <v>0.22616680626663058</v>
      </c>
      <c r="E834">
        <v>1.5366053901901203E-6</v>
      </c>
      <c r="F834">
        <v>0.44357118313372462</v>
      </c>
    </row>
    <row r="835" spans="1:6" x14ac:dyDescent="0.2">
      <c r="A835">
        <v>833</v>
      </c>
      <c r="B835">
        <v>3.2929959741695741E-2</v>
      </c>
      <c r="C835">
        <v>1.2924013401835099E-5</v>
      </c>
      <c r="D835">
        <v>0.22542854059041081</v>
      </c>
      <c r="E835">
        <v>1.512126824260631E-6</v>
      </c>
      <c r="F835">
        <v>0.44313800815019577</v>
      </c>
    </row>
    <row r="836" spans="1:6" x14ac:dyDescent="0.2">
      <c r="A836">
        <v>834</v>
      </c>
      <c r="B836">
        <v>3.279575389063194E-2</v>
      </c>
      <c r="C836">
        <v>1.2718132462345089E-5</v>
      </c>
      <c r="D836">
        <v>0.22469208735913695</v>
      </c>
      <c r="E836">
        <v>1.4880382089286017E-6</v>
      </c>
      <c r="F836">
        <v>0.4427052561891115</v>
      </c>
    </row>
    <row r="837" spans="1:6" x14ac:dyDescent="0.2">
      <c r="A837">
        <v>835</v>
      </c>
      <c r="B837">
        <v>3.2662094994699603E-2</v>
      </c>
      <c r="C837">
        <v>1.2515531192373716E-5</v>
      </c>
      <c r="D837">
        <v>0.22395744602517761</v>
      </c>
      <c r="E837">
        <v>1.4643333321688301E-6</v>
      </c>
      <c r="F837">
        <v>0.44227292683736436</v>
      </c>
    </row>
    <row r="838" spans="1:6" x14ac:dyDescent="0.2">
      <c r="A838">
        <v>836</v>
      </c>
      <c r="B838">
        <v>3.2528980824786433E-2</v>
      </c>
      <c r="C838">
        <v>1.2316157348151737E-5</v>
      </c>
      <c r="D838">
        <v>0.22322461601344867</v>
      </c>
      <c r="E838">
        <v>1.4410060809154627E-6</v>
      </c>
      <c r="F838">
        <v>0.44184101968224948</v>
      </c>
    </row>
    <row r="839" spans="1:6" x14ac:dyDescent="0.2">
      <c r="A839">
        <v>837</v>
      </c>
      <c r="B839">
        <v>3.2396409160864822E-2</v>
      </c>
      <c r="C839">
        <v>1.2119959518095148E-5</v>
      </c>
      <c r="D839">
        <v>0.22249359672156468</v>
      </c>
      <c r="E839">
        <v>1.4180504394855444E-6</v>
      </c>
      <c r="F839">
        <v>0.44140953431146629</v>
      </c>
    </row>
    <row r="840" spans="1:6" x14ac:dyDescent="0.2">
      <c r="A840">
        <v>838</v>
      </c>
      <c r="B840">
        <v>3.2264377791954887E-2</v>
      </c>
      <c r="C840">
        <v>1.1926887109550588E-5</v>
      </c>
      <c r="D840">
        <v>0.22176438751998956</v>
      </c>
      <c r="E840">
        <v>1.39546048802768E-6</v>
      </c>
      <c r="F840">
        <v>0.44097847031311527</v>
      </c>
    </row>
    <row r="841" spans="1:6" x14ac:dyDescent="0.2">
      <c r="A841">
        <v>839</v>
      </c>
      <c r="B841">
        <v>3.2132884516087597E-2</v>
      </c>
      <c r="C841">
        <v>1.1736890335751777E-5</v>
      </c>
      <c r="D841">
        <v>0.22103698775218797</v>
      </c>
      <c r="E841">
        <v>1.3732304009954092E-6</v>
      </c>
      <c r="F841">
        <v>0.44054782727570013</v>
      </c>
    </row>
    <row r="842" spans="1:6" x14ac:dyDescent="0.2">
      <c r="A842">
        <v>840</v>
      </c>
      <c r="B842">
        <v>3.200192714026804E-2</v>
      </c>
      <c r="C842">
        <v>1.1549920202983625E-5</v>
      </c>
      <c r="D842">
        <v>0.22031139673477643</v>
      </c>
      <c r="E842">
        <v>1.3513544456449028E-6</v>
      </c>
      <c r="F842">
        <v>0.44011760478812623</v>
      </c>
    </row>
    <row r="843" spans="1:6" x14ac:dyDescent="0.2">
      <c r="A843">
        <v>841</v>
      </c>
      <c r="B843">
        <v>3.1871503480438802E-2</v>
      </c>
      <c r="C843">
        <v>1.1365928497950836E-5</v>
      </c>
      <c r="D843">
        <v>0.21958761375767577</v>
      </c>
      <c r="E843">
        <v>1.329826980556593E-6</v>
      </c>
      <c r="F843">
        <v>0.43968780243970013</v>
      </c>
    </row>
    <row r="844" spans="1:6" x14ac:dyDescent="0.2">
      <c r="A844">
        <v>842</v>
      </c>
      <c r="B844">
        <v>3.1741611361443621E-2</v>
      </c>
      <c r="C844">
        <v>1.1184867775347602E-5</v>
      </c>
      <c r="D844">
        <v>0.21886563808426213</v>
      </c>
      <c r="E844">
        <v>1.3086424541803446E-6</v>
      </c>
      <c r="F844">
        <v>0.4392584198201302</v>
      </c>
    </row>
    <row r="845" spans="1:6" x14ac:dyDescent="0.2">
      <c r="A845">
        <v>843</v>
      </c>
      <c r="B845">
        <v>3.1612248616991037E-2</v>
      </c>
      <c r="C845">
        <v>1.1006691345625282E-5</v>
      </c>
      <c r="D845">
        <v>0.21814546895152007</v>
      </c>
      <c r="E845">
        <v>1.287795403403815E-6</v>
      </c>
      <c r="F845">
        <v>0.43882945651952449</v>
      </c>
    </row>
    <row r="846" spans="1:6" x14ac:dyDescent="0.2">
      <c r="A846">
        <v>844</v>
      </c>
      <c r="B846">
        <v>3.1483413089618328E-2</v>
      </c>
      <c r="C846">
        <v>1.0831353262954857E-5</v>
      </c>
      <c r="D846">
        <v>0.2174271055701946</v>
      </c>
      <c r="E846">
        <v>1.2672804521436135E-6</v>
      </c>
      <c r="F846">
        <v>0.43840091212839233</v>
      </c>
    </row>
    <row r="847" spans="1:6" x14ac:dyDescent="0.2">
      <c r="A847">
        <v>845</v>
      </c>
      <c r="B847">
        <v>3.1355102630655482E-2</v>
      </c>
      <c r="C847">
        <v>1.0658808313381161E-5</v>
      </c>
      <c r="D847">
        <v>0.21671054712494345</v>
      </c>
      <c r="E847">
        <v>1.2470923099589027E-6</v>
      </c>
      <c r="F847">
        <v>0.43797278623764163</v>
      </c>
    </row>
    <row r="848" spans="1:6" x14ac:dyDescent="0.2">
      <c r="A848">
        <v>846</v>
      </c>
      <c r="B848">
        <v>3.1227315100189352E-2</v>
      </c>
      <c r="C848">
        <v>1.0489012003165625E-5</v>
      </c>
      <c r="D848">
        <v>0.21599579277449035</v>
      </c>
      <c r="E848">
        <v>1.2272257706870928E-6</v>
      </c>
      <c r="F848">
        <v>0.43754507843858176</v>
      </c>
    </row>
    <row r="849" spans="1:6" x14ac:dyDescent="0.2">
      <c r="A849">
        <v>847</v>
      </c>
      <c r="B849">
        <v>3.1100048367028066E-2</v>
      </c>
      <c r="C849">
        <v>1.0321920547314806E-5</v>
      </c>
      <c r="D849">
        <v>0.21528284165177783</v>
      </c>
      <c r="E849">
        <v>1.2076757111012581E-6</v>
      </c>
      <c r="F849">
        <v>0.43711778832291881</v>
      </c>
    </row>
    <row r="850" spans="1:6" x14ac:dyDescent="0.2">
      <c r="A850">
        <v>848</v>
      </c>
      <c r="B850">
        <v>3.0973300308665356E-2</v>
      </c>
      <c r="C850">
        <v>1.0157490858291548E-5</v>
      </c>
      <c r="D850">
        <v>0.21457169286412028</v>
      </c>
      <c r="E850">
        <v>1.1884370895889529E-6</v>
      </c>
      <c r="F850">
        <v>0.43669091548275979</v>
      </c>
    </row>
    <row r="851" spans="1:6" x14ac:dyDescent="0.2">
      <c r="A851">
        <v>849</v>
      </c>
      <c r="B851">
        <v>3.0847068811245226E-2</v>
      </c>
      <c r="C851">
        <v>9.99568053490586E-6</v>
      </c>
      <c r="D851">
        <v>0.21386234549335706</v>
      </c>
      <c r="E851">
        <v>1.1695049448520704E-6</v>
      </c>
      <c r="F851">
        <v>0.43626445951060888</v>
      </c>
    </row>
    <row r="852" spans="1:6" x14ac:dyDescent="0.2">
      <c r="A852">
        <v>850</v>
      </c>
      <c r="B852">
        <v>3.0721351769526672E-2</v>
      </c>
      <c r="C852">
        <v>9.8364478513828424E-6</v>
      </c>
      <c r="D852">
        <v>0.21315479859600622</v>
      </c>
      <c r="E852">
        <v>1.150874394627407E-6</v>
      </c>
      <c r="F852">
        <v>0.4358384199993679</v>
      </c>
    </row>
    <row r="853" spans="1:6" x14ac:dyDescent="0.2">
      <c r="A853">
        <v>851</v>
      </c>
      <c r="B853">
        <v>3.0596147086848623E-2</v>
      </c>
      <c r="C853">
        <v>9.6797517466046512E-6</v>
      </c>
      <c r="D853">
        <v>0.212449051203418</v>
      </c>
      <c r="E853">
        <v>1.1325406344276188E-6</v>
      </c>
      <c r="F853">
        <v>0.43541279654233728</v>
      </c>
    </row>
    <row r="854" spans="1:6" x14ac:dyDescent="0.2">
      <c r="A854">
        <v>852</v>
      </c>
      <c r="B854">
        <v>3.0471452675094924E-2</v>
      </c>
      <c r="C854">
        <v>9.5255518135237377E-6</v>
      </c>
      <c r="D854">
        <v>0.2117451023219287</v>
      </c>
      <c r="E854">
        <v>1.1144989363022263E-6</v>
      </c>
      <c r="F854">
        <v>0.43498758873321397</v>
      </c>
    </row>
    <row r="855" spans="1:6" x14ac:dyDescent="0.2">
      <c r="A855">
        <v>853</v>
      </c>
      <c r="B855">
        <v>3.0347266454659506E-2</v>
      </c>
      <c r="C855">
        <v>9.373808288744799E-6</v>
      </c>
      <c r="D855">
        <v>0.21104295093301437</v>
      </c>
      <c r="E855">
        <v>1.0967446476183602E-6</v>
      </c>
      <c r="F855">
        <v>0.43456279616609184</v>
      </c>
    </row>
    <row r="856" spans="1:6" x14ac:dyDescent="0.2">
      <c r="A856">
        <v>854</v>
      </c>
      <c r="B856">
        <v>3.022358635441175E-2</v>
      </c>
      <c r="C856">
        <v>9.2244820422725602E-6</v>
      </c>
      <c r="D856">
        <v>0.21034259599344415</v>
      </c>
      <c r="E856">
        <v>1.0792731898609334E-6</v>
      </c>
      <c r="F856">
        <v>0.43413841843546053</v>
      </c>
    </row>
    <row r="857" spans="1:6" x14ac:dyDescent="0.2">
      <c r="A857">
        <v>855</v>
      </c>
      <c r="B857">
        <v>3.0100410311661892E-2</v>
      </c>
      <c r="C857">
        <v>9.0775345674228791E-6</v>
      </c>
      <c r="D857">
        <v>0.20964403643543536</v>
      </c>
      <c r="E857">
        <v>1.0620800574519208E-6</v>
      </c>
      <c r="F857">
        <v>0.43371445513620721</v>
      </c>
    </row>
    <row r="858" spans="1:6" x14ac:dyDescent="0.2">
      <c r="A858">
        <v>856</v>
      </c>
      <c r="B858">
        <v>2.9977736272126694E-2</v>
      </c>
      <c r="C858">
        <v>8.9329279708945236E-6</v>
      </c>
      <c r="D858">
        <v>0.20894727116680709</v>
      </c>
      <c r="E858">
        <v>1.0451608165884504E-6</v>
      </c>
      <c r="F858">
        <v>0.4332909058636133</v>
      </c>
    </row>
    <row r="859" spans="1:6" x14ac:dyDescent="0.2">
      <c r="A859">
        <v>857</v>
      </c>
      <c r="B859">
        <v>2.985556218989505E-2</v>
      </c>
      <c r="C859">
        <v>8.7906249629990312E-6</v>
      </c>
      <c r="D859">
        <v>0.20825229907113399</v>
      </c>
      <c r="E859">
        <v>1.0285111040994076E-6</v>
      </c>
      <c r="F859">
        <v>0.43286777021335587</v>
      </c>
    </row>
    <row r="860" spans="1:6" x14ac:dyDescent="0.2">
      <c r="A860">
        <v>858</v>
      </c>
      <c r="B860">
        <v>2.9733886027394012E-2</v>
      </c>
      <c r="C860">
        <v>8.6505888480462209E-6</v>
      </c>
      <c r="D860">
        <v>0.20755911900790125</v>
      </c>
      <c r="E860">
        <v>1.0121266263202465E-6</v>
      </c>
      <c r="F860">
        <v>0.43244504778150705</v>
      </c>
    </row>
    <row r="861" spans="1:6" x14ac:dyDescent="0.2">
      <c r="A861">
        <v>859</v>
      </c>
      <c r="B861">
        <v>2.961270575535474E-2</v>
      </c>
      <c r="C861">
        <v>8.5127835148828135E-6</v>
      </c>
      <c r="D861">
        <v>0.20686772981265861</v>
      </c>
      <c r="E861">
        <v>9.9600315798573458E-7</v>
      </c>
      <c r="F861">
        <v>0.43202273816453279</v>
      </c>
    </row>
    <row r="862" spans="1:6" x14ac:dyDescent="0.2">
      <c r="A862">
        <v>860</v>
      </c>
      <c r="B862">
        <v>2.949201935277871E-2</v>
      </c>
      <c r="C862">
        <v>8.3771734275816959E-6</v>
      </c>
      <c r="D862">
        <v>0.20617813029717469</v>
      </c>
      <c r="E862">
        <v>9.8013654114032778E-7</v>
      </c>
      <c r="F862">
        <v>0.43160084095929391</v>
      </c>
    </row>
    <row r="863" spans="1:6" x14ac:dyDescent="0.2">
      <c r="A863">
        <v>861</v>
      </c>
      <c r="B863">
        <v>2.9371824806903864E-2</v>
      </c>
      <c r="C863">
        <v>8.2437236162795324E-6</v>
      </c>
      <c r="D863">
        <v>0.20549031924959169</v>
      </c>
      <c r="E863">
        <v>9.6452268406591161E-7</v>
      </c>
      <c r="F863">
        <v>0.4311793557630445</v>
      </c>
    </row>
    <row r="864" spans="1:6" x14ac:dyDescent="0.2">
      <c r="A864">
        <v>862</v>
      </c>
      <c r="B864">
        <v>2.9252120113171253E-2</v>
      </c>
      <c r="C864">
        <v>8.1123996681602541E-6</v>
      </c>
      <c r="D864">
        <v>0.20480429543457923</v>
      </c>
      <c r="E864">
        <v>9.4915756022661959E-7</v>
      </c>
      <c r="F864">
        <v>0.43075828217343221</v>
      </c>
    </row>
    <row r="865" spans="1:6" x14ac:dyDescent="0.2">
      <c r="A865">
        <v>863</v>
      </c>
      <c r="B865">
        <v>2.9132903275191413E-2</v>
      </c>
      <c r="C865">
        <v>7.9831677185822014E-6</v>
      </c>
      <c r="D865">
        <v>0.20412005759348961</v>
      </c>
      <c r="E865">
        <v>9.3403720723045686E-7</v>
      </c>
      <c r="F865">
        <v>0.43033761978849744</v>
      </c>
    </row>
    <row r="866" spans="1:6" x14ac:dyDescent="0.2">
      <c r="A866">
        <v>864</v>
      </c>
      <c r="B866">
        <v>2.9014172304711181E-2</v>
      </c>
      <c r="C866">
        <v>7.8559944423464998E-6</v>
      </c>
      <c r="D866">
        <v>0.20343760444451181</v>
      </c>
      <c r="E866">
        <v>9.1915772580747544E-7</v>
      </c>
      <c r="F866">
        <v>0.42991736820667209</v>
      </c>
    </row>
    <row r="867" spans="1:6" x14ac:dyDescent="0.2">
      <c r="A867">
        <v>865</v>
      </c>
      <c r="B867">
        <v>2.8895925221580517E-2</v>
      </c>
      <c r="C867">
        <v>7.7308470451046035E-6</v>
      </c>
      <c r="D867">
        <v>0.20275693468282607</v>
      </c>
      <c r="E867">
        <v>9.0451527880421853E-7</v>
      </c>
      <c r="F867">
        <v>0.42949752702678273</v>
      </c>
    </row>
    <row r="868" spans="1:6" x14ac:dyDescent="0.2">
      <c r="A868">
        <v>866</v>
      </c>
      <c r="B868">
        <v>2.8778160053719477E-2</v>
      </c>
      <c r="C868">
        <v>7.6076932549026096E-6</v>
      </c>
      <c r="D868">
        <v>0.20207804698075843</v>
      </c>
      <c r="E868">
        <v>8.9010609019418752E-7</v>
      </c>
      <c r="F868">
        <v>0.42907809584804574</v>
      </c>
    </row>
    <row r="869" spans="1:6" x14ac:dyDescent="0.2">
      <c r="A869">
        <v>867</v>
      </c>
      <c r="B869">
        <v>2.8660874837085293E-2</v>
      </c>
      <c r="C869">
        <v>7.4865013138602477E-6</v>
      </c>
      <c r="D869">
        <v>0.20140093998793523</v>
      </c>
      <c r="E869">
        <v>8.7592644410407309E-7</v>
      </c>
      <c r="F869">
        <v>0.42865907427006905</v>
      </c>
    </row>
    <row r="870" spans="1:6" x14ac:dyDescent="0.2">
      <c r="A870">
        <v>868</v>
      </c>
      <c r="B870">
        <v>2.854406761563966E-2</v>
      </c>
      <c r="C870">
        <v>7.367239969982454E-6</v>
      </c>
      <c r="D870">
        <v>0.2007256123314376</v>
      </c>
      <c r="E870">
        <v>8.6197268385549626E-7</v>
      </c>
      <c r="F870">
        <v>0.42824046189285242</v>
      </c>
    </row>
    <row r="871" spans="1:6" x14ac:dyDescent="0.2">
      <c r="A871">
        <v>869</v>
      </c>
      <c r="B871">
        <v>2.8427736441316086E-2</v>
      </c>
      <c r="C871">
        <v>7.2498784691013301E-6</v>
      </c>
      <c r="D871">
        <v>0.2000520626159559</v>
      </c>
      <c r="E871">
        <v>8.482412110220151E-7</v>
      </c>
      <c r="F871">
        <v>0.42782225831678511</v>
      </c>
    </row>
    <row r="872" spans="1:6" x14ac:dyDescent="0.2">
      <c r="A872">
        <v>870</v>
      </c>
      <c r="B872">
        <v>2.8311879373987416E-2</v>
      </c>
      <c r="C872">
        <v>7.1343865469464068E-6</v>
      </c>
      <c r="D872">
        <v>0.19938028942394384</v>
      </c>
      <c r="E872">
        <v>8.3472848450115977E-7</v>
      </c>
      <c r="F872">
        <v>0.42740446314264774</v>
      </c>
    </row>
    <row r="873" spans="1:6" x14ac:dyDescent="0.2">
      <c r="A873">
        <v>871</v>
      </c>
      <c r="B873">
        <v>2.8196494481433465E-2</v>
      </c>
      <c r="C873">
        <v>7.0207344213412592E-6</v>
      </c>
      <c r="D873">
        <v>0.19871029131577322</v>
      </c>
      <c r="E873">
        <v>8.2143101960123781E-7</v>
      </c>
      <c r="F873">
        <v>0.42698707597161017</v>
      </c>
    </row>
    <row r="874" spans="1:6" x14ac:dyDescent="0.2">
      <c r="A874">
        <v>872</v>
      </c>
      <c r="B874">
        <v>2.8081579839308795E-2</v>
      </c>
      <c r="C874">
        <v>6.9088927845243821E-6</v>
      </c>
      <c r="D874">
        <v>0.19804206682988812</v>
      </c>
      <c r="E874">
        <v>8.0834538714269959E-7</v>
      </c>
      <c r="F874">
        <v>0.42657009640523136</v>
      </c>
    </row>
    <row r="875" spans="1:6" x14ac:dyDescent="0.2">
      <c r="A875">
        <v>873</v>
      </c>
      <c r="B875">
        <v>2.7967133531110647E-2</v>
      </c>
      <c r="C875">
        <v>6.7988327955923654E-6</v>
      </c>
      <c r="D875">
        <v>0.19737561448295912</v>
      </c>
      <c r="E875">
        <v>7.9546821257381224E-7</v>
      </c>
      <c r="F875">
        <v>0.42615352404546064</v>
      </c>
    </row>
    <row r="876" spans="1:6" x14ac:dyDescent="0.2">
      <c r="A876">
        <v>874</v>
      </c>
      <c r="B876">
        <v>2.7853153648146965E-2</v>
      </c>
      <c r="C876">
        <v>6.6905260730634425E-6</v>
      </c>
      <c r="D876">
        <v>0.19671093277003723</v>
      </c>
      <c r="E876">
        <v>7.827961751004231E-7</v>
      </c>
      <c r="F876">
        <v>0.42573735849463495</v>
      </c>
    </row>
    <row r="877" spans="1:6" x14ac:dyDescent="0.2">
      <c r="A877">
        <v>875</v>
      </c>
      <c r="B877">
        <v>2.7739638289504504E-2</v>
      </c>
      <c r="C877">
        <v>6.5839446875594777E-6</v>
      </c>
      <c r="D877">
        <v>0.19604802016470838</v>
      </c>
      <c r="E877">
        <v>7.7032600682958487E-7</v>
      </c>
      <c r="F877">
        <v>0.42532159935548003</v>
      </c>
    </row>
    <row r="878" spans="1:6" x14ac:dyDescent="0.2">
      <c r="A878">
        <v>876</v>
      </c>
      <c r="B878">
        <v>2.762658556201723E-2</v>
      </c>
      <c r="C878">
        <v>6.4790611546045052E-6</v>
      </c>
      <c r="D878">
        <v>0.19538687511924691</v>
      </c>
      <c r="E878">
        <v>7.5805449192682565E-7</v>
      </c>
      <c r="F878">
        <v>0.42490624623110979</v>
      </c>
    </row>
    <row r="879" spans="1:6" x14ac:dyDescent="0.2">
      <c r="A879">
        <v>877</v>
      </c>
      <c r="B879">
        <v>2.7513993580234684E-2</v>
      </c>
      <c r="C879">
        <v>6.3758484275379494E-6</v>
      </c>
      <c r="D879">
        <v>0.19472749606477011</v>
      </c>
      <c r="E879">
        <v>7.4597846578684157E-7</v>
      </c>
      <c r="F879">
        <v>0.42449129872502456</v>
      </c>
    </row>
    <row r="880" spans="1:6" x14ac:dyDescent="0.2">
      <c r="A880">
        <v>878</v>
      </c>
      <c r="B880">
        <v>2.7401860466390496E-2</v>
      </c>
      <c r="C880">
        <v>6.2742798905407703E-6</v>
      </c>
      <c r="D880">
        <v>0.19406988141139128</v>
      </c>
      <c r="E880">
        <v>7.3409481421740183E-7</v>
      </c>
      <c r="F880">
        <v>0.42407675644111342</v>
      </c>
    </row>
    <row r="881" spans="1:6" x14ac:dyDescent="0.2">
      <c r="A881">
        <v>879</v>
      </c>
      <c r="B881">
        <v>2.7290184350371234E-2</v>
      </c>
      <c r="C881">
        <v>6.1743293517726302E-6</v>
      </c>
      <c r="D881">
        <v>0.19341402954837406</v>
      </c>
      <c r="E881">
        <v>7.2240047263625375E-7</v>
      </c>
      <c r="F881">
        <v>0.42366261898365148</v>
      </c>
    </row>
    <row r="882" spans="1:6" x14ac:dyDescent="0.2">
      <c r="A882">
        <v>880</v>
      </c>
      <c r="B882">
        <v>2.7178963369685005E-2</v>
      </c>
      <c r="C882">
        <v>6.0759710366183987E-6</v>
      </c>
      <c r="D882">
        <v>0.19275993884428591</v>
      </c>
      <c r="E882">
        <v>7.1089242528082074E-7</v>
      </c>
      <c r="F882">
        <v>0.42324888595730009</v>
      </c>
    </row>
    <row r="883" spans="1:6" x14ac:dyDescent="0.2">
      <c r="A883">
        <v>881</v>
      </c>
      <c r="B883">
        <v>2.7068195669430521E-2</v>
      </c>
      <c r="C883">
        <v>5.9791795810422083E-6</v>
      </c>
      <c r="D883">
        <v>0.19210760764715071</v>
      </c>
      <c r="E883">
        <v>6.9956770443049379E-7</v>
      </c>
      <c r="F883">
        <v>0.42283555696710751</v>
      </c>
    </row>
    <row r="884" spans="1:6" x14ac:dyDescent="0.2">
      <c r="A884">
        <v>882</v>
      </c>
      <c r="B884">
        <v>2.6957879402266138E-2</v>
      </c>
      <c r="C884">
        <v>5.8839300250473759E-6</v>
      </c>
      <c r="D884">
        <v>0.19145703428460323</v>
      </c>
      <c r="E884">
        <v>6.8842338964130461E-7</v>
      </c>
      <c r="F884">
        <v>0.42242263161850679</v>
      </c>
    </row>
    <row r="885" spans="1:6" x14ac:dyDescent="0.2">
      <c r="A885">
        <v>883</v>
      </c>
      <c r="B885">
        <v>2.6848012728379032E-2</v>
      </c>
      <c r="C885">
        <v>5.7901978062404844E-6</v>
      </c>
      <c r="D885">
        <v>0.19080821706404155</v>
      </c>
      <c r="E885">
        <v>6.7745660699279906E-7</v>
      </c>
      <c r="F885">
        <v>0.42201010951731688</v>
      </c>
    </row>
    <row r="886" spans="1:6" x14ac:dyDescent="0.2">
      <c r="A886">
        <v>884</v>
      </c>
      <c r="B886">
        <v>2.6738593815454539E-2</v>
      </c>
      <c r="C886">
        <v>5.6979587534979759E-6</v>
      </c>
      <c r="D886">
        <v>0.19016115427278033</v>
      </c>
      <c r="E886">
        <v>6.6666452834690168E-7</v>
      </c>
      <c r="F886">
        <v>0.42159799026974121</v>
      </c>
    </row>
    <row r="887" spans="1:6" x14ac:dyDescent="0.2">
      <c r="A887">
        <v>885</v>
      </c>
      <c r="B887">
        <v>2.6629620838645555E-2</v>
      </c>
      <c r="C887">
        <v>5.6071890807336276E-6</v>
      </c>
      <c r="D887">
        <v>0.18951584417820336</v>
      </c>
      <c r="E887">
        <v>6.5604437061859109E-7</v>
      </c>
      <c r="F887">
        <v>0.42118627348236848</v>
      </c>
    </row>
    <row r="888" spans="1:6" x14ac:dyDescent="0.2">
      <c r="A888">
        <v>886</v>
      </c>
      <c r="B888">
        <v>2.6521091980542179E-2</v>
      </c>
      <c r="C888">
        <v>5.517865380765265E-6</v>
      </c>
      <c r="D888">
        <v>0.188872285027917</v>
      </c>
      <c r="E888">
        <v>6.4559339505818987E-7</v>
      </c>
      <c r="F888">
        <v>0.42077495876217069</v>
      </c>
    </row>
    <row r="889" spans="1:6" x14ac:dyDescent="0.2">
      <c r="A889">
        <v>887</v>
      </c>
      <c r="B889">
        <v>2.6413005431141296E-2</v>
      </c>
      <c r="C889">
        <v>5.4299646192792195E-6</v>
      </c>
      <c r="D889">
        <v>0.18823047504990142</v>
      </c>
      <c r="E889">
        <v>6.3530890654509195E-7</v>
      </c>
      <c r="F889">
        <v>0.42036404571650454</v>
      </c>
    </row>
    <row r="890" spans="1:6" x14ac:dyDescent="0.2">
      <c r="A890">
        <v>888</v>
      </c>
      <c r="B890">
        <v>2.6305359387816488E-2</v>
      </c>
      <c r="C890">
        <v>5.3434641288908687E-6</v>
      </c>
      <c r="D890">
        <v>0.18759041245266428</v>
      </c>
      <c r="E890">
        <v>6.2518825289273695E-7</v>
      </c>
      <c r="F890">
        <v>0.41995353395310958</v>
      </c>
    </row>
    <row r="891" spans="1:6" x14ac:dyDescent="0.2">
      <c r="A891">
        <v>889</v>
      </c>
      <c r="B891">
        <v>2.6198152055287891E-2</v>
      </c>
      <c r="C891">
        <v>5.2583416032998085E-6</v>
      </c>
      <c r="D891">
        <v>0.18695209542539187</v>
      </c>
      <c r="E891">
        <v>6.1522882416466025E-7</v>
      </c>
      <c r="F891">
        <v>0.41954342308010878</v>
      </c>
    </row>
    <row r="892" spans="1:6" x14ac:dyDescent="0.2">
      <c r="A892">
        <v>890</v>
      </c>
      <c r="B892">
        <v>2.6091381645592354E-2</v>
      </c>
      <c r="C892">
        <v>5.1745750915381166E-6</v>
      </c>
      <c r="D892">
        <v>0.18631552213810151</v>
      </c>
      <c r="E892">
        <v>6.0542805200143526E-7</v>
      </c>
      <c r="F892">
        <v>0.41913371270600686</v>
      </c>
    </row>
    <row r="893" spans="1:6" x14ac:dyDescent="0.2">
      <c r="A893">
        <v>891</v>
      </c>
      <c r="B893">
        <v>2.5985046378053475E-2</v>
      </c>
      <c r="C893">
        <v>5.092142992310208E-6</v>
      </c>
      <c r="D893">
        <v>0.18568069074179333</v>
      </c>
      <c r="E893">
        <v>5.9578340895834031E-7</v>
      </c>
      <c r="F893">
        <v>0.41872440243969244</v>
      </c>
    </row>
    <row r="894" spans="1:6" x14ac:dyDescent="0.2">
      <c r="A894">
        <v>892</v>
      </c>
      <c r="B894">
        <v>2.5879144479252093E-2</v>
      </c>
      <c r="C894">
        <v>5.0110240484228854E-6</v>
      </c>
      <c r="D894">
        <v>0.18504759936860141</v>
      </c>
      <c r="E894">
        <v>5.8629240785357573E-7</v>
      </c>
      <c r="F894">
        <v>0.41831549189043488</v>
      </c>
    </row>
    <row r="895" spans="1:6" x14ac:dyDescent="0.2">
      <c r="A895">
        <v>893</v>
      </c>
      <c r="B895">
        <v>2.5773674182996507E-2</v>
      </c>
      <c r="C895">
        <v>4.93119734130405E-6</v>
      </c>
      <c r="D895">
        <v>0.18441624613194549</v>
      </c>
      <c r="E895">
        <v>5.7695260112686145E-7</v>
      </c>
      <c r="F895">
        <v>0.41790698066788551</v>
      </c>
    </row>
    <row r="896" spans="1:6" x14ac:dyDescent="0.2">
      <c r="A896">
        <v>894</v>
      </c>
      <c r="B896">
        <v>2.5668633730293176E-2</v>
      </c>
      <c r="C896">
        <v>4.852642285608793E-6</v>
      </c>
      <c r="D896">
        <v>0.18378662912668187</v>
      </c>
      <c r="E896">
        <v>5.6776158020825931E-7</v>
      </c>
      <c r="F896">
        <v>0.417498868382077</v>
      </c>
    </row>
    <row r="897" spans="1:6" x14ac:dyDescent="0.2">
      <c r="A897">
        <v>895</v>
      </c>
      <c r="B897">
        <v>2.5564021369317316E-2</v>
      </c>
      <c r="C897">
        <v>4.7753386239113209E-6</v>
      </c>
      <c r="D897">
        <v>0.18315874642925442</v>
      </c>
      <c r="E897">
        <v>5.5871697489704198E-7</v>
      </c>
      <c r="F897">
        <v>0.41709115464342306</v>
      </c>
    </row>
    <row r="898" spans="1:6" x14ac:dyDescent="0.2">
      <c r="A898">
        <v>896</v>
      </c>
      <c r="B898">
        <v>2.5459835355383518E-2</v>
      </c>
      <c r="C898">
        <v>4.6992664214814858E-6</v>
      </c>
      <c r="D898">
        <v>0.18253259609784436</v>
      </c>
      <c r="E898">
        <v>5.4981645275045973E-7</v>
      </c>
      <c r="F898">
        <v>0.41668383906271522</v>
      </c>
    </row>
    <row r="899" spans="1:6" x14ac:dyDescent="0.2">
      <c r="A899">
        <v>897</v>
      </c>
      <c r="B899">
        <v>2.5356073950917334E-2</v>
      </c>
      <c r="C899">
        <v>4.6244060611445335E-6</v>
      </c>
      <c r="D899">
        <v>0.18190817617252364</v>
      </c>
      <c r="E899">
        <v>5.4105771848225263E-7</v>
      </c>
      <c r="F899">
        <v>0.41627692125113058</v>
      </c>
    </row>
    <row r="900" spans="1:6" x14ac:dyDescent="0.2">
      <c r="A900">
        <v>898</v>
      </c>
      <c r="B900">
        <v>2.5252735425425291E-2</v>
      </c>
      <c r="C900">
        <v>4.5507382382226158E-6</v>
      </c>
      <c r="D900">
        <v>0.18128548467540032</v>
      </c>
      <c r="E900">
        <v>5.3243851337072549E-7</v>
      </c>
      <c r="F900">
        <v>0.41587040082022114</v>
      </c>
    </row>
    <row r="901" spans="1:6" x14ac:dyDescent="0.2">
      <c r="A901">
        <v>899</v>
      </c>
      <c r="B901">
        <v>2.5149818055466681E-2</v>
      </c>
      <c r="C901">
        <v>4.4782439555570021E-6</v>
      </c>
      <c r="D901">
        <v>0.18066451961077198</v>
      </c>
      <c r="E901">
        <v>5.2395661467627146E-7</v>
      </c>
      <c r="F901">
        <v>0.41546427738192016</v>
      </c>
    </row>
    <row r="902" spans="1:6" x14ac:dyDescent="0.2">
      <c r="A902">
        <v>900</v>
      </c>
      <c r="B902">
        <v>2.504732012462469E-2</v>
      </c>
      <c r="C902">
        <v>4.4069045186095077E-6</v>
      </c>
      <c r="D902">
        <v>0.18004527896527411</v>
      </c>
      <c r="E902">
        <v>5.1560983506816517E-7</v>
      </c>
      <c r="F902">
        <v>0.41505855054853968</v>
      </c>
    </row>
    <row r="903" spans="1:6" x14ac:dyDescent="0.2">
      <c r="A903">
        <v>901</v>
      </c>
      <c r="B903">
        <v>2.494523992347775E-2</v>
      </c>
      <c r="C903">
        <v>4.3367015306419872E-6</v>
      </c>
      <c r="D903">
        <v>0.17942776070802999</v>
      </c>
      <c r="E903">
        <v>5.0739602206048861E-7</v>
      </c>
      <c r="F903">
        <v>0.41465321993276938</v>
      </c>
    </row>
    <row r="904" spans="1:6" x14ac:dyDescent="0.2">
      <c r="A904">
        <v>902</v>
      </c>
      <c r="B904">
        <v>2.4843575749571054E-2</v>
      </c>
      <c r="C904">
        <v>4.2676168879725653E-6</v>
      </c>
      <c r="D904">
        <v>0.17881196279079925</v>
      </c>
      <c r="E904">
        <v>4.9931305745704475E-7</v>
      </c>
      <c r="F904">
        <v>0.41424828514767886</v>
      </c>
    </row>
    <row r="905" spans="1:6" x14ac:dyDescent="0.2">
      <c r="A905">
        <v>903</v>
      </c>
      <c r="B905">
        <v>2.4742325907388056E-2</v>
      </c>
      <c r="C905">
        <v>4.1996327753074615E-6</v>
      </c>
      <c r="D905">
        <v>0.17819788314812651</v>
      </c>
      <c r="E905">
        <v>4.9135885680510969E-7</v>
      </c>
      <c r="F905">
        <v>0.41384374580671446</v>
      </c>
    </row>
    <row r="906" spans="1:6" x14ac:dyDescent="0.2">
      <c r="A906">
        <v>904</v>
      </c>
      <c r="B906">
        <v>2.4641488708322348E-2</v>
      </c>
      <c r="C906">
        <v>4.1327316611471684E-6</v>
      </c>
      <c r="D906">
        <v>0.17758551969749056</v>
      </c>
      <c r="E906">
        <v>4.8353136885789252E-7</v>
      </c>
      <c r="F906">
        <v>0.41343960152370007</v>
      </c>
    </row>
    <row r="907" spans="1:6" x14ac:dyDescent="0.2">
      <c r="A907">
        <v>905</v>
      </c>
      <c r="B907">
        <v>2.4541062470649418E-2</v>
      </c>
      <c r="C907">
        <v>4.0668962932657828E-6</v>
      </c>
      <c r="D907">
        <v>0.17697487033945225</v>
      </c>
      <c r="E907">
        <v>4.7582857504555286E-7</v>
      </c>
      <c r="F907">
        <v>0.41303585191283693</v>
      </c>
    </row>
    <row r="908" spans="1:6" x14ac:dyDescent="0.2">
      <c r="A908">
        <v>906</v>
      </c>
      <c r="B908">
        <v>2.4441045519498619E-2</v>
      </c>
      <c r="C908">
        <v>4.0021096942623693E-6</v>
      </c>
      <c r="D908">
        <v>0.17636593295780215</v>
      </c>
      <c r="E908">
        <v>4.6824848895464943E-7</v>
      </c>
      <c r="F908">
        <v>0.41263249658870343</v>
      </c>
    </row>
    <row r="909" spans="1:6" x14ac:dyDescent="0.2">
      <c r="A909">
        <v>907</v>
      </c>
      <c r="B909">
        <v>2.4341436186825174E-2</v>
      </c>
      <c r="C909">
        <v>3.9383551571831575E-6</v>
      </c>
      <c r="D909">
        <v>0.17575870541970864</v>
      </c>
      <c r="E909">
        <v>4.6078915581587795E-7</v>
      </c>
      <c r="F909">
        <v>0.41222953516625332</v>
      </c>
    </row>
    <row r="910" spans="1:6" x14ac:dyDescent="0.2">
      <c r="A910">
        <v>908</v>
      </c>
      <c r="B910">
        <v>2.4242232811382502E-2</v>
      </c>
      <c r="C910">
        <v>3.8756162412135079E-6</v>
      </c>
      <c r="D910">
        <v>0.17515318557586479</v>
      </c>
      <c r="E910">
        <v>4.5344865199997158E-7</v>
      </c>
      <c r="F910">
        <v>0.41182696726081769</v>
      </c>
    </row>
    <row r="911" spans="1:6" x14ac:dyDescent="0.2">
      <c r="A911">
        <v>909</v>
      </c>
      <c r="B911">
        <v>2.414343373869433E-2</v>
      </c>
      <c r="C911">
        <v>3.8138767674384358E-6</v>
      </c>
      <c r="D911">
        <v>0.17454937126063561</v>
      </c>
      <c r="E911">
        <v>4.4622508452163174E-7</v>
      </c>
      <c r="F911">
        <v>0.41142479248810188</v>
      </c>
    </row>
    <row r="912" spans="1:6" x14ac:dyDescent="0.2">
      <c r="A912">
        <v>910</v>
      </c>
      <c r="B912">
        <v>2.4045037321027252E-2</v>
      </c>
      <c r="C912">
        <v>3.7531208146707421E-6</v>
      </c>
      <c r="D912">
        <v>0.17394726029220417</v>
      </c>
      <c r="E912">
        <v>4.3911659055135905E-7</v>
      </c>
      <c r="F912">
        <v>0.41102301046418782</v>
      </c>
    </row>
    <row r="913" spans="1:6" x14ac:dyDescent="0.2">
      <c r="A913">
        <v>911</v>
      </c>
      <c r="B913">
        <v>2.3947041917363174E-2</v>
      </c>
      <c r="C913">
        <v>3.6933327153455391E-6</v>
      </c>
      <c r="D913">
        <v>0.17334685047271889</v>
      </c>
      <c r="E913">
        <v>4.3212133693506536E-7</v>
      </c>
      <c r="F913">
        <v>0.41062162080553133</v>
      </c>
    </row>
    <row r="914" spans="1:6" x14ac:dyDescent="0.2">
      <c r="A914">
        <v>912</v>
      </c>
      <c r="B914">
        <v>2.3849445893371957E-2</v>
      </c>
      <c r="C914">
        <v>3.6344970514801882E-6</v>
      </c>
      <c r="D914">
        <v>0.17274813958843888</v>
      </c>
      <c r="E914">
        <v>4.2523751972133327E-7</v>
      </c>
      <c r="F914">
        <v>0.41022062312896362</v>
      </c>
    </row>
    <row r="915" spans="1:6" x14ac:dyDescent="0.2">
      <c r="A915">
        <v>913</v>
      </c>
      <c r="B915">
        <v>2.3752247621384174E-2</v>
      </c>
      <c r="C915">
        <v>3.5765986506985961E-6</v>
      </c>
      <c r="D915">
        <v>0.1721511254098794</v>
      </c>
      <c r="E915">
        <v>4.184633636962115E-7</v>
      </c>
      <c r="F915">
        <v>0.4098200170516893</v>
      </c>
    </row>
    <row r="916" spans="1:6" x14ac:dyDescent="0.2">
      <c r="A916">
        <v>914</v>
      </c>
      <c r="B916">
        <v>2.3655445480363951E-2</v>
      </c>
      <c r="C916">
        <v>3.5196225823188246E-6</v>
      </c>
      <c r="D916">
        <v>0.17155580569195797</v>
      </c>
      <c r="E916">
        <v>4.117971219254168E-7</v>
      </c>
      <c r="F916">
        <v>0.40941980219128715</v>
      </c>
    </row>
    <row r="917" spans="1:6" x14ac:dyDescent="0.2">
      <c r="A917">
        <v>915</v>
      </c>
      <c r="B917">
        <v>2.3559037855881922E-2</v>
      </c>
      <c r="C917">
        <v>3.4635541535030327E-6</v>
      </c>
      <c r="D917">
        <v>0.17096217817413847</v>
      </c>
      <c r="E917">
        <v>4.0523707530383223E-7</v>
      </c>
      <c r="F917">
        <v>0.40901997816570967</v>
      </c>
    </row>
    <row r="918" spans="1:6" x14ac:dyDescent="0.2">
      <c r="A918">
        <v>916</v>
      </c>
      <c r="B918">
        <v>2.3463023140088336E-2</v>
      </c>
      <c r="C918">
        <v>3.4083789054687407E-6</v>
      </c>
      <c r="D918">
        <v>0.17037024058057632</v>
      </c>
      <c r="E918">
        <v>3.9878153211217969E-7</v>
      </c>
      <c r="F918">
        <v>0.40862054459328229</v>
      </c>
    </row>
    <row r="919" spans="1:6" x14ac:dyDescent="0.2">
      <c r="A919">
        <v>917</v>
      </c>
      <c r="B919">
        <v>2.3367399731686226E-2</v>
      </c>
      <c r="C919">
        <v>3.3540826097604426E-6</v>
      </c>
      <c r="D919">
        <v>0.16977999062026244</v>
      </c>
      <c r="E919">
        <v>3.9242882758075618E-7</v>
      </c>
      <c r="F919">
        <v>0.40822150109270289</v>
      </c>
    </row>
    <row r="920" spans="1:6" x14ac:dyDescent="0.2">
      <c r="A920">
        <v>918</v>
      </c>
      <c r="B920">
        <v>2.3272166035904693E-2</v>
      </c>
      <c r="C920">
        <v>3.300651264580607E-6</v>
      </c>
      <c r="D920">
        <v>0.16919142598716716</v>
      </c>
      <c r="E920">
        <v>3.8617732346011847E-7</v>
      </c>
      <c r="F920">
        <v>0.40782284728304208</v>
      </c>
    </row>
    <row r="921" spans="1:6" x14ac:dyDescent="0.2">
      <c r="A921">
        <v>919</v>
      </c>
      <c r="B921">
        <v>2.3177320464472306E-2</v>
      </c>
      <c r="C921">
        <v>3.2480710911791243E-6</v>
      </c>
      <c r="D921">
        <v>0.16860454436038425</v>
      </c>
      <c r="E921">
        <v>3.8002540759860857E-7</v>
      </c>
      <c r="F921">
        <v>0.40742458278374233</v>
      </c>
    </row>
    <row r="922" spans="1:6" x14ac:dyDescent="0.2">
      <c r="A922">
        <v>920</v>
      </c>
      <c r="B922">
        <v>2.3082861435590657E-2</v>
      </c>
      <c r="C922">
        <v>3.1963285303002623E-6</v>
      </c>
      <c r="D922">
        <v>0.16801934340427321</v>
      </c>
      <c r="E922">
        <v>3.739714935266084E-7</v>
      </c>
      <c r="F922">
        <v>0.40702670721461742</v>
      </c>
    </row>
    <row r="923" spans="1:6" x14ac:dyDescent="0.2">
      <c r="A923">
        <v>921</v>
      </c>
      <c r="B923">
        <v>2.2988787373907894E-2</v>
      </c>
      <c r="C923">
        <v>3.145410238686206E-6</v>
      </c>
      <c r="D923">
        <v>0.16743582076860236</v>
      </c>
      <c r="E923">
        <v>3.6801402004741664E-7</v>
      </c>
      <c r="F923">
        <v>0.40662922019585324</v>
      </c>
    </row>
    <row r="924" spans="1:6" x14ac:dyDescent="0.2">
      <c r="A924">
        <v>922</v>
      </c>
      <c r="B924">
        <v>2.289509671049255E-2</v>
      </c>
      <c r="C924">
        <v>3.0953030856363296E-6</v>
      </c>
      <c r="D924">
        <v>0.16685397408869174</v>
      </c>
      <c r="E924">
        <v>3.6215145083464521E-7</v>
      </c>
      <c r="F924">
        <v>0.40623212134800563</v>
      </c>
    </row>
    <row r="925" spans="1:6" x14ac:dyDescent="0.2">
      <c r="A925">
        <v>923</v>
      </c>
      <c r="B925">
        <v>2.280178788280731E-2</v>
      </c>
      <c r="C925">
        <v>3.045994149621222E-6</v>
      </c>
      <c r="D925">
        <v>0.16627380098555425</v>
      </c>
      <c r="E925">
        <v>3.5638227403602734E-7</v>
      </c>
      <c r="F925">
        <v>0.40583541029200187</v>
      </c>
    </row>
    <row r="926" spans="1:6" x14ac:dyDescent="0.2">
      <c r="A926">
        <v>924</v>
      </c>
      <c r="B926">
        <v>2.2708859334682988E-2</v>
      </c>
      <c r="C926">
        <v>2.997470714950697E-6</v>
      </c>
      <c r="D926">
        <v>0.16569529906603792</v>
      </c>
      <c r="E926">
        <v>3.5070500188353744E-7</v>
      </c>
      <c r="F926">
        <v>0.40543908664913847</v>
      </c>
    </row>
    <row r="927" spans="1:6" x14ac:dyDescent="0.2">
      <c r="A927">
        <v>925</v>
      </c>
      <c r="B927">
        <v>2.2616309516292517E-2</v>
      </c>
      <c r="C927">
        <v>2.9497202684948406E-6</v>
      </c>
      <c r="D927">
        <v>0.16511846592296658</v>
      </c>
      <c r="E927">
        <v>3.4511817030972293E-7</v>
      </c>
      <c r="F927">
        <v>0.40504315004108266</v>
      </c>
    </row>
    <row r="928" spans="1:6" x14ac:dyDescent="0.2">
      <c r="A928">
        <v>926</v>
      </c>
      <c r="B928">
        <v>2.2524136884125179E-2</v>
      </c>
      <c r="C928">
        <v>2.9027304964573125E-6</v>
      </c>
      <c r="D928">
        <v>0.16454329913528132</v>
      </c>
      <c r="E928">
        <v>3.3962033857014659E-7</v>
      </c>
      <c r="F928">
        <v>0.40464760008987061</v>
      </c>
    </row>
    <row r="929" spans="1:6" x14ac:dyDescent="0.2">
      <c r="A929">
        <v>927</v>
      </c>
      <c r="B929">
        <v>2.2432339900960822E-2</v>
      </c>
      <c r="C929">
        <v>2.8564892812000388E-6</v>
      </c>
      <c r="D929">
        <v>0.16396979626818012</v>
      </c>
      <c r="E929">
        <v>3.3421008887184495E-7</v>
      </c>
      <c r="F929">
        <v>0.40425243641790792</v>
      </c>
    </row>
    <row r="930" spans="1:6" x14ac:dyDescent="0.2">
      <c r="A930">
        <v>928</v>
      </c>
      <c r="B930">
        <v>2.2340917035844236E-2</v>
      </c>
      <c r="C930">
        <v>2.8109846981184767E-6</v>
      </c>
      <c r="D930">
        <v>0.1633979548732582</v>
      </c>
      <c r="E930">
        <v>3.2888602600770441E-7</v>
      </c>
      <c r="F930">
        <v>0.40385765864796802</v>
      </c>
    </row>
    <row r="931" spans="1:6" x14ac:dyDescent="0.2">
      <c r="A931">
        <v>929</v>
      </c>
      <c r="B931">
        <v>2.2249866764059521E-2</v>
      </c>
      <c r="C931">
        <v>2.7662050125666577E-6</v>
      </c>
      <c r="D931">
        <v>0.16282777248864741</v>
      </c>
      <c r="E931">
        <v>3.2364677699666129E-7</v>
      </c>
      <c r="F931">
        <v>0.40346326640319469</v>
      </c>
    </row>
    <row r="932" spans="1:6" x14ac:dyDescent="0.2">
      <c r="A932">
        <v>930</v>
      </c>
      <c r="B932">
        <v>2.2159187567104846E-2</v>
      </c>
      <c r="C932">
        <v>2.722138676831225E-6</v>
      </c>
      <c r="D932">
        <v>0.16225924663915597</v>
      </c>
      <c r="E932">
        <v>3.184909907296357E-7</v>
      </c>
      <c r="F932">
        <v>0.40306925930709786</v>
      </c>
    </row>
    <row r="933" spans="1:6" x14ac:dyDescent="0.2">
      <c r="A933">
        <v>931</v>
      </c>
      <c r="B933">
        <v>2.2068877932666996E-2</v>
      </c>
      <c r="C933">
        <v>2.6787743271536448E-6</v>
      </c>
      <c r="D933">
        <v>0.16169237483640611</v>
      </c>
      <c r="E933">
        <v>3.1341733762110458E-7</v>
      </c>
      <c r="F933">
        <v>0.40267563698355574</v>
      </c>
    </row>
    <row r="934" spans="1:6" x14ac:dyDescent="0.2">
      <c r="A934">
        <v>932</v>
      </c>
      <c r="B934">
        <v>2.1978936354596176E-2</v>
      </c>
      <c r="C934">
        <v>2.636100780799876E-6</v>
      </c>
      <c r="D934">
        <v>0.16112715457897334</v>
      </c>
      <c r="E934">
        <v>3.0842450926622431E-7</v>
      </c>
      <c r="F934">
        <v>0.40228239905681396</v>
      </c>
    </row>
    <row r="935" spans="1:6" x14ac:dyDescent="0.2">
      <c r="A935">
        <v>933</v>
      </c>
      <c r="B935">
        <v>2.1889361332880906E-2</v>
      </c>
      <c r="C935">
        <v>2.5941070331767028E-6</v>
      </c>
      <c r="D935">
        <v>0.16056358335252396</v>
      </c>
      <c r="E935">
        <v>3.0351121810341671E-7</v>
      </c>
      <c r="F935">
        <v>0.40188954515148501</v>
      </c>
    </row>
    <row r="936" spans="1:6" x14ac:dyDescent="0.2">
      <c r="A936">
        <v>934</v>
      </c>
      <c r="B936">
        <v>2.1800151373622963E-2</v>
      </c>
      <c r="C936">
        <v>2.5527822549940035E-6</v>
      </c>
      <c r="D936">
        <v>0.16000165862995222</v>
      </c>
      <c r="E936">
        <v>2.9867619708233006E-7</v>
      </c>
      <c r="F936">
        <v>0.40149707489254793</v>
      </c>
    </row>
    <row r="937" spans="1:6" x14ac:dyDescent="0.2">
      <c r="A937">
        <v>935</v>
      </c>
      <c r="B937">
        <v>2.1711304989012529E-2</v>
      </c>
      <c r="C937">
        <v>2.5121157894722328E-6</v>
      </c>
      <c r="D937">
        <v>0.15944137787151746</v>
      </c>
      <c r="E937">
        <v>2.9391819933708984E-7</v>
      </c>
      <c r="F937">
        <v>0.40110498790534815</v>
      </c>
    </row>
    <row r="938" spans="1:6" x14ac:dyDescent="0.2">
      <c r="A938">
        <v>936</v>
      </c>
      <c r="B938">
        <v>2.1622820697303327E-2</v>
      </c>
      <c r="C938">
        <v>2.4720971495943678E-6</v>
      </c>
      <c r="D938">
        <v>0.15888273852498075</v>
      </c>
      <c r="E938">
        <v>2.8923599786475245E-7</v>
      </c>
      <c r="F938">
        <v>0.40071328381559695</v>
      </c>
    </row>
    <row r="939" spans="1:6" x14ac:dyDescent="0.2">
      <c r="A939">
        <v>937</v>
      </c>
      <c r="B939">
        <v>2.1534697022787957E-2</v>
      </c>
      <c r="C939">
        <v>2.4327160154016437E-6</v>
      </c>
      <c r="D939">
        <v>0.15832573802574096</v>
      </c>
      <c r="E939">
        <v>2.8462838520888499E-7</v>
      </c>
      <c r="F939">
        <v>0.40032196224937078</v>
      </c>
    </row>
    <row r="940" spans="1:6" x14ac:dyDescent="0.2">
      <c r="A940">
        <v>938</v>
      </c>
      <c r="B940">
        <v>2.1446932495773223E-2</v>
      </c>
      <c r="C940">
        <v>2.3939622313323611E-6</v>
      </c>
      <c r="D940">
        <v>0.1577703737969702</v>
      </c>
      <c r="E940">
        <v>2.8009417314818303E-7</v>
      </c>
      <c r="F940">
        <v>0.39993102283311144</v>
      </c>
    </row>
    <row r="941" spans="1:6" x14ac:dyDescent="0.2">
      <c r="A941">
        <v>939</v>
      </c>
      <c r="B941">
        <v>2.1359525652555656E-2</v>
      </c>
      <c r="C941">
        <v>2.3558258036030795E-6</v>
      </c>
      <c r="D941">
        <v>0.15721664324974924</v>
      </c>
      <c r="E941">
        <v>2.7563219239004888E-7</v>
      </c>
      <c r="F941">
        <v>0.39954046519362613</v>
      </c>
    </row>
    <row r="942" spans="1:6" x14ac:dyDescent="0.2">
      <c r="A942">
        <v>940</v>
      </c>
      <c r="B942">
        <v>2.1272475035397118E-2</v>
      </c>
      <c r="C942">
        <v>2.3182968976315308E-6</v>
      </c>
      <c r="D942">
        <v>0.15666454378320177</v>
      </c>
      <c r="E942">
        <v>2.7124129226905267E-7</v>
      </c>
      <c r="F942">
        <v>0.39915028895808563</v>
      </c>
    </row>
    <row r="943" spans="1:6" x14ac:dyDescent="0.2">
      <c r="A943">
        <v>941</v>
      </c>
      <c r="B943">
        <v>2.1185779192500479E-2</v>
      </c>
      <c r="C943">
        <v>2.2813658355005945E-6</v>
      </c>
      <c r="D943">
        <v>0.15611407278462958</v>
      </c>
      <c r="E943">
        <v>2.6692034045019534E-7</v>
      </c>
      <c r="F943">
        <v>0.39876049375402473</v>
      </c>
    </row>
    <row r="944" spans="1:6" x14ac:dyDescent="0.2">
      <c r="A944">
        <v>942</v>
      </c>
      <c r="B944">
        <v>2.1099436677985372E-2</v>
      </c>
      <c r="C944">
        <v>2.2450230934626374E-6</v>
      </c>
      <c r="D944">
        <v>0.15556522762964498</v>
      </c>
      <c r="E944">
        <v>2.6266822263690082E-7</v>
      </c>
      <c r="F944">
        <v>0.39837107920934323</v>
      </c>
    </row>
    <row r="945" spans="1:6" x14ac:dyDescent="0.2">
      <c r="A945">
        <v>943</v>
      </c>
      <c r="B945">
        <v>2.1013446051864136E-2</v>
      </c>
      <c r="C945">
        <v>2.2092592994836486E-6</v>
      </c>
      <c r="D945">
        <v>0.15501800568230553</v>
      </c>
      <c r="E945">
        <v>2.5848384228365761E-7</v>
      </c>
      <c r="F945">
        <v>0.39798204495230283</v>
      </c>
    </row>
    <row r="946" spans="1:6" x14ac:dyDescent="0.2">
      <c r="A946">
        <v>944</v>
      </c>
      <c r="B946">
        <v>2.0927805880017736E-2</v>
      </c>
      <c r="C946">
        <v>2.1740652308264602E-6</v>
      </c>
      <c r="D946">
        <v>0.15447240429524572</v>
      </c>
      <c r="E946">
        <v>2.5436612031323954E-7</v>
      </c>
      <c r="F946">
        <v>0.39759339061152948</v>
      </c>
    </row>
    <row r="947" spans="1:6" x14ac:dyDescent="0.2">
      <c r="A947">
        <v>945</v>
      </c>
      <c r="B947">
        <v>2.0842514734171924E-2</v>
      </c>
      <c r="C947">
        <v>2.1394318116724926E-6</v>
      </c>
      <c r="D947">
        <v>0.15392842080981023</v>
      </c>
      <c r="E947">
        <v>2.5031399483843202E-7</v>
      </c>
      <c r="F947">
        <v>0.39720511581601015</v>
      </c>
    </row>
    <row r="948" spans="1:6" x14ac:dyDescent="0.2">
      <c r="A948">
        <v>946</v>
      </c>
      <c r="B948">
        <v>2.0757571191873336E-2</v>
      </c>
      <c r="C948">
        <v>2.1053501107813602E-6</v>
      </c>
      <c r="D948">
        <v>0.15338605255618498</v>
      </c>
      <c r="E948">
        <v>2.4632642088818799E-7</v>
      </c>
      <c r="F948">
        <v>0.39681722019509624</v>
      </c>
    </row>
    <row r="949" spans="1:6" x14ac:dyDescent="0.2">
      <c r="A949">
        <v>947</v>
      </c>
      <c r="B949">
        <v>2.0672973836465845E-2</v>
      </c>
      <c r="C949">
        <v>2.0718113391877706E-6</v>
      </c>
      <c r="D949">
        <v>0.15284529685352927</v>
      </c>
      <c r="E949">
        <v>2.4240237013815088E-7</v>
      </c>
      <c r="F949">
        <v>0.39642970337849948</v>
      </c>
    </row>
    <row r="950" spans="1:6" x14ac:dyDescent="0.2">
      <c r="A950">
        <v>948</v>
      </c>
      <c r="B950">
        <v>2.0588721257066872E-2</v>
      </c>
      <c r="C950">
        <v>2.0388068479351153E-6</v>
      </c>
      <c r="D950">
        <v>0.15230615101010656</v>
      </c>
      <c r="E950">
        <v>2.3854083064546633E-7</v>
      </c>
      <c r="F950">
        <v>0.39604256499629398</v>
      </c>
    </row>
    <row r="951" spans="1:6" x14ac:dyDescent="0.2">
      <c r="A951">
        <v>949</v>
      </c>
      <c r="B951">
        <v>2.0504812048543868E-2</v>
      </c>
      <c r="C951">
        <v>2.0063281258451509E-6</v>
      </c>
      <c r="D951">
        <v>0.1517686123234141</v>
      </c>
      <c r="E951">
        <v>2.3474080658782089E-7</v>
      </c>
      <c r="F951">
        <v>0.3956558046789147</v>
      </c>
    </row>
    <row r="952" spans="1:6" x14ac:dyDescent="0.2">
      <c r="A952">
        <v>950</v>
      </c>
      <c r="B952">
        <v>2.0421244811490928E-2</v>
      </c>
      <c r="C952">
        <v>1.9743667973232179E-6</v>
      </c>
      <c r="D952">
        <v>0.15123267808031429</v>
      </c>
      <c r="E952">
        <v>2.3100131800663715E-7</v>
      </c>
      <c r="F952">
        <v>0.39526942205715798</v>
      </c>
    </row>
    <row r="953" spans="1:6" x14ac:dyDescent="0.2">
      <c r="A953">
        <v>951</v>
      </c>
      <c r="B953">
        <v>2.0338018152205397E-2</v>
      </c>
      <c r="C953">
        <v>1.9429146201984045E-6</v>
      </c>
      <c r="D953">
        <v>0.15069834555716266</v>
      </c>
      <c r="E953">
        <v>2.2732140055435958E-7</v>
      </c>
      <c r="F953">
        <v>0.39488341676218036</v>
      </c>
    </row>
    <row r="954" spans="1:6" x14ac:dyDescent="0.2">
      <c r="A954">
        <v>952</v>
      </c>
      <c r="B954">
        <v>2.0255130682664643E-2</v>
      </c>
      <c r="C954">
        <v>1.9119634835981444E-6</v>
      </c>
      <c r="D954">
        <v>0.15016561201993775</v>
      </c>
      <c r="E954">
        <v>2.2370010524576686E-7</v>
      </c>
      <c r="F954">
        <v>0.39449778842549837</v>
      </c>
    </row>
    <row r="955" spans="1:6" x14ac:dyDescent="0.2">
      <c r="A955">
        <v>953</v>
      </c>
      <c r="B955">
        <v>2.0172581020502948E-2</v>
      </c>
      <c r="C955">
        <v>1.8815054058566414E-6</v>
      </c>
      <c r="D955">
        <v>0.14963447472436947</v>
      </c>
      <c r="E955">
        <v>2.2013649821324511E-7</v>
      </c>
      <c r="F955">
        <v>0.3941125366789891</v>
      </c>
    </row>
    <row r="956" spans="1:6" x14ac:dyDescent="0.2">
      <c r="A956">
        <v>954</v>
      </c>
      <c r="B956">
        <v>2.0090367788988355E-2</v>
      </c>
      <c r="C956">
        <v>1.8515325324566304E-6</v>
      </c>
      <c r="D956">
        <v>0.14910493091606644</v>
      </c>
      <c r="E956">
        <v>2.1662966046596046E-7</v>
      </c>
      <c r="F956">
        <v>0.3937276611548885</v>
      </c>
    </row>
    <row r="957" spans="1:6" x14ac:dyDescent="0.2">
      <c r="A957">
        <v>955</v>
      </c>
      <c r="B957">
        <v>2.000848961699982E-2</v>
      </c>
      <c r="C957">
        <v>1.8220371340039136E-6</v>
      </c>
      <c r="D957">
        <v>0.1485769778306443</v>
      </c>
      <c r="E957">
        <v>2.1317868765286706E-7</v>
      </c>
      <c r="F957">
        <v>0.39334316148579185</v>
      </c>
    </row>
    <row r="958" spans="1:6" x14ac:dyDescent="0.2">
      <c r="A958">
        <v>956</v>
      </c>
      <c r="B958">
        <v>1.9926945139004292E-2</v>
      </c>
      <c r="C958">
        <v>1.793011604234168E-6</v>
      </c>
      <c r="D958">
        <v>0.14805061269385186</v>
      </c>
      <c r="E958">
        <v>2.0978268982949161E-7</v>
      </c>
      <c r="F958">
        <v>0.39295903730465331</v>
      </c>
    </row>
    <row r="959" spans="1:6" x14ac:dyDescent="0.2">
      <c r="A959">
        <v>957</v>
      </c>
      <c r="B959">
        <v>1.9845732995033904E-2</v>
      </c>
      <c r="C959">
        <v>1.7644484580515079E-6</v>
      </c>
      <c r="D959">
        <v>0.14752583272169789</v>
      </c>
      <c r="E959">
        <v>2.0644079122843216E-7</v>
      </c>
      <c r="F959">
        <v>0.39257528824478544</v>
      </c>
    </row>
    <row r="960" spans="1:6" x14ac:dyDescent="0.2">
      <c r="A960">
        <v>958</v>
      </c>
      <c r="B960">
        <v>1.9764851830663357E-2</v>
      </c>
      <c r="C960">
        <v>1.736340329598273E-6</v>
      </c>
      <c r="D960">
        <v>0.14700263512057685</v>
      </c>
      <c r="E960">
        <v>2.0315213003351348E-7</v>
      </c>
      <c r="F960">
        <v>0.39219191393985925</v>
      </c>
    </row>
    <row r="961" spans="1:6" x14ac:dyDescent="0.2">
      <c r="A961">
        <v>959</v>
      </c>
      <c r="B961">
        <v>1.9684300296987312E-2</v>
      </c>
      <c r="C961">
        <v>1.7086799703555878E-6</v>
      </c>
      <c r="D961">
        <v>0.14648101708739492</v>
      </c>
      <c r="E961">
        <v>1.9991585815753996E-7</v>
      </c>
      <c r="F961">
        <v>0.39180891402390228</v>
      </c>
    </row>
    <row r="962" spans="1:6" x14ac:dyDescent="0.2">
      <c r="A962">
        <v>960</v>
      </c>
      <c r="B962">
        <v>1.9604077050597867E-2</v>
      </c>
      <c r="C962">
        <v>1.6814602472741632E-6</v>
      </c>
      <c r="D962">
        <v>0.14596097580969386</v>
      </c>
      <c r="E962">
        <v>1.9673114102358891E-7</v>
      </c>
      <c r="F962">
        <v>0.39142628813130076</v>
      </c>
    </row>
    <row r="963" spans="1:6" x14ac:dyDescent="0.2">
      <c r="A963">
        <v>961</v>
      </c>
      <c r="B963">
        <v>1.9524180753562183E-2</v>
      </c>
      <c r="C963">
        <v>1.6546741409348707E-6</v>
      </c>
      <c r="D963">
        <v>0.14544250846577569</v>
      </c>
      <c r="E963">
        <v>1.935971573497885E-7</v>
      </c>
      <c r="F963">
        <v>0.39104403589679748</v>
      </c>
    </row>
    <row r="964" spans="1:6" x14ac:dyDescent="0.2">
      <c r="A964">
        <v>962</v>
      </c>
      <c r="B964">
        <v>1.9444610073400152E-2</v>
      </c>
      <c r="C964">
        <v>1.6283147437386375E-6</v>
      </c>
      <c r="D964">
        <v>0.14492561222482722</v>
      </c>
      <c r="E964">
        <v>1.90513098937523E-7</v>
      </c>
      <c r="F964">
        <v>0.39066215695549211</v>
      </c>
    </row>
    <row r="965" spans="1:6" x14ac:dyDescent="0.2">
      <c r="A965">
        <v>963</v>
      </c>
      <c r="B965">
        <v>1.9365363683062183E-2</v>
      </c>
      <c r="C965">
        <v>1.6023752581251518E-6</v>
      </c>
      <c r="D965">
        <v>0.14441028424704247</v>
      </c>
      <c r="E965">
        <v>1.8747817046301308E-7</v>
      </c>
      <c r="F965">
        <v>0.39028065094284042</v>
      </c>
    </row>
    <row r="966" spans="1:6" x14ac:dyDescent="0.2">
      <c r="A966">
        <v>964</v>
      </c>
      <c r="B966">
        <v>1.9286440260907044E-2</v>
      </c>
      <c r="C966">
        <v>1.5768489948199585E-6</v>
      </c>
      <c r="D966">
        <v>0.14389652168374578</v>
      </c>
      <c r="E966">
        <v>1.8449158927221617E-7</v>
      </c>
      <c r="F966">
        <v>0.38989951749465396</v>
      </c>
    </row>
    <row r="967" spans="1:6" x14ac:dyDescent="0.2">
      <c r="A967">
        <v>965</v>
      </c>
      <c r="B967">
        <v>1.920783849067988E-2</v>
      </c>
      <c r="C967">
        <v>1.5517293711094704E-6</v>
      </c>
      <c r="D967">
        <v>0.14338432167751425</v>
      </c>
      <c r="E967">
        <v>1.8155258517899388E-7</v>
      </c>
      <c r="F967">
        <v>0.38951875624710058</v>
      </c>
    </row>
    <row r="968" spans="1:6" x14ac:dyDescent="0.2">
      <c r="A968">
        <v>966</v>
      </c>
      <c r="B968">
        <v>1.9129557061490231E-2</v>
      </c>
      <c r="C968">
        <v>1.5270099091434656E-6</v>
      </c>
      <c r="D968">
        <v>0.142873681362299</v>
      </c>
      <c r="E968">
        <v>1.7866040026649441E-7</v>
      </c>
      <c r="F968">
        <v>0.38913836683670305</v>
      </c>
    </row>
    <row r="969" spans="1:6" x14ac:dyDescent="0.2">
      <c r="A969">
        <v>967</v>
      </c>
      <c r="B969">
        <v>1.9051594667790116E-2</v>
      </c>
      <c r="C969">
        <v>1.5026842342646148E-6</v>
      </c>
      <c r="D969">
        <v>0.14236459786354688</v>
      </c>
      <c r="E969">
        <v>1.7581428869169957E-7</v>
      </c>
      <c r="F969">
        <v>0.38875834890033911</v>
      </c>
    </row>
    <row r="970" spans="1:6" x14ac:dyDescent="0.2">
      <c r="A970">
        <v>968</v>
      </c>
      <c r="B970">
        <v>1.8973950009352376E-2</v>
      </c>
      <c r="C970">
        <v>1.4787460733646281E-6</v>
      </c>
      <c r="D970">
        <v>0.14185706829832068</v>
      </c>
      <c r="E970">
        <v>1.7301351649308486E-7</v>
      </c>
      <c r="F970">
        <v>0.388378702075241</v>
      </c>
    </row>
    <row r="971" spans="1:6" x14ac:dyDescent="0.2">
      <c r="A971">
        <v>969</v>
      </c>
      <c r="B971">
        <v>1.8896621791248812E-2</v>
      </c>
      <c r="C971">
        <v>1.4551892532665853E-6</v>
      </c>
      <c r="D971">
        <v>0.14135108977541955</v>
      </c>
      <c r="E971">
        <v>1.7025736140134404E-7</v>
      </c>
      <c r="F971">
        <v>0.3879994259989954</v>
      </c>
    </row>
    <row r="972" spans="1:6" x14ac:dyDescent="0.2">
      <c r="A972">
        <v>970</v>
      </c>
      <c r="B972">
        <v>1.8819608723828811E-2</v>
      </c>
      <c r="C972">
        <v>1.432007699133027E-6</v>
      </c>
      <c r="D972">
        <v>0.14084665939549831</v>
      </c>
      <c r="E972">
        <v>1.6754511265312899E-7</v>
      </c>
      <c r="F972">
        <v>0.38762052030954325</v>
      </c>
    </row>
    <row r="973" spans="1:6" x14ac:dyDescent="0.2">
      <c r="A973">
        <v>971</v>
      </c>
      <c r="B973">
        <v>1.8742909522697655E-2</v>
      </c>
      <c r="C973">
        <v>1.4091954328994195E-6</v>
      </c>
      <c r="D973">
        <v>0.1403437742511866</v>
      </c>
      <c r="E973">
        <v>1.6487607080775583E-7</v>
      </c>
      <c r="F973">
        <v>0.38724198464517845</v>
      </c>
    </row>
    <row r="974" spans="1:6" x14ac:dyDescent="0.2">
      <c r="A974">
        <v>972</v>
      </c>
      <c r="B974">
        <v>1.8666522908695183E-2</v>
      </c>
      <c r="C974">
        <v>1.3867465717325567E-6</v>
      </c>
      <c r="D974">
        <v>0.13984243142720762</v>
      </c>
      <c r="E974">
        <v>1.6224954756683232E-7</v>
      </c>
      <c r="F974">
        <v>0.38686381864454861</v>
      </c>
    </row>
    <row r="975" spans="1:6" x14ac:dyDescent="0.2">
      <c r="A975">
        <v>973</v>
      </c>
      <c r="B975">
        <v>1.8590447607874486E-2</v>
      </c>
      <c r="C975">
        <v>1.3646553265135376E-6</v>
      </c>
      <c r="D975">
        <v>0.13934262800049563</v>
      </c>
      <c r="E975">
        <v>1.5966486559675738E-7</v>
      </c>
      <c r="F975">
        <v>0.38648602194665355</v>
      </c>
    </row>
    <row r="976" spans="1:6" x14ac:dyDescent="0.2">
      <c r="A976">
        <v>974</v>
      </c>
      <c r="B976">
        <v>1.8514682351480544E-2</v>
      </c>
      <c r="C976">
        <v>1.3429160003448895E-6</v>
      </c>
      <c r="D976">
        <v>0.13884436104031347</v>
      </c>
      <c r="E976">
        <v>1.5712135835404897E-7</v>
      </c>
      <c r="F976">
        <v>0.38610859419084637</v>
      </c>
    </row>
    <row r="977" spans="1:6" x14ac:dyDescent="0.2">
      <c r="A977">
        <v>975</v>
      </c>
      <c r="B977">
        <v>1.843922587592919E-2</v>
      </c>
      <c r="C977">
        <v>1.3215229870814912E-6</v>
      </c>
      <c r="D977">
        <v>0.13834762760836991</v>
      </c>
      <c r="E977">
        <v>1.5461836991345484E-7</v>
      </c>
      <c r="F977">
        <v>0.38573153501683194</v>
      </c>
    </row>
    <row r="978" spans="1:6" x14ac:dyDescent="0.2">
      <c r="A978">
        <v>976</v>
      </c>
      <c r="B978">
        <v>1.8364076922785962E-2</v>
      </c>
      <c r="C978">
        <v>1.3004707698848848E-6</v>
      </c>
      <c r="D978">
        <v>0.13785242475893503</v>
      </c>
      <c r="E978">
        <v>1.5215525479880037E-7</v>
      </c>
      <c r="F978">
        <v>0.38535484406466697</v>
      </c>
    </row>
    <row r="979" spans="1:6" x14ac:dyDescent="0.2">
      <c r="A979">
        <v>977</v>
      </c>
      <c r="B979">
        <v>1.8289234238745174E-2</v>
      </c>
      <c r="C979">
        <v>1.2797539198006198E-6</v>
      </c>
      <c r="D979">
        <v>0.1373587495389571</v>
      </c>
      <c r="E979">
        <v>1.497313778165324E-7</v>
      </c>
      <c r="F979">
        <v>0.3849785209747601</v>
      </c>
    </row>
    <row r="980" spans="1:6" x14ac:dyDescent="0.2">
      <c r="A980">
        <v>978</v>
      </c>
      <c r="B980">
        <v>1.8214696575608955E-2</v>
      </c>
      <c r="C980">
        <v>1.2593670943582662E-6</v>
      </c>
      <c r="D980">
        <v>0.13686659898817674</v>
      </c>
      <c r="E980">
        <v>1.4734611389191364E-7</v>
      </c>
      <c r="F980">
        <v>0.38460256538787085</v>
      </c>
    </row>
    <row r="981" spans="1:6" x14ac:dyDescent="0.2">
      <c r="A981">
        <v>979</v>
      </c>
      <c r="B981">
        <v>1.8140462690266444E-2</v>
      </c>
      <c r="C981">
        <v>1.23930503619372E-6</v>
      </c>
      <c r="D981">
        <v>0.13637597013924216</v>
      </c>
      <c r="E981">
        <v>1.4499884790782711E-7</v>
      </c>
      <c r="F981">
        <v>0.38422697694510921</v>
      </c>
    </row>
    <row r="982" spans="1:6" x14ac:dyDescent="0.2">
      <c r="A982">
        <v>980</v>
      </c>
      <c r="B982">
        <v>1.8066531344673103E-2</v>
      </c>
      <c r="C982">
        <v>1.2195625716934623E-6</v>
      </c>
      <c r="D982">
        <v>0.13588686001782321</v>
      </c>
      <c r="E982">
        <v>1.4268897454614874E-7</v>
      </c>
      <c r="F982">
        <v>0.38385175528793625</v>
      </c>
    </row>
    <row r="983" spans="1:6" x14ac:dyDescent="0.2">
      <c r="A983">
        <v>981</v>
      </c>
      <c r="B983">
        <v>1.7992901305830002E-2</v>
      </c>
      <c r="C983">
        <v>1.2001346096604104E-6</v>
      </c>
      <c r="D983">
        <v>0.13539926564272475</v>
      </c>
      <c r="E983">
        <v>1.4041589813164587E-7</v>
      </c>
      <c r="F983">
        <v>0.38347690005816298</v>
      </c>
    </row>
    <row r="984" spans="1:6" x14ac:dyDescent="0.2">
      <c r="A984">
        <v>982</v>
      </c>
      <c r="B984">
        <v>1.7919571345763319E-2</v>
      </c>
      <c r="C984">
        <v>1.1810161400010197E-6</v>
      </c>
      <c r="D984">
        <v>0.13491318402599978</v>
      </c>
      <c r="E984">
        <v>1.3817903247836402E-7</v>
      </c>
      <c r="F984">
        <v>0.38310241089794977</v>
      </c>
    </row>
    <row r="985" spans="1:6" x14ac:dyDescent="0.2">
      <c r="A985">
        <v>983</v>
      </c>
      <c r="B985">
        <v>1.7846540241503828E-2</v>
      </c>
      <c r="C985">
        <v>1.1622022324333091E-6</v>
      </c>
      <c r="D985">
        <v>0.13442861217306187</v>
      </c>
      <c r="E985">
        <v>1.3597780073845962E-7</v>
      </c>
      <c r="F985">
        <v>0.38272828744980725</v>
      </c>
    </row>
    <row r="986" spans="1:6" x14ac:dyDescent="0.2">
      <c r="A986">
        <v>984</v>
      </c>
      <c r="B986">
        <v>1.77738067750665E-2</v>
      </c>
      <c r="C986">
        <v>1.1436880352154556E-6</v>
      </c>
      <c r="D986">
        <v>0.1339455470827968</v>
      </c>
      <c r="E986">
        <v>1.3381163525344111E-7</v>
      </c>
      <c r="F986">
        <v>0.38235452935659414</v>
      </c>
    </row>
    <row r="987" spans="1:6" x14ac:dyDescent="0.2">
      <c r="A987">
        <v>985</v>
      </c>
      <c r="B987">
        <v>1.7701369733430186E-2</v>
      </c>
      <c r="C987">
        <v>1.1254687738946512E-6</v>
      </c>
      <c r="D987">
        <v>0.13346398574767437</v>
      </c>
      <c r="E987">
        <v>1.3167997740777979E-7</v>
      </c>
      <c r="F987">
        <v>0.38198113626151947</v>
      </c>
    </row>
    <row r="988" spans="1:6" x14ac:dyDescent="0.2">
      <c r="A988">
        <v>986</v>
      </c>
      <c r="B988">
        <v>1.7629227908517429E-2</v>
      </c>
      <c r="C988">
        <v>1.1075397500758831E-6</v>
      </c>
      <c r="D988">
        <v>0.13298392515385887</v>
      </c>
      <c r="E988">
        <v>1.2958227748485347E-7</v>
      </c>
      <c r="F988">
        <v>0.38160810780813914</v>
      </c>
    </row>
    <row r="989" spans="1:6" x14ac:dyDescent="0.2">
      <c r="A989">
        <v>987</v>
      </c>
      <c r="B989">
        <v>1.7557380097174238E-2</v>
      </c>
      <c r="C989">
        <v>1.0898963402103354E-6</v>
      </c>
      <c r="D989">
        <v>0.13250536228131884</v>
      </c>
      <c r="E989">
        <v>1.2751799452518361E-7</v>
      </c>
      <c r="F989">
        <v>0.38123544364035766</v>
      </c>
    </row>
    <row r="990" spans="1:6" x14ac:dyDescent="0.2">
      <c r="A990">
        <v>988</v>
      </c>
      <c r="B990">
        <v>1.7485825101150099E-2</v>
      </c>
      <c r="C990">
        <v>1.0725339944030805E-6</v>
      </c>
      <c r="D990">
        <v>0.13202829410393749</v>
      </c>
      <c r="E990">
        <v>1.2548659618693179E-7</v>
      </c>
      <c r="F990">
        <v>0.38086314340242788</v>
      </c>
    </row>
    <row r="991" spans="1:6" x14ac:dyDescent="0.2">
      <c r="A991">
        <v>989</v>
      </c>
      <c r="B991">
        <v>1.7414561727077976E-2</v>
      </c>
      <c r="C991">
        <v>1.0554482352397731E-6</v>
      </c>
      <c r="D991">
        <v>0.13155271758962128</v>
      </c>
      <c r="E991">
        <v>1.2348755860861836E-7</v>
      </c>
      <c r="F991">
        <v>0.38049120673894876</v>
      </c>
    </row>
    <row r="992" spans="1:6" x14ac:dyDescent="0.2">
      <c r="A992">
        <v>990</v>
      </c>
      <c r="B992">
        <v>1.7343588786454353E-2</v>
      </c>
      <c r="C992">
        <v>1.038634656632031E-6</v>
      </c>
      <c r="D992">
        <v>0.13107862970040848</v>
      </c>
      <c r="E992">
        <v>1.215203662740277E-7</v>
      </c>
      <c r="F992">
        <v>0.38011963329486759</v>
      </c>
    </row>
    <row r="993" spans="1:6" x14ac:dyDescent="0.2">
      <c r="A993">
        <v>991</v>
      </c>
      <c r="B993">
        <v>1.7272905095619493E-2</v>
      </c>
      <c r="C993">
        <v>1.0220889226812084E-6</v>
      </c>
      <c r="D993">
        <v>0.13060602739257743</v>
      </c>
      <c r="E993">
        <v>1.1958451187926577E-7</v>
      </c>
      <c r="F993">
        <v>0.37974842271547826</v>
      </c>
    </row>
    <row r="994" spans="1:6" x14ac:dyDescent="0.2">
      <c r="A994">
        <v>992</v>
      </c>
      <c r="B994">
        <v>1.7202509475737603E-2</v>
      </c>
      <c r="C994">
        <v>1.0058067665602699E-6</v>
      </c>
      <c r="D994">
        <v>0.13013490761675331</v>
      </c>
      <c r="E994">
        <v>1.1767949620193556E-7</v>
      </c>
      <c r="F994">
        <v>0.37937757464642019</v>
      </c>
    </row>
    <row r="995" spans="1:6" x14ac:dyDescent="0.2">
      <c r="A995">
        <v>993</v>
      </c>
      <c r="B995">
        <v>1.7132400752777301E-2</v>
      </c>
      <c r="C995">
        <v>9.8978398941347202E-7</v>
      </c>
      <c r="D995">
        <v>0.12966526731801564</v>
      </c>
      <c r="E995">
        <v>1.1580482797239633E-7</v>
      </c>
      <c r="F995">
        <v>0.37900708873367961</v>
      </c>
    </row>
    <row r="996" spans="1:6" x14ac:dyDescent="0.2">
      <c r="A996">
        <v>994</v>
      </c>
      <c r="B996">
        <v>1.7062577757491919E-2</v>
      </c>
      <c r="C996">
        <v>9.7401645927358444E-7</v>
      </c>
      <c r="D996">
        <v>0.12919710343600391</v>
      </c>
      <c r="E996">
        <v>1.1396002374707423E-7</v>
      </c>
      <c r="F996">
        <v>0.37863696462358809</v>
      </c>
    </row>
    <row r="997" spans="1:6" x14ac:dyDescent="0.2">
      <c r="A997">
        <v>995</v>
      </c>
      <c r="B997">
        <v>1.6993039325400042E-2</v>
      </c>
      <c r="C997">
        <v>9.5850010999634335E-7</v>
      </c>
      <c r="D997">
        <v>0.12873041290502366</v>
      </c>
      <c r="E997">
        <v>1.1214460778379054E-7</v>
      </c>
      <c r="F997">
        <v>0.37826720196282282</v>
      </c>
    </row>
    <row r="998" spans="1:6" x14ac:dyDescent="0.2">
      <c r="A998">
        <v>996</v>
      </c>
      <c r="B998">
        <v>1.6923784296766078E-2</v>
      </c>
      <c r="C998">
        <v>9.4323094021189337E-7</v>
      </c>
      <c r="D998">
        <v>0.12826519265415154</v>
      </c>
      <c r="E998">
        <v>1.1035811191907631E-7</v>
      </c>
      <c r="F998">
        <v>0.37789780039840626</v>
      </c>
    </row>
    <row r="999" spans="1:6" x14ac:dyDescent="0.2">
      <c r="A999">
        <v>997</v>
      </c>
      <c r="B999">
        <v>1.6854811516580998E-2</v>
      </c>
      <c r="C999">
        <v>9.2820501229292235E-7</v>
      </c>
      <c r="D999">
        <v>0.1278014396073395</v>
      </c>
      <c r="E999">
        <v>1.0860007544744134E-7</v>
      </c>
      <c r="F999">
        <v>0.37752875957770454</v>
      </c>
    </row>
    <row r="1000" spans="1:6" x14ac:dyDescent="0.2">
      <c r="A1000">
        <v>998</v>
      </c>
      <c r="B1000">
        <v>1.678611983454293E-2</v>
      </c>
      <c r="C1000">
        <v>9.1341845133924001E-7</v>
      </c>
      <c r="D1000">
        <v>0.12733915068351928</v>
      </c>
      <c r="E1000">
        <v>1.068700450025665E-7</v>
      </c>
      <c r="F1000">
        <v>0.37716007914842953</v>
      </c>
    </row>
    <row r="1001" spans="1:6" x14ac:dyDescent="0.2">
      <c r="A1001">
        <v>999</v>
      </c>
      <c r="B1001">
        <v>1.6717708105038104E-2</v>
      </c>
      <c r="C1001">
        <v>8.9886744417852855E-7</v>
      </c>
      <c r="D1001">
        <v>0.12687832279670533</v>
      </c>
      <c r="E1001">
        <v>1.0516757444038847E-7</v>
      </c>
      <c r="F1001">
        <v>0.37679175875863591</v>
      </c>
    </row>
    <row r="1002" spans="1:6" x14ac:dyDescent="0.2">
      <c r="A1002">
        <v>1000</v>
      </c>
      <c r="B1002">
        <v>1.6649575187121665E-2</v>
      </c>
      <c r="C1002">
        <v>8.8454823838301372E-7</v>
      </c>
      <c r="D1002">
        <v>0.12641895285609805</v>
      </c>
      <c r="E1002">
        <v>1.0349222472404723E-7</v>
      </c>
      <c r="F1002">
        <v>0.37642379805672344</v>
      </c>
    </row>
    <row r="1003" spans="1:6" x14ac:dyDescent="0.2">
      <c r="A1003">
        <v>1001</v>
      </c>
      <c r="B1003">
        <v>1.6581719944498672E-2</v>
      </c>
      <c r="C1003">
        <v>8.7045714130179957E-7</v>
      </c>
      <c r="D1003">
        <v>0.12596103776618597</v>
      </c>
      <c r="E1003">
        <v>1.0184356381066614E-7</v>
      </c>
      <c r="F1003">
        <v>0.3760561966914337</v>
      </c>
    </row>
    <row r="1004" spans="1:6" x14ac:dyDescent="0.2">
      <c r="A1004">
        <v>1002</v>
      </c>
      <c r="B1004">
        <v>1.6514141245505137E-2</v>
      </c>
      <c r="C1004">
        <v>8.5659051910861556E-7</v>
      </c>
      <c r="D1004">
        <v>0.12550457442684682</v>
      </c>
      <c r="E1004">
        <v>1.002211665399361E-7</v>
      </c>
      <c r="F1004">
        <v>0.37568895431185217</v>
      </c>
    </row>
    <row r="1005" spans="1:6" x14ac:dyDescent="0.2">
      <c r="A1005">
        <v>1003</v>
      </c>
      <c r="B1005">
        <v>1.6446837963089198E-2</v>
      </c>
      <c r="C1005">
        <v>8.429447958647357E-7</v>
      </c>
      <c r="D1005">
        <v>0.12504955973344981</v>
      </c>
      <c r="E1005">
        <v>9.8624614524473868E-8</v>
      </c>
      <c r="F1005">
        <v>0.37532207056740696</v>
      </c>
    </row>
    <row r="1006" spans="1:6" x14ac:dyDescent="0.2">
      <c r="A1006">
        <v>1004</v>
      </c>
      <c r="B1006">
        <v>1.6379808974792263E-2</v>
      </c>
      <c r="C1006">
        <v>8.2951645259682473E-7</v>
      </c>
      <c r="D1006">
        <v>0.12459599057695513</v>
      </c>
      <c r="E1006">
        <v>9.7053496041927722E-8</v>
      </c>
      <c r="F1006">
        <v>0.37495554510786833</v>
      </c>
    </row>
    <row r="1007" spans="1:6" x14ac:dyDescent="0.2">
      <c r="A1007">
        <v>1005</v>
      </c>
      <c r="B1007">
        <v>1.6313053162730299E-2</v>
      </c>
      <c r="C1007">
        <v>8.1630202638947566E-7</v>
      </c>
      <c r="D1007">
        <v>0.1241438638440145</v>
      </c>
      <c r="E1007">
        <v>9.5507405928801282E-8</v>
      </c>
      <c r="F1007">
        <v>0.37458937758334887</v>
      </c>
    </row>
    <row r="1008" spans="1:6" x14ac:dyDescent="0.2">
      <c r="A1008">
        <v>1006</v>
      </c>
      <c r="B1008">
        <v>1.6246569413575246E-2</v>
      </c>
      <c r="C1008">
        <v>8.0329810949219732E-7</v>
      </c>
      <c r="D1008">
        <v>0.12369317641707027</v>
      </c>
      <c r="E1008">
        <v>9.3985945475969351E-8</v>
      </c>
      <c r="F1008">
        <v>0.37422356764430287</v>
      </c>
    </row>
    <row r="1009" spans="1:6" x14ac:dyDescent="0.2">
      <c r="A1009">
        <v>1007</v>
      </c>
      <c r="B1009">
        <v>1.6180356618536351E-2</v>
      </c>
      <c r="C1009">
        <v>7.9050134844063417E-7</v>
      </c>
      <c r="D1009">
        <v>0.12324392517445459</v>
      </c>
      <c r="E1009">
        <v>9.2488722325857743E-8</v>
      </c>
      <c r="F1009">
        <v>0.37385811494152532</v>
      </c>
    </row>
    <row r="1010" spans="1:6" x14ac:dyDescent="0.2">
      <c r="A1010">
        <v>1008</v>
      </c>
      <c r="B1010">
        <v>1.6114413673341741E-2</v>
      </c>
      <c r="C1010">
        <v>7.7790844319178353E-7</v>
      </c>
      <c r="D1010">
        <v>0.12279610699048731</v>
      </c>
      <c r="E1010">
        <v>9.1015350371261341E-8</v>
      </c>
      <c r="F1010">
        <v>0.37349301912615229</v>
      </c>
    </row>
    <row r="1011" spans="1:6" x14ac:dyDescent="0.2">
      <c r="A1011">
        <v>1009</v>
      </c>
      <c r="B1011">
        <v>1.6048739478220074E-2</v>
      </c>
      <c r="C1011">
        <v>7.6551614627298256E-7</v>
      </c>
      <c r="D1011">
        <v>0.1223497187355741</v>
      </c>
      <c r="E1011">
        <v>8.9565449655773989E-8</v>
      </c>
      <c r="F1011">
        <v>0.37312827984966196</v>
      </c>
    </row>
    <row r="1012" spans="1:6" x14ac:dyDescent="0.2">
      <c r="A1012">
        <v>1010</v>
      </c>
      <c r="B1012">
        <v>1.5983332937882018E-2</v>
      </c>
      <c r="C1012">
        <v>7.5332126194446343E-7</v>
      </c>
      <c r="D1012">
        <v>0.12190475727630302</v>
      </c>
      <c r="E1012">
        <v>8.8138646275804098E-8</v>
      </c>
      <c r="F1012">
        <v>0.37276389676387145</v>
      </c>
    </row>
    <row r="1013" spans="1:6" x14ac:dyDescent="0.2">
      <c r="A1013">
        <v>1011</v>
      </c>
      <c r="B1013">
        <v>1.5918192961502133E-2</v>
      </c>
      <c r="C1013">
        <v>7.4132064537523658E-7</v>
      </c>
      <c r="D1013">
        <v>0.12146121947554166</v>
      </c>
      <c r="E1013">
        <v>8.6734572284152103E-8</v>
      </c>
      <c r="F1013">
        <v>0.37239986952093812</v>
      </c>
    </row>
    <row r="1014" spans="1:6" x14ac:dyDescent="0.2">
      <c r="A1014">
        <v>1012</v>
      </c>
      <c r="B1014">
        <v>1.585331846270064E-2</v>
      </c>
      <c r="C1014">
        <v>7.295112018321124E-7</v>
      </c>
      <c r="D1014">
        <v>0.12101910219253269</v>
      </c>
      <c r="E1014">
        <v>8.5352865595123135E-8</v>
      </c>
      <c r="F1014">
        <v>0.37203619777335889</v>
      </c>
    </row>
    <row r="1015" spans="1:6" x14ac:dyDescent="0.2">
      <c r="A1015">
        <v>1013</v>
      </c>
      <c r="B1015">
        <v>1.5788708359525248E-2</v>
      </c>
      <c r="C1015">
        <v>7.1788988588163391E-7</v>
      </c>
      <c r="D1015">
        <v>0.12057840228298937</v>
      </c>
      <c r="E1015">
        <v>8.3993169891151605E-8</v>
      </c>
      <c r="F1015">
        <v>0.37167288117397085</v>
      </c>
    </row>
    <row r="1016" spans="1:6" x14ac:dyDescent="0.2">
      <c r="A1016">
        <v>1014</v>
      </c>
      <c r="B1016">
        <v>1.5724361574433212E-2</v>
      </c>
      <c r="C1016">
        <v>7.0645370060472764E-7</v>
      </c>
      <c r="D1016">
        <v>0.12013911659919045</v>
      </c>
      <c r="E1016">
        <v>8.2655134530913175E-8</v>
      </c>
      <c r="F1016">
        <v>0.37130991937594943</v>
      </c>
    </row>
    <row r="1017" spans="1:6" x14ac:dyDescent="0.2">
      <c r="A1017">
        <v>1015</v>
      </c>
      <c r="B1017">
        <v>1.5660277034273282E-2</v>
      </c>
      <c r="C1017">
        <v>6.9519969682386267E-7</v>
      </c>
      <c r="D1017">
        <v>0.1197012419900747</v>
      </c>
      <c r="E1017">
        <v>8.1338414458900775E-8</v>
      </c>
      <c r="F1017">
        <v>0.37094731203280873</v>
      </c>
    </row>
    <row r="1018" spans="1:6" x14ac:dyDescent="0.2">
      <c r="A1018">
        <v>1016</v>
      </c>
      <c r="B1018">
        <v>1.5596453670267831E-2</v>
      </c>
      <c r="C1018">
        <v>6.8412497234252276E-7</v>
      </c>
      <c r="D1018">
        <v>0.11926477530133402</v>
      </c>
      <c r="E1018">
        <v>8.0042670116440777E-8</v>
      </c>
      <c r="F1018">
        <v>0.3705850587984017</v>
      </c>
    </row>
    <row r="1019" spans="1:6" x14ac:dyDescent="0.2">
      <c r="A1019">
        <v>1017</v>
      </c>
      <c r="B1019">
        <v>1.5532890417995E-2</v>
      </c>
      <c r="C1019">
        <v>6.73226671196791E-7</v>
      </c>
      <c r="D1019">
        <v>0.1188297133755071</v>
      </c>
      <c r="E1019">
        <v>7.8767567354127017E-8</v>
      </c>
      <c r="F1019">
        <v>0.37022315932691913</v>
      </c>
    </row>
    <row r="1020" spans="1:6" x14ac:dyDescent="0.2">
      <c r="A1020">
        <v>1018</v>
      </c>
      <c r="B1020">
        <v>1.5469586217371028E-2</v>
      </c>
      <c r="C1020">
        <v>6.6250198291885912E-7</v>
      </c>
      <c r="D1020">
        <v>0.11839605305207158</v>
      </c>
      <c r="E1020">
        <v>7.7512777345649356E-8</v>
      </c>
      <c r="F1020">
        <v>0.3698616132728888</v>
      </c>
    </row>
    <row r="1021" spans="1:6" x14ac:dyDescent="0.2">
      <c r="A1021">
        <v>1019</v>
      </c>
      <c r="B1021">
        <v>1.5406540012632478E-2</v>
      </c>
      <c r="C1021">
        <v>6.5194814181226912E-7</v>
      </c>
      <c r="D1021">
        <v>0.11796379116753637</v>
      </c>
      <c r="E1021">
        <v>7.627797650299545E-8</v>
      </c>
      <c r="F1021">
        <v>0.36950042029117702</v>
      </c>
    </row>
    <row r="1022" spans="1:6" x14ac:dyDescent="0.2">
      <c r="A1022">
        <v>1020</v>
      </c>
      <c r="B1022">
        <v>1.5343750752318695E-2</v>
      </c>
      <c r="C1022">
        <v>6.4156242623869822E-7</v>
      </c>
      <c r="D1022">
        <v>0.11753292455553281</v>
      </c>
      <c r="E1022">
        <v>7.5062846393003077E-8</v>
      </c>
      <c r="F1022">
        <v>0.36913958003698655</v>
      </c>
    </row>
    <row r="1023" spans="1:6" x14ac:dyDescent="0.2">
      <c r="A1023">
        <v>1021</v>
      </c>
      <c r="B1023">
        <v>1.5281217389254233E-2</v>
      </c>
      <c r="C1023">
        <v>6.313421579161065E-7</v>
      </c>
      <c r="D1023">
        <v>0.11710345004690599</v>
      </c>
      <c r="E1023">
        <v>7.3867073655241854E-8</v>
      </c>
      <c r="F1023">
        <v>0.36877909216585669</v>
      </c>
    </row>
    <row r="1024" spans="1:6" x14ac:dyDescent="0.2">
      <c r="A1024">
        <v>1022</v>
      </c>
      <c r="B1024">
        <v>1.5218938880531394E-2</v>
      </c>
      <c r="C1024">
        <v>6.2128470122806719E-7</v>
      </c>
      <c r="D1024">
        <v>0.11667536446980417</v>
      </c>
      <c r="E1024">
        <v>7.2690349921203301E-8</v>
      </c>
      <c r="F1024">
        <v>0.36841895633366328</v>
      </c>
    </row>
    <row r="1025" spans="1:6" x14ac:dyDescent="0.2">
      <c r="A1025">
        <v>1023</v>
      </c>
      <c r="B1025">
        <v>1.5156914187492872E-2</v>
      </c>
      <c r="C1025">
        <v>6.1138746254409365E-7</v>
      </c>
      <c r="D1025">
        <v>0.11624866464976939</v>
      </c>
      <c r="E1025">
        <v>7.1532371734777925E-8</v>
      </c>
      <c r="F1025">
        <v>0.36805917219661877</v>
      </c>
    </row>
    <row r="1026" spans="1:6" x14ac:dyDescent="0.2">
      <c r="A1026">
        <v>1024</v>
      </c>
      <c r="B1026">
        <v>1.5095142275714781E-2</v>
      </c>
      <c r="C1026">
        <v>6.0164788955079149E-7</v>
      </c>
      <c r="D1026">
        <v>0.11582334740982894</v>
      </c>
      <c r="E1026">
        <v>7.0392840473999653E-8</v>
      </c>
      <c r="F1026">
        <v>0.3676997394112711</v>
      </c>
    </row>
    <row r="1027" spans="1:6" x14ac:dyDescent="0.2">
      <c r="A1027">
        <v>1025</v>
      </c>
      <c r="B1027">
        <v>1.5033622114987818E-2</v>
      </c>
      <c r="C1027">
        <v>5.9206347059370515E-7</v>
      </c>
      <c r="D1027">
        <v>0.11539940957057264</v>
      </c>
      <c r="E1027">
        <v>6.9271462274035388E-8</v>
      </c>
      <c r="F1027">
        <v>0.36734065763450224</v>
      </c>
    </row>
    <row r="1028" spans="1:6" x14ac:dyDescent="0.2">
      <c r="A1028">
        <v>1026</v>
      </c>
      <c r="B1028">
        <v>1.4972352679302513E-2</v>
      </c>
      <c r="C1028">
        <v>5.8263173402956205E-7</v>
      </c>
      <c r="D1028">
        <v>0.11497684795025827</v>
      </c>
      <c r="E1028">
        <v>6.816794795140416E-8</v>
      </c>
      <c r="F1028">
        <v>0.36698192652353107</v>
      </c>
    </row>
    <row r="1029" spans="1:6" x14ac:dyDescent="0.2">
      <c r="A1029">
        <v>1027</v>
      </c>
      <c r="B1029">
        <v>1.4911332946830478E-2</v>
      </c>
      <c r="C1029">
        <v>5.7335024758892298E-7</v>
      </c>
      <c r="D1029">
        <v>0.11455565936488694</v>
      </c>
      <c r="E1029">
        <v>6.7082012929400901E-8</v>
      </c>
      <c r="F1029">
        <v>0.36662354573591027</v>
      </c>
    </row>
    <row r="1030" spans="1:6" x14ac:dyDescent="0.2">
      <c r="A1030">
        <v>1028</v>
      </c>
      <c r="B1030">
        <v>1.4850561899907787E-2</v>
      </c>
      <c r="C1030">
        <v>5.6421661774894237E-7</v>
      </c>
      <c r="D1030">
        <v>0.11413584062829378</v>
      </c>
      <c r="E1030">
        <v>6.6013377164709224E-8</v>
      </c>
      <c r="F1030">
        <v>0.36626551492952769</v>
      </c>
    </row>
    <row r="1031" spans="1:6" x14ac:dyDescent="0.2">
      <c r="A1031">
        <v>1029</v>
      </c>
      <c r="B1031">
        <v>1.4790038525017986E-2</v>
      </c>
      <c r="C1031">
        <v>5.5522848911613002E-7</v>
      </c>
      <c r="D1031">
        <v>0.11371738855223333</v>
      </c>
      <c r="E1031">
        <v>6.4961765075183324E-8</v>
      </c>
      <c r="F1031">
        <v>0.36590783376260433</v>
      </c>
    </row>
    <row r="1032" spans="1:6" x14ac:dyDescent="0.2">
      <c r="A1032">
        <v>1030</v>
      </c>
      <c r="B1032">
        <v>1.4729761812775207E-2</v>
      </c>
      <c r="C1032">
        <v>5.4638354381894162E-7</v>
      </c>
      <c r="D1032">
        <v>0.11330029994646576</v>
      </c>
      <c r="E1032">
        <v>6.3926905468780339E-8</v>
      </c>
      <c r="F1032">
        <v>0.36555050189369565</v>
      </c>
    </row>
    <row r="1033" spans="1:6" x14ac:dyDescent="0.2">
      <c r="A1033">
        <v>1031</v>
      </c>
      <c r="B1033">
        <v>1.4669730757907335E-2</v>
      </c>
      <c r="C1033">
        <v>5.3767950091005127E-7</v>
      </c>
      <c r="D1033">
        <v>0.11288457161884209</v>
      </c>
      <c r="E1033">
        <v>6.2908531473624564E-8</v>
      </c>
      <c r="F1033">
        <v>0.36519351898169011</v>
      </c>
    </row>
    <row r="1034" spans="1:6" x14ac:dyDescent="0.2">
      <c r="A1034">
        <v>1032</v>
      </c>
      <c r="B1034">
        <v>1.4609944359239225E-2</v>
      </c>
      <c r="C1034">
        <v>5.2911411577813974E-7</v>
      </c>
      <c r="D1034">
        <v>0.11247020037538871</v>
      </c>
      <c r="E1034">
        <v>6.1906380469186201E-8</v>
      </c>
      <c r="F1034">
        <v>0.36483688468580944</v>
      </c>
    </row>
    <row r="1035" spans="1:6" x14ac:dyDescent="0.2">
      <c r="A1035">
        <v>1033</v>
      </c>
      <c r="B1035">
        <v>1.4550401619676023E-2</v>
      </c>
      <c r="C1035">
        <v>5.2068517956905851E-7</v>
      </c>
      <c r="D1035">
        <v>0.11205718302039142</v>
      </c>
      <c r="E1035">
        <v>6.0920194018555892E-8</v>
      </c>
      <c r="F1035">
        <v>0.36448059866560828</v>
      </c>
    </row>
    <row r="1036" spans="1:6" x14ac:dyDescent="0.2">
      <c r="A1036">
        <v>1034</v>
      </c>
      <c r="B1036">
        <v>1.4491101546186528E-2</v>
      </c>
      <c r="C1036">
        <v>5.1239051861620935E-7</v>
      </c>
      <c r="D1036">
        <v>0.11164551635647911</v>
      </c>
      <c r="E1036">
        <v>5.9949717801798632E-8</v>
      </c>
      <c r="F1036">
        <v>0.36412466058097398</v>
      </c>
    </row>
    <row r="1037" spans="1:6" x14ac:dyDescent="0.2">
      <c r="A1037">
        <v>1035</v>
      </c>
      <c r="B1037">
        <v>1.4432043149786626E-2</v>
      </c>
      <c r="C1037">
        <v>5.0422799388000295E-7</v>
      </c>
      <c r="D1037">
        <v>0.11123519718470654</v>
      </c>
      <c r="E1037">
        <v>5.8994701550369227E-8</v>
      </c>
      <c r="F1037">
        <v>0.36376907009212528</v>
      </c>
    </row>
    <row r="1038" spans="1:6" x14ac:dyDescent="0.2">
      <c r="A1038">
        <v>1036</v>
      </c>
      <c r="B1038">
        <v>1.4373225445522804E-2</v>
      </c>
      <c r="C1038">
        <v>4.9619550039624243E-7</v>
      </c>
      <c r="D1038">
        <v>0.11082622230463655</v>
      </c>
      <c r="E1038">
        <v>5.8054898982572287E-8</v>
      </c>
      <c r="F1038">
        <v>0.36341382685961354</v>
      </c>
    </row>
    <row r="1039" spans="1:6" x14ac:dyDescent="0.2">
      <c r="A1039">
        <v>1037</v>
      </c>
      <c r="B1039">
        <v>1.4314647452455731E-2</v>
      </c>
      <c r="C1039">
        <v>4.8829096673329897E-7</v>
      </c>
      <c r="D1039">
        <v>0.1104185885144227</v>
      </c>
      <c r="E1039">
        <v>5.7130067740050801E-8</v>
      </c>
      <c r="F1039">
        <v>0.36305893054432098</v>
      </c>
    </row>
    <row r="1040" spans="1:6" x14ac:dyDescent="0.2">
      <c r="A1040">
        <v>1038</v>
      </c>
      <c r="B1040">
        <v>1.4256308193643869E-2</v>
      </c>
      <c r="C1040">
        <v>4.8051235445792996E-7</v>
      </c>
      <c r="D1040">
        <v>0.1100122926108895</v>
      </c>
      <c r="E1040">
        <v>5.6219969325286053E-8</v>
      </c>
      <c r="F1040">
        <v>0.3627043808074612</v>
      </c>
    </row>
    <row r="1041" spans="1:6" x14ac:dyDescent="0.2">
      <c r="A1041">
        <v>1039</v>
      </c>
      <c r="B1041">
        <v>1.4198206696127209E-2</v>
      </c>
      <c r="C1041">
        <v>4.7285765760960965E-7</v>
      </c>
      <c r="D1041">
        <v>0.10960733138961369</v>
      </c>
      <c r="E1041">
        <v>5.5324369040093373E-8</v>
      </c>
      <c r="F1041">
        <v>0.36235017731057906</v>
      </c>
    </row>
    <row r="1042" spans="1:6" x14ac:dyDescent="0.2">
      <c r="A1042">
        <v>1040</v>
      </c>
      <c r="B1042">
        <v>1.4140341990911047E-2</v>
      </c>
      <c r="C1042">
        <v>4.6532490218323422E-7</v>
      </c>
      <c r="D1042">
        <v>0.10920370164500447</v>
      </c>
      <c r="E1042">
        <v>5.4443035925097735E-8</v>
      </c>
      <c r="F1042">
        <v>0.3619963197155493</v>
      </c>
    </row>
    <row r="1043" spans="1:6" x14ac:dyDescent="0.2">
      <c r="A1043">
        <v>1041</v>
      </c>
      <c r="B1043">
        <v>1.408271311294978E-2</v>
      </c>
      <c r="C1043">
        <v>4.5791214562006232E-7</v>
      </c>
      <c r="D1043">
        <v>0.10880140017038283</v>
      </c>
      <c r="E1043">
        <v>5.3575742700173415E-8</v>
      </c>
      <c r="F1043">
        <v>0.36164280768457724</v>
      </c>
    </row>
    <row r="1044" spans="1:6" x14ac:dyDescent="0.2">
      <c r="A1044">
        <v>1042</v>
      </c>
      <c r="B1044">
        <v>1.4025319101130883E-2</v>
      </c>
      <c r="C1044">
        <v>4.5061747630677378E-7</v>
      </c>
      <c r="D1044">
        <v>0.1084004237580608</v>
      </c>
      <c r="E1044">
        <v>5.2722265705832498E-8</v>
      </c>
      <c r="F1044">
        <v>0.36128964088019755</v>
      </c>
    </row>
    <row r="1045" spans="1:6" x14ac:dyDescent="0.2">
      <c r="A1045">
        <v>1043</v>
      </c>
      <c r="B1045">
        <v>1.3968158998258802E-2</v>
      </c>
      <c r="C1045">
        <v>4.4343901308249929E-7</v>
      </c>
      <c r="D1045">
        <v>0.10800076919941994</v>
      </c>
      <c r="E1045">
        <v>5.1882384845546945E-8</v>
      </c>
      <c r="F1045">
        <v>0.36093681896527569</v>
      </c>
    </row>
    <row r="1046" spans="1:6" x14ac:dyDescent="0.2">
      <c r="A1046">
        <v>1044</v>
      </c>
      <c r="B1046">
        <v>1.391123185103907E-2</v>
      </c>
      <c r="C1046">
        <v>4.3637490475370949E-7</v>
      </c>
      <c r="D1046">
        <v>0.10760243328498925</v>
      </c>
      <c r="E1046">
        <v>5.1055883528989899E-8</v>
      </c>
      <c r="F1046">
        <v>0.36058434160300484</v>
      </c>
    </row>
    <row r="1047" spans="1:6" x14ac:dyDescent="0.2">
      <c r="A1047">
        <v>1045</v>
      </c>
      <c r="B1047">
        <v>1.3854536710062308E-2</v>
      </c>
      <c r="C1047">
        <v>4.2942332961682855E-7</v>
      </c>
      <c r="D1047">
        <v>0.10720541280452248</v>
      </c>
      <c r="E1047">
        <v>5.02425486161805E-8</v>
      </c>
      <c r="F1047">
        <v>0.36023220845690795</v>
      </c>
    </row>
    <row r="1048" spans="1:6" x14ac:dyDescent="0.2">
      <c r="A1048">
        <v>1046</v>
      </c>
      <c r="B1048">
        <v>1.3798072629788494E-2</v>
      </c>
      <c r="C1048">
        <v>4.2258249498845427E-7</v>
      </c>
      <c r="D1048">
        <v>0.10680970454707513</v>
      </c>
      <c r="E1048">
        <v>4.944217036251931E-8</v>
      </c>
      <c r="F1048">
        <v>0.35988041919083708</v>
      </c>
    </row>
    <row r="1049" spans="1:6" x14ac:dyDescent="0.2">
      <c r="A1049">
        <v>1047</v>
      </c>
      <c r="B1049">
        <v>1.3741838668531136E-2</v>
      </c>
      <c r="C1049">
        <v>4.1585063674306038E-7</v>
      </c>
      <c r="D1049">
        <v>0.10641530530108086</v>
      </c>
      <c r="E1049">
        <v>4.8654542364698586E-8</v>
      </c>
      <c r="F1049">
        <v>0.359528973468971</v>
      </c>
    </row>
    <row r="1050" spans="1:6" x14ac:dyDescent="0.2">
      <c r="A1050">
        <v>1048</v>
      </c>
      <c r="B1050">
        <v>1.3685833888441577E-2</v>
      </c>
      <c r="C1050">
        <v>4.0922601885806478E-7</v>
      </c>
      <c r="D1050">
        <v>0.10602221185442687</v>
      </c>
      <c r="E1050">
        <v>4.787946150747471E-8</v>
      </c>
      <c r="F1050">
        <v>0.3591778709558176</v>
      </c>
    </row>
    <row r="1051" spans="1:6" x14ac:dyDescent="0.2">
      <c r="A1051">
        <v>1049</v>
      </c>
      <c r="B1051">
        <v>1.3630057355493361E-2</v>
      </c>
      <c r="C1051">
        <v>4.0270693296614418E-7</v>
      </c>
      <c r="D1051">
        <v>0.10563042099452941</v>
      </c>
      <c r="E1051">
        <v>4.7116727911288298E-8</v>
      </c>
      <c r="F1051">
        <v>0.35882711131621231</v>
      </c>
    </row>
    <row r="1052" spans="1:6" x14ac:dyDescent="0.2">
      <c r="A1052">
        <v>1050</v>
      </c>
      <c r="B1052">
        <v>1.3574508139466651E-2</v>
      </c>
      <c r="C1052">
        <v>3.9629169791467962E-7</v>
      </c>
      <c r="D1052">
        <v>0.10523992950840852</v>
      </c>
      <c r="E1052">
        <v>4.6366144880718818E-8</v>
      </c>
      <c r="F1052">
        <v>0.35847669421531764</v>
      </c>
    </row>
    <row r="1053" spans="1:6" x14ac:dyDescent="0.2">
      <c r="A1053">
        <v>1051</v>
      </c>
      <c r="B1053">
        <v>1.3519185313932711E-2</v>
      </c>
      <c r="C1053">
        <v>3.8997865933222189E-7</v>
      </c>
      <c r="D1053">
        <v>0.10485073418276182</v>
      </c>
      <c r="E1053">
        <v>4.5627518853760469E-8</v>
      </c>
      <c r="F1053">
        <v>0.35812661931862305</v>
      </c>
    </row>
    <row r="1054" spans="1:6" x14ac:dyDescent="0.2">
      <c r="A1054">
        <v>1052</v>
      </c>
      <c r="B1054">
        <v>1.3464087956238451E-2</v>
      </c>
      <c r="C1054">
        <v>3.8376618920186139E-7</v>
      </c>
      <c r="D1054">
        <v>0.10446283180403862</v>
      </c>
      <c r="E1054">
        <v>4.4900659351905814E-8</v>
      </c>
      <c r="F1054">
        <v>0.3577768862919446</v>
      </c>
    </row>
    <row r="1055" spans="1:6" x14ac:dyDescent="0.2">
      <c r="A1055">
        <v>1053</v>
      </c>
      <c r="B1055">
        <v>1.340921514749107E-2</v>
      </c>
      <c r="C1055">
        <v>3.7765268544139559E-7</v>
      </c>
      <c r="D1055">
        <v>0.10407621915851227</v>
      </c>
      <c r="E1055">
        <v>4.4185378931024837E-8</v>
      </c>
      <c r="F1055">
        <v>0.35742749480142516</v>
      </c>
    </row>
    <row r="1056" spans="1:6" x14ac:dyDescent="0.2">
      <c r="A1056">
        <v>1054</v>
      </c>
      <c r="B1056">
        <v>1.3354565972542712E-2</v>
      </c>
      <c r="C1056">
        <v>3.716365714901838E-7</v>
      </c>
      <c r="D1056">
        <v>0.10369089303235325</v>
      </c>
      <c r="E1056">
        <v>4.3481493133026457E-8</v>
      </c>
      <c r="F1056">
        <v>0.35707844451353316</v>
      </c>
    </row>
    <row r="1057" spans="1:6" x14ac:dyDescent="0.2">
      <c r="A1057">
        <v>1055</v>
      </c>
      <c r="B1057">
        <v>1.3300139519975161E-2</v>
      </c>
      <c r="C1057">
        <v>3.6571629590258288E-7</v>
      </c>
      <c r="D1057">
        <v>0.10330685021170083</v>
      </c>
      <c r="E1057">
        <v>4.2788820438290107E-8</v>
      </c>
      <c r="F1057">
        <v>0.35672973509506278</v>
      </c>
    </row>
    <row r="1058" spans="1:6" x14ac:dyDescent="0.2">
      <c r="A1058">
        <v>1056</v>
      </c>
      <c r="B1058">
        <v>1.3245934882084726E-2</v>
      </c>
      <c r="C1058">
        <v>3.5989033194786122E-7</v>
      </c>
      <c r="D1058">
        <v>0.10292408748273478</v>
      </c>
      <c r="E1058">
        <v>4.210718221885487E-8</v>
      </c>
      <c r="F1058">
        <v>0.35638136621313382</v>
      </c>
    </row>
    <row r="1059" spans="1:6" x14ac:dyDescent="0.2">
      <c r="A1059">
        <v>1057</v>
      </c>
      <c r="B1059">
        <v>1.3191951154867019E-2</v>
      </c>
      <c r="C1059">
        <v>3.5415717721648486E-7</v>
      </c>
      <c r="D1059">
        <v>0.10254260163174582</v>
      </c>
      <c r="E1059">
        <v>4.1436402692354749E-8</v>
      </c>
      <c r="F1059">
        <v>0.35603333753519129</v>
      </c>
    </row>
    <row r="1060" spans="1:6" x14ac:dyDescent="0.2">
      <c r="A1060">
        <v>1058</v>
      </c>
      <c r="B1060">
        <v>1.3138187438001941E-2</v>
      </c>
      <c r="C1060">
        <v>3.4851535323267538E-7</v>
      </c>
      <c r="D1060">
        <v>0.10216238944520652</v>
      </c>
      <c r="E1060">
        <v>4.0776308876687378E-8</v>
      </c>
      <c r="F1060">
        <v>0.35568564872900454</v>
      </c>
    </row>
    <row r="1061" spans="1:6" x14ac:dyDescent="0.2">
      <c r="A1061">
        <v>1059</v>
      </c>
      <c r="B1061">
        <v>1.3084642834838638E-2</v>
      </c>
      <c r="C1061">
        <v>3.4296340507313993E-7</v>
      </c>
      <c r="D1061">
        <v>0.10178344770984067</v>
      </c>
      <c r="E1061">
        <v>4.0126730545404984E-8</v>
      </c>
      <c r="F1061">
        <v>0.35533829946266771</v>
      </c>
    </row>
    <row r="1062" spans="1:6" x14ac:dyDescent="0.2">
      <c r="A1062">
        <v>1060</v>
      </c>
      <c r="B1062">
        <v>1.3031316452380532E-2</v>
      </c>
      <c r="C1062">
        <v>3.3749990099187601E-7</v>
      </c>
      <c r="D1062">
        <v>0.10140577321269276</v>
      </c>
      <c r="E1062">
        <v>3.9487500183816177E-8</v>
      </c>
      <c r="F1062">
        <v>0.35499128940459873</v>
      </c>
    </row>
    <row r="1063" spans="1:6" x14ac:dyDescent="0.2">
      <c r="A1063">
        <v>1061</v>
      </c>
      <c r="B1063">
        <v>1.2978207401270491E-2</v>
      </c>
      <c r="C1063">
        <v>3.3212343205095247E-7</v>
      </c>
      <c r="D1063">
        <v>0.10102936274119695</v>
      </c>
      <c r="E1063">
        <v>3.885845294578672E-8</v>
      </c>
      <c r="F1063">
        <v>0.35464461822353949</v>
      </c>
    </row>
    <row r="1064" spans="1:6" x14ac:dyDescent="0.2">
      <c r="A1064">
        <v>1062</v>
      </c>
      <c r="B1064">
        <v>1.2925314795775899E-2</v>
      </c>
      <c r="C1064">
        <v>3.2683261175717092E-7</v>
      </c>
      <c r="D1064">
        <v>0.10065421308324482</v>
      </c>
      <c r="E1064">
        <v>3.8239426611228761E-8</v>
      </c>
      <c r="F1064">
        <v>0.35429828558855558</v>
      </c>
    </row>
    <row r="1065" spans="1:6" x14ac:dyDescent="0.2">
      <c r="A1065">
        <v>1063</v>
      </c>
      <c r="B1065">
        <v>1.287263775377399E-2</v>
      </c>
      <c r="C1065">
        <v>3.2162607570451728E-7</v>
      </c>
      <c r="D1065">
        <v>0.10028032102725354</v>
      </c>
      <c r="E1065">
        <v>3.7630261544267096E-8</v>
      </c>
      <c r="F1065">
        <v>0.35395229116903554</v>
      </c>
    </row>
    <row r="1066" spans="1:6" x14ac:dyDescent="0.2">
      <c r="A1066">
        <v>1064</v>
      </c>
      <c r="B1066">
        <v>1.2820175396737047E-2</v>
      </c>
      <c r="C1066">
        <v>3.165024812223082E-7</v>
      </c>
      <c r="D1066">
        <v>9.9907683362232949E-2</v>
      </c>
      <c r="E1066">
        <v>3.7030800652071895E-8</v>
      </c>
      <c r="F1066">
        <v>0.35360663463469044</v>
      </c>
    </row>
    <row r="1067" spans="1:6" x14ac:dyDescent="0.2">
      <c r="A1067">
        <v>1065</v>
      </c>
      <c r="B1067">
        <v>1.2767926849717786E-2</v>
      </c>
      <c r="C1067">
        <v>3.1146050702894242E-7</v>
      </c>
      <c r="D1067">
        <v>9.9536296877852051E-2</v>
      </c>
      <c r="E1067">
        <v>3.644088934434743E-8</v>
      </c>
      <c r="F1067">
        <v>0.35326131565555502</v>
      </c>
    </row>
    <row r="1068" spans="1:6" x14ac:dyDescent="0.2">
      <c r="A1068">
        <v>1066</v>
      </c>
      <c r="B1068">
        <v>1.2715891241334791E-2</v>
      </c>
      <c r="C1068">
        <v>3.0649885289116788E-7</v>
      </c>
      <c r="D1068">
        <v>9.9166158364505028E-2</v>
      </c>
      <c r="E1068">
        <v>3.586037549346574E-8</v>
      </c>
      <c r="F1068">
        <v>0.35291633390198518</v>
      </c>
    </row>
    <row r="1069" spans="1:6" x14ac:dyDescent="0.2">
      <c r="A1069">
        <v>1067</v>
      </c>
      <c r="B1069">
        <v>1.2664067703757935E-2</v>
      </c>
      <c r="C1069">
        <v>3.0161623928877713E-7</v>
      </c>
      <c r="D1069">
        <v>9.8797264613377719E-2</v>
      </c>
      <c r="E1069">
        <v>3.5289109395235768E-8</v>
      </c>
      <c r="F1069">
        <v>0.35257168904465908</v>
      </c>
    </row>
    <row r="1070" spans="1:6" x14ac:dyDescent="0.2">
      <c r="A1070">
        <v>1068</v>
      </c>
      <c r="B1070">
        <v>1.2612455372693942E-2</v>
      </c>
      <c r="C1070">
        <v>2.9681140708464399E-7</v>
      </c>
      <c r="D1070">
        <v>9.8429612416511533E-2</v>
      </c>
      <c r="E1070">
        <v>3.472694373029733E-8</v>
      </c>
      <c r="F1070">
        <v>0.35222738075457632</v>
      </c>
    </row>
    <row r="1071" spans="1:6" x14ac:dyDescent="0.2">
      <c r="A1071">
        <v>1069</v>
      </c>
      <c r="B1071">
        <v>1.256105338737195E-2</v>
      </c>
      <c r="C1071">
        <v>2.9208311720001607E-7</v>
      </c>
      <c r="D1071">
        <v>9.8063198566868778E-2</v>
      </c>
      <c r="E1071">
        <v>3.4173733526129992E-8</v>
      </c>
      <c r="F1071">
        <v>0.35188340870305818</v>
      </c>
    </row>
    <row r="1072" spans="1:6" x14ac:dyDescent="0.2">
      <c r="A1072">
        <v>1070</v>
      </c>
      <c r="B1072">
        <v>1.2509860890529155E-2</v>
      </c>
      <c r="C1072">
        <v>2.8743015029498128E-7</v>
      </c>
      <c r="D1072">
        <v>9.7698019858396476E-2</v>
      </c>
      <c r="E1072">
        <v>3.3629336119667237E-8</v>
      </c>
      <c r="F1072">
        <v>0.35153977256174651</v>
      </c>
    </row>
    <row r="1073" spans="1:6" x14ac:dyDescent="0.2">
      <c r="A1073">
        <v>1071</v>
      </c>
      <c r="B1073">
        <v>1.245887702839654E-2</v>
      </c>
      <c r="C1073">
        <v>2.82851306454024E-7</v>
      </c>
      <c r="D1073">
        <v>9.7334073086090073E-2</v>
      </c>
      <c r="E1073">
        <v>3.3093611120506342E-8</v>
      </c>
      <c r="F1073">
        <v>0.35119647200260423</v>
      </c>
    </row>
    <row r="1074" spans="1:6" x14ac:dyDescent="0.2">
      <c r="A1074">
        <v>1072</v>
      </c>
      <c r="B1074">
        <v>1.2408100950684606E-2</v>
      </c>
      <c r="C1074">
        <v>2.7834540487658805E-7</v>
      </c>
      <c r="D1074">
        <v>9.697135504605639E-2</v>
      </c>
      <c r="E1074">
        <v>3.2566420374704013E-8</v>
      </c>
      <c r="F1074">
        <v>0.35085350669791449</v>
      </c>
    </row>
    <row r="1075" spans="1:6" x14ac:dyDescent="0.2">
      <c r="A1075">
        <v>1073</v>
      </c>
      <c r="B1075">
        <v>1.235753181056921E-2</v>
      </c>
      <c r="C1075">
        <v>2.7391128357257409E-7</v>
      </c>
      <c r="D1075">
        <v>9.660986253557606E-2</v>
      </c>
      <c r="E1075">
        <v>3.2047627929149053E-8</v>
      </c>
      <c r="F1075">
        <v>0.35051087632028</v>
      </c>
    </row>
    <row r="1076" spans="1:6" x14ac:dyDescent="0.2">
      <c r="A1076">
        <v>1074</v>
      </c>
      <c r="B1076">
        <v>1.2307168764677431E-2</v>
      </c>
      <c r="C1076">
        <v>2.6954779906268201E-7</v>
      </c>
      <c r="D1076">
        <v>9.6249592353165617E-2</v>
      </c>
      <c r="E1076">
        <v>3.1537099996502427E-8</v>
      </c>
      <c r="F1076">
        <v>0.3501685805426234</v>
      </c>
    </row>
    <row r="1077" spans="1:6" x14ac:dyDescent="0.2">
      <c r="A1077">
        <v>1075</v>
      </c>
      <c r="B1077">
        <v>1.2257010973073516E-2</v>
      </c>
      <c r="C1077">
        <v>2.6525382608353167E-7</v>
      </c>
      <c r="D1077">
        <v>9.5890541298639123E-2</v>
      </c>
      <c r="E1077">
        <v>3.10347049206959E-8</v>
      </c>
      <c r="F1077">
        <v>0.34982661903818735</v>
      </c>
    </row>
    <row r="1078" spans="1:6" x14ac:dyDescent="0.2">
      <c r="A1078">
        <v>1076</v>
      </c>
      <c r="B1078">
        <v>1.2207057599244859E-2</v>
      </c>
      <c r="C1078">
        <v>2.6102825729747816E-7</v>
      </c>
      <c r="D1078">
        <v>9.5532706173168933E-2</v>
      </c>
      <c r="E1078">
        <v>3.0540313142980284E-8</v>
      </c>
      <c r="F1078">
        <v>0.34948499148053269</v>
      </c>
    </row>
    <row r="1079" spans="1:6" x14ac:dyDescent="0.2">
      <c r="A1079">
        <v>1077</v>
      </c>
      <c r="B1079">
        <v>1.2157307810088055E-2</v>
      </c>
      <c r="C1079">
        <v>2.5687000300705071E-7</v>
      </c>
      <c r="D1079">
        <v>9.5176083779346429E-2</v>
      </c>
      <c r="E1079">
        <v>3.0053797168514535E-8</v>
      </c>
      <c r="F1079">
        <v>0.34914369754354008</v>
      </c>
    </row>
    <row r="1080" spans="1:6" x14ac:dyDescent="0.2">
      <c r="A1080">
        <v>1078</v>
      </c>
      <c r="B1080">
        <v>1.2107760775895003E-2</v>
      </c>
      <c r="C1080">
        <v>2.5277799087394179E-7</v>
      </c>
      <c r="D1080">
        <v>9.4820670921241787E-2</v>
      </c>
      <c r="E1080">
        <v>2.9575031533487071E-8</v>
      </c>
      <c r="F1080">
        <v>0.34880273690140773</v>
      </c>
    </row>
    <row r="1081" spans="1:6" x14ac:dyDescent="0.2">
      <c r="A1081">
        <v>1079</v>
      </c>
      <c r="B1081">
        <v>1.2058415670339096E-2</v>
      </c>
      <c r="C1081">
        <v>2.487511656424703E-7</v>
      </c>
      <c r="D1081">
        <v>9.4466464404463699E-2</v>
      </c>
      <c r="E1081">
        <v>2.9103892772760985E-8</v>
      </c>
      <c r="F1081">
        <v>0.34846210922865234</v>
      </c>
    </row>
    <row r="1082" spans="1:6" x14ac:dyDescent="0.2">
      <c r="A1082">
        <v>1080</v>
      </c>
      <c r="B1082">
        <v>1.2009271670461388E-2</v>
      </c>
      <c r="C1082">
        <v>2.4478848886745219E-7</v>
      </c>
      <c r="D1082">
        <v>9.4113461036218149E-2</v>
      </c>
      <c r="E1082">
        <v>2.8640259388034509E-8</v>
      </c>
      <c r="F1082">
        <v>0.34812181420010896</v>
      </c>
    </row>
    <row r="1083" spans="1:6" x14ac:dyDescent="0.2">
      <c r="A1083">
        <v>1081</v>
      </c>
      <c r="B1083">
        <v>1.1960327956656903E-2</v>
      </c>
      <c r="C1083">
        <v>2.4088893864640456E-7</v>
      </c>
      <c r="D1083">
        <v>9.3761657625367201E-2</v>
      </c>
      <c r="E1083">
        <v>2.8184011816508718E-8</v>
      </c>
      <c r="F1083">
        <v>0.34778185149092894</v>
      </c>
    </row>
    <row r="1084" spans="1:6" x14ac:dyDescent="0.2">
      <c r="A1084">
        <v>1082</v>
      </c>
      <c r="B1084">
        <v>1.1911583712660977E-2</v>
      </c>
      <c r="C1084">
        <v>2.370515093560176E-7</v>
      </c>
      <c r="D1084">
        <v>9.341105098248649E-2</v>
      </c>
      <c r="E1084">
        <v>2.7735032400054531E-8</v>
      </c>
      <c r="F1084">
        <v>0.34744222077658249</v>
      </c>
    </row>
    <row r="1085" spans="1:6" x14ac:dyDescent="0.2">
      <c r="A1085">
        <v>1083</v>
      </c>
      <c r="B1085">
        <v>1.1863038125535611E-2</v>
      </c>
      <c r="C1085">
        <v>2.3327521139282341E-7</v>
      </c>
      <c r="D1085">
        <v>9.3061637919923321E-2</v>
      </c>
      <c r="E1085">
        <v>2.7293205354870691E-8</v>
      </c>
      <c r="F1085">
        <v>0.34710292173285534</v>
      </c>
    </row>
    <row r="1086" spans="1:6" x14ac:dyDescent="0.2">
      <c r="A1086">
        <v>1084</v>
      </c>
      <c r="B1086">
        <v>1.1814690385655932E-2</v>
      </c>
      <c r="C1086">
        <v>2.2955907091799492E-7</v>
      </c>
      <c r="D1086">
        <v>9.2713415251853282E-2</v>
      </c>
      <c r="E1086">
        <v>2.6858416741625221E-8</v>
      </c>
      <c r="F1086">
        <v>0.34676395403585064</v>
      </c>
    </row>
    <row r="1087" spans="1:6" x14ac:dyDescent="0.2">
      <c r="A1087">
        <v>1085</v>
      </c>
      <c r="B1087">
        <v>1.1766539686696692E-2</v>
      </c>
      <c r="C1087">
        <v>2.2590212960621335E-7</v>
      </c>
      <c r="D1087">
        <v>9.23663797943369E-2</v>
      </c>
      <c r="E1087">
        <v>2.643055443607243E-8</v>
      </c>
      <c r="F1087">
        <v>0.34642531736198745</v>
      </c>
    </row>
    <row r="1088" spans="1:6" x14ac:dyDescent="0.2">
      <c r="A1088">
        <v>1086</v>
      </c>
      <c r="B1088">
        <v>1.1718585225618814E-2</v>
      </c>
      <c r="C1088">
        <v>2.2230344439853294E-7</v>
      </c>
      <c r="D1088">
        <v>9.2020528365375706E-2</v>
      </c>
      <c r="E1088">
        <v>2.6009508100138208E-8</v>
      </c>
      <c r="F1088">
        <v>0.34608701138800113</v>
      </c>
    </row>
    <row r="1089" spans="1:6" x14ac:dyDescent="0.2">
      <c r="A1089">
        <v>1087</v>
      </c>
      <c r="B1089">
        <v>1.1670826202656012E-2</v>
      </c>
      <c r="C1089">
        <v>2.1876208725918428E-7</v>
      </c>
      <c r="D1089">
        <v>9.1675857784967646E-2</v>
      </c>
      <c r="E1089">
        <v>2.5595169153465604E-8</v>
      </c>
      <c r="F1089">
        <v>0.34574903579094263</v>
      </c>
    </row>
    <row r="1090" spans="1:6" x14ac:dyDescent="0.2">
      <c r="A1090">
        <v>1088</v>
      </c>
      <c r="B1090">
        <v>1.1623261821301415E-2</v>
      </c>
      <c r="C1090">
        <v>2.152771449362519E-7</v>
      </c>
      <c r="D1090">
        <v>9.1332364875162247E-2</v>
      </c>
      <c r="E1090">
        <v>2.5187430745414071E-8</v>
      </c>
      <c r="F1090">
        <v>0.34541139024817791</v>
      </c>
    </row>
    <row r="1091" spans="1:6" x14ac:dyDescent="0.2">
      <c r="A1091">
        <v>1089</v>
      </c>
      <c r="B1091">
        <v>1.1575891288294358E-2</v>
      </c>
      <c r="C1091">
        <v>2.1184771872616388E-7</v>
      </c>
      <c r="D1091">
        <v>9.099004646011527E-2</v>
      </c>
      <c r="E1091">
        <v>2.478618772750445E-8</v>
      </c>
      <c r="F1091">
        <v>0.34507407443738858</v>
      </c>
    </row>
    <row r="1092" spans="1:6" x14ac:dyDescent="0.2">
      <c r="A1092">
        <v>1090</v>
      </c>
      <c r="B1092">
        <v>1.152871381360706E-2</v>
      </c>
      <c r="C1092">
        <v>2.0847292424193292E-7</v>
      </c>
      <c r="D1092">
        <v>9.0648899366142649E-2</v>
      </c>
      <c r="E1092">
        <v>2.4391336626303154E-8</v>
      </c>
      <c r="F1092">
        <v>0.34473708803657072</v>
      </c>
    </row>
    <row r="1093" spans="1:6" x14ac:dyDescent="0.2">
      <c r="A1093">
        <v>1091</v>
      </c>
      <c r="B1093">
        <v>1.1481728610431506E-2</v>
      </c>
      <c r="C1093">
        <v>2.0515189118509021E-7</v>
      </c>
      <c r="D1093">
        <v>9.0308920421774005E-2</v>
      </c>
      <c r="E1093">
        <v>2.4002775616738143E-8</v>
      </c>
      <c r="F1093">
        <v>0.3444004307240352</v>
      </c>
    </row>
    <row r="1094" spans="1:6" x14ac:dyDescent="0.2">
      <c r="A1094">
        <v>1092</v>
      </c>
      <c r="B1094">
        <v>1.1434934895166334E-2</v>
      </c>
      <c r="C1094">
        <v>2.0188376312125136E-7</v>
      </c>
      <c r="D1094">
        <v>8.9970106457806093E-2</v>
      </c>
      <c r="E1094">
        <v>2.3620404495840023E-8</v>
      </c>
      <c r="F1094">
        <v>0.34406410217840622</v>
      </c>
    </row>
    <row r="1095" spans="1:6" x14ac:dyDescent="0.2">
      <c r="A1095">
        <v>1093</v>
      </c>
      <c r="B1095">
        <v>1.1388331887403715E-2</v>
      </c>
      <c r="C1095">
        <v>1.9866769725925858E-7</v>
      </c>
      <c r="D1095">
        <v>8.9632454307355253E-2</v>
      </c>
      <c r="E1095">
        <v>2.3244124656901622E-8</v>
      </c>
      <c r="F1095">
        <v>0.34372810207862264</v>
      </c>
    </row>
    <row r="1096" spans="1:6" x14ac:dyDescent="0.2">
      <c r="A1096">
        <v>1094</v>
      </c>
      <c r="B1096">
        <v>1.1341918809916387E-2</v>
      </c>
      <c r="C1096">
        <v>1.95502864233841E-7</v>
      </c>
      <c r="D1096">
        <v>8.9295960805909666E-2</v>
      </c>
      <c r="E1096">
        <v>2.2873839064048904E-8</v>
      </c>
      <c r="F1096">
        <v>0.34339243010393627</v>
      </c>
    </row>
    <row r="1097" spans="1:6" x14ac:dyDescent="0.2">
      <c r="A1097">
        <v>1095</v>
      </c>
      <c r="B1097">
        <v>1.1295694888644658E-2</v>
      </c>
      <c r="C1097">
        <v>1.9238844789173643E-7</v>
      </c>
      <c r="D1097">
        <v>8.8960622791380964E-2</v>
      </c>
      <c r="E1097">
        <v>2.2509452227217255E-8</v>
      </c>
      <c r="F1097">
        <v>0.34305708593391299</v>
      </c>
    </row>
    <row r="1098" spans="1:6" x14ac:dyDescent="0.2">
      <c r="A1098">
        <v>1096</v>
      </c>
      <c r="B1098">
        <v>1.124965935268352E-2</v>
      </c>
      <c r="C1098">
        <v>1.8932364508122132E-7</v>
      </c>
      <c r="D1098">
        <v>8.8626437104155645E-2</v>
      </c>
      <c r="E1098">
        <v>2.2150870177526246E-8</v>
      </c>
      <c r="F1098">
        <v>0.34272206924843068</v>
      </c>
    </row>
    <row r="1099" spans="1:6" x14ac:dyDescent="0.2">
      <c r="A1099">
        <v>1097</v>
      </c>
      <c r="B1099">
        <v>1.1203811434269791E-2</v>
      </c>
      <c r="C1099">
        <v>1.8630766544499234E-7</v>
      </c>
      <c r="D1099">
        <v>8.8293400587145535E-2</v>
      </c>
      <c r="E1099">
        <v>2.1798000443046761E-8</v>
      </c>
      <c r="F1099">
        <v>0.34238737972768041</v>
      </c>
    </row>
    <row r="1100" spans="1:6" x14ac:dyDescent="0.2">
      <c r="A1100">
        <v>1098</v>
      </c>
      <c r="B1100">
        <v>1.115815036876929E-2</v>
      </c>
      <c r="C1100">
        <v>1.8333973121634929E-7</v>
      </c>
      <c r="D1100">
        <v>8.7961510085838496E-2</v>
      </c>
      <c r="E1100">
        <v>2.1450752024954118E-8</v>
      </c>
      <c r="F1100">
        <v>0.34205301705216506</v>
      </c>
    </row>
    <row r="1101" spans="1:6" x14ac:dyDescent="0.2">
      <c r="A1101">
        <v>1099</v>
      </c>
      <c r="B1101">
        <v>1.1112675394664101E-2</v>
      </c>
      <c r="C1101">
        <v>1.8041907701862296E-7</v>
      </c>
      <c r="D1101">
        <v>8.7630762448348082E-2</v>
      </c>
      <c r="E1101">
        <v>2.1109035374061077E-8</v>
      </c>
      <c r="F1101">
        <v>0.34171898090270009</v>
      </c>
    </row>
    <row r="1102" spans="1:6" x14ac:dyDescent="0.2">
      <c r="A1102">
        <v>1100</v>
      </c>
      <c r="B1102">
        <v>1.106738575353987E-2</v>
      </c>
      <c r="C1102">
        <v>1.7754494966779894E-7</v>
      </c>
      <c r="D1102">
        <v>8.7301154525462638E-2</v>
      </c>
      <c r="E1102">
        <v>2.0772762367724727E-8</v>
      </c>
      <c r="F1102">
        <v>0.34138527096041216</v>
      </c>
    </row>
    <row r="1103" spans="1:6" x14ac:dyDescent="0.2">
      <c r="A1103">
        <v>1101</v>
      </c>
      <c r="B1103">
        <v>1.1022280690073171E-2</v>
      </c>
      <c r="C1103">
        <v>1.7471660797828538E-7</v>
      </c>
      <c r="D1103">
        <v>8.6972683170694787E-2</v>
      </c>
      <c r="E1103">
        <v>2.0441846287121203E-8</v>
      </c>
      <c r="F1103">
        <v>0.34105188690673982</v>
      </c>
    </row>
    <row r="1104" spans="1:6" x14ac:dyDescent="0.2">
      <c r="A1104">
        <v>1102</v>
      </c>
      <c r="B1104">
        <v>1.0977359452018869E-2</v>
      </c>
      <c r="C1104">
        <v>1.7193332257177597E-7</v>
      </c>
      <c r="D1104">
        <v>8.6645345240329463E-2</v>
      </c>
      <c r="E1104">
        <v>2.0116201794882456E-8</v>
      </c>
      <c r="F1104">
        <v>0.3407188284234326</v>
      </c>
    </row>
    <row r="1105" spans="1:6" x14ac:dyDescent="0.2">
      <c r="A1105">
        <v>1103</v>
      </c>
      <c r="B1105">
        <v>1.0932621290197614E-2</v>
      </c>
      <c r="C1105">
        <v>1.6919437568915607E-7</v>
      </c>
      <c r="D1105">
        <v>8.631913759347197E-2</v>
      </c>
      <c r="E1105">
        <v>1.979574491308926E-8</v>
      </c>
      <c r="F1105">
        <v>0.34038609519255042</v>
      </c>
    </row>
    <row r="1106" spans="1:6" x14ac:dyDescent="0.2">
      <c r="A1106">
        <v>1104</v>
      </c>
      <c r="B1106">
        <v>1.0888065458483318E-2</v>
      </c>
      <c r="C1106">
        <v>1.6649906100540645E-7</v>
      </c>
      <c r="D1106">
        <v>8.5994057092095483E-2</v>
      </c>
      <c r="E1106">
        <v>1.9480393001614798E-8</v>
      </c>
      <c r="F1106">
        <v>0.34005368689646381</v>
      </c>
    </row>
    <row r="1107" spans="1:6" x14ac:dyDescent="0.2">
      <c r="A1107">
        <v>1105</v>
      </c>
      <c r="B1107">
        <v>1.0843691213790758E-2</v>
      </c>
      <c r="C1107">
        <v>1.638466834474557E-7</v>
      </c>
      <c r="D1107">
        <v>8.5670100601088567E-2</v>
      </c>
      <c r="E1107">
        <v>1.9170064736813274E-8</v>
      </c>
      <c r="F1107">
        <v>0.33972160321785388</v>
      </c>
    </row>
    <row r="1108" spans="1:6" x14ac:dyDescent="0.2">
      <c r="A1108">
        <v>1106</v>
      </c>
      <c r="B1108">
        <v>1.0799497816063127E-2</v>
      </c>
      <c r="C1108">
        <v>1.6123655901493302E-7</v>
      </c>
      <c r="D1108">
        <v>8.5347264988301169E-2</v>
      </c>
      <c r="E1108">
        <v>1.8864680090547903E-8</v>
      </c>
      <c r="F1108">
        <v>0.33938984383971149</v>
      </c>
    </row>
    <row r="1109" spans="1:6" x14ac:dyDescent="0.2">
      <c r="A1109">
        <v>1107</v>
      </c>
      <c r="B1109">
        <v>1.0755484528259703E-2</v>
      </c>
      <c r="C1109">
        <v>1.5866801460377798E-7</v>
      </c>
      <c r="D1109">
        <v>8.5025547124591233E-2</v>
      </c>
      <c r="E1109">
        <v>1.8564160309553211E-8</v>
      </c>
      <c r="F1109">
        <v>0.33905840844533691</v>
      </c>
    </row>
    <row r="1110" spans="1:6" x14ac:dyDescent="0.2">
      <c r="A1110">
        <v>1108</v>
      </c>
      <c r="B1110">
        <v>1.0711650616343587E-2</v>
      </c>
      <c r="C1110">
        <v>1.5614038783265935E-7</v>
      </c>
      <c r="D1110">
        <v>8.4704943883870232E-2</v>
      </c>
      <c r="E1110">
        <v>1.8268427895125862E-8</v>
      </c>
      <c r="F1110">
        <v>0.33872729671833929</v>
      </c>
    </row>
    <row r="1111" spans="1:6" x14ac:dyDescent="0.2">
      <c r="A1111">
        <v>1109</v>
      </c>
      <c r="B1111">
        <v>1.0667995349269451E-2</v>
      </c>
      <c r="C1111">
        <v>1.5365302687215919E-7</v>
      </c>
      <c r="D1111">
        <v>8.4385452143148784E-2</v>
      </c>
      <c r="E1111">
        <v>1.7977406583139164E-8</v>
      </c>
      <c r="F1111">
        <v>0.33839650834263768</v>
      </c>
    </row>
    <row r="1112" spans="1:6" x14ac:dyDescent="0.2">
      <c r="A1112">
        <v>1110</v>
      </c>
      <c r="B1112">
        <v>1.0624517998971303E-2</v>
      </c>
      <c r="C1112">
        <v>1.5120529027667866E-7</v>
      </c>
      <c r="D1112">
        <v>8.4067068782580939E-2</v>
      </c>
      <c r="E1112">
        <v>1.7691021324375909E-8</v>
      </c>
      <c r="F1112">
        <v>0.33806604300245957</v>
      </c>
    </row>
    <row r="1113" spans="1:6" x14ac:dyDescent="0.2">
      <c r="A1113">
        <v>1111</v>
      </c>
      <c r="B1113">
        <v>1.0581217840350425E-2</v>
      </c>
      <c r="C1113">
        <v>1.4879654681902048E-7</v>
      </c>
      <c r="D1113">
        <v>8.3749790685509209E-2</v>
      </c>
      <c r="E1113">
        <v>1.7409198265174504E-8</v>
      </c>
      <c r="F1113">
        <v>0.33773590038233997</v>
      </c>
    </row>
    <row r="1114" spans="1:6" x14ac:dyDescent="0.2">
      <c r="A1114">
        <v>1112</v>
      </c>
      <c r="B1114">
        <v>1.0538094151263205E-2</v>
      </c>
      <c r="C1114">
        <v>1.4642617532760769E-7</v>
      </c>
      <c r="D1114">
        <v>8.3433614738508174E-2</v>
      </c>
      <c r="E1114">
        <v>1.7131864728383468E-8</v>
      </c>
      <c r="F1114">
        <v>0.33740608016712276</v>
      </c>
    </row>
    <row r="1115" spans="1:6" x14ac:dyDescent="0.2">
      <c r="A1115">
        <v>1113</v>
      </c>
      <c r="B1115">
        <v>1.0495146212509125E-2</v>
      </c>
      <c r="C1115">
        <v>1.4409356452629524E-7</v>
      </c>
      <c r="D1115">
        <v>8.3118537831428016E-2</v>
      </c>
      <c r="E1115">
        <v>1.685894919461917E-8</v>
      </c>
      <c r="F1115">
        <v>0.33707658204195962</v>
      </c>
    </row>
    <row r="1116" spans="1:6" x14ac:dyDescent="0.2">
      <c r="A1116">
        <v>1114</v>
      </c>
      <c r="B1116">
        <v>1.0452373307818773E-2</v>
      </c>
      <c r="C1116">
        <v>1.4179811287673259E-7</v>
      </c>
      <c r="D1116">
        <v>8.2804556857437858E-2</v>
      </c>
      <c r="E1116">
        <v>1.6590381283822418E-8</v>
      </c>
      <c r="F1116">
        <v>0.33674740569230932</v>
      </c>
    </row>
    <row r="1117" spans="1:6" x14ac:dyDescent="0.2">
      <c r="A1117">
        <v>1115</v>
      </c>
      <c r="B1117">
        <v>1.0409774723841881E-2</v>
      </c>
      <c r="C1117">
        <v>1.3953922842323851E-7</v>
      </c>
      <c r="D1117">
        <v>8.2491668713068109E-2</v>
      </c>
      <c r="E1117">
        <v>1.6326091737108564E-8</v>
      </c>
      <c r="F1117">
        <v>0.33641855080393795</v>
      </c>
    </row>
    <row r="1118" spans="1:6" x14ac:dyDescent="0.2">
      <c r="A1118">
        <v>1116</v>
      </c>
      <c r="B1118">
        <v>1.0367349750135431E-2</v>
      </c>
      <c r="C1118">
        <v>1.3731632864014683E-7</v>
      </c>
      <c r="D1118">
        <v>8.2179870298253022E-2</v>
      </c>
      <c r="E1118">
        <v>1.6066012398906934E-8</v>
      </c>
      <c r="F1118">
        <v>0.33609001706291852</v>
      </c>
    </row>
    <row r="1119" spans="1:6" x14ac:dyDescent="0.2">
      <c r="A1119">
        <v>1117</v>
      </c>
      <c r="B1119">
        <v>1.0325097679151836E-2</v>
      </c>
      <c r="C1119">
        <v>1.351288402815836E-7</v>
      </c>
      <c r="D1119">
        <v>8.1869158516372123E-2</v>
      </c>
      <c r="E1119">
        <v>1.5810076199384698E-8</v>
      </c>
      <c r="F1119">
        <v>0.33576180415563045</v>
      </c>
    </row>
    <row r="1120" spans="1:6" x14ac:dyDescent="0.2">
      <c r="A1120">
        <v>1118</v>
      </c>
      <c r="B1120">
        <v>1.0283017806227101E-2</v>
      </c>
      <c r="C1120">
        <v>1.3297619923363815E-7</v>
      </c>
      <c r="D1120">
        <v>8.1559530274292025E-2</v>
      </c>
      <c r="E1120">
        <v>1.5558217137150767E-8</v>
      </c>
      <c r="F1120">
        <v>0.33543391176875975</v>
      </c>
    </row>
    <row r="1121" spans="1:6" x14ac:dyDescent="0.2">
      <c r="A1121">
        <v>1119</v>
      </c>
      <c r="B1121">
        <v>1.0241109429569063E-2</v>
      </c>
      <c r="C1121">
        <v>1.3085785036888762E-7</v>
      </c>
      <c r="D1121">
        <v>8.1250982482407072E-2</v>
      </c>
      <c r="E1121">
        <v>1.5310370262235195E-8</v>
      </c>
      <c r="F1121">
        <v>0.33510633958929797</v>
      </c>
    </row>
    <row r="1122" spans="1:6" x14ac:dyDescent="0.2">
      <c r="A1122">
        <v>1120</v>
      </c>
      <c r="B1122">
        <v>1.0199371850245756E-2</v>
      </c>
      <c r="C1122">
        <v>1.2877324740324092E-7</v>
      </c>
      <c r="D1122">
        <v>8.0943512054680006E-2</v>
      </c>
      <c r="E1122">
        <v>1.5066471659339713E-8</v>
      </c>
      <c r="F1122">
        <v>0.3347790873045432</v>
      </c>
    </row>
    <row r="1123" spans="1:6" x14ac:dyDescent="0.2">
      <c r="A1123">
        <v>1121</v>
      </c>
      <c r="B1123">
        <v>1.0157804372173644E-2</v>
      </c>
      <c r="C1123">
        <v>1.2672185275506148E-7</v>
      </c>
      <c r="D1123">
        <v>8.0637115908681736E-2</v>
      </c>
      <c r="E1123">
        <v>1.4826458431355205E-8</v>
      </c>
      <c r="F1123">
        <v>0.33445215460209732</v>
      </c>
    </row>
    <row r="1124" spans="1:6" x14ac:dyDescent="0.2">
      <c r="A1124">
        <v>1122</v>
      </c>
      <c r="B1124">
        <v>1.0116406302106128E-2</v>
      </c>
      <c r="C1124">
        <v>1.2470313740653513E-7</v>
      </c>
      <c r="D1124">
        <v>8.033179096563163E-2</v>
      </c>
      <c r="E1124">
        <v>1.4590268683141549E-8</v>
      </c>
      <c r="F1124">
        <v>0.33412554116986881</v>
      </c>
    </row>
    <row r="1125" spans="1:6" x14ac:dyDescent="0.2">
      <c r="A1125">
        <v>1123</v>
      </c>
      <c r="B1125">
        <v>1.0075176949621916E-2</v>
      </c>
      <c r="C1125">
        <v>1.2271658076724635E-7</v>
      </c>
      <c r="D1125">
        <v>8.0027534150436341E-2</v>
      </c>
      <c r="E1125">
        <v>1.4357841505566015E-8</v>
      </c>
      <c r="F1125">
        <v>0.33379924669607008</v>
      </c>
    </row>
    <row r="1126" spans="1:6" x14ac:dyDescent="0.2">
      <c r="A1126">
        <v>1124</v>
      </c>
      <c r="B1126">
        <v>1.0034115627113514E-2</v>
      </c>
      <c r="C1126">
        <v>1.2076167053992734E-7</v>
      </c>
      <c r="D1126">
        <v>7.9724342391728806E-2</v>
      </c>
      <c r="E1126">
        <v>1.4129116959795892E-8</v>
      </c>
      <c r="F1126">
        <v>0.33347327086921841</v>
      </c>
    </row>
    <row r="1127" spans="1:6" x14ac:dyDescent="0.2">
      <c r="A1127">
        <v>1125</v>
      </c>
      <c r="B1127">
        <v>9.993221649775787E-3</v>
      </c>
      <c r="C1127">
        <v>1.1883790258834608E-7</v>
      </c>
      <c r="D1127">
        <v>7.9422212621906685E-2</v>
      </c>
      <c r="E1127">
        <v>1.3904036061841321E-8</v>
      </c>
      <c r="F1127">
        <v>0.33314761337813514</v>
      </c>
    </row>
    <row r="1128" spans="1:6" x14ac:dyDescent="0.2">
      <c r="A1128">
        <v>1126</v>
      </c>
      <c r="B1128">
        <v>9.9524943355944976E-3</v>
      </c>
      <c r="C1128">
        <v>1.1694478080729911E-7</v>
      </c>
      <c r="D1128">
        <v>7.9121141777170251E-2</v>
      </c>
      <c r="E1128">
        <v>1.3682540767344355E-8</v>
      </c>
      <c r="F1128">
        <v>0.33282227391194569</v>
      </c>
    </row>
    <row r="1129" spans="1:6" x14ac:dyDescent="0.2">
      <c r="A1129">
        <v>1127</v>
      </c>
      <c r="B1129">
        <v>9.9119330053349646E-3</v>
      </c>
      <c r="C1129">
        <v>1.1508181699467491E-7</v>
      </c>
      <c r="D1129">
        <v>7.8821126797560356E-2</v>
      </c>
      <c r="E1129">
        <v>1.3464573956610393E-8</v>
      </c>
      <c r="F1129">
        <v>0.33249725216007853</v>
      </c>
    </row>
    <row r="1130" spans="1:6" x14ac:dyDescent="0.2">
      <c r="A1130">
        <v>1128</v>
      </c>
      <c r="B1130">
        <v>9.8715369825307254E-3</v>
      </c>
      <c r="C1130">
        <v>1.132485307255557E-7</v>
      </c>
      <c r="D1130">
        <v>7.8522164626995225E-2</v>
      </c>
      <c r="E1130">
        <v>1.3250079419877974E-8</v>
      </c>
      <c r="F1130">
        <v>0.33217254781226585</v>
      </c>
    </row>
    <row r="1131" spans="1:6" x14ac:dyDescent="0.2">
      <c r="A1131">
        <v>1129</v>
      </c>
      <c r="B1131">
        <v>9.8313055934722421E-3</v>
      </c>
      <c r="C1131">
        <v>1.1144444922832468E-7</v>
      </c>
      <c r="D1131">
        <v>7.8224252213307435E-2</v>
      </c>
      <c r="E1131">
        <v>1.303900184282332E-8</v>
      </c>
      <c r="F1131">
        <v>0.33184816055854305</v>
      </c>
    </row>
    <row r="1132" spans="1:6" x14ac:dyDescent="0.2">
      <c r="A1132">
        <v>1130</v>
      </c>
      <c r="B1132">
        <v>9.7912381671956886E-3</v>
      </c>
      <c r="C1132">
        <v>1.0966910726274687E-7</v>
      </c>
      <c r="D1132">
        <v>7.7927386508280502E-2</v>
      </c>
      <c r="E1132">
        <v>1.2831286792295742E-8</v>
      </c>
      <c r="F1132">
        <v>0.33152409008924738</v>
      </c>
    </row>
    <row r="1133" spans="1:6" x14ac:dyDescent="0.2">
      <c r="A1133">
        <v>1131</v>
      </c>
      <c r="B1133">
        <v>9.7513340354717405E-3</v>
      </c>
      <c r="C1133">
        <v>1.0792204699999243E-7</v>
      </c>
      <c r="D1133">
        <v>7.7631564467684669E-2</v>
      </c>
      <c r="E1133">
        <v>1.2626880702280313E-8</v>
      </c>
      <c r="F1133">
        <v>0.33120033609501964</v>
      </c>
    </row>
    <row r="1134" spans="1:6" x14ac:dyDescent="0.2">
      <c r="A1134">
        <v>1132</v>
      </c>
      <c r="B1134">
        <v>9.7115925327944438E-3</v>
      </c>
      <c r="C1134">
        <v>1.0620281790457068E-7</v>
      </c>
      <c r="D1134">
        <v>7.7336783051312669E-2</v>
      </c>
      <c r="E1134">
        <v>1.2425730860084115E-8</v>
      </c>
      <c r="F1134">
        <v>0.33087689826680183</v>
      </c>
    </row>
    <row r="1135" spans="1:6" x14ac:dyDescent="0.2">
      <c r="A1135">
        <v>1133</v>
      </c>
      <c r="B1135">
        <v>9.6720129963701051E-3</v>
      </c>
      <c r="C1135">
        <v>1.0451097661814585E-7</v>
      </c>
      <c r="D1135">
        <v>7.7043039223014601E-2</v>
      </c>
      <c r="E1135">
        <v>1.2227785392742613E-8</v>
      </c>
      <c r="F1135">
        <v>0.33055377629583826</v>
      </c>
    </row>
    <row r="1136" spans="1:6" x14ac:dyDescent="0.2">
      <c r="A1136">
        <v>1134</v>
      </c>
      <c r="B1136">
        <v>9.6325947661062405E-3</v>
      </c>
      <c r="C1136">
        <v>1.0284608684520236E-7</v>
      </c>
      <c r="D1136">
        <v>7.6750329950733262E-2</v>
      </c>
      <c r="E1136">
        <v>1.2032993253642503E-8</v>
      </c>
      <c r="F1136">
        <v>0.3302309698736744</v>
      </c>
    </row>
    <row r="1137" spans="1:6" x14ac:dyDescent="0.2">
      <c r="A1137">
        <v>1135</v>
      </c>
      <c r="B1137">
        <v>9.5933371846005713E-3</v>
      </c>
      <c r="C1137">
        <v>1.0120771924053283E-7</v>
      </c>
      <c r="D1137">
        <v>7.6458652206538052E-2</v>
      </c>
      <c r="E1137">
        <v>1.1841304209357717E-8</v>
      </c>
      <c r="F1137">
        <v>0.32990847869215734</v>
      </c>
    </row>
    <row r="1138" spans="1:6" x14ac:dyDescent="0.2">
      <c r="A1138">
        <v>1136</v>
      </c>
      <c r="B1138">
        <v>9.5542395971300615E-3</v>
      </c>
      <c r="C1138">
        <v>9.9595451298517367E-8</v>
      </c>
      <c r="D1138">
        <v>7.6168002966659473E-2</v>
      </c>
      <c r="E1138">
        <v>1.1652668826695132E-8</v>
      </c>
      <c r="F1138">
        <v>0.32958630244343423</v>
      </c>
    </row>
    <row r="1139" spans="1:6" x14ac:dyDescent="0.2">
      <c r="A1139">
        <v>1137</v>
      </c>
      <c r="B1139">
        <v>9.5153013516399917E-3</v>
      </c>
      <c r="C1139">
        <v>9.8008867244167976E-8</v>
      </c>
      <c r="D1139">
        <v>7.587837921152242E-2</v>
      </c>
      <c r="E1139">
        <v>1.14670384599466E-8</v>
      </c>
      <c r="F1139">
        <v>0.32926444081995432</v>
      </c>
    </row>
    <row r="1140" spans="1:6" x14ac:dyDescent="0.2">
      <c r="A1140">
        <v>1138</v>
      </c>
      <c r="B1140">
        <v>9.4765217987330848E-3</v>
      </c>
      <c r="C1140">
        <v>9.6447557925906563E-8</v>
      </c>
      <c r="D1140">
        <v>7.55897779257797E-2</v>
      </c>
      <c r="E1140">
        <v>1.1284365238344102E-8</v>
      </c>
      <c r="F1140">
        <v>0.32894289351446587</v>
      </c>
    </row>
    <row r="1141" spans="1:6" x14ac:dyDescent="0.2">
      <c r="A1141">
        <v>1139</v>
      </c>
      <c r="B1141">
        <v>9.4379002916586876E-3</v>
      </c>
      <c r="C1141">
        <v>9.4911120710053274E-8</v>
      </c>
      <c r="D1141">
        <v>7.5302196098344598E-2</v>
      </c>
      <c r="E1141">
        <v>1.1104602053714725E-8</v>
      </c>
      <c r="F1141">
        <v>0.32862166022001832</v>
      </c>
    </row>
    <row r="1142" spans="1:6" x14ac:dyDescent="0.2">
      <c r="A1142">
        <v>1140</v>
      </c>
      <c r="B1142">
        <v>9.3994361863019588E-3</v>
      </c>
      <c r="C1142">
        <v>9.3399159376994098E-8</v>
      </c>
      <c r="D1142">
        <v>7.5015630722423621E-2</v>
      </c>
      <c r="E1142">
        <v>1.0927702548332297E-8</v>
      </c>
      <c r="F1142">
        <v>0.32830074062995962</v>
      </c>
    </row>
    <row r="1143" spans="1:6" x14ac:dyDescent="0.2">
      <c r="A1143">
        <v>1141</v>
      </c>
      <c r="B1143">
        <v>9.3611288411731587E-3</v>
      </c>
      <c r="C1143">
        <v>9.1911284019003283E-8</v>
      </c>
      <c r="D1143">
        <v>7.4730078795548688E-2</v>
      </c>
      <c r="E1143">
        <v>1.0753621102962577E-8</v>
      </c>
      <c r="F1143">
        <v>0.32798013443793828</v>
      </c>
    </row>
    <row r="1144" spans="1:6" x14ac:dyDescent="0.2">
      <c r="A1144">
        <v>1142</v>
      </c>
      <c r="B1144">
        <v>9.3229776173969388E-3</v>
      </c>
      <c r="C1144">
        <v>9.0447110939693406E-8</v>
      </c>
      <c r="D1144">
        <v>7.4445537319608554E-2</v>
      </c>
      <c r="E1144">
        <v>1.0582312825098834E-8</v>
      </c>
      <c r="F1144">
        <v>0.32765984133790121</v>
      </c>
    </row>
    <row r="1145" spans="1:6" x14ac:dyDescent="0.2">
      <c r="A1145">
        <v>1143</v>
      </c>
      <c r="B1145">
        <v>9.2849818787016543E-3</v>
      </c>
      <c r="C1145">
        <v>8.9006262555066786E-8</v>
      </c>
      <c r="D1145">
        <v>7.4162003300880269E-2</v>
      </c>
      <c r="E1145">
        <v>1.0413733537384887E-8</v>
      </c>
      <c r="F1145">
        <v>0.32733986102409462</v>
      </c>
    </row>
    <row r="1146" spans="1:6" x14ac:dyDescent="0.2">
      <c r="A1146">
        <v>1144</v>
      </c>
      <c r="B1146">
        <v>9.2471409914088188E-3</v>
      </c>
      <c r="C1146">
        <v>8.7588367296143614E-8</v>
      </c>
      <c r="D1146">
        <v>7.3879473750060362E-2</v>
      </c>
      <c r="E1146">
        <v>1.0247839766222553E-8</v>
      </c>
      <c r="F1146">
        <v>0.32702019319106312</v>
      </c>
    </row>
    <row r="1147" spans="1:6" x14ac:dyDescent="0.2">
      <c r="A1147">
        <v>1145</v>
      </c>
      <c r="B1147">
        <v>9.2094543244224756E-3</v>
      </c>
      <c r="C1147">
        <v>8.6193059513141333E-8</v>
      </c>
      <c r="D1147">
        <v>7.359794568229526E-2</v>
      </c>
      <c r="E1147">
        <v>1.0084588730560575E-8</v>
      </c>
      <c r="F1147">
        <v>0.32670083753364998</v>
      </c>
    </row>
    <row r="1148" spans="1:6" x14ac:dyDescent="0.2">
      <c r="A1148">
        <v>1146</v>
      </c>
      <c r="B1148">
        <v>9.1719212492187025E-3</v>
      </c>
      <c r="C1148">
        <v>8.4819979381179892E-8</v>
      </c>
      <c r="D1148">
        <v>7.3317416117211667E-2</v>
      </c>
      <c r="E1148">
        <v>9.9239383308621387E-9</v>
      </c>
      <c r="F1148">
        <v>0.32638179374699611</v>
      </c>
    </row>
    <row r="1149" spans="1:6" x14ac:dyDescent="0.2">
      <c r="A1149">
        <v>1147</v>
      </c>
      <c r="B1149">
        <v>9.1345411398351221E-3</v>
      </c>
      <c r="C1149">
        <v>8.3468772807489569E-8</v>
      </c>
      <c r="D1149">
        <v>7.3037882078946154E-2</v>
      </c>
      <c r="E1149">
        <v>9.7658471382481785E-9</v>
      </c>
      <c r="F1149">
        <v>0.32606306152654002</v>
      </c>
    </row>
    <row r="1150" spans="1:6" x14ac:dyDescent="0.2">
      <c r="A1150">
        <v>1148</v>
      </c>
      <c r="B1150">
        <v>9.097313372860464E-3</v>
      </c>
      <c r="C1150">
        <v>8.2139091340097126E-8</v>
      </c>
      <c r="D1150">
        <v>7.275934059617499E-2</v>
      </c>
      <c r="E1150">
        <v>9.6102743838135804E-9</v>
      </c>
      <c r="F1150">
        <v>0.32574464056801805</v>
      </c>
    </row>
    <row r="1151" spans="1:6" x14ac:dyDescent="0.2">
      <c r="A1151">
        <v>1149</v>
      </c>
      <c r="B1151">
        <v>9.0602373274241577E-3</v>
      </c>
      <c r="C1151">
        <v>8.0830592077966187E-8</v>
      </c>
      <c r="D1151">
        <v>7.2481788702143293E-2</v>
      </c>
      <c r="E1151">
        <v>9.4571799481136297E-9</v>
      </c>
      <c r="F1151">
        <v>0.32542653056746329</v>
      </c>
    </row>
    <row r="1152" spans="1:6" x14ac:dyDescent="0.2">
      <c r="A1152">
        <v>1150</v>
      </c>
      <c r="B1152">
        <v>9.0233123851859963E-3</v>
      </c>
      <c r="C1152">
        <v>7.9542937582569484E-8</v>
      </c>
      <c r="D1152">
        <v>7.2205223434693419E-2</v>
      </c>
      <c r="E1152">
        <v>9.3065243508178947E-9</v>
      </c>
      <c r="F1152">
        <v>0.32510873122120598</v>
      </c>
    </row>
    <row r="1153" spans="1:6" x14ac:dyDescent="0.2">
      <c r="A1153">
        <v>1151</v>
      </c>
      <c r="B1153">
        <v>8.9865379303258226E-3</v>
      </c>
      <c r="C1153">
        <v>7.8275795790869293E-8</v>
      </c>
      <c r="D1153">
        <v>7.1929641836293814E-2</v>
      </c>
      <c r="E1153">
        <v>9.1582687405289661E-9</v>
      </c>
      <c r="F1153">
        <v>0.32479124222587274</v>
      </c>
    </row>
    <row r="1154" spans="1:6" x14ac:dyDescent="0.2">
      <c r="A1154">
        <v>1152</v>
      </c>
      <c r="B1154">
        <v>8.9499133495332533E-3</v>
      </c>
      <c r="C1154">
        <v>7.7028839929685025E-8</v>
      </c>
      <c r="D1154">
        <v>7.1655040954067092E-2</v>
      </c>
      <c r="E1154">
        <v>9.0123748847633764E-9</v>
      </c>
      <c r="F1154">
        <v>0.32447406327838635</v>
      </c>
    </row>
    <row r="1155" spans="1:6" x14ac:dyDescent="0.2">
      <c r="A1155">
        <v>1153</v>
      </c>
      <c r="B1155">
        <v>8.9134380319973935E-3</v>
      </c>
      <c r="C1155">
        <v>7.5801748431423558E-8</v>
      </c>
      <c r="D1155">
        <v>7.1381417839816927E-2</v>
      </c>
      <c r="E1155">
        <v>8.8688051600921227E-9</v>
      </c>
      <c r="F1155">
        <v>0.32415719407596605</v>
      </c>
    </row>
    <row r="1156" spans="1:6" x14ac:dyDescent="0.2">
      <c r="A1156">
        <v>1154</v>
      </c>
      <c r="B1156">
        <v>8.8771113693967719E-3</v>
      </c>
      <c r="C1156">
        <v>7.4594204851153523E-8</v>
      </c>
      <c r="D1156">
        <v>7.110876955005678E-2</v>
      </c>
      <c r="E1156">
        <v>8.7275225424382503E-9</v>
      </c>
      <c r="F1156">
        <v>0.32384063431612647</v>
      </c>
    </row>
    <row r="1157" spans="1:6" x14ac:dyDescent="0.2">
      <c r="A1157">
        <v>1155</v>
      </c>
      <c r="B1157">
        <v>8.8409327558891006E-3</v>
      </c>
      <c r="C1157">
        <v>7.3405897784999814E-8</v>
      </c>
      <c r="D1157">
        <v>7.0837093146035771E-2</v>
      </c>
      <c r="E1157">
        <v>8.5884905975289945E-9</v>
      </c>
      <c r="F1157">
        <v>0.32352438369667702</v>
      </c>
    </row>
    <row r="1158" spans="1:6" x14ac:dyDescent="0.2">
      <c r="A1158">
        <v>1156</v>
      </c>
      <c r="B1158">
        <v>8.8049015881012001E-3</v>
      </c>
      <c r="C1158">
        <v>7.2236520789837755E-8</v>
      </c>
      <c r="D1158">
        <v>7.0566385693765887E-2</v>
      </c>
      <c r="E1158">
        <v>8.4516734715000416E-9</v>
      </c>
      <c r="F1158">
        <v>0.32320844191572323</v>
      </c>
    </row>
    <row r="1159" spans="1:6" x14ac:dyDescent="0.2">
      <c r="A1159">
        <v>1157</v>
      </c>
      <c r="B1159">
        <v>8.769017265118929E-3</v>
      </c>
      <c r="C1159">
        <v>7.1085772304267508E-8</v>
      </c>
      <c r="D1159">
        <v>7.0296644264048191E-2</v>
      </c>
      <c r="E1159">
        <v>8.3170358816494489E-9</v>
      </c>
      <c r="F1159">
        <v>0.32289280867166481</v>
      </c>
    </row>
    <row r="1160" spans="1:6" x14ac:dyDescent="0.2">
      <c r="A1160">
        <v>1158</v>
      </c>
      <c r="B1160">
        <v>8.7332791884771818E-3</v>
      </c>
      <c r="C1160">
        <v>6.9953355570846561E-8</v>
      </c>
      <c r="D1160">
        <v>7.0027865932498726E-2</v>
      </c>
      <c r="E1160">
        <v>8.184543107338864E-9</v>
      </c>
      <c r="F1160">
        <v>0.32257748366319644</v>
      </c>
    </row>
    <row r="1161" spans="1:6" x14ac:dyDescent="0.2">
      <c r="A1161">
        <v>1159</v>
      </c>
      <c r="B1161">
        <v>8.6976867621498827E-3</v>
      </c>
      <c r="C1161">
        <v>6.8838978559561464E-8</v>
      </c>
      <c r="D1161">
        <v>6.9760047779574036E-2</v>
      </c>
      <c r="E1161">
        <v>8.054160981039704E-9</v>
      </c>
      <c r="F1161">
        <v>0.32226246658930663</v>
      </c>
    </row>
    <row r="1162" spans="1:6" x14ac:dyDescent="0.2">
      <c r="A1162">
        <v>1160</v>
      </c>
      <c r="B1162">
        <v>8.6622393925400495E-3</v>
      </c>
      <c r="C1162">
        <v>6.7742353892518665E-8</v>
      </c>
      <c r="D1162">
        <v>6.9493186890596678E-2</v>
      </c>
      <c r="E1162">
        <v>7.9258558795219293E-9</v>
      </c>
      <c r="F1162">
        <v>0.32194775714927792</v>
      </c>
    </row>
    <row r="1163" spans="1:6" x14ac:dyDescent="0.2">
      <c r="A1163">
        <v>1161</v>
      </c>
      <c r="B1163">
        <v>8.6269364884699207E-3</v>
      </c>
      <c r="C1163">
        <v>6.666319876983497E-8</v>
      </c>
      <c r="D1163">
        <v>6.9227280355780116E-2</v>
      </c>
      <c r="E1163">
        <v>7.7995947151832411E-9</v>
      </c>
      <c r="F1163">
        <v>0.32163335504268692</v>
      </c>
    </row>
    <row r="1164" spans="1:6" x14ac:dyDescent="0.2">
      <c r="A1164">
        <v>1162</v>
      </c>
      <c r="B1164">
        <v>8.5917774611710736E-3</v>
      </c>
      <c r="C1164">
        <v>6.5601234896708367E-8</v>
      </c>
      <c r="D1164">
        <v>6.896232527025313E-2</v>
      </c>
      <c r="E1164">
        <v>7.6753449275163599E-9</v>
      </c>
      <c r="F1164">
        <v>0.32131925996940303</v>
      </c>
    </row>
    <row r="1165" spans="1:6" x14ac:dyDescent="0.2">
      <c r="A1165">
        <v>1163</v>
      </c>
      <c r="B1165">
        <v>8.5567617242745826E-3</v>
      </c>
      <c r="C1165">
        <v>6.4556188411651255E-8</v>
      </c>
      <c r="D1165">
        <v>6.869831873408426E-2</v>
      </c>
      <c r="E1165">
        <v>7.5530744747122487E-9</v>
      </c>
      <c r="F1165">
        <v>0.32100547162958915</v>
      </c>
    </row>
    <row r="1166" spans="1:6" x14ac:dyDescent="0.2">
      <c r="A1166">
        <v>1164</v>
      </c>
      <c r="B1166">
        <v>8.5218886938012925E-3</v>
      </c>
      <c r="C1166">
        <v>6.3527789815866132E-8</v>
      </c>
      <c r="D1166">
        <v>6.8435257852305795E-2</v>
      </c>
      <c r="E1166">
        <v>7.4327518253971188E-9</v>
      </c>
      <c r="F1166">
        <v>0.3206919897237005</v>
      </c>
    </row>
    <row r="1167" spans="1:6" x14ac:dyDescent="0.2">
      <c r="A1167">
        <v>1165</v>
      </c>
      <c r="B1167">
        <v>8.4871577881520405E-3</v>
      </c>
      <c r="C1167">
        <v>6.251577390374703E-8</v>
      </c>
      <c r="D1167">
        <v>6.8173139734937258E-2</v>
      </c>
      <c r="E1167">
        <v>7.314345950501027E-9</v>
      </c>
      <c r="F1167">
        <v>0.32037881395248596</v>
      </c>
    </row>
    <row r="1168" spans="1:6" x14ac:dyDescent="0.2">
      <c r="A1168">
        <v>1166</v>
      </c>
      <c r="B1168">
        <v>8.4525684280979622E-3</v>
      </c>
      <c r="C1168">
        <v>6.1519879694487682E-8</v>
      </c>
      <c r="D1168">
        <v>6.7911961497008566E-2</v>
      </c>
      <c r="E1168">
        <v>7.1978263152560397E-9</v>
      </c>
      <c r="F1168">
        <v>0.32006594401698563</v>
      </c>
    </row>
    <row r="1169" spans="1:6" x14ac:dyDescent="0.2">
      <c r="A1169">
        <v>1167</v>
      </c>
      <c r="B1169">
        <v>8.4181200367708549E-3</v>
      </c>
      <c r="C1169">
        <v>6.0539850364779288E-8</v>
      </c>
      <c r="D1169">
        <v>6.7651720258583445E-2</v>
      </c>
      <c r="E1169">
        <v>7.0831628713218685E-9</v>
      </c>
      <c r="F1169">
        <v>0.31975337961853151</v>
      </c>
    </row>
    <row r="1170" spans="1:6" x14ac:dyDescent="0.2">
      <c r="A1170">
        <v>1168</v>
      </c>
      <c r="B1170">
        <v>8.3838120396535036E-3</v>
      </c>
      <c r="C1170">
        <v>5.9575433182580438E-8</v>
      </c>
      <c r="D1170">
        <v>6.7392413144781366E-2</v>
      </c>
      <c r="E1170">
        <v>6.9703260490369304E-9</v>
      </c>
      <c r="F1170">
        <v>0.31944112045874778</v>
      </c>
    </row>
    <row r="1171" spans="1:6" x14ac:dyDescent="0.2">
      <c r="A1171">
        <v>1169</v>
      </c>
      <c r="B1171">
        <v>8.349643864570197E-3</v>
      </c>
      <c r="C1171">
        <v>5.8626379441942316E-8</v>
      </c>
      <c r="D1171">
        <v>6.7134037285800585E-2</v>
      </c>
      <c r="E1171">
        <v>6.85928674979285E-9</v>
      </c>
      <c r="F1171">
        <v>0.31912916623955001</v>
      </c>
    </row>
    <row r="1172" spans="1:6" x14ac:dyDescent="0.2">
      <c r="A1172">
        <v>1170</v>
      </c>
      <c r="B1172">
        <v>8.3156149416770599E-3</v>
      </c>
      <c r="C1172">
        <v>5.7692444398871601E-8</v>
      </c>
      <c r="D1172">
        <v>6.6876589816939641E-2</v>
      </c>
      <c r="E1172">
        <v>6.7500163385304603E-9</v>
      </c>
      <c r="F1172">
        <v>0.31881751666314412</v>
      </c>
    </row>
    <row r="1173" spans="1:6" x14ac:dyDescent="0.2">
      <c r="A1173">
        <v>1171</v>
      </c>
      <c r="B1173">
        <v>8.2817247034526423E-3</v>
      </c>
      <c r="C1173">
        <v>5.6773387208215663E-8</v>
      </c>
      <c r="D1173">
        <v>6.662006787861903E-2</v>
      </c>
      <c r="E1173">
        <v>6.6424866363553287E-9</v>
      </c>
      <c r="F1173">
        <v>0.31850617143202781</v>
      </c>
    </row>
    <row r="1174" spans="1:6" x14ac:dyDescent="0.2">
      <c r="A1174">
        <v>1172</v>
      </c>
      <c r="B1174">
        <v>8.247972584688415E-3</v>
      </c>
      <c r="C1174">
        <v>5.5868970861552871E-8</v>
      </c>
      <c r="D1174">
        <v>6.6364468616402869E-2</v>
      </c>
      <c r="E1174">
        <v>6.5366699132709084E-9</v>
      </c>
      <c r="F1174">
        <v>0.31819513024898877</v>
      </c>
    </row>
    <row r="1175" spans="1:6" x14ac:dyDescent="0.2">
      <c r="A1175">
        <v>1173</v>
      </c>
      <c r="B1175">
        <v>8.2143580224793549E-3</v>
      </c>
      <c r="C1175">
        <v>5.4978962126072463E-8</v>
      </c>
      <c r="D1175">
        <v>6.6109789181019549E-2</v>
      </c>
      <c r="E1175">
        <v>6.4325388810274809E-9</v>
      </c>
      <c r="F1175">
        <v>0.31788439281710495</v>
      </c>
    </row>
    <row r="1176" spans="1:6" x14ac:dyDescent="0.2">
      <c r="A1176">
        <v>1174</v>
      </c>
      <c r="B1176">
        <v>8.1808804562145624E-3</v>
      </c>
      <c r="C1176">
        <v>5.4103131484427913E-8</v>
      </c>
      <c r="D1176">
        <v>6.5856026728382727E-2</v>
      </c>
      <c r="E1176">
        <v>6.3300666860849974E-9</v>
      </c>
      <c r="F1176">
        <v>0.31757395883974443</v>
      </c>
    </row>
    <row r="1177" spans="1:6" x14ac:dyDescent="0.2">
      <c r="A1177">
        <v>1175</v>
      </c>
      <c r="B1177">
        <v>8.1475393275678935E-3</v>
      </c>
      <c r="C1177">
        <v>5.3241253075548739E-8</v>
      </c>
      <c r="D1177">
        <v>6.5603178419611705E-2</v>
      </c>
      <c r="E1177">
        <v>6.2292269026880229E-9</v>
      </c>
      <c r="F1177">
        <v>0.31726382802056513</v>
      </c>
    </row>
    <row r="1178" spans="1:6" x14ac:dyDescent="0.2">
      <c r="A1178">
        <v>1176</v>
      </c>
      <c r="B1178">
        <v>8.1143340804886652E-3</v>
      </c>
      <c r="C1178">
        <v>5.2393104636394923E-8</v>
      </c>
      <c r="D1178">
        <v>6.5351241421051309E-2</v>
      </c>
      <c r="E1178">
        <v>6.1299935260510125E-9</v>
      </c>
      <c r="F1178">
        <v>0.31695400006351371</v>
      </c>
    </row>
    <row r="1179" spans="1:6" x14ac:dyDescent="0.2">
      <c r="A1179">
        <v>1177</v>
      </c>
      <c r="B1179">
        <v>8.0812641611923749E-3</v>
      </c>
      <c r="C1179">
        <v>5.155846744463917E-8</v>
      </c>
      <c r="D1179">
        <v>6.5100212904292062E-2</v>
      </c>
      <c r="E1179">
        <v>6.0323409656521342E-9</v>
      </c>
      <c r="F1179">
        <v>0.31664447467282664</v>
      </c>
    </row>
    <row r="1180" spans="1:6" x14ac:dyDescent="0.2">
      <c r="A1180">
        <v>1178</v>
      </c>
      <c r="B1180">
        <v>8.0483290181514611E-3</v>
      </c>
      <c r="C1180">
        <v>5.0737126262262682E-8</v>
      </c>
      <c r="D1180">
        <v>6.4850090046189385E-2</v>
      </c>
      <c r="E1180">
        <v>5.9362440386339323E-9</v>
      </c>
      <c r="F1180">
        <v>0.31633525155302894</v>
      </c>
    </row>
    <row r="1181" spans="1:6" x14ac:dyDescent="0.2">
      <c r="A1181">
        <v>1179</v>
      </c>
      <c r="B1181">
        <v>8.0155281020861183E-3</v>
      </c>
      <c r="C1181">
        <v>4.9928869280048843E-8</v>
      </c>
      <c r="D1181">
        <v>6.4600870028882776E-2</v>
      </c>
      <c r="E1181">
        <v>5.8416779633091154E-9</v>
      </c>
      <c r="F1181">
        <v>0.31602633040893435</v>
      </c>
    </row>
    <row r="1182" spans="1:6" x14ac:dyDescent="0.2">
      <c r="A1182">
        <v>1180</v>
      </c>
      <c r="B1182">
        <v>7.9828608659551232E-3</v>
      </c>
      <c r="C1182">
        <v>4.9133488062961697E-8</v>
      </c>
      <c r="D1182">
        <v>6.4352550039814785E-2</v>
      </c>
      <c r="E1182">
        <v>5.7486183527698001E-9</v>
      </c>
      <c r="F1182">
        <v>0.31571771094564455</v>
      </c>
    </row>
    <row r="1183" spans="1:6" x14ac:dyDescent="0.2">
      <c r="A1183">
        <v>1181</v>
      </c>
      <c r="B1183">
        <v>7.9503267649467038E-3</v>
      </c>
      <c r="C1183">
        <v>4.8350777496394122E-8</v>
      </c>
      <c r="D1183">
        <v>6.410512727174969E-2</v>
      </c>
      <c r="E1183">
        <v>5.6570412085985587E-9</v>
      </c>
      <c r="F1183">
        <v>0.31540939286854897</v>
      </c>
    </row>
    <row r="1184" spans="1:6" x14ac:dyDescent="0.2">
      <c r="A1184">
        <v>1182</v>
      </c>
      <c r="B1184">
        <v>7.9179252564694855E-3</v>
      </c>
      <c r="C1184">
        <v>4.7580535733272652E-8</v>
      </c>
      <c r="D1184">
        <v>6.3858598922791679E-2</v>
      </c>
      <c r="E1184">
        <v>5.5669229146796622E-9</v>
      </c>
      <c r="F1184">
        <v>0.31510137588332571</v>
      </c>
    </row>
    <row r="1185" spans="1:6" x14ac:dyDescent="0.2">
      <c r="A1185">
        <v>1183</v>
      </c>
      <c r="B1185">
        <v>7.8856558001434117E-3</v>
      </c>
      <c r="C1185">
        <v>4.6822564142004619E-8</v>
      </c>
      <c r="D1185">
        <v>6.361296219640282E-2</v>
      </c>
      <c r="E1185">
        <v>5.4782402311088938E-9</v>
      </c>
      <c r="F1185">
        <v>0.31479365969593981</v>
      </c>
    </row>
    <row r="1186" spans="1:6" x14ac:dyDescent="0.2">
      <c r="A1186">
        <v>1184</v>
      </c>
      <c r="B1186">
        <v>7.8535178577907577E-3</v>
      </c>
      <c r="C1186">
        <v>4.6076667255254754E-8</v>
      </c>
      <c r="D1186">
        <v>6.3368214301420922E-2</v>
      </c>
      <c r="E1186">
        <v>5.3909702882003907E-9</v>
      </c>
      <c r="F1186">
        <v>0.31448624401264336</v>
      </c>
    </row>
    <row r="1187" spans="1:6" x14ac:dyDescent="0.2">
      <c r="A1187">
        <v>1185</v>
      </c>
      <c r="B1187">
        <v>7.8215108934270895E-3</v>
      </c>
      <c r="C1187">
        <v>4.534265271953758E-8</v>
      </c>
      <c r="D1187">
        <v>6.3124352452076482E-2</v>
      </c>
      <c r="E1187">
        <v>5.3050905805889911E-9</v>
      </c>
      <c r="F1187">
        <v>0.31417912853997448</v>
      </c>
    </row>
    <row r="1188" spans="1:6" x14ac:dyDescent="0.2">
      <c r="A1188">
        <v>1186</v>
      </c>
      <c r="B1188">
        <v>7.7896343732524204E-3</v>
      </c>
      <c r="C1188">
        <v>4.4620331245613093E-8</v>
      </c>
      <c r="D1188">
        <v>6.2881373868010515E-2</v>
      </c>
      <c r="E1188">
        <v>5.2205789614264445E-9</v>
      </c>
      <c r="F1188">
        <v>0.31387231298475965</v>
      </c>
    </row>
    <row r="1189" spans="1:6" x14ac:dyDescent="0.2">
      <c r="A1189">
        <v>1187</v>
      </c>
      <c r="B1189">
        <v>7.7578877656422551E-3</v>
      </c>
      <c r="C1189">
        <v>4.3909516559672314E-8</v>
      </c>
      <c r="D1189">
        <v>6.2639275774290903E-2</v>
      </c>
      <c r="E1189">
        <v>5.1374136366701849E-9</v>
      </c>
      <c r="F1189">
        <v>0.3135657970541107</v>
      </c>
    </row>
    <row r="1190" spans="1:6" x14ac:dyDescent="0.2">
      <c r="A1190">
        <v>1188</v>
      </c>
      <c r="B1190">
        <v>7.7262705411387236E-3</v>
      </c>
      <c r="C1190">
        <v>4.3210025355300741E-8</v>
      </c>
      <c r="D1190">
        <v>6.2398055401428995E-2</v>
      </c>
      <c r="E1190">
        <v>5.0555731594630044E-9</v>
      </c>
      <c r="F1190">
        <v>0.31325958045542485</v>
      </c>
    </row>
    <row r="1191" spans="1:6" x14ac:dyDescent="0.2">
      <c r="A1191">
        <v>1189</v>
      </c>
      <c r="B1191">
        <v>7.6947821724417569E-3</v>
      </c>
      <c r="C1191">
        <v>4.2521677246206883E-8</v>
      </c>
      <c r="D1191">
        <v>6.2157709985396201E-2</v>
      </c>
      <c r="E1191">
        <v>4.9750364246022993E-9</v>
      </c>
      <c r="F1191">
        <v>0.31295366289638638</v>
      </c>
    </row>
    <row r="1192" spans="1:6" x14ac:dyDescent="0.2">
      <c r="A1192">
        <v>1190</v>
      </c>
      <c r="B1192">
        <v>7.6634221344003038E-3</v>
      </c>
      <c r="C1192">
        <v>4.1844294719703826E-8</v>
      </c>
      <c r="D1192">
        <v>6.191823676763946E-2</v>
      </c>
      <c r="E1192">
        <v>4.8957826630974205E-9</v>
      </c>
      <c r="F1192">
        <v>0.31264804408496416</v>
      </c>
    </row>
    <row r="1193" spans="1:6" x14ac:dyDescent="0.2">
      <c r="A1193">
        <v>1191</v>
      </c>
      <c r="B1193">
        <v>7.6321899040035545E-3</v>
      </c>
      <c r="C1193">
        <v>4.1177703090932111E-8</v>
      </c>
      <c r="D1193">
        <v>6.1679632995097301E-2</v>
      </c>
      <c r="E1193">
        <v>4.8177914368137122E-9</v>
      </c>
      <c r="F1193">
        <v>0.31234272372941246</v>
      </c>
    </row>
    <row r="1194" spans="1:6" x14ac:dyDescent="0.2">
      <c r="A1194">
        <v>1192</v>
      </c>
      <c r="B1194">
        <v>7.6010849603722289E-3</v>
      </c>
      <c r="C1194">
        <v>4.0521730457811491E-8</v>
      </c>
      <c r="D1194">
        <v>6.1441895920215317E-2</v>
      </c>
      <c r="E1194">
        <v>4.7410426332018887E-9</v>
      </c>
      <c r="F1194">
        <v>0.31203770153827054</v>
      </c>
    </row>
    <row r="1195" spans="1:6" x14ac:dyDescent="0.2">
      <c r="A1195">
        <v>1193</v>
      </c>
      <c r="B1195">
        <v>7.5701067847498849E-3</v>
      </c>
      <c r="C1195">
        <v>3.987620765671039E-8</v>
      </c>
      <c r="D1195">
        <v>6.1205022800960907E-2</v>
      </c>
      <c r="E1195">
        <v>4.6655164601113507E-9</v>
      </c>
      <c r="F1195">
        <v>0.31173297722036208</v>
      </c>
    </row>
    <row r="1196" spans="1:6" x14ac:dyDescent="0.2">
      <c r="A1196">
        <v>1194</v>
      </c>
      <c r="B1196">
        <v>7.5392548604942709E-3</v>
      </c>
      <c r="C1196">
        <v>3.9240968218821959E-8</v>
      </c>
      <c r="D1196">
        <v>6.0969010900838637E-2</v>
      </c>
      <c r="E1196">
        <v>4.5911934406861589E-9</v>
      </c>
      <c r="F1196">
        <v>0.31142855048479529</v>
      </c>
    </row>
    <row r="1197" spans="1:6" x14ac:dyDescent="0.2">
      <c r="A1197">
        <v>1195</v>
      </c>
      <c r="B1197">
        <v>7.5085286730687123E-3</v>
      </c>
      <c r="C1197">
        <v>3.8615848327234501E-8</v>
      </c>
      <c r="D1197">
        <v>6.0733857488904627E-2</v>
      </c>
      <c r="E1197">
        <v>4.518054408342293E-9</v>
      </c>
      <c r="F1197">
        <v>0.31112442104096244</v>
      </c>
    </row>
    <row r="1198" spans="1:6" x14ac:dyDescent="0.2">
      <c r="A1198">
        <v>1196</v>
      </c>
      <c r="B1198">
        <v>7.4779277100335108E-3</v>
      </c>
      <c r="C1198">
        <v>3.8000686774686133E-8</v>
      </c>
      <c r="D1198">
        <v>6.0499559839780948E-2</v>
      </c>
      <c r="E1198">
        <v>4.4460805018249281E-9</v>
      </c>
      <c r="F1198">
        <v>0.31082058859853962</v>
      </c>
    </row>
    <row r="1199" spans="1:6" x14ac:dyDescent="0.2">
      <c r="A1199">
        <v>1197</v>
      </c>
      <c r="B1199">
        <v>7.4474514610374382E-3</v>
      </c>
      <c r="C1199">
        <v>3.7395324921992401E-8</v>
      </c>
      <c r="D1199">
        <v>6.0266115233669461E-2</v>
      </c>
      <c r="E1199">
        <v>4.3752531603444502E-9</v>
      </c>
      <c r="F1199">
        <v>0.31051705286748627</v>
      </c>
    </row>
    <row r="1200" spans="1:6" x14ac:dyDescent="0.2">
      <c r="A1200">
        <v>1198</v>
      </c>
      <c r="B1200">
        <v>7.4170994178091761E-3</v>
      </c>
      <c r="C1200">
        <v>3.6799606657135941E-8</v>
      </c>
      <c r="D1200">
        <v>6.0033520956366021E-2</v>
      </c>
      <c r="E1200">
        <v>4.30555411878997E-9</v>
      </c>
      <c r="F1200">
        <v>0.3102138135580455</v>
      </c>
    </row>
    <row r="1201" spans="1:6" x14ac:dyDescent="0.2">
      <c r="A1201">
        <v>1199</v>
      </c>
      <c r="B1201">
        <v>7.3868710741488734E-3</v>
      </c>
      <c r="C1201">
        <v>3.6213378355008134E-8</v>
      </c>
      <c r="D1201">
        <v>5.9801774299273726E-2</v>
      </c>
      <c r="E1201">
        <v>4.236965403019071E-9</v>
      </c>
      <c r="F1201">
        <v>0.30991087038074266</v>
      </c>
    </row>
    <row r="1202" spans="1:6" x14ac:dyDescent="0.2">
      <c r="A1202">
        <v>1200</v>
      </c>
      <c r="B1202">
        <v>7.3567659259196989E-3</v>
      </c>
      <c r="C1202">
        <v>3.5636488837791909E-8</v>
      </c>
      <c r="D1202">
        <v>5.9570872559416302E-2</v>
      </c>
      <c r="E1202">
        <v>4.1694693252225855E-9</v>
      </c>
      <c r="F1202">
        <v>0.30960822304638652</v>
      </c>
    </row>
    <row r="1203" spans="1:6" x14ac:dyDescent="0.2">
      <c r="A1203">
        <v>1201</v>
      </c>
      <c r="B1203">
        <v>7.3267834710394105E-3</v>
      </c>
      <c r="C1203">
        <v>3.5068789335975688E-8</v>
      </c>
      <c r="D1203">
        <v>5.9340813039451074E-2</v>
      </c>
      <c r="E1203">
        <v>4.1030484793632484E-9</v>
      </c>
      <c r="F1203">
        <v>0.30930587126606796</v>
      </c>
    </row>
    <row r="1204" spans="1:6" x14ac:dyDescent="0.2">
      <c r="A1204">
        <v>1202</v>
      </c>
      <c r="B1204">
        <v>7.2969232094720051E-3</v>
      </c>
      <c r="C1204">
        <v>3.4510133449988432E-8</v>
      </c>
      <c r="D1204">
        <v>5.9111593047681696E-2</v>
      </c>
      <c r="E1204">
        <v>4.0376857366869667E-9</v>
      </c>
      <c r="F1204">
        <v>0.30900381475115962</v>
      </c>
    </row>
    <row r="1205" spans="1:6" x14ac:dyDescent="0.2">
      <c r="A1205">
        <v>1203</v>
      </c>
      <c r="B1205">
        <v>7.2671846432193895E-3</v>
      </c>
      <c r="C1205">
        <v>3.3960377112445786E-8</v>
      </c>
      <c r="D1205">
        <v>5.8883209898070873E-2</v>
      </c>
      <c r="E1205">
        <v>3.9733642413056309E-9</v>
      </c>
      <c r="F1205">
        <v>0.30870205321331678</v>
      </c>
    </row>
    <row r="1206" spans="1:6" x14ac:dyDescent="0.2">
      <c r="A1206">
        <v>1204</v>
      </c>
      <c r="B1206">
        <v>7.2375672763130465E-3</v>
      </c>
      <c r="C1206">
        <v>3.3419378550997696E-8</v>
      </c>
      <c r="D1206">
        <v>5.8655660910252261E-2</v>
      </c>
      <c r="E1206">
        <v>3.9100674058502762E-9</v>
      </c>
      <c r="F1206">
        <v>0.30840058636447554</v>
      </c>
    </row>
    <row r="1207" spans="1:6" x14ac:dyDescent="0.2">
      <c r="A1207">
        <v>1205</v>
      </c>
      <c r="B1207">
        <v>7.2080706148057649E-3</v>
      </c>
      <c r="C1207">
        <v>3.2886998251768025E-8</v>
      </c>
      <c r="D1207">
        <v>5.8428943409542709E-2</v>
      </c>
      <c r="E1207">
        <v>3.847778907193499E-9</v>
      </c>
      <c r="F1207">
        <v>0.30809941391685391</v>
      </c>
    </row>
    <row r="1208" spans="1:6" x14ac:dyDescent="0.2">
      <c r="A1208">
        <v>1206</v>
      </c>
      <c r="B1208">
        <v>7.1786941667634349E-3</v>
      </c>
      <c r="C1208">
        <v>3.2363098923376121E-8</v>
      </c>
      <c r="D1208">
        <v>5.8203054726953959E-2</v>
      </c>
      <c r="E1208">
        <v>3.786482682240012E-9</v>
      </c>
      <c r="F1208">
        <v>0.30779853558295067</v>
      </c>
    </row>
    <row r="1209" spans="1:6" x14ac:dyDescent="0.2">
      <c r="A1209">
        <v>1207</v>
      </c>
      <c r="B1209">
        <v>7.1494374422568048E-3</v>
      </c>
      <c r="C1209">
        <v>3.1847545461532158E-8</v>
      </c>
      <c r="D1209">
        <v>5.7977992199204083E-2</v>
      </c>
      <c r="E1209">
        <v>3.7261629237842562E-9</v>
      </c>
      <c r="F1209">
        <v>0.30749795107554545</v>
      </c>
    </row>
    <row r="1210" spans="1:6" x14ac:dyDescent="0.2">
      <c r="A1210">
        <v>1208</v>
      </c>
      <c r="B1210">
        <v>7.1202999533533347E-3</v>
      </c>
      <c r="C1210">
        <v>3.134020491419593E-8</v>
      </c>
      <c r="D1210">
        <v>5.7753753168728814E-2</v>
      </c>
      <c r="E1210">
        <v>3.6668040764340043E-9</v>
      </c>
      <c r="F1210">
        <v>0.30719766010769817</v>
      </c>
    </row>
    <row r="1211" spans="1:6" x14ac:dyDescent="0.2">
      <c r="A1211">
        <v>1209</v>
      </c>
      <c r="B1211">
        <v>7.0912812141090409E-3</v>
      </c>
      <c r="C1211">
        <v>3.0840946447291081E-8</v>
      </c>
      <c r="D1211">
        <v>5.7530334983692318E-2</v>
      </c>
      <c r="E1211">
        <v>3.6083908325989009E-9</v>
      </c>
      <c r="F1211">
        <v>0.30689766239274924</v>
      </c>
    </row>
    <row r="1212" spans="1:6" x14ac:dyDescent="0.2">
      <c r="A1212">
        <v>1210</v>
      </c>
      <c r="B1212">
        <v>7.0623807405604134E-3</v>
      </c>
      <c r="C1212">
        <v>3.0349641310965242E-8</v>
      </c>
      <c r="D1212">
        <v>5.7307734997998371E-2</v>
      </c>
      <c r="E1212">
        <v>3.5509081285429113E-9</v>
      </c>
      <c r="F1212">
        <v>0.3065979576443188</v>
      </c>
    </row>
    <row r="1213" spans="1:6" x14ac:dyDescent="0.2">
      <c r="A1213">
        <v>1211</v>
      </c>
      <c r="B1213">
        <v>7.0335980507163273E-3</v>
      </c>
      <c r="C1213">
        <v>2.9866162806387803E-8</v>
      </c>
      <c r="D1213">
        <v>5.708595057130042E-2</v>
      </c>
      <c r="E1213">
        <v>3.494341140499648E-9</v>
      </c>
      <c r="F1213">
        <v>0.3062985455763067</v>
      </c>
    </row>
    <row r="1214" spans="1:6" x14ac:dyDescent="0.2">
      <c r="A1214">
        <v>1212</v>
      </c>
      <c r="B1214">
        <v>7.0049326645500089E-3</v>
      </c>
      <c r="C1214">
        <v>2.9390386253076508E-8</v>
      </c>
      <c r="D1214">
        <v>5.6864979069012125E-2</v>
      </c>
      <c r="E1214">
        <v>3.4386752808495923E-9</v>
      </c>
      <c r="F1214">
        <v>0.30599942590289231</v>
      </c>
    </row>
    <row r="1215" spans="1:6" x14ac:dyDescent="0.2">
      <c r="A1215">
        <v>1213</v>
      </c>
      <c r="B1215">
        <v>6.9763841039910323E-3</v>
      </c>
      <c r="C1215">
        <v>2.8922188956744648E-8</v>
      </c>
      <c r="D1215">
        <v>5.664481786231744E-2</v>
      </c>
      <c r="E1215">
        <v>3.3838961943581876E-9</v>
      </c>
      <c r="F1215">
        <v>0.30570059833853402</v>
      </c>
    </row>
    <row r="1216" spans="1:6" x14ac:dyDescent="0.2">
      <c r="A1216">
        <v>1214</v>
      </c>
      <c r="B1216">
        <v>6.9479518929173364E-3</v>
      </c>
      <c r="C1216">
        <v>2.8461450177660453E-8</v>
      </c>
      <c r="D1216">
        <v>5.6425464328180158E-2</v>
      </c>
      <c r="E1216">
        <v>3.3299897544739076E-9</v>
      </c>
      <c r="F1216">
        <v>0.30540206259796893</v>
      </c>
    </row>
    <row r="1217" spans="1:6" x14ac:dyDescent="0.2">
      <c r="A1217">
        <v>1215</v>
      </c>
      <c r="B1217">
        <v>6.9196355571473113E-3</v>
      </c>
      <c r="C1217">
        <v>2.8008051099510345E-8</v>
      </c>
      <c r="D1217">
        <v>5.6206915849353688E-2</v>
      </c>
      <c r="E1217">
        <v>3.276942059685248E-9</v>
      </c>
      <c r="F1217">
        <v>0.3051038183962132</v>
      </c>
    </row>
    <row r="1218" spans="1:6" x14ac:dyDescent="0.2">
      <c r="A1218">
        <v>1216</v>
      </c>
      <c r="B1218">
        <v>6.8914346244318535E-3</v>
      </c>
      <c r="C1218">
        <v>2.7561874798758437E-8</v>
      </c>
      <c r="D1218">
        <v>5.5989169814390283E-2</v>
      </c>
      <c r="E1218">
        <v>3.2247394299357846E-9</v>
      </c>
      <c r="F1218">
        <v>0.30480586544856075</v>
      </c>
    </row>
    <row r="1219" spans="1:6" x14ac:dyDescent="0.2">
      <c r="A1219">
        <v>1217</v>
      </c>
      <c r="B1219">
        <v>6.8633486244465145E-3</v>
      </c>
      <c r="C1219">
        <v>2.7122806214494142E-8</v>
      </c>
      <c r="D1219">
        <v>5.5772223617650156E-2</v>
      </c>
      <c r="E1219">
        <v>3.1733684030963298E-9</v>
      </c>
      <c r="F1219">
        <v>0.30450820347058355</v>
      </c>
    </row>
    <row r="1220" spans="1:6" x14ac:dyDescent="0.2">
      <c r="A1220">
        <v>1218</v>
      </c>
      <c r="B1220">
        <v>6.8353770887836576E-3</v>
      </c>
      <c r="C1220">
        <v>2.6690732118759821E-8</v>
      </c>
      <c r="D1220">
        <v>5.5556074659310485E-2</v>
      </c>
      <c r="E1220">
        <v>3.1228157314932835E-9</v>
      </c>
      <c r="F1220">
        <v>0.30421083217813183</v>
      </c>
    </row>
    <row r="1221" spans="1:6" x14ac:dyDescent="0.2">
      <c r="A1221">
        <v>1219</v>
      </c>
      <c r="B1221">
        <v>6.8075195509446256E-3</v>
      </c>
      <c r="C1221">
        <v>2.6265541087351478E-8</v>
      </c>
      <c r="D1221">
        <v>5.5340720345373753E-2</v>
      </c>
      <c r="E1221">
        <v>3.0730683784922986E-9</v>
      </c>
      <c r="F1221">
        <v>0.30391375128733283</v>
      </c>
    </row>
    <row r="1222" spans="1:6" x14ac:dyDescent="0.2">
      <c r="A1222">
        <v>1220</v>
      </c>
      <c r="B1222">
        <v>6.7797755463319702E-3</v>
      </c>
      <c r="C1222">
        <v>2.5847123471084348E-8</v>
      </c>
      <c r="D1222">
        <v>5.5126158087676423E-2</v>
      </c>
      <c r="E1222">
        <v>3.0241135151363606E-9</v>
      </c>
      <c r="F1222">
        <v>0.30361696051459131</v>
      </c>
    </row>
    <row r="1223" spans="1:6" x14ac:dyDescent="0.2">
      <c r="A1223">
        <v>1221</v>
      </c>
      <c r="B1223">
        <v>6.7521446122417303E-3</v>
      </c>
      <c r="C1223">
        <v>2.5435371367516487E-8</v>
      </c>
      <c r="D1223">
        <v>5.4912385303897124E-2</v>
      </c>
      <c r="E1223">
        <v>2.9759385168374383E-9</v>
      </c>
      <c r="F1223">
        <v>0.30332045957658882</v>
      </c>
    </row>
    <row r="1224" spans="1:6" x14ac:dyDescent="0.2">
      <c r="A1224">
        <v>1222</v>
      </c>
      <c r="B1224">
        <v>6.7246262878556768E-3</v>
      </c>
      <c r="C1224">
        <v>2.5030178593122553E-8</v>
      </c>
      <c r="D1224">
        <v>5.469939941756443E-2</v>
      </c>
      <c r="E1224">
        <v>2.9285309601208136E-9</v>
      </c>
      <c r="F1224">
        <v>0.30302424819028351</v>
      </c>
    </row>
    <row r="1225" spans="1:6" x14ac:dyDescent="0.2">
      <c r="A1225">
        <v>1223</v>
      </c>
      <c r="B1225">
        <v>6.6972201142336376E-3</v>
      </c>
      <c r="C1225">
        <v>2.4631440655910946E-8</v>
      </c>
      <c r="D1225">
        <v>5.448719785806478E-2</v>
      </c>
      <c r="E1225">
        <v>2.8818786194212937E-9</v>
      </c>
      <c r="F1225">
        <v>0.30272832607291023</v>
      </c>
    </row>
    <row r="1226" spans="1:6" x14ac:dyDescent="0.2">
      <c r="A1226">
        <v>1224</v>
      </c>
      <c r="B1226">
        <v>6.6699256343058597E-3</v>
      </c>
      <c r="C1226">
        <v>2.4239054728477369E-8</v>
      </c>
      <c r="D1226">
        <v>5.4275778060649947E-2</v>
      </c>
      <c r="E1226">
        <v>2.8359694639304613E-9</v>
      </c>
      <c r="F1226">
        <v>0.30243269294197966</v>
      </c>
    </row>
    <row r="1227" spans="1:6" x14ac:dyDescent="0.2">
      <c r="A1227">
        <v>1225</v>
      </c>
      <c r="B1227">
        <v>6.6427423928653627E-3</v>
      </c>
      <c r="C1227">
        <v>2.3852919621487283E-8</v>
      </c>
      <c r="D1227">
        <v>5.4065137466444271E-2</v>
      </c>
      <c r="E1227">
        <v>2.7907916544941349E-9</v>
      </c>
      <c r="F1227">
        <v>0.30213734851527846</v>
      </c>
    </row>
    <row r="1228" spans="1:6" x14ac:dyDescent="0.2">
      <c r="A1228">
        <v>1226</v>
      </c>
      <c r="B1228">
        <v>6.6156699365603772E-3</v>
      </c>
      <c r="C1228">
        <v>2.3472935757581156E-8</v>
      </c>
      <c r="D1228">
        <v>5.3855273522451959E-2</v>
      </c>
      <c r="E1228">
        <v>2.746333540559268E-9</v>
      </c>
      <c r="F1228">
        <v>0.30184229251086891</v>
      </c>
    </row>
    <row r="1229" spans="1:6" x14ac:dyDescent="0.2">
      <c r="A1229">
        <v>1227</v>
      </c>
      <c r="B1229">
        <v>6.5887078138867454E-3</v>
      </c>
      <c r="C1229">
        <v>2.3099005145695135E-8</v>
      </c>
      <c r="D1229">
        <v>5.3646183681563674E-2</v>
      </c>
      <c r="E1229">
        <v>2.7025836571694741E-9</v>
      </c>
      <c r="F1229">
        <v>0.30154752464708884</v>
      </c>
    </row>
    <row r="1230" spans="1:6" x14ac:dyDescent="0.2">
      <c r="A1230">
        <v>1228</v>
      </c>
      <c r="B1230">
        <v>6.5618555751804329E-3</v>
      </c>
      <c r="C1230">
        <v>2.2731031355790939E-8</v>
      </c>
      <c r="D1230">
        <v>5.3437865402563546E-2</v>
      </c>
      <c r="E1230">
        <v>2.6595307220084191E-9</v>
      </c>
      <c r="F1230">
        <v>0.30125304464255082</v>
      </c>
    </row>
    <row r="1231" spans="1:6" x14ac:dyDescent="0.2">
      <c r="A1231">
        <v>1229</v>
      </c>
      <c r="B1231">
        <v>6.535112772609989E-3</v>
      </c>
      <c r="C1231">
        <v>2.2368919493988315E-8</v>
      </c>
      <c r="D1231">
        <v>5.323031615013523E-2</v>
      </c>
      <c r="E1231">
        <v>2.6171636324903148E-9</v>
      </c>
      <c r="F1231">
        <v>0.30095885221614205</v>
      </c>
    </row>
    <row r="1232" spans="1:6" x14ac:dyDescent="0.2">
      <c r="A1232">
        <v>1230</v>
      </c>
      <c r="B1232">
        <v>6.5084789601691142E-3</v>
      </c>
      <c r="C1232">
        <v>2.2012576178093588E-8</v>
      </c>
      <c r="D1232">
        <v>5.3023533394868552E-2</v>
      </c>
      <c r="E1232">
        <v>2.5754714628967616E-9</v>
      </c>
      <c r="F1232">
        <v>0.30066494708702457</v>
      </c>
    </row>
    <row r="1233" spans="1:6" x14ac:dyDescent="0.2">
      <c r="A1233">
        <v>1231</v>
      </c>
      <c r="B1233">
        <v>6.4819536936691832E-3</v>
      </c>
      <c r="C1233">
        <v>2.1661909513518035E-8</v>
      </c>
      <c r="D1233">
        <v>5.281751461326524E-2</v>
      </c>
      <c r="E1233">
        <v>2.5344434615591932E-9</v>
      </c>
      <c r="F1233">
        <v>0.30037132897463487</v>
      </c>
    </row>
    <row r="1234" spans="1:6" x14ac:dyDescent="0.2">
      <c r="A1234">
        <v>1232</v>
      </c>
      <c r="B1234">
        <v>6.4555365307318842E-3</v>
      </c>
      <c r="C1234">
        <v>2.1316829069579925E-8</v>
      </c>
      <c r="D1234">
        <v>5.2612257287745032E-2</v>
      </c>
      <c r="E1234">
        <v>2.4940690480862159E-9</v>
      </c>
      <c r="F1234">
        <v>0.30007799759868287</v>
      </c>
    </row>
    <row r="1235" spans="1:6" x14ac:dyDescent="0.2">
      <c r="A1235">
        <v>1233</v>
      </c>
      <c r="B1235">
        <v>6.4292270307818068E-3</v>
      </c>
      <c r="C1235">
        <v>2.0977245856184161E-8</v>
      </c>
      <c r="D1235">
        <v>5.2407758906650899E-2</v>
      </c>
      <c r="E1235">
        <v>2.45433781063512E-9</v>
      </c>
      <c r="F1235">
        <v>0.29978495267915284</v>
      </c>
    </row>
    <row r="1236" spans="1:6" x14ac:dyDescent="0.2">
      <c r="A1236">
        <v>1234</v>
      </c>
      <c r="B1236">
        <v>6.4030247550390888E-3</v>
      </c>
      <c r="C1236">
        <v>2.0643072300873185E-8</v>
      </c>
      <c r="D1236">
        <v>5.2204016964255022E-2</v>
      </c>
      <c r="E1236">
        <v>2.4152395032268418E-9</v>
      </c>
      <c r="F1236">
        <v>0.29949219393630211</v>
      </c>
    </row>
    <row r="1237" spans="1:6" x14ac:dyDescent="0.2">
      <c r="A1237">
        <v>1235</v>
      </c>
      <c r="B1237">
        <v>6.3769292665121335E-3</v>
      </c>
      <c r="C1237">
        <v>2.0314222226243679E-8</v>
      </c>
      <c r="D1237">
        <v>5.2001028960763494E-2</v>
      </c>
      <c r="E1237">
        <v>2.3767640431037129E-9</v>
      </c>
      <c r="F1237">
        <v>0.29919972109066101</v>
      </c>
    </row>
    <row r="1238" spans="1:6" x14ac:dyDescent="0.2">
      <c r="A1238">
        <v>1236</v>
      </c>
      <c r="B1238">
        <v>6.3509401299902827E-3</v>
      </c>
      <c r="C1238">
        <v>1.9990610827722996E-8</v>
      </c>
      <c r="D1238">
        <v>5.1798792402321686E-2</v>
      </c>
      <c r="E1238">
        <v>2.3389015081292952E-9</v>
      </c>
      <c r="F1238">
        <v>0.2989075338630337</v>
      </c>
    </row>
    <row r="1239" spans="1:6" x14ac:dyDescent="0.2">
      <c r="A1239">
        <v>1237</v>
      </c>
      <c r="B1239">
        <v>6.3250569120365911E-3</v>
      </c>
      <c r="C1239">
        <v>1.9672154651699479E-8</v>
      </c>
      <c r="D1239">
        <v>5.1597304801019019E-2</v>
      </c>
      <c r="E1239">
        <v>2.3016421342296356E-9</v>
      </c>
      <c r="F1239">
        <v>0.29861563197449559</v>
      </c>
    </row>
    <row r="1240" spans="1:6" x14ac:dyDescent="0.2">
      <c r="A1240">
        <v>1238</v>
      </c>
      <c r="B1240">
        <v>6.2992791809805791E-3</v>
      </c>
      <c r="C1240">
        <v>1.9358771574001381E-8</v>
      </c>
      <c r="D1240">
        <v>5.1396563674893404E-2</v>
      </c>
      <c r="E1240">
        <v>2.2649763128752944E-9</v>
      </c>
      <c r="F1240">
        <v>0.29832401514639545</v>
      </c>
    </row>
    <row r="1241" spans="1:6" x14ac:dyDescent="0.2">
      <c r="A1241">
        <v>1239</v>
      </c>
      <c r="B1241">
        <v>6.2736065069110263E-3</v>
      </c>
      <c r="C1241">
        <v>1.9050380778718404E-8</v>
      </c>
      <c r="D1241">
        <v>5.1196566547935952E-2</v>
      </c>
      <c r="E1241">
        <v>2.2288945886034628E-9</v>
      </c>
      <c r="F1241">
        <v>0.29803268310035419</v>
      </c>
    </row>
    <row r="1242" spans="1:6" x14ac:dyDescent="0.2">
      <c r="A1242">
        <v>1240</v>
      </c>
      <c r="B1242">
        <v>6.2480384616688325E-3</v>
      </c>
      <c r="C1242">
        <v>1.874690273736082E-8</v>
      </c>
      <c r="D1242">
        <v>5.0997310950095069E-2</v>
      </c>
      <c r="E1242">
        <v>2.19338765657958E-9</v>
      </c>
      <c r="F1242">
        <v>0.29774163555826377</v>
      </c>
    </row>
    <row r="1243" spans="1:6" x14ac:dyDescent="0.2">
      <c r="A1243">
        <v>1241</v>
      </c>
      <c r="B1243">
        <v>6.2225746188398386E-3</v>
      </c>
      <c r="C1243">
        <v>1.8448259188350436E-8</v>
      </c>
      <c r="D1243">
        <v>5.0798794417280461E-2</v>
      </c>
      <c r="E1243">
        <v>2.1584463601977752E-9</v>
      </c>
      <c r="F1243">
        <v>0.297450872242289</v>
      </c>
    </row>
    <row r="1244" spans="1:6" x14ac:dyDescent="0.2">
      <c r="A1244">
        <v>1242</v>
      </c>
      <c r="B1244">
        <v>6.1972145537477468E-3</v>
      </c>
      <c r="C1244">
        <v>1.8154373116838353E-8</v>
      </c>
      <c r="D1244">
        <v>5.0601014491367169E-2</v>
      </c>
      <c r="E1244">
        <v>2.1240616887195444E-9</v>
      </c>
      <c r="F1244">
        <v>0.29716039287486484</v>
      </c>
    </row>
    <row r="1245" spans="1:6" x14ac:dyDescent="0.2">
      <c r="A1245">
        <v>1243</v>
      </c>
      <c r="B1245">
        <v>6.1719578434470167E-3</v>
      </c>
      <c r="C1245">
        <v>1.7865168734844223E-8</v>
      </c>
      <c r="D1245">
        <v>5.0403968720199067E-2</v>
      </c>
      <c r="E1245">
        <v>2.0902247749500359E-9</v>
      </c>
      <c r="F1245">
        <v>0.296870197178698</v>
      </c>
    </row>
    <row r="1246" spans="1:6" x14ac:dyDescent="0.2">
      <c r="A1246">
        <v>1244</v>
      </c>
      <c r="B1246">
        <v>6.1468040667158269E-3</v>
      </c>
      <c r="C1246">
        <v>1.7580571461711835E-8</v>
      </c>
      <c r="D1246">
        <v>5.0207654657592589E-2</v>
      </c>
      <c r="E1246">
        <v>2.0569268929513691E-9</v>
      </c>
      <c r="F1246">
        <v>0.29658028487676552</v>
      </c>
    </row>
    <row r="1247" spans="1:6" x14ac:dyDescent="0.2">
      <c r="A1247">
        <v>1245</v>
      </c>
      <c r="B1247">
        <v>6.1217528040490386E-3</v>
      </c>
      <c r="C1247">
        <v>1.7300507904876184E-8</v>
      </c>
      <c r="D1247">
        <v>5.0012069863339656E-2</v>
      </c>
      <c r="E1247">
        <v>2.0241594557923599E-9</v>
      </c>
      <c r="F1247">
        <v>0.29629065569231561</v>
      </c>
    </row>
    <row r="1248" spans="1:6" x14ac:dyDescent="0.2">
      <c r="A1248">
        <v>1246</v>
      </c>
      <c r="B1248">
        <v>6.0968036376512049E-3</v>
      </c>
      <c r="C1248">
        <v>1.702490584093677E-8</v>
      </c>
      <c r="D1248">
        <v>4.9817211903211214E-2</v>
      </c>
      <c r="E1248">
        <v>1.9919140133341097E-9</v>
      </c>
      <c r="F1248">
        <v>0.29600130934886604</v>
      </c>
    </row>
    <row r="1249" spans="1:6" x14ac:dyDescent="0.2">
      <c r="A1249">
        <v>1247</v>
      </c>
      <c r="B1249">
        <v>6.0719561514295996E-3</v>
      </c>
      <c r="C1249">
        <v>1.6753694197032523E-8</v>
      </c>
      <c r="D1249">
        <v>4.9623078348959945E-2</v>
      </c>
      <c r="E1249">
        <v>1.9601822500508638E-9</v>
      </c>
      <c r="F1249">
        <v>0.29571224557020503</v>
      </c>
    </row>
    <row r="1250" spans="1:6" x14ac:dyDescent="0.2">
      <c r="A1250">
        <v>1248</v>
      </c>
      <c r="B1250">
        <v>6.0472099309872808E-3</v>
      </c>
      <c r="C1250">
        <v>1.6486803032513337E-8</v>
      </c>
      <c r="D1250">
        <v>4.9429666778323139E-2</v>
      </c>
      <c r="E1250">
        <v>1.9289559828855834E-9</v>
      </c>
      <c r="F1250">
        <v>0.29542346408039077</v>
      </c>
    </row>
    <row r="1251" spans="1:6" x14ac:dyDescent="0.2">
      <c r="A1251">
        <v>1249</v>
      </c>
      <c r="B1251">
        <v>6.0225645636161835E-3</v>
      </c>
      <c r="C1251">
        <v>1.6224163520903669E-8</v>
      </c>
      <c r="D1251">
        <v>4.9236974775024991E-2</v>
      </c>
      <c r="E1251">
        <v>1.8982271591396864E-9</v>
      </c>
      <c r="F1251">
        <v>0.29513496460374977</v>
      </c>
    </row>
    <row r="1252" spans="1:6" x14ac:dyDescent="0.2">
      <c r="A1252">
        <v>1250</v>
      </c>
      <c r="B1252">
        <v>5.9980196382902222E-3</v>
      </c>
      <c r="C1252">
        <v>1.5965707932153404E-8</v>
      </c>
      <c r="D1252">
        <v>4.9044999928779462E-2</v>
      </c>
      <c r="E1252">
        <v>1.8679878543963922E-9</v>
      </c>
      <c r="F1252">
        <v>0.29484674686487883</v>
      </c>
    </row>
    <row r="1253" spans="1:6" x14ac:dyDescent="0.2">
      <c r="A1253">
        <v>1251</v>
      </c>
      <c r="B1253">
        <v>5.9735747456584566E-3</v>
      </c>
      <c r="C1253">
        <v>1.5711369615171475E-8</v>
      </c>
      <c r="D1253">
        <v>4.885373983529219E-2</v>
      </c>
      <c r="E1253">
        <v>1.8382302704771597E-9</v>
      </c>
      <c r="F1253">
        <v>0.29455881058864358</v>
      </c>
    </row>
    <row r="1254" spans="1:6" x14ac:dyDescent="0.2">
      <c r="A1254">
        <v>1252</v>
      </c>
      <c r="B1254">
        <v>5.9492294780382508E-3</v>
      </c>
      <c r="C1254">
        <v>1.5461082980637765E-8</v>
      </c>
      <c r="D1254">
        <v>4.8663192096262617E-2</v>
      </c>
      <c r="E1254">
        <v>1.8089467334306767E-9</v>
      </c>
      <c r="F1254">
        <v>0.29427115550017818</v>
      </c>
    </row>
    <row r="1255" spans="1:6" x14ac:dyDescent="0.2">
      <c r="A1255">
        <v>1253</v>
      </c>
      <c r="B1255">
        <v>5.9249834294084671E-3</v>
      </c>
      <c r="C1255">
        <v>1.521478348408877E-8</v>
      </c>
      <c r="D1255">
        <v>4.8473354319385958E-2</v>
      </c>
      <c r="E1255">
        <v>1.7801296915538817E-9</v>
      </c>
      <c r="F1255">
        <v>0.29398378132488512</v>
      </c>
    </row>
    <row r="1256" spans="1:6" x14ac:dyDescent="0.2">
      <c r="A1256">
        <v>1254</v>
      </c>
      <c r="B1256">
        <v>5.9008361954027162E-3</v>
      </c>
      <c r="C1256">
        <v>1.4972407609272752E-8</v>
      </c>
      <c r="D1256">
        <v>4.8284224118354729E-2</v>
      </c>
      <c r="E1256">
        <v>1.7517717134445176E-9</v>
      </c>
      <c r="F1256">
        <v>0.29369668778843511</v>
      </c>
    </row>
    <row r="1257" spans="1:6" x14ac:dyDescent="0.2">
      <c r="A1257">
        <v>1255</v>
      </c>
      <c r="B1257">
        <v>5.8767873733025977E-3</v>
      </c>
      <c r="C1257">
        <v>1.4733892851770047E-8</v>
      </c>
      <c r="D1257">
        <v>4.80957991128605E-2</v>
      </c>
      <c r="E1257">
        <v>1.7238654860847008E-9</v>
      </c>
      <c r="F1257">
        <v>0.29340987461676665</v>
      </c>
    </row>
    <row r="1258" spans="1:6" x14ac:dyDescent="0.2">
      <c r="A1258">
        <v>1256</v>
      </c>
      <c r="B1258">
        <v>5.8528365620309905E-3</v>
      </c>
      <c r="C1258">
        <v>1.4499177702874234E-8</v>
      </c>
      <c r="D1258">
        <v>4.790807692859516E-2</v>
      </c>
      <c r="E1258">
        <v>1.6964038129550286E-9</v>
      </c>
      <c r="F1258">
        <v>0.29312334153608605</v>
      </c>
    </row>
    <row r="1259" spans="1:6" x14ac:dyDescent="0.2">
      <c r="A1259">
        <v>1257</v>
      </c>
      <c r="B1259">
        <v>5.8289833621453522E-3</v>
      </c>
      <c r="C1259">
        <v>1.4268201633730217E-8</v>
      </c>
      <c r="D1259">
        <v>4.7721055197252123E-2</v>
      </c>
      <c r="E1259">
        <v>1.6693796121787201E-9</v>
      </c>
      <c r="F1259">
        <v>0.2928370882728672</v>
      </c>
    </row>
    <row r="1260" spans="1:6" x14ac:dyDescent="0.2">
      <c r="A1260">
        <v>1258</v>
      </c>
      <c r="B1260">
        <v>5.8052273758310725E-3</v>
      </c>
      <c r="C1260">
        <v>1.404090507972485E-8</v>
      </c>
      <c r="D1260">
        <v>4.7534731556527363E-2</v>
      </c>
      <c r="E1260">
        <v>1.6427859146953297E-9</v>
      </c>
      <c r="F1260">
        <v>0.29255111455385086</v>
      </c>
    </row>
    <row r="1261" spans="1:6" x14ac:dyDescent="0.2">
      <c r="A1261">
        <v>1259</v>
      </c>
      <c r="B1261">
        <v>5.7815682068948372E-3</v>
      </c>
      <c r="C1261">
        <v>1.3817229425126335E-8</v>
      </c>
      <c r="D1261">
        <v>4.7349103650120378E-2</v>
      </c>
      <c r="E1261">
        <v>1.6166158624635524E-9</v>
      </c>
      <c r="F1261">
        <v>0.29226542010604439</v>
      </c>
    </row>
    <row r="1262" spans="1:6" x14ac:dyDescent="0.2">
      <c r="A1262">
        <v>1260</v>
      </c>
      <c r="B1262">
        <v>5.758005460758003E-3</v>
      </c>
      <c r="C1262">
        <v>1.3597116987968248E-8</v>
      </c>
      <c r="D1262">
        <v>4.7164169127734829E-2</v>
      </c>
      <c r="E1262">
        <v>1.5908627066926514E-9</v>
      </c>
      <c r="F1262">
        <v>0.29198000465672197</v>
      </c>
    </row>
    <row r="1263" spans="1:6" x14ac:dyDescent="0.2">
      <c r="A1263">
        <v>1261</v>
      </c>
      <c r="B1263">
        <v>5.7345387444500389E-3</v>
      </c>
      <c r="C1263">
        <v>1.3380511005174381E-8</v>
      </c>
      <c r="D1263">
        <v>4.6979925645079072E-2</v>
      </c>
      <c r="E1263">
        <v>1.5655198061020687E-9</v>
      </c>
      <c r="F1263">
        <v>0.29169486793342442</v>
      </c>
    </row>
    <row r="1264" spans="1:6" x14ac:dyDescent="0.2">
      <c r="A1264">
        <v>1262</v>
      </c>
      <c r="B1264">
        <v>5.7111676666019625E-3</v>
      </c>
      <c r="C1264">
        <v>1.3167355617920592E-8</v>
      </c>
      <c r="D1264">
        <v>4.6796370863866669E-2</v>
      </c>
      <c r="E1264">
        <v>1.5405806252087554E-9</v>
      </c>
      <c r="F1264">
        <v>0.29141000966395819</v>
      </c>
    </row>
    <row r="1265" spans="1:6" x14ac:dyDescent="0.2">
      <c r="A1265">
        <v>1263</v>
      </c>
      <c r="B1265">
        <v>5.6878918374398081E-3</v>
      </c>
      <c r="C1265">
        <v>1.2957595857229787E-8</v>
      </c>
      <c r="D1265">
        <v>4.6613502451816495E-2</v>
      </c>
      <c r="E1265">
        <v>1.5160387326417897E-9</v>
      </c>
      <c r="F1265">
        <v>0.2911254295763957</v>
      </c>
    </row>
    <row r="1266" spans="1:6" x14ac:dyDescent="0.2">
      <c r="A1266">
        <v>1264</v>
      </c>
      <c r="B1266">
        <v>5.6647108687781309E-3</v>
      </c>
      <c r="C1266">
        <v>1.2751177629796394E-8</v>
      </c>
      <c r="D1266">
        <v>4.6431318082652925E-2</v>
      </c>
      <c r="E1266">
        <v>1.4918877994838352E-9</v>
      </c>
      <c r="F1266">
        <v>0.29084112739907514</v>
      </c>
    </row>
    <row r="1267" spans="1:6" x14ac:dyDescent="0.2">
      <c r="A1267">
        <v>1265</v>
      </c>
      <c r="B1267">
        <v>5.6416243740135446E-3</v>
      </c>
      <c r="C1267">
        <v>1.2548047704036732E-8</v>
      </c>
      <c r="D1267">
        <v>4.6249815436105707E-2</v>
      </c>
      <c r="E1267">
        <v>1.4681215976390354E-9</v>
      </c>
      <c r="F1267">
        <v>0.29055710286059955</v>
      </c>
    </row>
    <row r="1268" spans="1:6" x14ac:dyDescent="0.2">
      <c r="A1268">
        <v>1266</v>
      </c>
      <c r="B1268">
        <v>5.6186319681182512E-3</v>
      </c>
      <c r="C1268">
        <v>1.2348153696361434E-8</v>
      </c>
      <c r="D1268">
        <v>4.6068992197909747E-2</v>
      </c>
      <c r="E1268">
        <v>1.4447339982268878E-9</v>
      </c>
      <c r="F1268">
        <v>0.29027335568983725</v>
      </c>
    </row>
    <row r="1269" spans="1:6" x14ac:dyDescent="0.2">
      <c r="A1269">
        <v>1267</v>
      </c>
      <c r="B1269">
        <v>5.5957332676336352E-3</v>
      </c>
      <c r="C1269">
        <v>1.2151444057666738E-8</v>
      </c>
      <c r="D1269">
        <v>4.5888846059804769E-2</v>
      </c>
      <c r="E1269">
        <v>1.4217189700017192E-9</v>
      </c>
      <c r="F1269">
        <v>0.28998988561592143</v>
      </c>
    </row>
    <row r="1270" spans="1:6" x14ac:dyDescent="0.2">
      <c r="A1270">
        <v>1268</v>
      </c>
      <c r="B1270">
        <v>5.5729278906638622E-3</v>
      </c>
      <c r="C1270">
        <v>1.1957868060040843E-8</v>
      </c>
      <c r="D1270">
        <v>4.5709374719534721E-2</v>
      </c>
      <c r="E1270">
        <v>1.3990705777973381E-9</v>
      </c>
      <c r="F1270">
        <v>0.28970669236824947</v>
      </c>
    </row>
    <row r="1271" spans="1:6" x14ac:dyDescent="0.2">
      <c r="A1271">
        <v>1269</v>
      </c>
      <c r="B1271">
        <v>5.5502154568695151E-3</v>
      </c>
      <c r="C1271">
        <v>1.1767375783682115E-8</v>
      </c>
      <c r="D1271">
        <v>4.5530575880847121E-2</v>
      </c>
      <c r="E1271">
        <v>1.3767829809964548E-9</v>
      </c>
      <c r="F1271">
        <v>0.28942377567648364</v>
      </c>
    </row>
    <row r="1272" spans="1:6" x14ac:dyDescent="0.2">
      <c r="A1272">
        <v>1270</v>
      </c>
      <c r="B1272">
        <v>5.5275955874612513E-3</v>
      </c>
      <c r="C1272">
        <v>1.1579918104025677E-8</v>
      </c>
      <c r="D1272">
        <v>4.5352447253492287E-2</v>
      </c>
      <c r="E1272">
        <v>1.3548504320244958E-9</v>
      </c>
      <c r="F1272">
        <v>0.28914113527054952</v>
      </c>
    </row>
    <row r="1273" spans="1:6" x14ac:dyDescent="0.2">
      <c r="A1273">
        <v>1271</v>
      </c>
      <c r="B1273">
        <v>5.5050679051934677E-3</v>
      </c>
      <c r="C1273">
        <v>1.1395446679075001E-8</v>
      </c>
      <c r="D1273">
        <v>4.5174986553222295E-2</v>
      </c>
      <c r="E1273">
        <v>1.333267274867404E-9</v>
      </c>
      <c r="F1273">
        <v>0.28885877088063683</v>
      </c>
    </row>
    <row r="1274" spans="1:6" x14ac:dyDescent="0.2">
      <c r="A1274">
        <v>1272</v>
      </c>
      <c r="B1274">
        <v>5.482632034358041E-3</v>
      </c>
      <c r="C1274">
        <v>1.1213913936935443E-8</v>
      </c>
      <c r="D1274">
        <v>4.4998191501789832E-2</v>
      </c>
      <c r="E1274">
        <v>1.3120279436130515E-9</v>
      </c>
      <c r="F1274">
        <v>0.28857668223719884</v>
      </c>
    </row>
    <row r="1275" spans="1:6" x14ac:dyDescent="0.2">
      <c r="A1275">
        <v>1273</v>
      </c>
      <c r="B1275">
        <v>5.4602876007780327E-3</v>
      </c>
      <c r="C1275">
        <v>1.1035273063546247E-8</v>
      </c>
      <c r="D1275">
        <v>4.4822059826947099E-2</v>
      </c>
      <c r="E1275">
        <v>1.2911269610158921E-9</v>
      </c>
      <c r="F1275">
        <v>0.28829486907095142</v>
      </c>
    </row>
    <row r="1276" spans="1:6" x14ac:dyDescent="0.2">
      <c r="A1276">
        <v>1274</v>
      </c>
      <c r="B1276">
        <v>5.4380342318014656E-3</v>
      </c>
      <c r="C1276">
        <v>1.0859477990608044E-8</v>
      </c>
      <c r="D1276">
        <v>4.4646589262444178E-2</v>
      </c>
      <c r="E1276">
        <v>1.2705589370844791E-9</v>
      </c>
      <c r="F1276">
        <v>0.28801333111287436</v>
      </c>
    </row>
    <row r="1277" spans="1:6" x14ac:dyDescent="0.2">
      <c r="A1277">
        <v>1275</v>
      </c>
      <c r="B1277">
        <v>5.4158715562950977E-3</v>
      </c>
      <c r="C1277">
        <v>1.0686483383702698E-8</v>
      </c>
      <c r="D1277">
        <v>4.447177754802769E-2</v>
      </c>
      <c r="E1277">
        <v>1.2503185676914782E-9</v>
      </c>
      <c r="F1277">
        <v>0.28773206809420959</v>
      </c>
    </row>
    <row r="1278" spans="1:6" x14ac:dyDescent="0.2">
      <c r="A1278">
        <v>1276</v>
      </c>
      <c r="B1278">
        <v>5.3937992046382433E-3</v>
      </c>
      <c r="C1278">
        <v>1.0516244630602331E-8</v>
      </c>
      <c r="D1278">
        <v>4.4297622429438972E-2</v>
      </c>
      <c r="E1278">
        <v>1.2304006332058296E-9</v>
      </c>
      <c r="F1278">
        <v>0.28745107974646117</v>
      </c>
    </row>
    <row r="1279" spans="1:6" x14ac:dyDescent="0.2">
      <c r="A1279">
        <v>1277</v>
      </c>
      <c r="B1279">
        <v>5.3718168087165978E-3</v>
      </c>
      <c r="C1279">
        <v>1.0348717829764615E-8</v>
      </c>
      <c r="D1279">
        <v>4.4124121658412348E-2</v>
      </c>
      <c r="E1279">
        <v>1.2107999971466996E-9</v>
      </c>
      <c r="F1279">
        <v>0.28717036580139621</v>
      </c>
    </row>
    <row r="1280" spans="1:6" x14ac:dyDescent="0.2">
      <c r="A1280">
        <v>1278</v>
      </c>
      <c r="B1280">
        <v>5.3499240019161138E-3</v>
      </c>
      <c r="C1280">
        <v>1.0183859779011414E-8</v>
      </c>
      <c r="D1280">
        <v>4.395127299267302E-2</v>
      </c>
      <c r="E1280">
        <v>1.1915116048588695E-9</v>
      </c>
      <c r="F1280">
        <v>0.28688992599104335</v>
      </c>
    </row>
    <row r="1281" spans="1:6" x14ac:dyDescent="0.2">
      <c r="A1281">
        <v>1279</v>
      </c>
      <c r="B1281">
        <v>5.3281204191168718E-3</v>
      </c>
      <c r="C1281">
        <v>1.0021627964387617E-8</v>
      </c>
      <c r="D1281">
        <v>4.3779074195935248E-2</v>
      </c>
      <c r="E1281">
        <v>1.1725304822092343E-9</v>
      </c>
      <c r="F1281">
        <v>0.28660976004769273</v>
      </c>
    </row>
    <row r="1282" spans="1:6" x14ac:dyDescent="0.2">
      <c r="A1282">
        <v>1280</v>
      </c>
      <c r="B1282">
        <v>5.3064056966869739E-3</v>
      </c>
      <c r="C1282">
        <v>9.8619805491976982E-9</v>
      </c>
      <c r="D1282">
        <v>4.3607523037899679E-2</v>
      </c>
      <c r="E1282">
        <v>1.1538517343040676E-9</v>
      </c>
      <c r="F1282">
        <v>0.28632986770389646</v>
      </c>
    </row>
    <row r="1283" spans="1:6" x14ac:dyDescent="0.2">
      <c r="A1283">
        <v>1281</v>
      </c>
      <c r="B1283">
        <v>5.2847794724765629E-3</v>
      </c>
      <c r="C1283">
        <v>9.704876363216486E-9</v>
      </c>
      <c r="D1283">
        <v>4.3436617294251731E-2</v>
      </c>
      <c r="E1283">
        <v>1.1354705442266836E-9</v>
      </c>
      <c r="F1283">
        <v>0.28605024869246687</v>
      </c>
    </row>
    <row r="1284" spans="1:6" x14ac:dyDescent="0.2">
      <c r="A1284">
        <v>1282</v>
      </c>
      <c r="B1284">
        <v>5.2632413858116657E-3</v>
      </c>
      <c r="C1284">
        <v>9.5502748920724791E-9</v>
      </c>
      <c r="D1284">
        <v>4.326635474665811E-2</v>
      </c>
      <c r="E1284">
        <v>1.1173821717952901E-9</v>
      </c>
      <c r="F1284">
        <v>0.28577090274647804</v>
      </c>
    </row>
    <row r="1285" spans="1:6" x14ac:dyDescent="0.2">
      <c r="A1285">
        <v>1283</v>
      </c>
      <c r="B1285">
        <v>5.2417910774882493E-3</v>
      </c>
      <c r="C1285">
        <v>9.3981362667996565E-9</v>
      </c>
      <c r="D1285">
        <v>4.3096733182764968E-2</v>
      </c>
      <c r="E1285">
        <v>1.0995819523405458E-9</v>
      </c>
      <c r="F1285">
        <v>0.28549182959926478</v>
      </c>
    </row>
    <row r="1286" spans="1:6" x14ac:dyDescent="0.2">
      <c r="A1286">
        <v>1284</v>
      </c>
      <c r="B1286">
        <v>5.2204281897662219E-3</v>
      </c>
      <c r="C1286">
        <v>9.2484212535560683E-9</v>
      </c>
      <c r="D1286">
        <v>4.2927750396194737E-2</v>
      </c>
      <c r="E1286">
        <v>1.0820652955026351E-9</v>
      </c>
      <c r="F1286">
        <v>0.28521302898442163</v>
      </c>
    </row>
    <row r="1287" spans="1:6" x14ac:dyDescent="0.2">
      <c r="A1287">
        <v>1285</v>
      </c>
      <c r="B1287">
        <v>5.1991523663634381E-3</v>
      </c>
      <c r="C1287">
        <v>9.1010912435060979E-9</v>
      </c>
      <c r="D1287">
        <v>4.2759404186543462E-2</v>
      </c>
      <c r="E1287">
        <v>1.0648276840474931E-9</v>
      </c>
      <c r="F1287">
        <v>0.28493450063580394</v>
      </c>
    </row>
    <row r="1288" spans="1:6" x14ac:dyDescent="0.2">
      <c r="A1288">
        <v>1286</v>
      </c>
      <c r="B1288">
        <v>5.1779632524498048E-3</v>
      </c>
      <c r="C1288">
        <v>8.9561082428639574E-9</v>
      </c>
      <c r="D1288">
        <v>4.2591692359377674E-2</v>
      </c>
      <c r="E1288">
        <v>1.0478646727018958E-9</v>
      </c>
      <c r="F1288">
        <v>0.28465624428752706</v>
      </c>
    </row>
    <row r="1289" spans="1:6" x14ac:dyDescent="0.2">
      <c r="A1289">
        <v>1287</v>
      </c>
      <c r="B1289">
        <v>5.1568604946413219E-3</v>
      </c>
      <c r="C1289">
        <v>8.8134348630957511E-9</v>
      </c>
      <c r="D1289">
        <v>4.2424612726231249E-2</v>
      </c>
      <c r="E1289">
        <v>1.031171887007097E-9</v>
      </c>
      <c r="F1289">
        <v>0.28437825967396496</v>
      </c>
    </row>
    <row r="1290" spans="1:6" x14ac:dyDescent="0.2">
      <c r="A1290">
        <v>1288</v>
      </c>
      <c r="B1290">
        <v>5.1358437409942089E-3</v>
      </c>
      <c r="C1290">
        <v>8.6730343112776584E-9</v>
      </c>
      <c r="D1290">
        <v>4.2258163104602273E-2</v>
      </c>
      <c r="E1290">
        <v>1.0147450221907392E-9</v>
      </c>
      <c r="F1290">
        <v>0.28410054652975214</v>
      </c>
    </row>
    <row r="1291" spans="1:6" x14ac:dyDescent="0.2">
      <c r="A1291">
        <v>1289</v>
      </c>
      <c r="B1291">
        <v>5.1149126409990239E-3</v>
      </c>
      <c r="C1291">
        <v>8.5348703806076737E-9</v>
      </c>
      <c r="D1291">
        <v>4.2092341317949408E-2</v>
      </c>
      <c r="E1291">
        <v>9.9857984205672751E-10</v>
      </c>
      <c r="F1291">
        <v>0.28382310458978172</v>
      </c>
    </row>
    <row r="1292" spans="1:6" x14ac:dyDescent="0.2">
      <c r="A1292">
        <v>1290</v>
      </c>
      <c r="B1292">
        <v>5.0940668455748319E-3</v>
      </c>
      <c r="C1292">
        <v>8.398907441068533E-9</v>
      </c>
      <c r="D1292">
        <v>4.192714519568868E-2</v>
      </c>
      <c r="E1292">
        <v>9.8267217789278724E-10</v>
      </c>
      <c r="F1292">
        <v>0.28354593358920571</v>
      </c>
    </row>
    <row r="1293" spans="1:6" x14ac:dyDescent="0.2">
      <c r="A1293">
        <v>1291</v>
      </c>
      <c r="B1293">
        <v>5.073306007063373E-3</v>
      </c>
      <c r="C1293">
        <v>8.2651104302393578E-9</v>
      </c>
      <c r="D1293">
        <v>4.1762572573189653E-2</v>
      </c>
      <c r="E1293">
        <v>9.6701792739543109E-10</v>
      </c>
      <c r="F1293">
        <v>0.283269033263435</v>
      </c>
    </row>
    <row r="1294" spans="1:6" x14ac:dyDescent="0.2">
      <c r="A1294">
        <v>1292</v>
      </c>
      <c r="B1294">
        <v>5.0526297792232626E-3</v>
      </c>
      <c r="C1294">
        <v>8.1334448442536916E-9</v>
      </c>
      <c r="D1294">
        <v>4.1598621291771769E-2</v>
      </c>
      <c r="E1294">
        <v>9.5161305361204682E-10</v>
      </c>
      <c r="F1294">
        <v>0.2829924033481388</v>
      </c>
    </row>
    <row r="1295" spans="1:6" x14ac:dyDescent="0.2">
      <c r="A1295">
        <v>1293</v>
      </c>
      <c r="B1295">
        <v>5.0320378172242193E-3</v>
      </c>
      <c r="C1295">
        <v>8.0038767289015753E-9</v>
      </c>
      <c r="D1295">
        <v>4.1435289198700404E-2</v>
      </c>
      <c r="E1295">
        <v>9.3645358389983712E-10</v>
      </c>
      <c r="F1295">
        <v>0.28271604357924413</v>
      </c>
    </row>
    <row r="1296" spans="1:6" x14ac:dyDescent="0.2">
      <c r="A1296">
        <v>1294</v>
      </c>
      <c r="B1296">
        <v>5.0115297776413279E-3</v>
      </c>
      <c r="C1296">
        <v>7.876372670873338E-9</v>
      </c>
      <c r="D1296">
        <v>4.1272574147183029E-2</v>
      </c>
      <c r="E1296">
        <v>9.2153560890134894E-10</v>
      </c>
      <c r="F1296">
        <v>0.28243995369293617</v>
      </c>
    </row>
    <row r="1297" spans="1:6" x14ac:dyDescent="0.2">
      <c r="A1297">
        <v>1295</v>
      </c>
      <c r="B1297">
        <v>4.9911053184492809E-3</v>
      </c>
      <c r="C1297">
        <v>7.7508997891429192E-9</v>
      </c>
      <c r="D1297">
        <v>4.111047399636495E-2</v>
      </c>
      <c r="E1297">
        <v>9.0685528153631684E-10</v>
      </c>
      <c r="F1297">
        <v>0.28216413342565799</v>
      </c>
    </row>
    <row r="1298" spans="1:6" x14ac:dyDescent="0.2">
      <c r="A1298">
        <v>1296</v>
      </c>
      <c r="B1298">
        <v>4.9707640990167071E-3</v>
      </c>
      <c r="C1298">
        <v>7.627425726488427E-9</v>
      </c>
      <c r="D1298">
        <v>4.0948986611325143E-2</v>
      </c>
      <c r="E1298">
        <v>8.9240881600957116E-10</v>
      </c>
      <c r="F1298">
        <v>0.28188858251410936</v>
      </c>
    </row>
    <row r="1299" spans="1:6" x14ac:dyDescent="0.2">
      <c r="A1299">
        <v>1297</v>
      </c>
      <c r="B1299">
        <v>4.9505057801004773E-3</v>
      </c>
      <c r="C1299">
        <v>7.5059186411478118E-9</v>
      </c>
      <c r="D1299">
        <v>4.0788109863072089E-2</v>
      </c>
      <c r="E1299">
        <v>8.7819248683474993E-10</v>
      </c>
      <c r="F1299">
        <v>0.28161330069524804</v>
      </c>
    </row>
    <row r="1300" spans="1:6" x14ac:dyDescent="0.2">
      <c r="A1300">
        <v>1298</v>
      </c>
      <c r="B1300">
        <v>4.9303300238400368E-3</v>
      </c>
      <c r="C1300">
        <v>7.3863471986074222E-9</v>
      </c>
      <c r="D1300">
        <v>4.0627841628539101E-2</v>
      </c>
      <c r="E1300">
        <v>8.6420262787355791E-10</v>
      </c>
      <c r="F1300">
        <v>0.28133828770628772</v>
      </c>
    </row>
    <row r="1301" spans="1:6" x14ac:dyDescent="0.2">
      <c r="A1301">
        <v>1299</v>
      </c>
      <c r="B1301">
        <v>4.9102364937517783E-3</v>
      </c>
      <c r="C1301">
        <v>7.26868056352138E-9</v>
      </c>
      <c r="D1301">
        <v>4.0468179790579858E-2</v>
      </c>
      <c r="E1301">
        <v>8.5043563139034036E-10</v>
      </c>
      <c r="F1301">
        <v>0.28106354328469951</v>
      </c>
    </row>
    <row r="1302" spans="1:6" x14ac:dyDescent="0.2">
      <c r="A1302">
        <v>1300</v>
      </c>
      <c r="B1302">
        <v>4.8902248547234399E-3</v>
      </c>
      <c r="C1302">
        <v>7.1528883917597322E-9</v>
      </c>
      <c r="D1302">
        <v>4.0309122237963797E-2</v>
      </c>
      <c r="E1302">
        <v>8.3688794712170745E-10</v>
      </c>
      <c r="F1302">
        <v>0.28078906716821056</v>
      </c>
    </row>
    <row r="1303" spans="1:6" x14ac:dyDescent="0.2">
      <c r="A1303">
        <v>1301</v>
      </c>
      <c r="B1303">
        <v>4.870294773008506E-3</v>
      </c>
      <c r="C1303">
        <v>7.0389408225832106E-9</v>
      </c>
      <c r="D1303">
        <v>4.0150666865371346E-2</v>
      </c>
      <c r="E1303">
        <v>8.2355608136098736E-10</v>
      </c>
      <c r="F1303">
        <v>0.28051485909480417</v>
      </c>
    </row>
    <row r="1304" spans="1:6" x14ac:dyDescent="0.2">
      <c r="A1304">
        <v>1302</v>
      </c>
      <c r="B1304">
        <v>4.8504459162206394E-3</v>
      </c>
      <c r="C1304">
        <v>6.926808470942696E-9</v>
      </c>
      <c r="D1304">
        <v>3.9992811573388951E-2</v>
      </c>
      <c r="E1304">
        <v>8.1043659605726077E-10</v>
      </c>
      <c r="F1304">
        <v>0.28024091880271934</v>
      </c>
    </row>
    <row r="1305" spans="1:6" x14ac:dyDescent="0.2">
      <c r="A1305">
        <v>1303</v>
      </c>
      <c r="B1305">
        <v>4.8306779533281398E-3</v>
      </c>
      <c r="C1305">
        <v>6.8164624199013309E-9</v>
      </c>
      <c r="D1305">
        <v>3.9835554268504207E-2</v>
      </c>
      <c r="E1305">
        <v>7.9752610792874789E-10</v>
      </c>
      <c r="F1305">
        <v>0.27996724603045109</v>
      </c>
    </row>
    <row r="1306" spans="1:6" x14ac:dyDescent="0.2">
      <c r="A1306">
        <v>1304</v>
      </c>
      <c r="B1306">
        <v>4.8109905546484307E-3</v>
      </c>
      <c r="C1306">
        <v>6.7078742131773569E-9</v>
      </c>
      <c r="D1306">
        <v>3.9678892863100758E-2</v>
      </c>
      <c r="E1306">
        <v>7.8482128759032097E-10</v>
      </c>
      <c r="F1306">
        <v>0.27969384051674961</v>
      </c>
    </row>
    <row r="1307" spans="1:6" x14ac:dyDescent="0.2">
      <c r="A1307">
        <v>1305</v>
      </c>
      <c r="B1307">
        <v>4.7913833918425529E-3</v>
      </c>
      <c r="C1307">
        <v>6.6010158478057503E-9</v>
      </c>
      <c r="D1307">
        <v>3.9522825275452998E-2</v>
      </c>
      <c r="E1307">
        <v>7.7231885869491699E-10</v>
      </c>
      <c r="F1307">
        <v>0.27942070200062014</v>
      </c>
    </row>
    <row r="1308" spans="1:6" x14ac:dyDescent="0.2">
      <c r="A1308">
        <v>1306</v>
      </c>
      <c r="B1308">
        <v>4.7718561379096833E-3</v>
      </c>
      <c r="C1308">
        <v>6.4958597669167541E-9</v>
      </c>
      <c r="D1308">
        <v>3.9367349429720859E-2</v>
      </c>
      <c r="E1308">
        <v>7.6001559708862241E-10</v>
      </c>
      <c r="F1308">
        <v>0.2791478302213225</v>
      </c>
    </row>
    <row r="1309" spans="1:6" x14ac:dyDescent="0.2">
      <c r="A1309">
        <v>1307</v>
      </c>
      <c r="B1309">
        <v>4.7524084671817027E-3</v>
      </c>
      <c r="C1309">
        <v>6.3923788526294569E-9</v>
      </c>
      <c r="D1309">
        <v>3.9212463255944463E-2</v>
      </c>
      <c r="E1309">
        <v>7.4790832997922356E-10</v>
      </c>
      <c r="F1309">
        <v>0.27887522491837197</v>
      </c>
    </row>
    <row r="1310" spans="1:6" x14ac:dyDescent="0.2">
      <c r="A1310">
        <v>1308</v>
      </c>
      <c r="B1310">
        <v>4.7330400553177391E-3</v>
      </c>
      <c r="C1310">
        <v>6.2905464190585631E-9</v>
      </c>
      <c r="D1310">
        <v>3.9058164690038547E-2</v>
      </c>
      <c r="E1310">
        <v>7.3599393511799898E-10</v>
      </c>
      <c r="F1310">
        <v>0.27860288583153769</v>
      </c>
    </row>
    <row r="1311" spans="1:6" x14ac:dyDescent="0.2">
      <c r="A1311">
        <v>1309</v>
      </c>
      <c r="B1311">
        <v>4.7137505792987739E-3</v>
      </c>
      <c r="C1311">
        <v>6.1903362054326054E-9</v>
      </c>
      <c r="D1311">
        <v>3.8904451673786922E-2</v>
      </c>
      <c r="E1311">
        <v>7.2426933999454896E-10</v>
      </c>
      <c r="F1311">
        <v>0.27833081270084303</v>
      </c>
    </row>
    <row r="1312" spans="1:6" x14ac:dyDescent="0.2">
      <c r="A1312">
        <v>1310</v>
      </c>
      <c r="B1312">
        <v>4.6945397174222477E-3</v>
      </c>
      <c r="C1312">
        <v>6.0917223693217257E-9</v>
      </c>
      <c r="D1312">
        <v>3.875132215483662E-2</v>
      </c>
      <c r="E1312">
        <v>7.1273152104444749E-10</v>
      </c>
      <c r="F1312">
        <v>0.27805900526656463</v>
      </c>
    </row>
    <row r="1313" spans="1:6" x14ac:dyDescent="0.2">
      <c r="A1313">
        <v>1311</v>
      </c>
      <c r="B1313">
        <v>4.6754071492967012E-3</v>
      </c>
      <c r="C1313">
        <v>5.9946794799733937E-9</v>
      </c>
      <c r="D1313">
        <v>3.8598774086692419E-2</v>
      </c>
      <c r="E1313">
        <v>7.0137750286951875E-10</v>
      </c>
      <c r="F1313">
        <v>0.27778746326923404</v>
      </c>
    </row>
    <row r="1314" spans="1:6" x14ac:dyDescent="0.2">
      <c r="A1314">
        <v>1312</v>
      </c>
      <c r="B1314">
        <v>4.6563525558364315E-3</v>
      </c>
      <c r="C1314">
        <v>5.8991825117542752E-9</v>
      </c>
      <c r="D1314">
        <v>3.8446805428710693E-2</v>
      </c>
      <c r="E1314">
        <v>6.9020435747053922E-10</v>
      </c>
      <c r="F1314">
        <v>0.27751618644963488</v>
      </c>
    </row>
    <row r="1315" spans="1:6" x14ac:dyDescent="0.2">
      <c r="A1315">
        <v>1313</v>
      </c>
      <c r="B1315">
        <v>4.6373756192561568E-3</v>
      </c>
      <c r="C1315">
        <v>5.8052068376965489E-9</v>
      </c>
      <c r="D1315">
        <v>3.8295414146093387E-2</v>
      </c>
      <c r="E1315">
        <v>6.7920920349214999E-10</v>
      </c>
      <c r="F1315">
        <v>0.27724517454880526</v>
      </c>
    </row>
    <row r="1316" spans="1:6" x14ac:dyDescent="0.2">
      <c r="A1316">
        <v>1314</v>
      </c>
      <c r="B1316">
        <v>4.6184760230657401E-3</v>
      </c>
      <c r="C1316">
        <v>5.7127282231470586E-9</v>
      </c>
      <c r="D1316">
        <v>3.8144598209882162E-2</v>
      </c>
      <c r="E1316">
        <v>6.6838920547981581E-10</v>
      </c>
      <c r="F1316">
        <v>0.27697442730803495</v>
      </c>
    </row>
    <row r="1317" spans="1:6" x14ac:dyDescent="0.2">
      <c r="A1317">
        <v>1315</v>
      </c>
      <c r="B1317">
        <v>4.5996534520648877E-3</v>
      </c>
      <c r="C1317">
        <v>5.6217228195176359E-9</v>
      </c>
      <c r="D1317">
        <v>3.7994355596952176E-2</v>
      </c>
      <c r="E1317">
        <v>6.5774157314860811E-10</v>
      </c>
      <c r="F1317">
        <v>0.27670394446886687</v>
      </c>
    </row>
    <row r="1318" spans="1:6" x14ac:dyDescent="0.2">
      <c r="A1318">
        <v>1316</v>
      </c>
      <c r="B1318">
        <v>4.5809075923379083E-3</v>
      </c>
      <c r="C1318">
        <v>5.532167158134958E-9</v>
      </c>
      <c r="D1318">
        <v>3.7844684290005585E-2</v>
      </c>
      <c r="E1318">
        <v>6.4726356066363773E-10</v>
      </c>
      <c r="F1318">
        <v>0.27643372577309655</v>
      </c>
    </row>
    <row r="1319" spans="1:6" x14ac:dyDescent="0.2">
      <c r="A1319">
        <v>1317</v>
      </c>
      <c r="B1319">
        <v>4.562238131248471E-3</v>
      </c>
      <c r="C1319">
        <v>5.4440381441884221E-9</v>
      </c>
      <c r="D1319">
        <v>3.7695582277565524E-2</v>
      </c>
      <c r="E1319">
        <v>6.369524659319577E-10</v>
      </c>
      <c r="F1319">
        <v>0.27616377096277117</v>
      </c>
    </row>
    <row r="1320" spans="1:6" x14ac:dyDescent="0.2">
      <c r="A1320">
        <v>1318</v>
      </c>
      <c r="B1320">
        <v>4.5436447574343933E-3</v>
      </c>
      <c r="C1320">
        <v>5.3573130507743719E-9</v>
      </c>
      <c r="D1320">
        <v>3.7547047553969412E-2</v>
      </c>
      <c r="E1320">
        <v>6.2680562990573708E-10</v>
      </c>
      <c r="F1320">
        <v>0.27589407978019037</v>
      </c>
    </row>
    <row r="1321" spans="1:6" x14ac:dyDescent="0.2">
      <c r="A1321">
        <v>1319</v>
      </c>
      <c r="B1321">
        <v>4.5251271608024429E-3</v>
      </c>
      <c r="C1321">
        <v>5.2719695130352533E-9</v>
      </c>
      <c r="D1321">
        <v>3.7399078119362501E-2</v>
      </c>
      <c r="E1321">
        <v>6.1682043589654221E-10</v>
      </c>
      <c r="F1321">
        <v>0.27562465196790503</v>
      </c>
    </row>
    <row r="1322" spans="1:6" x14ac:dyDescent="0.2">
      <c r="A1322">
        <v>1320</v>
      </c>
      <c r="B1322">
        <v>4.5066850325231776E-3</v>
      </c>
      <c r="C1322">
        <v>5.1879855223921268E-9</v>
      </c>
      <c r="D1322">
        <v>3.7251671979691273E-2</v>
      </c>
      <c r="E1322">
        <v>6.0699430890053992E-10</v>
      </c>
      <c r="F1322">
        <v>0.27535548726871745</v>
      </c>
    </row>
    <row r="1323" spans="1:6" x14ac:dyDescent="0.2">
      <c r="A1323">
        <v>1321</v>
      </c>
      <c r="B1323">
        <v>4.4883180650257841E-3</v>
      </c>
      <c r="C1323">
        <v>5.105339420869014E-9</v>
      </c>
      <c r="D1323">
        <v>3.7104827146696759E-2</v>
      </c>
      <c r="E1323">
        <v>5.9732471493444798E-10</v>
      </c>
      <c r="F1323">
        <v>0.27508658542568148</v>
      </c>
    </row>
    <row r="1324" spans="1:6" x14ac:dyDescent="0.2">
      <c r="A1324">
        <v>1322</v>
      </c>
      <c r="B1324">
        <v>4.4700259519929487E-3</v>
      </c>
      <c r="C1324">
        <v>5.0240098955077193E-9</v>
      </c>
      <c r="D1324">
        <v>3.6958541637907634E-2</v>
      </c>
      <c r="E1324">
        <v>5.8780916038206743E-10</v>
      </c>
      <c r="F1324">
        <v>0.27481794618210176</v>
      </c>
    </row>
    <row r="1325" spans="1:6" x14ac:dyDescent="0.2">
      <c r="A1325">
        <v>1323</v>
      </c>
      <c r="B1325">
        <v>4.4518083883557571E-3</v>
      </c>
      <c r="C1325">
        <v>4.9439759728716027E-9</v>
      </c>
      <c r="D1325">
        <v>3.681281347663342E-2</v>
      </c>
      <c r="E1325">
        <v>5.7844519135122226E-10</v>
      </c>
      <c r="F1325">
        <v>0.27454956928153346</v>
      </c>
    </row>
    <row r="1326" spans="1:6" x14ac:dyDescent="0.2">
      <c r="A1326">
        <v>1324</v>
      </c>
      <c r="B1326">
        <v>4.433665070288602E-3</v>
      </c>
      <c r="C1326">
        <v>4.8652170136368786E-9</v>
      </c>
      <c r="D1326">
        <v>3.6667640691957569E-2</v>
      </c>
      <c r="E1326">
        <v>5.6923039304094484E-10</v>
      </c>
      <c r="F1326">
        <v>0.27428145446778196</v>
      </c>
    </row>
    <row r="1327" spans="1:6" x14ac:dyDescent="0.2">
      <c r="A1327">
        <v>1325</v>
      </c>
      <c r="B1327">
        <v>4.4155956952041091E-3</v>
      </c>
      <c r="C1327">
        <v>4.7877127072701167E-9</v>
      </c>
      <c r="D1327">
        <v>3.6523021318730274E-2</v>
      </c>
      <c r="E1327">
        <v>5.601623891187422E-10</v>
      </c>
      <c r="F1327">
        <v>0.27401360148490328</v>
      </c>
    </row>
    <row r="1328" spans="1:6" x14ac:dyDescent="0.2">
      <c r="A1328">
        <v>1326</v>
      </c>
      <c r="B1328">
        <v>4.3975999617481059E-3</v>
      </c>
      <c r="C1328">
        <v>4.7114430667905262E-9</v>
      </c>
      <c r="D1328">
        <v>3.6378953397561468E-2</v>
      </c>
      <c r="E1328">
        <v>5.5123884110778132E-10</v>
      </c>
      <c r="F1328">
        <v>0.27374601007720317</v>
      </c>
    </row>
    <row r="1329" spans="1:6" x14ac:dyDescent="0.2">
      <c r="A1329">
        <v>1327</v>
      </c>
      <c r="B1329">
        <v>4.3796775697945798E-3</v>
      </c>
      <c r="C1329">
        <v>4.6363884236156449E-9</v>
      </c>
      <c r="D1329">
        <v>3.6235434974813498E-2</v>
      </c>
      <c r="E1329">
        <v>5.4245744778383706E-10</v>
      </c>
      <c r="F1329">
        <v>0.27347867998923708</v>
      </c>
    </row>
    <row r="1330" spans="1:6" x14ac:dyDescent="0.2">
      <c r="A1330">
        <v>1328</v>
      </c>
      <c r="B1330">
        <v>4.3618282204406838E-3</v>
      </c>
      <c r="C1330">
        <v>4.562529422489191E-9</v>
      </c>
      <c r="D1330">
        <v>3.6092464102593973E-2</v>
      </c>
      <c r="E1330">
        <v>5.338159445818494E-10</v>
      </c>
      <c r="F1330">
        <v>0.27321161096581015</v>
      </c>
    </row>
    <row r="1331" spans="1:6" x14ac:dyDescent="0.2">
      <c r="A1331">
        <v>1329</v>
      </c>
      <c r="B1331">
        <v>4.3440516160017442E-3</v>
      </c>
      <c r="C1331">
        <v>4.4898470164896652E-9</v>
      </c>
      <c r="D1331">
        <v>3.5950038838748269E-2</v>
      </c>
      <c r="E1331">
        <v>5.2531210301193105E-10</v>
      </c>
      <c r="F1331">
        <v>0.2729448027519763</v>
      </c>
    </row>
    <row r="1332" spans="1:6" x14ac:dyDescent="0.2">
      <c r="A1332">
        <v>1330</v>
      </c>
      <c r="B1332">
        <v>4.3263474600063034E-3</v>
      </c>
      <c r="C1332">
        <v>4.4183224621184975E-9</v>
      </c>
      <c r="D1332">
        <v>3.5808157246852199E-2</v>
      </c>
      <c r="E1332">
        <v>5.1694373008467925E-10</v>
      </c>
      <c r="F1332">
        <v>0.27267825509303883</v>
      </c>
    </row>
    <row r="1333" spans="1:6" x14ac:dyDescent="0.2">
      <c r="A1333">
        <v>1331</v>
      </c>
      <c r="B1333">
        <v>4.3087154571911689E-3</v>
      </c>
      <c r="C1333">
        <v>4.3479373144664386E-9</v>
      </c>
      <c r="D1333">
        <v>3.5666817396204385E-2</v>
      </c>
      <c r="E1333">
        <v>5.0870866774564338E-10</v>
      </c>
      <c r="F1333">
        <v>0.27241196773454956</v>
      </c>
    </row>
    <row r="1334" spans="1:6" x14ac:dyDescent="0.2">
      <c r="A1334">
        <v>1332</v>
      </c>
      <c r="B1334">
        <v>4.2911553134964905E-3</v>
      </c>
      <c r="C1334">
        <v>4.2786734224569328E-9</v>
      </c>
      <c r="D1334">
        <v>3.5526017361818693E-2</v>
      </c>
      <c r="E1334">
        <v>5.0060479231880154E-10</v>
      </c>
      <c r="F1334">
        <v>0.27214594042230877</v>
      </c>
    </row>
    <row r="1335" spans="1:6" x14ac:dyDescent="0.2">
      <c r="A1335">
        <v>1333</v>
      </c>
      <c r="B1335">
        <v>4.2736667360608631E-3</v>
      </c>
      <c r="C1335">
        <v>4.2105129241652989E-9</v>
      </c>
      <c r="D1335">
        <v>3.5385755224416574E-2</v>
      </c>
      <c r="E1335">
        <v>4.9263001395890143E-10</v>
      </c>
      <c r="F1335">
        <v>0.27188017290236516</v>
      </c>
    </row>
    <row r="1336" spans="1:6" x14ac:dyDescent="0.2">
      <c r="A1336">
        <v>1334</v>
      </c>
      <c r="B1336">
        <v>4.2562494332164316E-3</v>
      </c>
      <c r="C1336">
        <v>4.1434382422124355E-9</v>
      </c>
      <c r="D1336">
        <v>3.5246029070419287E-2</v>
      </c>
      <c r="E1336">
        <v>4.8478227611252696E-10</v>
      </c>
      <c r="F1336">
        <v>0.27161466492101505</v>
      </c>
    </row>
    <row r="1337" spans="1:6" x14ac:dyDescent="0.2">
      <c r="A1337">
        <v>1335</v>
      </c>
      <c r="B1337">
        <v>4.2389031144840304E-3</v>
      </c>
      <c r="C1337">
        <v>4.0774320792319411E-9</v>
      </c>
      <c r="D1337">
        <v>3.5106836991940088E-2</v>
      </c>
      <c r="E1337">
        <v>4.7705955498774934E-10</v>
      </c>
      <c r="F1337">
        <v>0.27134941622480307</v>
      </c>
    </row>
    <row r="1338" spans="1:6" x14ac:dyDescent="0.2">
      <c r="A1338">
        <v>1336</v>
      </c>
      <c r="B1338">
        <v>4.2216274905683355E-3</v>
      </c>
      <c r="C1338">
        <v>4.0124774134094296E-9</v>
      </c>
      <c r="D1338">
        <v>3.4968177086776388E-2</v>
      </c>
      <c r="E1338">
        <v>4.694598590322281E-10</v>
      </c>
      <c r="F1338">
        <v>0.27108442656052123</v>
      </c>
    </row>
    <row r="1339" spans="1:6" x14ac:dyDescent="0.2">
      <c r="A1339">
        <v>1337</v>
      </c>
      <c r="B1339">
        <v>4.2044222733530626E-3</v>
      </c>
      <c r="C1339">
        <v>3.9485574940929121E-9</v>
      </c>
      <c r="D1339">
        <v>3.4830047458401653E-2</v>
      </c>
      <c r="E1339">
        <v>4.6198122841962345E-10</v>
      </c>
      <c r="F1339">
        <v>0.27081969567520819</v>
      </c>
    </row>
    <row r="1340" spans="1:6" x14ac:dyDescent="0.2">
      <c r="A1340">
        <v>1338</v>
      </c>
      <c r="B1340">
        <v>4.1872871758961254E-3</v>
      </c>
      <c r="C1340">
        <v>3.8856558374730911E-9</v>
      </c>
      <c r="D1340">
        <v>3.4692446215957497E-2</v>
      </c>
      <c r="E1340">
        <v>4.5462173454419371E-10</v>
      </c>
      <c r="F1340">
        <v>0.27055522331615034</v>
      </c>
    </row>
    <row r="1341" spans="1:6" x14ac:dyDescent="0.2">
      <c r="A1341">
        <v>1339</v>
      </c>
      <c r="B1341">
        <v>4.170221912424877E-3</v>
      </c>
      <c r="C1341">
        <v>3.8237562223324869E-9</v>
      </c>
      <c r="D1341">
        <v>3.4555371474245478E-2</v>
      </c>
      <c r="E1341">
        <v>4.4737947952344168E-10</v>
      </c>
      <c r="F1341">
        <v>0.27029100923088073</v>
      </c>
    </row>
    <row r="1342" spans="1:6" x14ac:dyDescent="0.2">
      <c r="A1342">
        <v>1340</v>
      </c>
      <c r="B1342">
        <v>4.1532261983313334E-3</v>
      </c>
      <c r="C1342">
        <v>3.7628426858622796E-9</v>
      </c>
      <c r="D1342">
        <v>3.4418821353719056E-2</v>
      </c>
      <c r="E1342">
        <v>4.4025259570868465E-10</v>
      </c>
      <c r="F1342">
        <v>0.27002705316717862</v>
      </c>
    </row>
    <row r="1343" spans="1:6" x14ac:dyDescent="0.2">
      <c r="A1343">
        <v>1341</v>
      </c>
      <c r="B1343">
        <v>4.1362997501674216E-3</v>
      </c>
      <c r="C1343">
        <v>3.7028995195457687E-9</v>
      </c>
      <c r="D1343">
        <v>3.4282793980475124E-2</v>
      </c>
      <c r="E1343">
        <v>4.3323924520341906E-10</v>
      </c>
      <c r="F1343">
        <v>0.26976335487306996</v>
      </c>
    </row>
    <row r="1344" spans="1:6" x14ac:dyDescent="0.2">
      <c r="A1344">
        <v>1342</v>
      </c>
      <c r="B1344">
        <v>4.1194422856402676E-3</v>
      </c>
      <c r="C1344">
        <v>3.643911265107451E-9</v>
      </c>
      <c r="D1344">
        <v>3.4147287486245903E-2</v>
      </c>
      <c r="E1344">
        <v>4.263376193893625E-10</v>
      </c>
      <c r="F1344">
        <v>0.26949991409682689</v>
      </c>
    </row>
    <row r="1345" spans="1:6" x14ac:dyDescent="0.2">
      <c r="A1345">
        <v>1343</v>
      </c>
      <c r="B1345">
        <v>4.1026535236074824E-3</v>
      </c>
      <c r="C1345">
        <v>3.5858627105265784E-9</v>
      </c>
      <c r="D1345">
        <v>3.4012300008390492E-2</v>
      </c>
      <c r="E1345">
        <v>4.1954593846004305E-10</v>
      </c>
      <c r="F1345">
        <v>0.26923673058696668</v>
      </c>
    </row>
    <row r="1346" spans="1:6" x14ac:dyDescent="0.2">
      <c r="A1346">
        <v>1344</v>
      </c>
      <c r="B1346">
        <v>4.0859331840724716E-3</v>
      </c>
      <c r="C1346">
        <v>3.5287388861142783E-9</v>
      </c>
      <c r="D1346">
        <v>3.3877829689886459E-2</v>
      </c>
      <c r="E1346">
        <v>4.1286245096181606E-10</v>
      </c>
      <c r="F1346">
        <v>0.26897380409225341</v>
      </c>
    </row>
    <row r="1347" spans="1:6" x14ac:dyDescent="0.2">
      <c r="A1347">
        <v>1345</v>
      </c>
      <c r="B1347">
        <v>4.069280988179747E-3</v>
      </c>
      <c r="C1347">
        <v>3.4725250606531064E-9</v>
      </c>
      <c r="D1347">
        <v>3.3743874679321148E-2</v>
      </c>
      <c r="E1347">
        <v>4.0628543334219882E-10</v>
      </c>
      <c r="F1347">
        <v>0.26871113436169447</v>
      </c>
    </row>
    <row r="1348" spans="1:6" x14ac:dyDescent="0.2">
      <c r="A1348">
        <v>1346</v>
      </c>
      <c r="B1348">
        <v>4.052696658210315E-3</v>
      </c>
      <c r="C1348">
        <v>3.4172067375981549E-9</v>
      </c>
      <c r="D1348">
        <v>3.3610433130883376E-2</v>
      </c>
      <c r="E1348">
        <v>3.9981318950539473E-10</v>
      </c>
      <c r="F1348">
        <v>0.26844872114454443</v>
      </c>
    </row>
    <row r="1349" spans="1:6" x14ac:dyDescent="0.2">
      <c r="A1349">
        <v>1347</v>
      </c>
      <c r="B1349">
        <v>4.0361799175770178E-3</v>
      </c>
      <c r="C1349">
        <v>3.3627696513386415E-9</v>
      </c>
      <c r="D1349">
        <v>3.3477503204354622E-2</v>
      </c>
      <c r="E1349">
        <v>3.9344405037490125E-10</v>
      </c>
      <c r="F1349">
        <v>0.26818656419030168</v>
      </c>
    </row>
    <row r="1350" spans="1:6" x14ac:dyDescent="0.2">
      <c r="A1350">
        <v>1348</v>
      </c>
      <c r="B1350">
        <v>4.0197304908199238E-3</v>
      </c>
      <c r="C1350">
        <v>3.3091997635190619E-9</v>
      </c>
      <c r="D1350">
        <v>3.3345083065100464E-2</v>
      </c>
      <c r="E1350">
        <v>3.8717637346308465E-10</v>
      </c>
      <c r="F1350">
        <v>0.26792466324870962</v>
      </c>
    </row>
    <row r="1351" spans="1:6" x14ac:dyDescent="0.2">
      <c r="A1351">
        <v>1349</v>
      </c>
      <c r="B1351">
        <v>4.003348103601743E-3</v>
      </c>
      <c r="C1351">
        <v>3.2564832594189416E-9</v>
      </c>
      <c r="D1351">
        <v>3.3213170884061637E-2</v>
      </c>
      <c r="E1351">
        <v>3.8100854244761241E-10</v>
      </c>
      <c r="F1351">
        <v>0.26766301806975595</v>
      </c>
    </row>
    <row r="1352" spans="1:6" x14ac:dyDescent="0.2">
      <c r="A1352">
        <v>1350</v>
      </c>
      <c r="B1352">
        <v>3.9870324827032382E-3</v>
      </c>
      <c r="C1352">
        <v>3.2046065443902781E-9</v>
      </c>
      <c r="D1352">
        <v>3.3081764837745366E-2</v>
      </c>
      <c r="E1352">
        <v>3.7493896675463065E-10</v>
      </c>
      <c r="F1352">
        <v>0.2674016284036721</v>
      </c>
    </row>
    <row r="1353" spans="1:6" x14ac:dyDescent="0.2">
      <c r="A1353">
        <v>1351</v>
      </c>
      <c r="B1353">
        <v>3.970783356018681E-3</v>
      </c>
      <c r="C1353">
        <v>3.1535562403517182E-9</v>
      </c>
      <c r="D1353">
        <v>3.2950863108216433E-2</v>
      </c>
      <c r="E1353">
        <v>3.689660811485856E-10</v>
      </c>
      <c r="F1353">
        <v>0.26714049400093415</v>
      </c>
    </row>
    <row r="1354" spans="1:6" x14ac:dyDescent="0.2">
      <c r="A1354">
        <v>1352</v>
      </c>
      <c r="B1354">
        <v>3.9546004525513045E-3</v>
      </c>
      <c r="C1354">
        <v>3.1033191823385869E-9</v>
      </c>
      <c r="D1354">
        <v>3.2820463883088256E-2</v>
      </c>
      <c r="E1354">
        <v>3.6308834532857527E-10</v>
      </c>
      <c r="F1354">
        <v>0.26687961461226134</v>
      </c>
    </row>
    <row r="1355" spans="1:6" x14ac:dyDescent="0.2">
      <c r="A1355">
        <v>1353</v>
      </c>
      <c r="B1355">
        <v>3.9384835024087895E-3</v>
      </c>
      <c r="C1355">
        <v>3.0538824151078796E-9</v>
      </c>
      <c r="D1355">
        <v>3.2690565355513873E-2</v>
      </c>
      <c r="E1355">
        <v>3.5730424353113541E-10</v>
      </c>
      <c r="F1355">
        <v>0.26661898998861672</v>
      </c>
    </row>
    <row r="1356" spans="1:6" x14ac:dyDescent="0.2">
      <c r="A1356">
        <v>1354</v>
      </c>
      <c r="B1356">
        <v>3.9224322367987629E-3</v>
      </c>
      <c r="C1356">
        <v>3.0052331897973365E-9</v>
      </c>
      <c r="D1356">
        <v>3.256116572417693E-2</v>
      </c>
      <c r="E1356">
        <v>3.5161228413934849E-10</v>
      </c>
      <c r="F1356">
        <v>0.26635861988120585</v>
      </c>
    </row>
    <row r="1357" spans="1:6" x14ac:dyDescent="0.2">
      <c r="A1357">
        <v>1355</v>
      </c>
      <c r="B1357">
        <v>3.9064463880243063E-3</v>
      </c>
      <c r="C1357">
        <v>2.9573589606377336E-9</v>
      </c>
      <c r="D1357">
        <v>3.2432263193282525E-2</v>
      </c>
      <c r="E1357">
        <v>3.4601099929818413E-10</v>
      </c>
      <c r="F1357">
        <v>0.26609850404147822</v>
      </c>
    </row>
    <row r="1358" spans="1:6" x14ac:dyDescent="0.2">
      <c r="A1358">
        <v>1356</v>
      </c>
      <c r="B1358">
        <v>3.8905256894795066E-3</v>
      </c>
      <c r="C1358">
        <v>2.9102473817175581E-9</v>
      </c>
      <c r="D1358">
        <v>3.2303855972548062E-2</v>
      </c>
      <c r="E1358">
        <v>3.4049894453596493E-10</v>
      </c>
      <c r="F1358">
        <v>0.26583864222112513</v>
      </c>
    </row>
    <row r="1359" spans="1:6" x14ac:dyDescent="0.2">
      <c r="A1359">
        <v>1357</v>
      </c>
      <c r="B1359">
        <v>3.8746698756449978E-3</v>
      </c>
      <c r="C1359">
        <v>2.8638863037992176E-9</v>
      </c>
      <c r="D1359">
        <v>3.2175942277194093E-2</v>
      </c>
      <c r="E1359">
        <v>3.3507469839186288E-10</v>
      </c>
      <c r="F1359">
        <v>0.26557903417208112</v>
      </c>
    </row>
    <row r="1360" spans="1:6" x14ac:dyDescent="0.2">
      <c r="A1360">
        <v>1358</v>
      </c>
      <c r="B1360">
        <v>3.8588786820835377E-3</v>
      </c>
      <c r="C1360">
        <v>2.8182637711859605E-9</v>
      </c>
      <c r="D1360">
        <v>3.2048520327934947E-2</v>
      </c>
      <c r="E1360">
        <v>3.2973686204932985E-10</v>
      </c>
      <c r="F1360">
        <v>0.26531967964652237</v>
      </c>
    </row>
    <row r="1361" spans="1:6" x14ac:dyDescent="0.2">
      <c r="A1361">
        <v>1359</v>
      </c>
      <c r="B1361">
        <v>3.8431518454355947E-3</v>
      </c>
      <c r="C1361">
        <v>2.7733680186387231E-9</v>
      </c>
      <c r="D1361">
        <v>3.1921588350969449E-2</v>
      </c>
      <c r="E1361">
        <v>3.2448405897536764E-10</v>
      </c>
      <c r="F1361">
        <v>0.26506057839686759</v>
      </c>
    </row>
    <row r="1362" spans="1:6" x14ac:dyDescent="0.2">
      <c r="A1362">
        <v>1360</v>
      </c>
      <c r="B1362">
        <v>3.827489103414957E-3</v>
      </c>
      <c r="C1362">
        <v>2.7291874683420838E-9</v>
      </c>
      <c r="D1362">
        <v>3.1795144577971564E-2</v>
      </c>
      <c r="E1362">
        <v>3.1931493456554532E-10</v>
      </c>
      <c r="F1362">
        <v>0.26480173017577674</v>
      </c>
    </row>
    <row r="1363" spans="1:6" x14ac:dyDescent="0.2">
      <c r="A1363">
        <v>1361</v>
      </c>
      <c r="B1363">
        <v>3.811890194804365E-3</v>
      </c>
      <c r="C1363">
        <v>2.6857107269185417E-9</v>
      </c>
      <c r="D1363">
        <v>3.1669187246080983E-2</v>
      </c>
      <c r="E1363">
        <v>3.1422815579466881E-10</v>
      </c>
      <c r="F1363">
        <v>0.26454313473615204</v>
      </c>
    </row>
    <row r="1364" spans="1:6" x14ac:dyDescent="0.2">
      <c r="A1364">
        <v>1362</v>
      </c>
      <c r="B1364">
        <v>3.7963548594511405E-3</v>
      </c>
      <c r="C1364">
        <v>2.6429265824903779E-9</v>
      </c>
      <c r="D1364">
        <v>3.154371459789361E-2</v>
      </c>
      <c r="E1364">
        <v>3.0922241087302061E-10</v>
      </c>
      <c r="F1364">
        <v>0.26428479183113612</v>
      </c>
    </row>
    <row r="1365" spans="1:6" x14ac:dyDescent="0.2">
      <c r="A1365">
        <v>1363</v>
      </c>
      <c r="B1365">
        <v>3.7808828382628577E-3</v>
      </c>
      <c r="C1365">
        <v>2.600824001788308E-9</v>
      </c>
      <c r="D1365">
        <v>3.1418724881452011E-2</v>
      </c>
      <c r="E1365">
        <v>3.0429640890806969E-10</v>
      </c>
      <c r="F1365">
        <v>0.26402670121411342</v>
      </c>
    </row>
    <row r="1366" spans="1:6" x14ac:dyDescent="0.2">
      <c r="A1366">
        <v>1364</v>
      </c>
      <c r="B1366">
        <v>3.76547387320302E-3</v>
      </c>
      <c r="C1366">
        <v>2.5593921273061932E-9</v>
      </c>
      <c r="D1366">
        <v>3.1294216350235902E-2</v>
      </c>
      <c r="E1366">
        <v>2.9944887957157437E-10</v>
      </c>
      <c r="F1366">
        <v>0.26376886263870919</v>
      </c>
    </row>
    <row r="1367" spans="1:6" x14ac:dyDescent="0.2">
      <c r="A1367">
        <v>1365</v>
      </c>
      <c r="B1367">
        <v>3.7501277072867641E-3</v>
      </c>
      <c r="C1367">
        <v>2.518620274501097E-9</v>
      </c>
      <c r="D1367">
        <v>3.1170187263152425E-2</v>
      </c>
      <c r="E1367">
        <v>2.9467857277198837E-10</v>
      </c>
      <c r="F1367">
        <v>0.26351127585878859</v>
      </c>
    </row>
    <row r="1368" spans="1:6" x14ac:dyDescent="0.2">
      <c r="A1368">
        <v>1366</v>
      </c>
      <c r="B1368">
        <v>3.7348440845765573E-3</v>
      </c>
      <c r="C1368">
        <v>2.4784979290379147E-9</v>
      </c>
      <c r="D1368">
        <v>3.1046635884526618E-2</v>
      </c>
      <c r="E1368">
        <v>2.8998425833208229E-10</v>
      </c>
      <c r="F1368">
        <v>0.26325394062845775</v>
      </c>
    </row>
    <row r="1369" spans="1:6" x14ac:dyDescent="0.2">
      <c r="A1369">
        <v>1367</v>
      </c>
      <c r="B1369">
        <v>3.7196227501779451E-3</v>
      </c>
      <c r="C1369">
        <v>2.4390147440779242E-9</v>
      </c>
      <c r="D1369">
        <v>3.0923560484091554E-2</v>
      </c>
      <c r="E1369">
        <v>2.8536472567170451E-10</v>
      </c>
      <c r="F1369">
        <v>0.26299685670206285</v>
      </c>
    </row>
    <row r="1370" spans="1:6" x14ac:dyDescent="0.2">
      <c r="A1370">
        <v>1368</v>
      </c>
      <c r="B1370">
        <v>3.7044634502352903E-3</v>
      </c>
      <c r="C1370">
        <v>2.4001605376105172E-9</v>
      </c>
      <c r="D1370">
        <v>3.0800959336978677E-2</v>
      </c>
      <c r="E1370">
        <v>2.8081878349559301E-10</v>
      </c>
      <c r="F1370">
        <v>0.26274002383418954</v>
      </c>
    </row>
    <row r="1371" spans="1:6" x14ac:dyDescent="0.2">
      <c r="A1371">
        <v>1369</v>
      </c>
      <c r="B1371">
        <v>3.6893659319275451E-3</v>
      </c>
      <c r="C1371">
        <v>2.361925289827445E-9</v>
      </c>
      <c r="D1371">
        <v>3.0678830723707931E-2</v>
      </c>
      <c r="E1371">
        <v>2.763452594861626E-10</v>
      </c>
      <c r="F1371">
        <v>0.26248344177966404</v>
      </c>
    </row>
    <row r="1372" spans="1:6" x14ac:dyDescent="0.2">
      <c r="A1372">
        <v>1370</v>
      </c>
      <c r="B1372">
        <v>3.6743299434640292E-3</v>
      </c>
      <c r="C1372">
        <v>2.3242991405388782E-9</v>
      </c>
      <c r="D1372">
        <v>3.0557172930177855E-2</v>
      </c>
      <c r="E1372">
        <v>2.7194300000118377E-10</v>
      </c>
      <c r="F1372">
        <v>0.26222711029355089</v>
      </c>
    </row>
    <row r="1373" spans="1:6" x14ac:dyDescent="0.2">
      <c r="A1373">
        <v>1371</v>
      </c>
      <c r="B1373">
        <v>3.6593552340802404E-3</v>
      </c>
      <c r="C1373">
        <v>2.28727238663065E-9</v>
      </c>
      <c r="D1373">
        <v>3.0435984247655902E-2</v>
      </c>
      <c r="E1373">
        <v>2.6761086977628049E-10</v>
      </c>
      <c r="F1373">
        <v>0.26197102913115483</v>
      </c>
    </row>
    <row r="1374" spans="1:6" x14ac:dyDescent="0.2">
      <c r="A1374">
        <v>1372</v>
      </c>
      <c r="B1374">
        <v>3.6444415540336592E-3</v>
      </c>
      <c r="C1374">
        <v>2.2508354795619882E-9</v>
      </c>
      <c r="D1374">
        <v>3.0315262972768181E-2</v>
      </c>
      <c r="E1374">
        <v>2.6334775163216397E-10</v>
      </c>
      <c r="F1374">
        <v>0.26171519804801907</v>
      </c>
    </row>
    <row r="1375" spans="1:6" x14ac:dyDescent="0.2">
      <c r="A1375">
        <v>1373</v>
      </c>
      <c r="B1375">
        <v>3.6295886545995915E-3</v>
      </c>
      <c r="C1375">
        <v>2.214979022903123E-9</v>
      </c>
      <c r="D1375">
        <v>3.0195007407489687E-2</v>
      </c>
      <c r="E1375">
        <v>2.5915254618653361E-10</v>
      </c>
      <c r="F1375">
        <v>0.26145961679992535</v>
      </c>
    </row>
    <row r="1376" spans="1:6" x14ac:dyDescent="0.2">
      <c r="A1376">
        <v>1374</v>
      </c>
      <c r="B1376">
        <v>3.614796288067016E-3</v>
      </c>
      <c r="C1376">
        <v>2.1796937699121087E-9</v>
      </c>
      <c r="D1376">
        <v>3.0075215859134214E-2</v>
      </c>
      <c r="E1376">
        <v>2.550241715705645E-10</v>
      </c>
      <c r="F1376">
        <v>0.26120428514289407</v>
      </c>
    </row>
    <row r="1377" spans="1:6" x14ac:dyDescent="0.2">
      <c r="A1377">
        <v>1375</v>
      </c>
      <c r="B1377">
        <v>3.6000642077344673E-3</v>
      </c>
      <c r="C1377">
        <v>2.1449706211502573E-9</v>
      </c>
      <c r="D1377">
        <v>2.9955886640344289E-2</v>
      </c>
      <c r="E1377">
        <v>2.5096156314991391E-10</v>
      </c>
      <c r="F1377">
        <v>0.26094920283318418</v>
      </c>
    </row>
    <row r="1378" spans="1:6" x14ac:dyDescent="0.2">
      <c r="A1378">
        <v>1376</v>
      </c>
      <c r="B1378">
        <v>3.5853921679059007E-3</v>
      </c>
      <c r="C1378">
        <v>2.1108006221355567E-9</v>
      </c>
      <c r="D1378">
        <v>2.9837018069081039E-2</v>
      </c>
      <c r="E1378">
        <v>2.4696367325017022E-10</v>
      </c>
      <c r="F1378">
        <v>0.26069436962729237</v>
      </c>
    </row>
    <row r="1379" spans="1:6" x14ac:dyDescent="0.2">
      <c r="A1379">
        <v>1377</v>
      </c>
      <c r="B1379">
        <v>3.5707799238866036E-3</v>
      </c>
      <c r="C1379">
        <v>2.0771749610334633E-9</v>
      </c>
      <c r="D1379">
        <v>2.9718608468614054E-2</v>
      </c>
      <c r="E1379">
        <v>2.4302947088667646E-10</v>
      </c>
      <c r="F1379">
        <v>0.26043978528195327</v>
      </c>
    </row>
    <row r="1380" spans="1:6" x14ac:dyDescent="0.2">
      <c r="A1380">
        <v>1378</v>
      </c>
      <c r="B1380">
        <v>3.5562272319791225E-3</v>
      </c>
      <c r="C1380">
        <v>2.0440849663844939E-9</v>
      </c>
      <c r="D1380">
        <v>2.9600656167511192E-2</v>
      </c>
      <c r="E1380">
        <v>2.3915794149865813E-10</v>
      </c>
      <c r="F1380">
        <v>0.26018544955413886</v>
      </c>
    </row>
    <row r="1381" spans="1:6" x14ac:dyDescent="0.2">
      <c r="A1381">
        <v>1379</v>
      </c>
      <c r="B1381">
        <v>3.5417338494791819E-3</v>
      </c>
      <c r="C1381">
        <v>2.0115221048680087E-9</v>
      </c>
      <c r="D1381">
        <v>2.9483159499628375E-2</v>
      </c>
      <c r="E1381">
        <v>2.3534808668758563E-10</v>
      </c>
      <c r="F1381">
        <v>0.25993136220105856</v>
      </c>
    </row>
    <row r="1382" spans="1:6" x14ac:dyDescent="0.2">
      <c r="A1382">
        <v>1380</v>
      </c>
      <c r="B1382">
        <v>3.527299534671654E-3</v>
      </c>
      <c r="C1382">
        <v>1.9794779791016128E-9</v>
      </c>
      <c r="D1382">
        <v>2.9366116804099261E-2</v>
      </c>
      <c r="E1382">
        <v>2.3159892395970507E-10</v>
      </c>
      <c r="F1382">
        <v>0.25967752298015911</v>
      </c>
    </row>
    <row r="1383" spans="1:6" x14ac:dyDescent="0.2">
      <c r="A1383">
        <v>1381</v>
      </c>
      <c r="B1383">
        <v>3.512924046826519E-3</v>
      </c>
      <c r="C1383">
        <v>1.9479443254756342E-9</v>
      </c>
      <c r="D1383">
        <v>2.9249526425325079E-2</v>
      </c>
      <c r="E1383">
        <v>2.2790948647267072E-10</v>
      </c>
      <c r="F1383">
        <v>0.25942393164912386</v>
      </c>
    </row>
    <row r="1384" spans="1:6" x14ac:dyDescent="0.2">
      <c r="A1384">
        <v>1382</v>
      </c>
      <c r="B1384">
        <v>3.4986071461948465E-3</v>
      </c>
      <c r="C1384">
        <v>1.9169130120220737E-9</v>
      </c>
      <c r="D1384">
        <v>2.9133386712964046E-2</v>
      </c>
      <c r="E1384">
        <v>2.2427882278621372E-10</v>
      </c>
      <c r="F1384">
        <v>0.25917058796587267</v>
      </c>
    </row>
    <row r="1385" spans="1:6" x14ac:dyDescent="0.2">
      <c r="A1385">
        <v>1383</v>
      </c>
      <c r="B1385">
        <v>3.4843485940048045E-3</v>
      </c>
      <c r="C1385">
        <v>1.8863760363175218E-9</v>
      </c>
      <c r="D1385">
        <v>2.9017696021921262E-2</v>
      </c>
      <c r="E1385">
        <v>2.2070599661678241E-10</v>
      </c>
      <c r="F1385">
        <v>0.25891749168856221</v>
      </c>
    </row>
    <row r="1386" spans="1:6" x14ac:dyDescent="0.2">
      <c r="A1386">
        <v>1384</v>
      </c>
      <c r="B1386">
        <v>3.4701481524576747E-3</v>
      </c>
      <c r="C1386">
        <v>1.8563255234194718E-9</v>
      </c>
      <c r="D1386">
        <v>2.8902452712338121E-2</v>
      </c>
      <c r="E1386">
        <v>2.1719008659609115E-10</v>
      </c>
      <c r="F1386">
        <v>0.25866464257558525</v>
      </c>
    </row>
    <row r="1387" spans="1:6" x14ac:dyDescent="0.2">
      <c r="A1387">
        <v>1385</v>
      </c>
      <c r="B1387">
        <v>3.4560055847238794E-3</v>
      </c>
      <c r="C1387">
        <v>1.8267537238355204E-9</v>
      </c>
      <c r="D1387">
        <v>2.8787655149581894E-2</v>
      </c>
      <c r="E1387">
        <v>2.1373018603351654E-10</v>
      </c>
      <c r="F1387">
        <v>0.25841204038557003</v>
      </c>
    </row>
    <row r="1388" spans="1:6" x14ac:dyDescent="0.2">
      <c r="A1388">
        <v>1386</v>
      </c>
      <c r="B1388">
        <v>3.4419206549390503E-3</v>
      </c>
      <c r="C1388">
        <v>1.7976530115249028E-9</v>
      </c>
      <c r="D1388">
        <v>2.8673301704235325E-2</v>
      </c>
      <c r="E1388">
        <v>2.1032540268227755E-10</v>
      </c>
      <c r="F1388">
        <v>0.25815968487738106</v>
      </c>
    </row>
    <row r="1389" spans="1:6" x14ac:dyDescent="0.2">
      <c r="A1389">
        <v>1387</v>
      </c>
      <c r="B1389">
        <v>3.4278931282000682E-3</v>
      </c>
      <c r="C1389">
        <v>1.7690158819318737E-9</v>
      </c>
      <c r="D1389">
        <v>2.8559390752085963E-2</v>
      </c>
      <c r="E1389">
        <v>2.0697485850934089E-10</v>
      </c>
      <c r="F1389">
        <v>0.25790757581011792</v>
      </c>
    </row>
    <row r="1390" spans="1:6" x14ac:dyDescent="0.2">
      <c r="A1390">
        <v>1388</v>
      </c>
      <c r="B1390">
        <v>3.4139227705611759E-3</v>
      </c>
      <c r="C1390">
        <v>1.740834950050422E-9</v>
      </c>
      <c r="D1390">
        <v>2.8445920674115818E-2</v>
      </c>
      <c r="E1390">
        <v>2.036776894689924E-10</v>
      </c>
      <c r="F1390">
        <v>0.25765571294311584</v>
      </c>
    </row>
    <row r="1391" spans="1:6" x14ac:dyDescent="0.2">
      <c r="A1391">
        <v>1389</v>
      </c>
      <c r="B1391">
        <v>3.4000093490300499E-3</v>
      </c>
      <c r="C1391">
        <v>1.7131029485198036E-9</v>
      </c>
      <c r="D1391">
        <v>2.8332889856490646E-2</v>
      </c>
      <c r="E1391">
        <v>2.0043304528001428E-10</v>
      </c>
      <c r="F1391">
        <v>0.25740409603594472</v>
      </c>
    </row>
    <row r="1392" spans="1:6" x14ac:dyDescent="0.2">
      <c r="A1392">
        <v>1390</v>
      </c>
      <c r="B1392">
        <v>3.3861526315639278E-3</v>
      </c>
      <c r="C1392">
        <v>1.6858127257504206E-9</v>
      </c>
      <c r="D1392">
        <v>2.8220296690549301E-2</v>
      </c>
      <c r="E1392">
        <v>1.9724008920641357E-10</v>
      </c>
      <c r="F1392">
        <v>0.25715272484840984</v>
      </c>
    </row>
    <row r="1393" spans="1:6" x14ac:dyDescent="0.2">
      <c r="A1393">
        <v>1391</v>
      </c>
      <c r="B1393">
        <v>3.372352387065737E-3</v>
      </c>
      <c r="C1393">
        <v>1.6589572440795546E-9</v>
      </c>
      <c r="D1393">
        <v>2.8108139572793258E-2</v>
      </c>
      <c r="E1393">
        <v>1.9409799784164219E-10</v>
      </c>
      <c r="F1393">
        <v>0.25690159914054994</v>
      </c>
    </row>
    <row r="1394" spans="1:6" x14ac:dyDescent="0.2">
      <c r="A1394">
        <v>1392</v>
      </c>
      <c r="B1394">
        <v>3.3586083853802363E-3</v>
      </c>
      <c r="C1394">
        <v>1.6325295779564771E-9</v>
      </c>
      <c r="D1394">
        <v>2.7996416904875789E-2</v>
      </c>
      <c r="E1394">
        <v>1.9100596089625528E-10</v>
      </c>
      <c r="F1394">
        <v>0.25665071867263933</v>
      </c>
    </row>
    <row r="1395" spans="1:6" x14ac:dyDescent="0.2">
      <c r="A1395">
        <v>1393</v>
      </c>
      <c r="B1395">
        <v>3.3449203972901942E-3</v>
      </c>
      <c r="C1395">
        <v>1.6065229121564728E-9</v>
      </c>
      <c r="D1395">
        <v>2.7885127093591346E-2</v>
      </c>
      <c r="E1395">
        <v>1.8796318098895201E-10</v>
      </c>
      <c r="F1395">
        <v>0.25640008320518554</v>
      </c>
    </row>
    <row r="1396" spans="1:6" x14ac:dyDescent="0.2">
      <c r="A1396">
        <v>1394</v>
      </c>
      <c r="B1396">
        <v>3.3312881945125315E-3</v>
      </c>
      <c r="C1396">
        <v>1.5809305400233155E-9</v>
      </c>
      <c r="D1396">
        <v>2.7774268550864775E-2</v>
      </c>
      <c r="E1396">
        <v>1.8496887344094496E-10</v>
      </c>
      <c r="F1396">
        <v>0.25614969249893055</v>
      </c>
    </row>
    <row r="1397" spans="1:6" x14ac:dyDescent="0.2">
      <c r="A1397">
        <v>1395</v>
      </c>
      <c r="B1397">
        <v>3.3177115496945543E-3</v>
      </c>
      <c r="C1397">
        <v>1.5557458617397429E-9</v>
      </c>
      <c r="D1397">
        <v>2.7663839693740595E-2</v>
      </c>
      <c r="E1397">
        <v>1.820222660736057E-10</v>
      </c>
      <c r="F1397">
        <v>0.25589954631484946</v>
      </c>
    </row>
    <row r="1398" spans="1:6" x14ac:dyDescent="0.2">
      <c r="A1398">
        <v>1396</v>
      </c>
      <c r="B1398">
        <v>3.3041902364101278E-3</v>
      </c>
      <c r="C1398">
        <v>1.530962382625477E-9</v>
      </c>
      <c r="D1398">
        <v>2.7553838944372175E-2</v>
      </c>
      <c r="E1398">
        <v>1.7912259900933321E-10</v>
      </c>
      <c r="F1398">
        <v>0.25564964441415133</v>
      </c>
    </row>
    <row r="1399" spans="1:6" x14ac:dyDescent="0.2">
      <c r="A1399">
        <v>1397</v>
      </c>
      <c r="B1399">
        <v>3.2907240291559286E-3</v>
      </c>
      <c r="C1399">
        <v>1.5065737114623652E-9</v>
      </c>
      <c r="D1399">
        <v>2.7444264730010985E-2</v>
      </c>
      <c r="E1399">
        <v>1.7626912447559562E-10</v>
      </c>
      <c r="F1399">
        <v>0.25539998655827811</v>
      </c>
    </row>
    <row r="1400" spans="1:6" x14ac:dyDescent="0.2">
      <c r="A1400">
        <v>1398</v>
      </c>
      <c r="B1400">
        <v>3.2773127033476623E-3</v>
      </c>
      <c r="C1400">
        <v>1.4825735588461971E-9</v>
      </c>
      <c r="D1400">
        <v>2.7335115482995678E-2</v>
      </c>
      <c r="E1400">
        <v>1.7346110661209235E-10</v>
      </c>
      <c r="F1400">
        <v>0.25515057250890483</v>
      </c>
    </row>
    <row r="1401" spans="1:6" x14ac:dyDescent="0.2">
      <c r="A1401">
        <v>1399</v>
      </c>
      <c r="B1401">
        <v>3.263956035316332E-3</v>
      </c>
      <c r="C1401">
        <v>1.4589557355647814E-9</v>
      </c>
      <c r="D1401">
        <v>2.7226389640741276E-2</v>
      </c>
      <c r="E1401">
        <v>1.7069782128098934E-10</v>
      </c>
      <c r="F1401">
        <v>0.25490140202793915</v>
      </c>
    </row>
    <row r="1402" spans="1:6" x14ac:dyDescent="0.2">
      <c r="A1402">
        <v>1400</v>
      </c>
      <c r="B1402">
        <v>3.2506538023044937E-3</v>
      </c>
      <c r="C1402">
        <v>1.4357141510018539E-9</v>
      </c>
      <c r="D1402">
        <v>2.7118085645728224E-2</v>
      </c>
      <c r="E1402">
        <v>1.6797855588017629E-10</v>
      </c>
      <c r="F1402">
        <v>0.2546524748775213</v>
      </c>
    </row>
    <row r="1403" spans="1:6" x14ac:dyDescent="0.2">
      <c r="A1403">
        <v>1401</v>
      </c>
      <c r="B1403">
        <v>3.2374057824625605E-3</v>
      </c>
      <c r="C1403">
        <v>1.4128428115664199E-9</v>
      </c>
      <c r="D1403">
        <v>2.7010201945491547E-2</v>
      </c>
      <c r="E1403">
        <v>1.6530260915949956E-10</v>
      </c>
      <c r="F1403">
        <v>0.25440379082002368</v>
      </c>
    </row>
    <row r="1404" spans="1:6" x14ac:dyDescent="0.2">
      <c r="A1404">
        <v>1402</v>
      </c>
      <c r="B1404">
        <v>3.2242117548450864E-3</v>
      </c>
      <c r="C1404">
        <v>1.3903358191471127E-9</v>
      </c>
      <c r="D1404">
        <v>2.6902736992609831E-2</v>
      </c>
      <c r="E1404">
        <v>1.6266929103992258E-10</v>
      </c>
      <c r="F1404">
        <v>0.25415534961805103</v>
      </c>
    </row>
    <row r="1405" spans="1:6" x14ac:dyDescent="0.2">
      <c r="A1405">
        <v>1403</v>
      </c>
      <c r="B1405">
        <v>3.2110714994070875E-3</v>
      </c>
      <c r="C1405">
        <v>1.368187369591176E-9</v>
      </c>
      <c r="D1405">
        <v>2.6795689244694287E-2</v>
      </c>
      <c r="E1405">
        <v>1.6007792243556584E-10</v>
      </c>
      <c r="F1405">
        <v>0.25390715103443956</v>
      </c>
    </row>
    <row r="1406" spans="1:6" x14ac:dyDescent="0.2">
      <c r="A1406">
        <v>1404</v>
      </c>
      <c r="B1406">
        <v>3.1979847970003729E-3</v>
      </c>
      <c r="C1406">
        <v>1.3463917512076751E-9</v>
      </c>
      <c r="D1406">
        <v>2.6689057164377784E-2</v>
      </c>
      <c r="E1406">
        <v>1.5752783507858358E-10</v>
      </c>
      <c r="F1406">
        <v>0.25365919483225741</v>
      </c>
    </row>
    <row r="1407" spans="1:6" x14ac:dyDescent="0.2">
      <c r="A1407">
        <v>1405</v>
      </c>
      <c r="B1407">
        <v>3.1849514293698909E-3</v>
      </c>
      <c r="C1407">
        <v>1.3249433432945532E-9</v>
      </c>
      <c r="D1407">
        <v>2.658283921930378E-2</v>
      </c>
      <c r="E1407">
        <v>1.5501837134682892E-10</v>
      </c>
      <c r="F1407">
        <v>0.25341148077480413</v>
      </c>
    </row>
    <row r="1408" spans="1:6" x14ac:dyDescent="0.2">
      <c r="A1408">
        <v>1406</v>
      </c>
      <c r="B1408">
        <v>3.171971179150081E-3</v>
      </c>
      <c r="C1408">
        <v>1.3038366146891551E-9</v>
      </c>
      <c r="D1408">
        <v>2.647703388211534E-2</v>
      </c>
      <c r="E1408">
        <v>1.5254888409426507E-10</v>
      </c>
      <c r="F1408">
        <v>0.25316400862561</v>
      </c>
    </row>
    <row r="1409" spans="1:6" x14ac:dyDescent="0.2">
      <c r="A1409">
        <v>1407</v>
      </c>
      <c r="B1409">
        <v>3.1590438298612624E-3</v>
      </c>
      <c r="C1409">
        <v>1.2830661223418371E-9</v>
      </c>
      <c r="D1409">
        <v>2.637163963044405E-2</v>
      </c>
      <c r="E1409">
        <v>1.5011873648407772E-10</v>
      </c>
      <c r="F1409">
        <v>0.25291677814843666</v>
      </c>
    </row>
    <row r="1410" spans="1:6" x14ac:dyDescent="0.2">
      <c r="A1410">
        <v>1408</v>
      </c>
      <c r="B1410">
        <v>3.1461691659059755E-3</v>
      </c>
      <c r="C1410">
        <v>1.2626265099123077E-9</v>
      </c>
      <c r="D1410">
        <v>2.6266654946898692E-2</v>
      </c>
      <c r="E1410">
        <v>1.4772730182444663E-10</v>
      </c>
      <c r="F1410">
        <v>0.25266978910727544</v>
      </c>
    </row>
    <row r="1411" spans="1:6" x14ac:dyDescent="0.2">
      <c r="A1411">
        <v>1409</v>
      </c>
      <c r="B1411">
        <v>3.1333469725655307E-3</v>
      </c>
      <c r="C1411">
        <v>1.2425125063882955E-9</v>
      </c>
      <c r="D1411">
        <v>2.6162078319055142E-2</v>
      </c>
      <c r="E1411">
        <v>1.4537396340693146E-10</v>
      </c>
      <c r="F1411">
        <v>0.25242304126635035</v>
      </c>
    </row>
    <row r="1412" spans="1:6" x14ac:dyDescent="0.2">
      <c r="A1412">
        <v>1410</v>
      </c>
      <c r="B1412">
        <v>3.1205770359962214E-3</v>
      </c>
      <c r="C1412">
        <v>1.2227189247262917E-9</v>
      </c>
      <c r="D1412">
        <v>2.6057908239443726E-2</v>
      </c>
      <c r="E1412">
        <v>1.4305811434743582E-10</v>
      </c>
      <c r="F1412">
        <v>0.25217653439011362</v>
      </c>
    </row>
    <row r="1413" spans="1:6" x14ac:dyDescent="0.2">
      <c r="A1413">
        <v>1411</v>
      </c>
      <c r="B1413">
        <v>3.1078591432258966E-3</v>
      </c>
      <c r="C1413">
        <v>1.2032406605138753E-9</v>
      </c>
      <c r="D1413">
        <v>2.5954143205539161E-2</v>
      </c>
      <c r="E1413">
        <v>1.407791574297012E-10</v>
      </c>
      <c r="F1413">
        <v>0.25193026824324832</v>
      </c>
    </row>
    <row r="1414" spans="1:6" x14ac:dyDescent="0.2">
      <c r="A1414">
        <v>1412</v>
      </c>
      <c r="B1414">
        <v>3.0951930821503677E-3</v>
      </c>
      <c r="C1414">
        <v>1.1840726906533815E-9</v>
      </c>
      <c r="D1414">
        <v>2.5850781719749027E-2</v>
      </c>
      <c r="E1414">
        <v>1.3853650495129585E-10</v>
      </c>
      <c r="F1414">
        <v>0.25168424259066724</v>
      </c>
    </row>
    <row r="1415" spans="1:6" x14ac:dyDescent="0.2">
      <c r="A1415">
        <v>1413</v>
      </c>
      <c r="B1415">
        <v>3.0825786415298777E-3</v>
      </c>
      <c r="C1415">
        <v>1.1652100720665369E-9</v>
      </c>
      <c r="D1415">
        <v>2.574782228940271E-2</v>
      </c>
      <c r="E1415">
        <v>1.363295785720569E-10</v>
      </c>
      <c r="F1415">
        <v>0.25143845719751218</v>
      </c>
    </row>
    <row r="1416" spans="1:6" x14ac:dyDescent="0.2">
      <c r="A1416">
        <v>1414</v>
      </c>
      <c r="B1416">
        <v>3.0700156109855735E-3</v>
      </c>
      <c r="C1416">
        <v>1.1466479404197273E-9</v>
      </c>
      <c r="D1416">
        <v>2.56452634267401E-2</v>
      </c>
      <c r="E1416">
        <v>1.3415780916494672E-10</v>
      </c>
      <c r="F1416">
        <v>0.25119291182915532</v>
      </c>
    </row>
    <row r="1417" spans="1:6" x14ac:dyDescent="0.2">
      <c r="A1417">
        <v>1415</v>
      </c>
      <c r="B1417">
        <v>3.0575037809960036E-3</v>
      </c>
      <c r="C1417">
        <v>1.1283815088695695E-9</v>
      </c>
      <c r="D1417">
        <v>2.5543103648900427E-2</v>
      </c>
      <c r="E1417">
        <v>1.3202063666928492E-10</v>
      </c>
      <c r="F1417">
        <v>0.25094760625119716</v>
      </c>
    </row>
    <row r="1418" spans="1:6" x14ac:dyDescent="0.2">
      <c r="A1418">
        <v>1416</v>
      </c>
      <c r="B1418">
        <v>3.0450429428936195E-3</v>
      </c>
      <c r="C1418">
        <v>1.1104060668284745E-9</v>
      </c>
      <c r="D1418">
        <v>2.5441341477911036E-2</v>
      </c>
      <c r="E1418">
        <v>1.2991750994631905E-10</v>
      </c>
      <c r="F1418">
        <v>0.25070254022946731</v>
      </c>
    </row>
    <row r="1419" spans="1:6" x14ac:dyDescent="0.2">
      <c r="A1419">
        <v>1417</v>
      </c>
      <c r="B1419">
        <v>3.0326328888612909E-3</v>
      </c>
      <c r="C1419">
        <v>1.0927169787498649E-9</v>
      </c>
      <c r="D1419">
        <v>2.5339975440676107E-2</v>
      </c>
      <c r="E1419">
        <v>1.2784788663709545E-10</v>
      </c>
      <c r="F1419">
        <v>0.25045771353002444</v>
      </c>
    </row>
    <row r="1420" spans="1:6" x14ac:dyDescent="0.2">
      <c r="A1420">
        <v>1418</v>
      </c>
      <c r="B1420">
        <v>3.0202734119288495E-3</v>
      </c>
      <c r="C1420">
        <v>1.0753096829327559E-9</v>
      </c>
      <c r="D1420">
        <v>2.5239004068965447E-2</v>
      </c>
      <c r="E1420">
        <v>1.2581123302259478E-10</v>
      </c>
      <c r="F1420">
        <v>0.25021312591915534</v>
      </c>
    </row>
    <row r="1421" spans="1:6" x14ac:dyDescent="0.2">
      <c r="A1421">
        <v>1419</v>
      </c>
      <c r="B1421">
        <v>3.0079643059696339E-3</v>
      </c>
      <c r="C1421">
        <v>1.0581796903453703E-9</v>
      </c>
      <c r="D1421">
        <v>2.513842589940312E-2</v>
      </c>
      <c r="E1421">
        <v>1.2380702388609495E-10</v>
      </c>
      <c r="F1421">
        <v>0.24996877716337482</v>
      </c>
    </row>
    <row r="1422" spans="1:6" x14ac:dyDescent="0.2">
      <c r="A1422">
        <v>1420</v>
      </c>
      <c r="B1422">
        <v>2.9957053656970455E-3</v>
      </c>
      <c r="C1422">
        <v>1.0413225834674989E-9</v>
      </c>
      <c r="D1422">
        <v>2.5038239473456236E-2</v>
      </c>
      <c r="E1422">
        <v>1.2183474237772755E-10</v>
      </c>
      <c r="F1422">
        <v>0.24972466702942619</v>
      </c>
    </row>
    <row r="1423" spans="1:6" x14ac:dyDescent="0.2">
      <c r="A1423">
        <v>1421</v>
      </c>
      <c r="B1423">
        <v>2.9834963866611341E-3</v>
      </c>
      <c r="C1423">
        <v>1.0247340151512984E-9</v>
      </c>
      <c r="D1423">
        <v>2.4938443337423569E-2</v>
      </c>
      <c r="E1423">
        <v>1.1989387988119125E-10</v>
      </c>
      <c r="F1423">
        <v>0.24948079528428013</v>
      </c>
    </row>
    <row r="1424" spans="1:6" x14ac:dyDescent="0.2">
      <c r="A1424">
        <v>1422</v>
      </c>
      <c r="B1424">
        <v>2.9713371652451835E-3</v>
      </c>
      <c r="C1424">
        <v>1.0084097075002416E-9</v>
      </c>
      <c r="D1424">
        <v>2.483903604242433E-2</v>
      </c>
      <c r="E1424">
        <v>1.1798393588258865E-10</v>
      </c>
      <c r="F1424">
        <v>0.24923716169513541</v>
      </c>
    </row>
    <row r="1425" spans="1:6" x14ac:dyDescent="0.2">
      <c r="A1425">
        <v>1423</v>
      </c>
      <c r="B1425">
        <v>2.959227498662315E-3</v>
      </c>
      <c r="C1425">
        <v>9.923454507659225E-10</v>
      </c>
      <c r="D1425">
        <v>2.4740016144386666E-2</v>
      </c>
      <c r="E1425">
        <v>1.1610441784135282E-10</v>
      </c>
      <c r="F1425">
        <v>0.2489937660294175</v>
      </c>
    </row>
    <row r="1426" spans="1:6" x14ac:dyDescent="0.2">
      <c r="A1426">
        <v>1424</v>
      </c>
      <c r="B1426">
        <v>2.9471671849521049E-3</v>
      </c>
      <c r="C1426">
        <v>9.7653710226243899E-10</v>
      </c>
      <c r="D1426">
        <v>2.4641382204036475E-2</v>
      </c>
      <c r="E1426">
        <v>1.1425484106322956E-10</v>
      </c>
      <c r="F1426">
        <v>0.24875060805477969</v>
      </c>
    </row>
    <row r="1427" spans="1:6" x14ac:dyDescent="0.2">
      <c r="A1427">
        <v>1425</v>
      </c>
      <c r="B1427">
        <v>2.9351560229772256E-3</v>
      </c>
      <c r="C1427">
        <v>9.6098058529806558E-10</v>
      </c>
      <c r="D1427">
        <v>2.4543132786885993E-2</v>
      </c>
      <c r="E1427">
        <v>1.1243472857528396E-10</v>
      </c>
      <c r="F1427">
        <v>0.24850768753910127</v>
      </c>
    </row>
    <row r="1428" spans="1:6" x14ac:dyDescent="0.2">
      <c r="A1428">
        <v>1426</v>
      </c>
      <c r="B1428">
        <v>2.9231938124200728E-3</v>
      </c>
      <c r="C1428">
        <v>9.4567188812394966E-10</v>
      </c>
      <c r="D1428">
        <v>2.444526646322228E-2</v>
      </c>
      <c r="E1428">
        <v>1.106436110028968E-10</v>
      </c>
      <c r="F1428">
        <v>0.24826500425048864</v>
      </c>
    </row>
    <row r="1429" spans="1:6" x14ac:dyDescent="0.2">
      <c r="A1429">
        <v>1427</v>
      </c>
      <c r="B1429">
        <v>2.9112803537794433E-3</v>
      </c>
      <c r="C1429">
        <v>9.3060706289954969E-10</v>
      </c>
      <c r="D1429">
        <v>2.4347781808096072E-2</v>
      </c>
      <c r="E1429">
        <v>1.0888102644872178E-10</v>
      </c>
      <c r="F1429">
        <v>0.24802255795727532</v>
      </c>
    </row>
    <row r="1430" spans="1:6" x14ac:dyDescent="0.2">
      <c r="A1430">
        <v>1428</v>
      </c>
      <c r="B1430">
        <v>2.8994154483671978E-3</v>
      </c>
      <c r="C1430">
        <v>9.1578222467455985E-10</v>
      </c>
      <c r="D1430">
        <v>2.4250677401310136E-2</v>
      </c>
      <c r="E1430">
        <v>1.0714652037357019E-10</v>
      </c>
      <c r="F1430">
        <v>0.24778034842802027</v>
      </c>
    </row>
    <row r="1431" spans="1:6" x14ac:dyDescent="0.2">
      <c r="A1431">
        <v>1429</v>
      </c>
      <c r="B1431">
        <v>2.8875988983049473E-3</v>
      </c>
      <c r="C1431">
        <v>9.0119355038705276E-10</v>
      </c>
      <c r="D1431">
        <v>2.4153951827408024E-2</v>
      </c>
      <c r="E1431">
        <v>1.0543964547919321E-10</v>
      </c>
      <c r="F1431">
        <v>0.24753837543150856</v>
      </c>
    </row>
    <row r="1432" spans="1:6" x14ac:dyDescent="0.2">
      <c r="A1432">
        <v>1430</v>
      </c>
      <c r="B1432">
        <v>2.8758305065207566E-3</v>
      </c>
      <c r="C1432">
        <v>8.8683727787757303E-10</v>
      </c>
      <c r="D1432">
        <v>2.4057603675662551E-2</v>
      </c>
      <c r="E1432">
        <v>1.0375996159293202E-10</v>
      </c>
      <c r="F1432">
        <v>0.24729663873675131</v>
      </c>
    </row>
    <row r="1433" spans="1:6" x14ac:dyDescent="0.2">
      <c r="A1433">
        <v>1431</v>
      </c>
      <c r="B1433">
        <v>2.8641100767458566E-3</v>
      </c>
      <c r="C1433">
        <v>8.7270970491894872E-10</v>
      </c>
      <c r="D1433">
        <v>2.3961631540064438E-2</v>
      </c>
      <c r="E1433">
        <v>1.0210703555420479E-10</v>
      </c>
      <c r="F1433">
        <v>0.24705513811298496</v>
      </c>
    </row>
    <row r="1434" spans="1:6" x14ac:dyDescent="0.2">
      <c r="A1434">
        <v>1432</v>
      </c>
      <c r="B1434">
        <v>2.8524374135113668E-3</v>
      </c>
      <c r="C1434">
        <v>8.5880718826155178E-10</v>
      </c>
      <c r="D1434">
        <v>2.386603401931079E-2</v>
      </c>
      <c r="E1434">
        <v>1.0048044110280236E-10</v>
      </c>
      <c r="F1434">
        <v>0.24681387332967117</v>
      </c>
    </row>
    <row r="1435" spans="1:6" x14ac:dyDescent="0.2">
      <c r="A1435">
        <v>1433</v>
      </c>
      <c r="B1435">
        <v>2.8408123221450449E-3</v>
      </c>
      <c r="C1435">
        <v>8.451261426937688E-10</v>
      </c>
      <c r="D1435">
        <v>2.3770809716793666E-2</v>
      </c>
      <c r="E1435">
        <v>9.8879758768963371E-11</v>
      </c>
      <c r="F1435">
        <v>0.24657284415649783</v>
      </c>
    </row>
    <row r="1436" spans="1:6" x14ac:dyDescent="0.2">
      <c r="A1436">
        <v>1434</v>
      </c>
      <c r="B1436">
        <v>2.8292346087680285E-3</v>
      </c>
      <c r="C1436">
        <v>8.3166304011743803E-10</v>
      </c>
      <c r="D1436">
        <v>2.3675957240588699E-2</v>
      </c>
      <c r="E1436">
        <v>9.730457576520037E-11</v>
      </c>
      <c r="F1436">
        <v>0.24633205036337621</v>
      </c>
    </row>
    <row r="1437" spans="1:6" x14ac:dyDescent="0.2">
      <c r="A1437">
        <v>1435</v>
      </c>
      <c r="B1437">
        <v>2.8177040802916126E-3</v>
      </c>
      <c r="C1437">
        <v>8.1841440863801607E-10</v>
      </c>
      <c r="D1437">
        <v>2.358147520344343E-2</v>
      </c>
      <c r="E1437">
        <v>9.575448587984948E-11</v>
      </c>
      <c r="F1437">
        <v>0.2460914917204432</v>
      </c>
    </row>
    <row r="1438" spans="1:6" x14ac:dyDescent="0.2">
      <c r="A1438">
        <v>1436</v>
      </c>
      <c r="B1438">
        <v>2.8062205444140194E-3</v>
      </c>
      <c r="C1438">
        <v>8.0537683166923808E-10</v>
      </c>
      <c r="D1438">
        <v>2.3487362222766008E-2</v>
      </c>
      <c r="E1438">
        <v>9.4229089372315239E-11</v>
      </c>
      <c r="F1438">
        <v>0.24585116799806003</v>
      </c>
    </row>
    <row r="1439" spans="1:6" x14ac:dyDescent="0.2">
      <c r="A1439">
        <v>1437</v>
      </c>
      <c r="B1439">
        <v>2.7947838096171974E-3</v>
      </c>
      <c r="C1439">
        <v>7.9254694705204118E-10</v>
      </c>
      <c r="D1439">
        <v>2.3393616920613671E-2</v>
      </c>
      <c r="E1439">
        <v>9.2727992869985145E-11</v>
      </c>
      <c r="F1439">
        <v>0.24561107896681192</v>
      </c>
    </row>
    <row r="1440" spans="1:6" x14ac:dyDescent="0.2">
      <c r="A1440">
        <v>1438</v>
      </c>
      <c r="B1440">
        <v>2.7833936851636262E-3</v>
      </c>
      <c r="C1440">
        <v>7.7992144618752278E-10</v>
      </c>
      <c r="D1440">
        <v>2.330023792368113E-2</v>
      </c>
      <c r="E1440">
        <v>9.1250809266785435E-11</v>
      </c>
      <c r="F1440">
        <v>0.24537122439750836</v>
      </c>
    </row>
    <row r="1441" spans="1:6" x14ac:dyDescent="0.2">
      <c r="A1441">
        <v>1439</v>
      </c>
      <c r="B1441">
        <v>2.7720499810931338E-3</v>
      </c>
      <c r="C1441">
        <v>7.6749707318371402E-10</v>
      </c>
      <c r="D1441">
        <v>2.320722386328922E-2</v>
      </c>
      <c r="E1441">
        <v>8.9797157623353496E-11</v>
      </c>
      <c r="F1441">
        <v>0.24513160406118256</v>
      </c>
    </row>
    <row r="1442" spans="1:6" x14ac:dyDescent="0.2">
      <c r="A1442">
        <v>1440</v>
      </c>
      <c r="B1442">
        <v>2.7607525082197337E-3</v>
      </c>
      <c r="C1442">
        <v>7.5527062401593901E-10</v>
      </c>
      <c r="D1442">
        <v>2.311457337537328E-2</v>
      </c>
      <c r="E1442">
        <v>8.8366663068800405E-11</v>
      </c>
      <c r="F1442">
        <v>0.24489221772909148</v>
      </c>
    </row>
    <row r="1443" spans="1:6" x14ac:dyDescent="0.2">
      <c r="A1443">
        <v>1441</v>
      </c>
      <c r="B1443">
        <v>2.7495010781284582E-3</v>
      </c>
      <c r="C1443">
        <v>7.4323894570055866E-10</v>
      </c>
      <c r="D1443">
        <v>2.3022285100471669E-2</v>
      </c>
      <c r="E1443">
        <v>8.6958956704038152E-11</v>
      </c>
      <c r="F1443">
        <v>0.24465306517271543</v>
      </c>
    </row>
    <row r="1444" spans="1:6" x14ac:dyDescent="0.2">
      <c r="A1444">
        <v>1442</v>
      </c>
      <c r="B1444">
        <v>2.738295503172233E-3</v>
      </c>
      <c r="C1444">
        <v>7.3139893548186826E-10</v>
      </c>
      <c r="D1444">
        <v>2.293035768371425E-2</v>
      </c>
      <c r="E1444">
        <v>8.5573675506647586E-11</v>
      </c>
      <c r="F1444">
        <v>0.24441414616375767</v>
      </c>
    </row>
    <row r="1445" spans="1:6" x14ac:dyDescent="0.2">
      <c r="A1445">
        <v>1443</v>
      </c>
      <c r="B1445">
        <v>2.7271355964687311E-3</v>
      </c>
      <c r="C1445">
        <v>7.1974754003195556E-10</v>
      </c>
      <c r="D1445">
        <v>2.2838789774810873E-2</v>
      </c>
      <c r="E1445">
        <v>8.421046223726092E-11</v>
      </c>
      <c r="F1445">
        <v>0.24417546047414448</v>
      </c>
    </row>
    <row r="1446" spans="1:6" x14ac:dyDescent="0.2">
      <c r="A1446">
        <v>1444</v>
      </c>
      <c r="B1446">
        <v>2.7160211718972671E-3</v>
      </c>
      <c r="C1446">
        <v>7.0828175466329874E-10</v>
      </c>
      <c r="D1446">
        <v>2.2747580028039806E-2</v>
      </c>
      <c r="E1446">
        <v>8.2868965347436496E-11</v>
      </c>
      <c r="F1446">
        <v>0.24393700787602532</v>
      </c>
    </row>
    <row r="1447" spans="1:6" x14ac:dyDescent="0.2">
      <c r="A1447">
        <v>1445</v>
      </c>
      <c r="B1447">
        <v>2.7049520440956851E-3</v>
      </c>
      <c r="C1447">
        <v>6.9699862255391293E-10</v>
      </c>
      <c r="D1447">
        <v>2.2656727102236214E-2</v>
      </c>
      <c r="E1447">
        <v>8.1548838889000195E-11</v>
      </c>
      <c r="F1447">
        <v>0.2436987881417714</v>
      </c>
    </row>
    <row r="1448" spans="1:6" x14ac:dyDescent="0.2">
      <c r="A1448">
        <v>1446</v>
      </c>
      <c r="B1448">
        <v>2.6939280284572773E-3</v>
      </c>
      <c r="C1448">
        <v>6.858952339848382E-10</v>
      </c>
      <c r="D1448">
        <v>2.2566229660780611E-2</v>
      </c>
      <c r="E1448">
        <v>8.024974242483204E-11</v>
      </c>
      <c r="F1448">
        <v>0.24346080104397666</v>
      </c>
    </row>
    <row r="1449" spans="1:6" x14ac:dyDescent="0.2">
      <c r="A1449">
        <v>1447</v>
      </c>
      <c r="B1449">
        <v>2.6829489411276945E-3</v>
      </c>
      <c r="C1449">
        <v>6.7496872558977347E-10</v>
      </c>
      <c r="D1449">
        <v>2.247608637158733E-2</v>
      </c>
      <c r="E1449">
        <v>7.8971340941073274E-11</v>
      </c>
      <c r="F1449">
        <v>0.24322304635545716</v>
      </c>
    </row>
    <row r="1450" spans="1:6" x14ac:dyDescent="0.2">
      <c r="A1450">
        <v>1448</v>
      </c>
      <c r="B1450">
        <v>2.6720145990018866E-3</v>
      </c>
      <c r="C1450">
        <v>6.6421627961666815E-10</v>
      </c>
      <c r="D1450">
        <v>2.2386295907092936E-2</v>
      </c>
      <c r="E1450">
        <v>7.7713304760732228E-11</v>
      </c>
      <c r="F1450">
        <v>0.24298552384925076</v>
      </c>
    </row>
    <row r="1451" spans="1:6" x14ac:dyDescent="0.2">
      <c r="A1451">
        <v>1449</v>
      </c>
      <c r="B1451">
        <v>2.6611248197210488E-3</v>
      </c>
      <c r="C1451">
        <v>6.5363512320106996E-10</v>
      </c>
      <c r="D1451">
        <v>2.2296856944244735E-2</v>
      </c>
      <c r="E1451">
        <v>7.6475309458666612E-11</v>
      </c>
      <c r="F1451">
        <v>0.24274823329861669</v>
      </c>
    </row>
    <row r="1452" spans="1:6" x14ac:dyDescent="0.2">
      <c r="A1452">
        <v>1450</v>
      </c>
      <c r="B1452">
        <v>2.6502794216695753E-3</v>
      </c>
      <c r="C1452">
        <v>6.4322252765105695E-10</v>
      </c>
      <c r="D1452">
        <v>2.2207768164489109E-2</v>
      </c>
      <c r="E1452">
        <v>7.5257035777919934E-11</v>
      </c>
      <c r="F1452">
        <v>0.2425111744770361</v>
      </c>
    </row>
    <row r="1453" spans="1:6" x14ac:dyDescent="0.2">
      <c r="A1453">
        <v>1451</v>
      </c>
      <c r="B1453">
        <v>2.6394782239720378E-3</v>
      </c>
      <c r="C1453">
        <v>6.3297580774355331E-10</v>
      </c>
      <c r="D1453">
        <v>2.2119028253760074E-2</v>
      </c>
      <c r="E1453">
        <v>7.4058169547390942E-11</v>
      </c>
      <c r="F1453">
        <v>0.24227434715821092</v>
      </c>
    </row>
    <row r="1454" spans="1:6" x14ac:dyDescent="0.2">
      <c r="A1454">
        <v>1452</v>
      </c>
      <c r="B1454">
        <v>2.6287210464901577E-3</v>
      </c>
      <c r="C1454">
        <v>6.228923210318587E-10</v>
      </c>
      <c r="D1454">
        <v>2.2030635902467646E-2</v>
      </c>
      <c r="E1454">
        <v>7.2878401600814391E-11</v>
      </c>
      <c r="F1454">
        <v>0.24203775111606415</v>
      </c>
    </row>
    <row r="1455" spans="1:6" x14ac:dyDescent="0.2">
      <c r="A1455">
        <v>1453</v>
      </c>
      <c r="B1455">
        <v>2.6180077098198178E-3</v>
      </c>
      <c r="C1455">
        <v>6.1296946716420992E-10</v>
      </c>
      <c r="D1455">
        <v>2.1942589805486253E-2</v>
      </c>
      <c r="E1455">
        <v>7.17174276970325E-11</v>
      </c>
      <c r="F1455">
        <v>0.24180138612473989</v>
      </c>
    </row>
    <row r="1456" spans="1:6" x14ac:dyDescent="0.2">
      <c r="A1456">
        <v>1454</v>
      </c>
      <c r="B1456">
        <v>2.6073380352880566E-3</v>
      </c>
      <c r="C1456">
        <v>6.0320468721319393E-10</v>
      </c>
      <c r="D1456">
        <v>2.1854888662143281E-2</v>
      </c>
      <c r="E1456">
        <v>7.0574948441536753E-11</v>
      </c>
      <c r="F1456">
        <v>0.24156525195860243</v>
      </c>
    </row>
    <row r="1457" spans="1:6" x14ac:dyDescent="0.2">
      <c r="A1457">
        <v>1455</v>
      </c>
      <c r="B1457">
        <v>2.5967118449500893E-3</v>
      </c>
      <c r="C1457">
        <v>5.9359546301584885E-10</v>
      </c>
      <c r="D1457">
        <v>2.1767531176207347E-2</v>
      </c>
      <c r="E1457">
        <v>6.9450669209259229E-11</v>
      </c>
      <c r="F1457">
        <v>0.24132934839223652</v>
      </c>
    </row>
    <row r="1458" spans="1:6" x14ac:dyDescent="0.2">
      <c r="A1458">
        <v>1456</v>
      </c>
      <c r="B1458">
        <v>2.5861289615863501E-3</v>
      </c>
      <c r="C1458">
        <v>5.8413931652427194E-10</v>
      </c>
      <c r="D1458">
        <v>2.1680516055876869E-2</v>
      </c>
      <c r="E1458">
        <v>6.8344300068594102E-11</v>
      </c>
      <c r="F1458">
        <v>0.24109367520044706</v>
      </c>
    </row>
    <row r="1459" spans="1:6" x14ac:dyDescent="0.2">
      <c r="A1459">
        <v>1457</v>
      </c>
      <c r="B1459">
        <v>2.57558920869953E-3</v>
      </c>
      <c r="C1459">
        <v>5.7483380916657685E-10</v>
      </c>
      <c r="D1459">
        <v>2.1593842013768471E-2</v>
      </c>
      <c r="E1459">
        <v>6.7255555706629516E-11</v>
      </c>
      <c r="F1459">
        <v>0.24085823215825922</v>
      </c>
    </row>
    <row r="1460" spans="1:6" x14ac:dyDescent="0.2">
      <c r="A1460">
        <v>1458</v>
      </c>
      <c r="B1460">
        <v>2.5650924105116279E-3</v>
      </c>
      <c r="C1460">
        <v>5.6567654121802784E-10</v>
      </c>
      <c r="D1460">
        <v>2.1507507766905312E-2</v>
      </c>
      <c r="E1460">
        <v>6.6184155355570345E-11</v>
      </c>
      <c r="F1460">
        <v>0.24062301904091712</v>
      </c>
    </row>
    <row r="1461" spans="1:6" x14ac:dyDescent="0.2">
      <c r="A1461">
        <v>1459</v>
      </c>
      <c r="B1461">
        <v>2.5546383919610336E-3</v>
      </c>
      <c r="C1461">
        <v>5.566651511821962E-10</v>
      </c>
      <c r="D1461">
        <v>2.1421512036705635E-2</v>
      </c>
      <c r="E1461">
        <v>6.5129822720333098E-11</v>
      </c>
      <c r="F1461">
        <v>0.24038803562388503</v>
      </c>
    </row>
    <row r="1462" spans="1:6" x14ac:dyDescent="0.2">
      <c r="A1462">
        <v>1460</v>
      </c>
      <c r="B1462">
        <v>2.5442269786995942E-3</v>
      </c>
      <c r="C1462">
        <v>5.4779731518196872E-10</v>
      </c>
      <c r="D1462">
        <v>2.1335853548971141E-2</v>
      </c>
      <c r="E1462">
        <v>6.4092285907294595E-11</v>
      </c>
      <c r="F1462">
        <v>0.24015328168284608</v>
      </c>
    </row>
    <row r="1463" spans="1:6" x14ac:dyDescent="0.2">
      <c r="A1463">
        <v>1461</v>
      </c>
      <c r="B1463">
        <v>2.5338579970897103E-3</v>
      </c>
      <c r="C1463">
        <v>5.3907074636026428E-10</v>
      </c>
      <c r="D1463">
        <v>2.1250531033875416E-2</v>
      </c>
      <c r="E1463">
        <v>6.3071277354175269E-11</v>
      </c>
      <c r="F1463">
        <v>0.23991875699370266</v>
      </c>
    </row>
    <row r="1464" spans="1:6" x14ac:dyDescent="0.2">
      <c r="A1464">
        <v>1462</v>
      </c>
      <c r="B1464">
        <v>2.5235312742014444E-3</v>
      </c>
      <c r="C1464">
        <v>5.3048319429029194E-10</v>
      </c>
      <c r="D1464">
        <v>2.1165543225952391E-2</v>
      </c>
      <c r="E1464">
        <v>6.2066533761039568E-11</v>
      </c>
      <c r="F1464">
        <v>0.23968446133257609</v>
      </c>
    </row>
    <row r="1465" spans="1:6" x14ac:dyDescent="0.2">
      <c r="A1465">
        <v>1463</v>
      </c>
      <c r="B1465">
        <v>2.5132466378096339E-3</v>
      </c>
      <c r="C1465">
        <v>5.2203244439520756E-10</v>
      </c>
      <c r="D1465">
        <v>2.1080888864084758E-2</v>
      </c>
      <c r="E1465">
        <v>6.1077796022395778E-11</v>
      </c>
      <c r="F1465">
        <v>0.23945039447580582</v>
      </c>
    </row>
    <row r="1466" spans="1:6" x14ac:dyDescent="0.2">
      <c r="A1466">
        <v>1464</v>
      </c>
      <c r="B1466">
        <v>2.5030039163910162E-3</v>
      </c>
      <c r="C1466">
        <v>5.1371631737701256E-10</v>
      </c>
      <c r="D1466">
        <v>2.0996566691492434E-2</v>
      </c>
      <c r="E1466">
        <v>6.0104809160377107E-11</v>
      </c>
      <c r="F1466">
        <v>0.23921655619995061</v>
      </c>
    </row>
    <row r="1467" spans="1:6" x14ac:dyDescent="0.2">
      <c r="A1467">
        <v>1465</v>
      </c>
      <c r="B1467">
        <v>2.4928029391213741E-3</v>
      </c>
      <c r="C1467">
        <v>5.0553266865455259E-10</v>
      </c>
      <c r="D1467">
        <v>2.0912575455720912E-2</v>
      </c>
      <c r="E1467">
        <v>5.9147322258987525E-11</v>
      </c>
      <c r="F1467">
        <v>0.2389829462817866</v>
      </c>
    </row>
    <row r="1468" spans="1:6" x14ac:dyDescent="0.2">
      <c r="A1468">
        <v>1466</v>
      </c>
      <c r="B1468">
        <v>2.4826435358726818E-3</v>
      </c>
      <c r="C1468">
        <v>4.9747938781046822E-10</v>
      </c>
      <c r="D1468">
        <v>2.0828913908629829E-2</v>
      </c>
      <c r="E1468">
        <v>5.8205088399395105E-11</v>
      </c>
      <c r="F1468">
        <v>0.23874956449830834</v>
      </c>
    </row>
    <row r="1469" spans="1:6" x14ac:dyDescent="0.2">
      <c r="A1469">
        <v>1467</v>
      </c>
      <c r="B1469">
        <v>2.4725255372102664E-3</v>
      </c>
      <c r="C1469">
        <v>4.8955439804695449E-10</v>
      </c>
      <c r="D1469">
        <v>2.0745580806381284E-2</v>
      </c>
      <c r="E1469">
        <v>5.7277864596255835E-11</v>
      </c>
      <c r="F1469">
        <v>0.23851641062672793</v>
      </c>
    </row>
    <row r="1470" spans="1:6" x14ac:dyDescent="0.2">
      <c r="A1470">
        <v>1468</v>
      </c>
      <c r="B1470">
        <v>2.4624487743899917E-3</v>
      </c>
      <c r="C1470">
        <v>4.8175565565019455E-10</v>
      </c>
      <c r="D1470">
        <v>2.0662574909428369E-2</v>
      </c>
      <c r="E1470">
        <v>5.6365411735052262E-11</v>
      </c>
      <c r="F1470">
        <v>0.23828348444447511</v>
      </c>
    </row>
    <row r="1471" spans="1:6" x14ac:dyDescent="0.2">
      <c r="A1471">
        <v>1469</v>
      </c>
      <c r="B1471">
        <v>2.4524130793554316E-3</v>
      </c>
      <c r="C1471">
        <v>4.7408114946331905E-10</v>
      </c>
      <c r="D1471">
        <v>2.0579894982503583E-2</v>
      </c>
      <c r="E1471">
        <v>5.5467494510429902E-11</v>
      </c>
      <c r="F1471">
        <v>0.23805078572919741</v>
      </c>
    </row>
    <row r="1472" spans="1:6" x14ac:dyDescent="0.2">
      <c r="A1472">
        <v>1470</v>
      </c>
      <c r="B1472">
        <v>2.4424182847350736E-3</v>
      </c>
      <c r="C1472">
        <v>4.6652890036776554E-10</v>
      </c>
      <c r="D1472">
        <v>2.0497539794607285E-2</v>
      </c>
      <c r="E1472">
        <v>5.4583881365516267E-11</v>
      </c>
      <c r="F1472">
        <v>0.23781831425875866</v>
      </c>
    </row>
    <row r="1473" spans="1:6" x14ac:dyDescent="0.2">
      <c r="A1473">
        <v>1471</v>
      </c>
      <c r="B1473">
        <v>2.4324642238395299E-3</v>
      </c>
      <c r="C1473">
        <v>4.590969607729018E-10</v>
      </c>
      <c r="D1473">
        <v>2.0415508118996142E-2</v>
      </c>
      <c r="E1473">
        <v>5.3714344432206486E-11</v>
      </c>
      <c r="F1473">
        <v>0.23758606981124034</v>
      </c>
    </row>
    <row r="1474" spans="1:6" x14ac:dyDescent="0.2">
      <c r="A1474">
        <v>1472</v>
      </c>
      <c r="B1474">
        <v>2.4225507306587482E-3</v>
      </c>
      <c r="C1474">
        <v>4.5178341411377289E-10</v>
      </c>
      <c r="D1474">
        <v>2.0333798733171586E-2</v>
      </c>
      <c r="E1474">
        <v>5.2858659472400179E-11</v>
      </c>
      <c r="F1474">
        <v>0.23735405216494049</v>
      </c>
    </row>
    <row r="1475" spans="1:6" x14ac:dyDescent="0.2">
      <c r="A1475">
        <v>1473</v>
      </c>
      <c r="B1475">
        <v>2.4126776398592596E-3</v>
      </c>
      <c r="C1475">
        <v>4.4458637435685523E-10</v>
      </c>
      <c r="D1475">
        <v>2.0252410418868324E-2</v>
      </c>
      <c r="E1475">
        <v>5.2016605820174299E-11</v>
      </c>
      <c r="F1475">
        <v>0.23712226109837314</v>
      </c>
    </row>
    <row r="1476" spans="1:6" x14ac:dyDescent="0.2">
      <c r="A1476">
        <v>1474</v>
      </c>
      <c r="B1476">
        <v>2.4028447867814012E-3</v>
      </c>
      <c r="C1476">
        <v>4.3750398551368206E-10</v>
      </c>
      <c r="D1476">
        <v>2.0171341962042729E-2</v>
      </c>
      <c r="E1476">
        <v>5.1187966324877572E-11</v>
      </c>
      <c r="F1476">
        <v>0.23689069639026925</v>
      </c>
    </row>
    <row r="1477" spans="1:6" x14ac:dyDescent="0.2">
      <c r="A1477">
        <v>1475</v>
      </c>
      <c r="B1477">
        <v>2.3930520074365823E-3</v>
      </c>
      <c r="C1477">
        <v>4.3053442116221591E-10</v>
      </c>
      <c r="D1477">
        <v>2.009059215286137E-2</v>
      </c>
      <c r="E1477">
        <v>5.0372527295131006E-11</v>
      </c>
      <c r="F1477">
        <v>0.23665935781957581</v>
      </c>
    </row>
    <row r="1478" spans="1:6" x14ac:dyDescent="0.2">
      <c r="A1478">
        <v>1476</v>
      </c>
      <c r="B1478">
        <v>2.3832991385045461E-3</v>
      </c>
      <c r="C1478">
        <v>4.2367588397584866E-10</v>
      </c>
      <c r="D1478">
        <v>2.0010159785689451E-2</v>
      </c>
      <c r="E1478">
        <v>4.9570078443720757E-11</v>
      </c>
      <c r="F1478">
        <v>0.23642824516545488</v>
      </c>
    </row>
    <row r="1479" spans="1:6" x14ac:dyDescent="0.2">
      <c r="A1479">
        <v>1477</v>
      </c>
      <c r="B1479">
        <v>2.3735860173306504E-3</v>
      </c>
      <c r="C1479">
        <v>4.1692660525990185E-10</v>
      </c>
      <c r="D1479">
        <v>1.9930043659079359E-2</v>
      </c>
      <c r="E1479">
        <v>4.87804128333688E-11</v>
      </c>
      <c r="F1479">
        <v>0.23619735820728555</v>
      </c>
    </row>
    <row r="1480" spans="1:6" x14ac:dyDescent="0.2">
      <c r="A1480">
        <v>1478</v>
      </c>
      <c r="B1480">
        <v>2.3639124819231452E-3</v>
      </c>
      <c r="C1480">
        <v>4.1028484449551157E-10</v>
      </c>
      <c r="D1480">
        <v>1.9850242575759049E-2</v>
      </c>
      <c r="E1480">
        <v>4.8003326823367526E-11</v>
      </c>
      <c r="F1480">
        <v>0.23596669672466131</v>
      </c>
    </row>
    <row r="1481" spans="1:6" x14ac:dyDescent="0.2">
      <c r="A1481">
        <v>1479</v>
      </c>
      <c r="B1481">
        <v>2.3542783709504817E-3</v>
      </c>
      <c r="C1481">
        <v>4.0374888889078042E-10</v>
      </c>
      <c r="D1481">
        <v>1.9770755342620617E-2</v>
      </c>
      <c r="E1481">
        <v>4.7238620017064304E-11</v>
      </c>
      <c r="F1481">
        <v>0.23573626049739113</v>
      </c>
    </row>
    <row r="1482" spans="1:6" x14ac:dyDescent="0.2">
      <c r="A1482">
        <v>1480</v>
      </c>
      <c r="B1482">
        <v>2.3446835237386139E-3</v>
      </c>
      <c r="C1482">
        <v>3.9731705293907846E-10</v>
      </c>
      <c r="D1482">
        <v>1.9691580770708809E-2</v>
      </c>
      <c r="E1482">
        <v>4.6486095210182846E-11</v>
      </c>
      <c r="F1482">
        <v>0.23550604930549915</v>
      </c>
    </row>
    <row r="1483" spans="1:6" x14ac:dyDescent="0.2">
      <c r="A1483">
        <v>1481</v>
      </c>
      <c r="B1483">
        <v>2.3351277802683237E-3</v>
      </c>
      <c r="C1483">
        <v>3.9098767798438141E-10</v>
      </c>
      <c r="D1483">
        <v>1.9612717675209456E-2</v>
      </c>
      <c r="E1483">
        <v>4.5745558339967786E-11</v>
      </c>
      <c r="F1483">
        <v>0.23527606292922423</v>
      </c>
    </row>
    <row r="1484" spans="1:6" x14ac:dyDescent="0.2">
      <c r="A1484">
        <v>1482</v>
      </c>
      <c r="B1484">
        <v>2.3256109811725495E-3</v>
      </c>
      <c r="C1484">
        <v>3.8475913179353222E-10</v>
      </c>
      <c r="D1484">
        <v>1.9534164875438048E-2</v>
      </c>
      <c r="E1484">
        <v>4.5016818435139229E-11</v>
      </c>
      <c r="F1484">
        <v>0.23504630114901987</v>
      </c>
    </row>
    <row r="1485" spans="1:6" x14ac:dyDescent="0.2">
      <c r="A1485">
        <v>1483</v>
      </c>
      <c r="B1485">
        <v>2.3161329677337293E-3</v>
      </c>
      <c r="C1485">
        <v>3.7862980813531776E-10</v>
      </c>
      <c r="D1485">
        <v>1.9455921194828248E-2</v>
      </c>
      <c r="E1485">
        <v>4.4299687566644703E-11</v>
      </c>
      <c r="F1485">
        <v>0.23481676374555416</v>
      </c>
    </row>
    <row r="1486" spans="1:6" x14ac:dyDescent="0.2">
      <c r="A1486">
        <v>1484</v>
      </c>
      <c r="B1486">
        <v>2.3066935818811551E-3</v>
      </c>
      <c r="C1486">
        <v>3.7259812636624988E-10</v>
      </c>
      <c r="D1486">
        <v>1.9377985460920389E-2</v>
      </c>
      <c r="E1486">
        <v>4.3593980799195637E-11</v>
      </c>
      <c r="F1486">
        <v>0.23458745049970886</v>
      </c>
    </row>
    <row r="1487" spans="1:6" x14ac:dyDescent="0.2">
      <c r="A1487">
        <v>1485</v>
      </c>
      <c r="B1487">
        <v>2.2972926661883313E-3</v>
      </c>
      <c r="C1487">
        <v>3.6666253102294666E-10</v>
      </c>
      <c r="D1487">
        <v>1.9300356505350034E-2</v>
      </c>
      <c r="E1487">
        <v>4.2899516143575788E-11</v>
      </c>
      <c r="F1487">
        <v>0.23435836119258013</v>
      </c>
    </row>
    <row r="1488" spans="1:6" x14ac:dyDescent="0.2">
      <c r="A1488">
        <v>1486</v>
      </c>
      <c r="B1488">
        <v>2.2879300638703561E-3</v>
      </c>
      <c r="C1488">
        <v>3.6082149142100398E-10</v>
      </c>
      <c r="D1488">
        <v>1.9223033163836521E-2</v>
      </c>
      <c r="E1488">
        <v>4.2216114509709466E-11</v>
      </c>
      <c r="F1488">
        <v>0.23412949560547816</v>
      </c>
    </row>
    <row r="1489" spans="1:6" x14ac:dyDescent="0.2">
      <c r="A1489">
        <v>1487</v>
      </c>
      <c r="B1489">
        <v>2.2786056187813031E-3</v>
      </c>
      <c r="C1489">
        <v>3.5507350126026159E-10</v>
      </c>
      <c r="D1489">
        <v>1.9146014276171491E-2</v>
      </c>
      <c r="E1489">
        <v>4.1543599660477472E-11</v>
      </c>
      <c r="F1489">
        <v>0.23390085351992593</v>
      </c>
    </row>
    <row r="1490" spans="1:6" x14ac:dyDescent="0.2">
      <c r="A1490">
        <v>1488</v>
      </c>
      <c r="B1490">
        <v>2.2693191754116215E-3</v>
      </c>
      <c r="C1490">
        <v>3.4941707823635404E-10</v>
      </c>
      <c r="D1490">
        <v>1.9069298686207513E-2</v>
      </c>
      <c r="E1490">
        <v>4.0881798166268566E-11</v>
      </c>
      <c r="F1490">
        <v>0.23367243471766036</v>
      </c>
    </row>
    <row r="1491" spans="1:6" x14ac:dyDescent="0.2">
      <c r="A1491">
        <v>1489</v>
      </c>
      <c r="B1491">
        <v>2.2600705788855266E-3</v>
      </c>
      <c r="C1491">
        <v>3.4385076365845005E-10</v>
      </c>
      <c r="D1491">
        <v>1.8992885241846481E-2</v>
      </c>
      <c r="E1491">
        <v>4.023053936025509E-11</v>
      </c>
      <c r="F1491">
        <v>0.23344423898063138</v>
      </c>
    </row>
    <row r="1492" spans="1:6" x14ac:dyDescent="0.2">
      <c r="A1492">
        <v>1490</v>
      </c>
      <c r="B1492">
        <v>2.2508596749584377E-3</v>
      </c>
      <c r="C1492">
        <v>3.3837312207308339E-10</v>
      </c>
      <c r="D1492">
        <v>1.8916772795028416E-2</v>
      </c>
      <c r="E1492">
        <v>3.9589655294381118E-11</v>
      </c>
      <c r="F1492">
        <v>0.23321626609100185</v>
      </c>
    </row>
    <row r="1493" spans="1:6" x14ac:dyDescent="0.2">
      <c r="A1493">
        <v>1491</v>
      </c>
      <c r="B1493">
        <v>2.2416863100144018E-3</v>
      </c>
      <c r="C1493">
        <v>3.3298274089397475E-10</v>
      </c>
      <c r="D1493">
        <v>1.8840960201719929E-2</v>
      </c>
      <c r="E1493">
        <v>3.8958980696051515E-11</v>
      </c>
      <c r="F1493">
        <v>0.23298851583114724</v>
      </c>
    </row>
    <row r="1494" spans="1:6" x14ac:dyDescent="0.2">
      <c r="A1494">
        <v>1492</v>
      </c>
      <c r="B1494">
        <v>2.2325503310635197E-3</v>
      </c>
      <c r="C1494">
        <v>3.2767823003775001E-10</v>
      </c>
      <c r="D1494">
        <v>1.8765446321902794E-2</v>
      </c>
      <c r="E1494">
        <v>3.8338352925511138E-11</v>
      </c>
      <c r="F1494">
        <v>0.23276098798365596</v>
      </c>
    </row>
    <row r="1495" spans="1:6" x14ac:dyDescent="0.2">
      <c r="A1495">
        <v>1493</v>
      </c>
      <c r="B1495">
        <v>2.2234515857394027E-3</v>
      </c>
      <c r="C1495">
        <v>3.2245822156546358E-10</v>
      </c>
      <c r="D1495">
        <v>1.8690230019562614E-2</v>
      </c>
      <c r="E1495">
        <v>3.7727611933902976E-11</v>
      </c>
      <c r="F1495">
        <v>0.23253368233132821</v>
      </c>
    </row>
    <row r="1496" spans="1:6" x14ac:dyDescent="0.2">
      <c r="A1496">
        <v>1494</v>
      </c>
      <c r="B1496">
        <v>2.2143899222966303E-3</v>
      </c>
      <c r="C1496">
        <v>3.1732136932983016E-10</v>
      </c>
      <c r="D1496">
        <v>1.8615310162677388E-2</v>
      </c>
      <c r="E1496">
        <v>3.7126600221994339E-11</v>
      </c>
      <c r="F1496">
        <v>0.23230659865717657</v>
      </c>
    </row>
    <row r="1497" spans="1:6" x14ac:dyDescent="0.2">
      <c r="A1497">
        <v>1495</v>
      </c>
      <c r="B1497">
        <v>2.2053651896082192E-3</v>
      </c>
      <c r="C1497">
        <v>3.1226634862807858E-10</v>
      </c>
      <c r="D1497">
        <v>1.8540685623206168E-2</v>
      </c>
      <c r="E1497">
        <v>3.6535162799560564E-11</v>
      </c>
      <c r="F1497">
        <v>0.23207973674442536</v>
      </c>
    </row>
    <row r="1498" spans="1:6" x14ac:dyDescent="0.2">
      <c r="A1498">
        <v>1496</v>
      </c>
      <c r="B1498">
        <v>2.1963772371631062E-3</v>
      </c>
      <c r="C1498">
        <v>3.0729185586033341E-10</v>
      </c>
      <c r="D1498">
        <v>1.8466355277077663E-2</v>
      </c>
      <c r="E1498">
        <v>3.5953147145415912E-11</v>
      </c>
      <c r="F1498">
        <v>0.23185309637651075</v>
      </c>
    </row>
    <row r="1499" spans="1:6" x14ac:dyDescent="0.2">
      <c r="A1499">
        <v>1497</v>
      </c>
      <c r="B1499">
        <v>2.1874259150636319E-3</v>
      </c>
      <c r="C1499">
        <v>3.0239660819344018E-10</v>
      </c>
      <c r="D1499">
        <v>1.8392318004178898E-2</v>
      </c>
      <c r="E1499">
        <v>3.5380403168081044E-11</v>
      </c>
      <c r="F1499">
        <v>0.23162667733708062</v>
      </c>
    </row>
    <row r="1500" spans="1:6" x14ac:dyDescent="0.2">
      <c r="A1500">
        <v>1498</v>
      </c>
      <c r="B1500">
        <v>2.1785110740230457E-3</v>
      </c>
      <c r="C1500">
        <v>2.975793432301458E-10</v>
      </c>
      <c r="D1500">
        <v>1.8318572688343842E-2</v>
      </c>
      <c r="E1500">
        <v>3.4816783167077003E-11</v>
      </c>
      <c r="F1500">
        <v>0.23140047940999367</v>
      </c>
    </row>
    <row r="1501" spans="1:6" x14ac:dyDescent="0.2">
      <c r="A1501">
        <v>1499</v>
      </c>
      <c r="B1501">
        <v>2.1696325653630128E-3</v>
      </c>
      <c r="C1501">
        <v>2.9283881868354863E-10</v>
      </c>
      <c r="D1501">
        <v>1.8245118217342135E-2</v>
      </c>
      <c r="E1501">
        <v>3.4262141794835952E-11</v>
      </c>
      <c r="F1501">
        <v>0.23117450237931983</v>
      </c>
    </row>
    <row r="1502" spans="1:6" x14ac:dyDescent="0.2">
      <c r="A1502">
        <v>1500</v>
      </c>
      <c r="B1502">
        <v>2.1607902410111378E-3</v>
      </c>
      <c r="C1502">
        <v>2.8817381205673472E-10</v>
      </c>
      <c r="D1502">
        <v>1.8171953482867674E-2</v>
      </c>
      <c r="E1502">
        <v>3.3716336019218681E-11</v>
      </c>
      <c r="F1502">
        <v>0.23094874602934007</v>
      </c>
    </row>
    <row r="1503" spans="1:6" x14ac:dyDescent="0.2">
      <c r="A1503">
        <v>1501</v>
      </c>
      <c r="B1503">
        <v>2.1519839534984921E-3</v>
      </c>
      <c r="C1503">
        <v>2.8358312032751726E-10</v>
      </c>
      <c r="D1503">
        <v>1.8099077380527375E-2</v>
      </c>
      <c r="E1503">
        <v>3.3179225086629062E-11</v>
      </c>
      <c r="F1503">
        <v>0.23072321014454569</v>
      </c>
    </row>
    <row r="1504" spans="1:6" x14ac:dyDescent="0.2">
      <c r="A1504">
        <v>1502</v>
      </c>
      <c r="B1504">
        <v>2.143213555957155E-3</v>
      </c>
      <c r="C1504">
        <v>2.7906555963819939E-10</v>
      </c>
      <c r="D1504">
        <v>1.8026488809829839E-2</v>
      </c>
      <c r="E1504">
        <v>3.2650670485716259E-11</v>
      </c>
      <c r="F1504">
        <v>0.2304978945096389</v>
      </c>
    </row>
    <row r="1505" spans="1:6" x14ac:dyDescent="0.2">
      <c r="A1505">
        <v>1503</v>
      </c>
      <c r="B1505">
        <v>2.1344789021177659E-3</v>
      </c>
      <c r="C1505">
        <v>2.746199649902775E-10</v>
      </c>
      <c r="D1505">
        <v>1.7954186674174016E-2</v>
      </c>
      <c r="E1505">
        <v>3.2130535911655097E-11</v>
      </c>
      <c r="F1505">
        <v>0.23027279890953187</v>
      </c>
    </row>
    <row r="1506" spans="1:6" x14ac:dyDescent="0.2">
      <c r="A1506">
        <v>1504</v>
      </c>
      <c r="B1506">
        <v>2.1257798463070812E-3</v>
      </c>
      <c r="C1506">
        <v>2.7024518994400975E-10</v>
      </c>
      <c r="D1506">
        <v>1.7882169880838E-2</v>
      </c>
      <c r="E1506">
        <v>3.1618687230995486E-11</v>
      </c>
      <c r="F1506">
        <v>0.23004792312934663</v>
      </c>
    </row>
    <row r="1507" spans="1:6" x14ac:dyDescent="0.2">
      <c r="A1507">
        <v>1505</v>
      </c>
      <c r="B1507">
        <v>2.1171162434455615E-3</v>
      </c>
      <c r="C1507">
        <v>2.6594010632276868E-10</v>
      </c>
      <c r="D1507">
        <v>1.7810437340967773E-2</v>
      </c>
      <c r="E1507">
        <v>3.1114992447071775E-11</v>
      </c>
      <c r="F1507">
        <v>0.22982326695441563</v>
      </c>
    </row>
    <row r="1508" spans="1:6" x14ac:dyDescent="0.2">
      <c r="A1508">
        <v>1506</v>
      </c>
      <c r="B1508">
        <v>2.1084879490449195E-3</v>
      </c>
      <c r="C1508">
        <v>2.617036039221052E-10</v>
      </c>
      <c r="D1508">
        <v>1.7738987969565828E-2</v>
      </c>
      <c r="E1508">
        <v>3.0619321665963184E-11</v>
      </c>
      <c r="F1508">
        <v>0.22959883017028046</v>
      </c>
    </row>
    <row r="1509" spans="1:6" x14ac:dyDescent="0.2">
      <c r="A1509">
        <v>1507</v>
      </c>
      <c r="B1509">
        <v>2.0998948192057403E-3</v>
      </c>
      <c r="C1509">
        <v>2.5753459022344637E-10</v>
      </c>
      <c r="D1509">
        <v>1.7667820685480042E-2</v>
      </c>
      <c r="E1509">
        <v>3.0131547062996445E-11</v>
      </c>
      <c r="F1509">
        <v>0.22937461256269231</v>
      </c>
    </row>
    <row r="1510" spans="1:6" x14ac:dyDescent="0.2">
      <c r="A1510">
        <v>1508</v>
      </c>
      <c r="B1510">
        <v>2.0913367106150673E-3</v>
      </c>
      <c r="C1510">
        <v>2.5343199011235496E-10</v>
      </c>
      <c r="D1510">
        <v>1.7596934411392397E-2</v>
      </c>
      <c r="E1510">
        <v>2.9651542849782147E-11</v>
      </c>
      <c r="F1510">
        <v>0.22915061391761168</v>
      </c>
    </row>
    <row r="1511" spans="1:6" x14ac:dyDescent="0.2">
      <c r="A1511">
        <v>1509</v>
      </c>
      <c r="B1511">
        <v>2.082813480544011E-3</v>
      </c>
      <c r="C1511">
        <v>2.4939474560127505E-10</v>
      </c>
      <c r="D1511">
        <v>1.7526328073807749E-2</v>
      </c>
      <c r="E1511">
        <v>2.9179185241776063E-11</v>
      </c>
      <c r="F1511">
        <v>0.22892683402120775</v>
      </c>
    </row>
    <row r="1512" spans="1:6" x14ac:dyDescent="0.2">
      <c r="A1512">
        <v>1510</v>
      </c>
      <c r="B1512">
        <v>2.0743249868453804E-3</v>
      </c>
      <c r="C1512">
        <v>2.454218155566975E-10</v>
      </c>
      <c r="D1512">
        <v>1.7456000603042664E-2</v>
      </c>
      <c r="E1512">
        <v>2.8714352426357382E-11</v>
      </c>
      <c r="F1512">
        <v>0.22870327265985893</v>
      </c>
    </row>
    <row r="1513" spans="1:6" x14ac:dyDescent="0.2">
      <c r="A1513">
        <v>1511</v>
      </c>
      <c r="B1513">
        <v>2.0658710879512985E-3</v>
      </c>
      <c r="C1513">
        <v>2.4151217543066946E-10</v>
      </c>
      <c r="D1513">
        <v>1.7385950933214187E-2</v>
      </c>
      <c r="E1513">
        <v>2.8256924531415392E-11</v>
      </c>
      <c r="F1513">
        <v>0.22847992962015204</v>
      </c>
    </row>
    <row r="1514" spans="1:6" x14ac:dyDescent="0.2">
      <c r="A1514">
        <v>1512</v>
      </c>
      <c r="B1514">
        <v>2.0574516428708495E-3</v>
      </c>
      <c r="C1514">
        <v>2.3766481699658107E-10</v>
      </c>
      <c r="D1514">
        <v>1.7316178002228674E-2</v>
      </c>
      <c r="E1514">
        <v>2.7806783594436587E-11</v>
      </c>
      <c r="F1514">
        <v>0.22825680468888246</v>
      </c>
    </row>
    <row r="1515" spans="1:6" x14ac:dyDescent="0.2">
      <c r="A1515">
        <v>1513</v>
      </c>
      <c r="B1515">
        <v>2.0490665111877254E-3</v>
      </c>
      <c r="C1515">
        <v>2.3387874808916324E-10</v>
      </c>
      <c r="D1515">
        <v>1.7246680751770653E-2</v>
      </c>
      <c r="E1515">
        <v>2.7363813532084259E-11</v>
      </c>
      <c r="F1515">
        <v>0.22803389765305335</v>
      </c>
    </row>
    <row r="1516" spans="1:6" x14ac:dyDescent="0.2">
      <c r="A1516">
        <v>1514</v>
      </c>
      <c r="B1516">
        <v>2.0407155530578836E-3</v>
      </c>
      <c r="C1516">
        <v>2.3015299234862452E-10</v>
      </c>
      <c r="D1516">
        <v>1.7177458127291587E-2</v>
      </c>
      <c r="E1516">
        <v>2.6927900110262604E-11</v>
      </c>
      <c r="F1516">
        <v>0.22781120829987664</v>
      </c>
    </row>
    <row r="1517" spans="1:6" x14ac:dyDescent="0.2">
      <c r="A1517">
        <v>1515</v>
      </c>
      <c r="B1517">
        <v>2.0323986292072145E-3</v>
      </c>
      <c r="C1517">
        <v>2.2648658896886601E-10</v>
      </c>
      <c r="D1517">
        <v>1.7108509077998848E-2</v>
      </c>
      <c r="E1517">
        <v>2.6498930914657862E-11</v>
      </c>
      <c r="F1517">
        <v>0.22758873641677127</v>
      </c>
    </row>
    <row r="1518" spans="1:6" x14ac:dyDescent="0.2">
      <c r="A1518">
        <v>1516</v>
      </c>
      <c r="B1518">
        <v>2.0241156009292208E-3</v>
      </c>
      <c r="C1518">
        <v>2.2287859244970592E-10</v>
      </c>
      <c r="D1518">
        <v>1.7039832556844509E-2</v>
      </c>
      <c r="E1518">
        <v>2.6076795321748611E-11</v>
      </c>
      <c r="F1518">
        <v>0.22736648179136409</v>
      </c>
    </row>
    <row r="1519" spans="1:6" x14ac:dyDescent="0.2">
      <c r="A1519">
        <v>1517</v>
      </c>
      <c r="B1519">
        <v>2.0158663300827019E-3</v>
      </c>
      <c r="C1519">
        <v>2.19328072353053E-10</v>
      </c>
      <c r="D1519">
        <v>1.697142752051425E-2</v>
      </c>
      <c r="E1519">
        <v>2.5661384470277991E-11</v>
      </c>
      <c r="F1519">
        <v>0.22714444421148972</v>
      </c>
    </row>
    <row r="1520" spans="1:6" x14ac:dyDescent="0.2">
      <c r="A1520">
        <v>1518</v>
      </c>
      <c r="B1520">
        <v>2.0076506790894515E-3</v>
      </c>
      <c r="C1520">
        <v>2.1583411306296187E-10</v>
      </c>
      <c r="D1520">
        <v>1.6903292929416284E-2</v>
      </c>
      <c r="E1520">
        <v>2.525259123318024E-11</v>
      </c>
      <c r="F1520">
        <v>0.22692262346518946</v>
      </c>
    </row>
    <row r="1521" spans="1:6" x14ac:dyDescent="0.2">
      <c r="A1521">
        <v>1519</v>
      </c>
      <c r="B1521">
        <v>1.9994685109319577E-3</v>
      </c>
      <c r="C1521">
        <v>2.1239581354951287E-10</v>
      </c>
      <c r="D1521">
        <v>1.6835427747670238E-2</v>
      </c>
      <c r="E1521">
        <v>2.4850310189954578E-11</v>
      </c>
      <c r="F1521">
        <v>0.2267010193407116</v>
      </c>
    </row>
    <row r="1522" spans="1:6" x14ac:dyDescent="0.2">
      <c r="A1522">
        <v>1520</v>
      </c>
      <c r="B1522">
        <v>1.9913196891511316E-3</v>
      </c>
      <c r="C1522">
        <v>2.0901228713645202E-10</v>
      </c>
      <c r="D1522">
        <v>1.6767830943096099E-2</v>
      </c>
      <c r="E1522">
        <v>2.4454437599479157E-11</v>
      </c>
      <c r="F1522">
        <v>0.22647963162651175</v>
      </c>
    </row>
    <row r="1523" spans="1:6" x14ac:dyDescent="0.2">
      <c r="A1523">
        <v>1521</v>
      </c>
      <c r="B1523">
        <v>1.9832040778440139E-3</v>
      </c>
      <c r="C1523">
        <v>2.0568266127253338E-10</v>
      </c>
      <c r="D1523">
        <v>1.6700501487203197E-2</v>
      </c>
      <c r="E1523">
        <v>2.406487137325801E-11</v>
      </c>
      <c r="F1523">
        <v>0.22625846011125153</v>
      </c>
    </row>
    <row r="1524" spans="1:6" x14ac:dyDescent="0.2">
      <c r="A1524">
        <v>1522</v>
      </c>
      <c r="B1524">
        <v>1.9751215416615223E-3</v>
      </c>
      <c r="C1524">
        <v>2.024060773065032E-10</v>
      </c>
      <c r="D1524">
        <v>1.6633438355179084E-2</v>
      </c>
      <c r="E1524">
        <v>2.3681511049094306E-11</v>
      </c>
      <c r="F1524">
        <v>0.22603750458379901</v>
      </c>
    </row>
    <row r="1525" spans="1:6" x14ac:dyDescent="0.2">
      <c r="A1525">
        <v>1523</v>
      </c>
      <c r="B1525">
        <v>1.9670719458061868E-3</v>
      </c>
      <c r="C1525">
        <v>1.9918169026566889E-10</v>
      </c>
      <c r="D1525">
        <v>1.6566640525878609E-2</v>
      </c>
      <c r="E1525">
        <v>2.330425776518291E-11</v>
      </c>
      <c r="F1525">
        <v>0.22581676483322879</v>
      </c>
    </row>
    <row r="1526" spans="1:6" x14ac:dyDescent="0.2">
      <c r="A1526">
        <v>1524</v>
      </c>
      <c r="B1526">
        <v>1.9590551560299038E-3</v>
      </c>
      <c r="C1526">
        <v>1.960086686379964E-10</v>
      </c>
      <c r="D1526">
        <v>1.6500106981812795E-2</v>
      </c>
      <c r="E1526">
        <v>2.2933014234615664E-11</v>
      </c>
      <c r="F1526">
        <v>0.22559624064882167</v>
      </c>
    </row>
    <row r="1527" spans="1:6" x14ac:dyDescent="0.2">
      <c r="A1527">
        <v>1525</v>
      </c>
      <c r="B1527">
        <v>1.9510710386316972E-3</v>
      </c>
      <c r="C1527">
        <v>1.9288619415767728E-10</v>
      </c>
      <c r="D1527">
        <v>1.6433836709137957E-2</v>
      </c>
      <c r="E1527">
        <v>2.2567684720292861E-11</v>
      </c>
      <c r="F1527">
        <v>0.22537593182006302</v>
      </c>
    </row>
    <row r="1528" spans="1:6" x14ac:dyDescent="0.2">
      <c r="A1528">
        <v>1526</v>
      </c>
      <c r="B1528">
        <v>1.9431194604554881E-3</v>
      </c>
      <c r="C1528">
        <v>1.8981346159411298E-10</v>
      </c>
      <c r="D1528">
        <v>1.6367828697644665E-2</v>
      </c>
      <c r="E1528">
        <v>2.2208175010234347E-11</v>
      </c>
      <c r="F1528">
        <v>0.22515583813664491</v>
      </c>
    </row>
    <row r="1529" spans="1:6" x14ac:dyDescent="0.2">
      <c r="A1529">
        <v>1527</v>
      </c>
      <c r="B1529">
        <v>1.9352002888878761E-3</v>
      </c>
      <c r="C1529">
        <v>1.8678967854425997E-10</v>
      </c>
      <c r="D1529">
        <v>1.6302081940746758E-2</v>
      </c>
      <c r="E1529">
        <v>2.1854392393283875E-11</v>
      </c>
      <c r="F1529">
        <v>0.2249359593884647</v>
      </c>
    </row>
    <row r="1530" spans="1:6" x14ac:dyDescent="0.2">
      <c r="A1530">
        <v>1528</v>
      </c>
      <c r="B1530">
        <v>1.9273133918559233E-3</v>
      </c>
      <c r="C1530">
        <v>1.8381406522828298E-10</v>
      </c>
      <c r="D1530">
        <v>1.6236595435470447E-2</v>
      </c>
      <c r="E1530">
        <v>2.1506245635200622E-11</v>
      </c>
      <c r="F1530">
        <v>0.22471629536562429</v>
      </c>
    </row>
    <row r="1531" spans="1:6" x14ac:dyDescent="0.2">
      <c r="A1531">
        <v>1529</v>
      </c>
      <c r="B1531">
        <v>1.9194586378249556E-3</v>
      </c>
      <c r="C1531">
        <v>1.8088585428846423E-10</v>
      </c>
      <c r="D1531">
        <v>1.6171368182443385E-2</v>
      </c>
      <c r="E1531">
        <v>2.1163644955131483E-11</v>
      </c>
      <c r="F1531">
        <v>0.22449684585843133</v>
      </c>
    </row>
    <row r="1532" spans="1:6" x14ac:dyDescent="0.2">
      <c r="A1532">
        <v>1530</v>
      </c>
      <c r="B1532">
        <v>1.9116358957963677E-3</v>
      </c>
      <c r="C1532">
        <v>1.780042905913146E-10</v>
      </c>
      <c r="D1532">
        <v>1.6106399185883684E-2</v>
      </c>
      <c r="E1532">
        <v>2.0826502002458114E-11</v>
      </c>
      <c r="F1532">
        <v>0.22427761065739768</v>
      </c>
    </row>
    <row r="1533" spans="1:6" x14ac:dyDescent="0.2">
      <c r="A1533">
        <v>1531</v>
      </c>
      <c r="B1533">
        <v>1.9038450353054386E-3</v>
      </c>
      <c r="C1533">
        <v>1.7516863103283914E-10</v>
      </c>
      <c r="D1533">
        <v>1.6041687453589096E-2</v>
      </c>
      <c r="E1533">
        <v>2.0494729834013013E-11</v>
      </c>
      <c r="F1533">
        <v>0.22405858955324012</v>
      </c>
    </row>
    <row r="1534" spans="1:6" x14ac:dyDescent="0.2">
      <c r="A1534">
        <v>1532</v>
      </c>
      <c r="B1534">
        <v>1.8960859264191556E-3</v>
      </c>
      <c r="C1534">
        <v>1.7237814434690307E-10</v>
      </c>
      <c r="D1534">
        <v>1.5977231996926099E-2</v>
      </c>
      <c r="E1534">
        <v>2.0168242891658291E-11</v>
      </c>
      <c r="F1534">
        <v>0.22383978233687948</v>
      </c>
    </row>
    <row r="1535" spans="1:6" x14ac:dyDescent="0.2">
      <c r="A1535">
        <v>1533</v>
      </c>
      <c r="B1535">
        <v>1.8883584397340451E-3</v>
      </c>
      <c r="C1535">
        <v>1.696321109166516E-10</v>
      </c>
      <c r="D1535">
        <v>1.5913031830818981E-2</v>
      </c>
      <c r="E1535">
        <v>1.9846956980221839E-11</v>
      </c>
      <c r="F1535">
        <v>0.22362118879944112</v>
      </c>
    </row>
    <row r="1536" spans="1:6" x14ac:dyDescent="0.2">
      <c r="A1536">
        <v>1534</v>
      </c>
      <c r="B1536">
        <v>1.8806624463740182E-3</v>
      </c>
      <c r="C1536">
        <v>1.6692982258893349E-10</v>
      </c>
      <c r="D1536">
        <v>1.5849085973739095E-2</v>
      </c>
      <c r="E1536">
        <v>1.9530789245784831E-11</v>
      </c>
      <c r="F1536">
        <v>0.22340280873225418</v>
      </c>
    </row>
    <row r="1537" spans="1:6" x14ac:dyDescent="0.2">
      <c r="A1537">
        <v>1535</v>
      </c>
      <c r="B1537">
        <v>1.8729978179882214E-3</v>
      </c>
      <c r="C1537">
        <v>1.6427058249168066E-10</v>
      </c>
      <c r="D1537">
        <v>1.5785393447693932E-2</v>
      </c>
      <c r="E1537">
        <v>1.9219658154315247E-11</v>
      </c>
      <c r="F1537">
        <v>0.22318464192685167</v>
      </c>
    </row>
    <row r="1538" spans="1:6" x14ac:dyDescent="0.2">
      <c r="A1538">
        <v>1536</v>
      </c>
      <c r="B1538">
        <v>1.8653644267488548E-3</v>
      </c>
      <c r="C1538">
        <v>1.6165370485419866E-10</v>
      </c>
      <c r="D1538">
        <v>1.5721953278216003E-2</v>
      </c>
      <c r="E1538">
        <v>1.891348347064159E-11</v>
      </c>
      <c r="F1538">
        <v>0.22296668817497201</v>
      </c>
    </row>
    <row r="1539" spans="1:6" x14ac:dyDescent="0.2">
      <c r="A1539">
        <v>1537</v>
      </c>
      <c r="B1539">
        <v>1.857762145349191E-3</v>
      </c>
      <c r="C1539">
        <v>1.5907851483031471E-10</v>
      </c>
      <c r="D1539">
        <v>1.565876449435339E-2</v>
      </c>
      <c r="E1539">
        <v>1.8612186237761832E-11</v>
      </c>
      <c r="F1539">
        <v>0.2227489472685511</v>
      </c>
    </row>
    <row r="1540" spans="1:6" x14ac:dyDescent="0.2">
      <c r="A1540">
        <v>1538</v>
      </c>
      <c r="B1540">
        <v>1.8501908470012303E-3</v>
      </c>
      <c r="C1540">
        <v>1.5654434832435255E-10</v>
      </c>
      <c r="D1540">
        <v>1.5595826128656943E-2</v>
      </c>
      <c r="E1540">
        <v>1.8315688756481605E-11</v>
      </c>
      <c r="F1540">
        <v>0.22253141899973419</v>
      </c>
    </row>
    <row r="1541" spans="1:6" x14ac:dyDescent="0.2">
      <c r="A1541">
        <v>1539</v>
      </c>
      <c r="B1541">
        <v>1.8426504054337347E-3</v>
      </c>
      <c r="C1541">
        <v>1.5405055181986982E-10</v>
      </c>
      <c r="D1541">
        <v>1.5533137217170844E-2</v>
      </c>
      <c r="E1541">
        <v>1.8023914565377099E-11</v>
      </c>
      <c r="F1541">
        <v>0.22231410316086733</v>
      </c>
    </row>
    <row r="1542" spans="1:6" x14ac:dyDescent="0.2">
      <c r="A1542">
        <v>1540</v>
      </c>
      <c r="B1542">
        <v>1.8351406948900824E-3</v>
      </c>
      <c r="C1542">
        <v>1.5159648221112945E-10</v>
      </c>
      <c r="D1542">
        <v>1.5470696799421564E-2</v>
      </c>
      <c r="E1542">
        <v>1.7736788421076981E-11</v>
      </c>
      <c r="F1542">
        <v>0.22209699954449924</v>
      </c>
    </row>
    <row r="1543" spans="1:6" x14ac:dyDescent="0.2">
      <c r="A1543">
        <v>1541</v>
      </c>
      <c r="B1543">
        <v>1.827661590126171E-3</v>
      </c>
      <c r="C1543">
        <v>1.4918150663725374E-10</v>
      </c>
      <c r="D1543">
        <v>1.5408503918407066E-2</v>
      </c>
      <c r="E1543">
        <v>1.7454236278858473E-11</v>
      </c>
      <c r="F1543">
        <v>0.22188010794338156</v>
      </c>
    </row>
    <row r="1544" spans="1:6" x14ac:dyDescent="0.2">
      <c r="A1544">
        <v>1542</v>
      </c>
      <c r="B1544">
        <v>1.8202129664083315E-3</v>
      </c>
      <c r="C1544">
        <v>1.4680500231902054E-10</v>
      </c>
      <c r="D1544">
        <v>1.5346557620586161E-2</v>
      </c>
      <c r="E1544">
        <v>1.7176185273552513E-11</v>
      </c>
      <c r="F1544">
        <v>0.22166342815046791</v>
      </c>
    </row>
    <row r="1545" spans="1:6" x14ac:dyDescent="0.2">
      <c r="A1545">
        <v>1543</v>
      </c>
      <c r="B1545">
        <v>1.8127946995112458E-3</v>
      </c>
      <c r="C1545">
        <v>1.444663563982601E-10</v>
      </c>
      <c r="D1545">
        <v>1.528485695586777E-2</v>
      </c>
      <c r="E1545">
        <v>1.6902563700753165E-11</v>
      </c>
      <c r="F1545">
        <v>0.22144695995891475</v>
      </c>
    </row>
    <row r="1546" spans="1:6" x14ac:dyDescent="0.2">
      <c r="A1546">
        <v>1544</v>
      </c>
      <c r="B1546">
        <v>1.8054066657158714E-3</v>
      </c>
      <c r="C1546">
        <v>1.4216496577980976E-10</v>
      </c>
      <c r="D1546">
        <v>1.522340097760023E-2</v>
      </c>
      <c r="E1546">
        <v>1.6633300998326298E-11</v>
      </c>
      <c r="F1546">
        <v>0.22123070316207991</v>
      </c>
    </row>
    <row r="1547" spans="1:6" x14ac:dyDescent="0.2">
      <c r="A1547">
        <v>1545</v>
      </c>
      <c r="B1547">
        <v>1.7980487418073935E-3</v>
      </c>
      <c r="C1547">
        <v>1.3990023697598581E-10</v>
      </c>
      <c r="D1547">
        <v>1.5162188742560718E-2</v>
      </c>
      <c r="E1547">
        <v>1.6368327728212887E-11</v>
      </c>
      <c r="F1547">
        <v>0.22101465755352331</v>
      </c>
    </row>
    <row r="1548" spans="1:6" x14ac:dyDescent="0.2">
      <c r="A1548">
        <v>1546</v>
      </c>
      <c r="B1548">
        <v>1.7907208050731462E-3</v>
      </c>
      <c r="C1548">
        <v>1.3767158595353445E-10</v>
      </c>
      <c r="D1548">
        <v>1.5101219310944526E-2</v>
      </c>
      <c r="E1548">
        <v>1.6107575558522155E-11</v>
      </c>
      <c r="F1548">
        <v>0.22079882292700614</v>
      </c>
    </row>
    <row r="1549" spans="1:6" x14ac:dyDescent="0.2">
      <c r="A1549">
        <v>1547</v>
      </c>
      <c r="B1549">
        <v>1.783422733300583E-3</v>
      </c>
      <c r="C1549">
        <v>1.354784379830195E-10</v>
      </c>
      <c r="D1549">
        <v>1.5040491746354454E-2</v>
      </c>
      <c r="E1549">
        <v>1.5850977245910008E-11</v>
      </c>
      <c r="F1549">
        <v>0.22058319907649138</v>
      </c>
    </row>
    <row r="1550" spans="1:6" x14ac:dyDescent="0.2">
      <c r="A1550">
        <v>1548</v>
      </c>
      <c r="B1550">
        <v>1.7761544047752362E-3</v>
      </c>
      <c r="C1550">
        <v>1.3332022749061007E-10</v>
      </c>
      <c r="D1550">
        <v>1.4980005115790226E-2</v>
      </c>
      <c r="E1550">
        <v>1.5598466618238169E-11</v>
      </c>
      <c r="F1550">
        <v>0.22036778579614319</v>
      </c>
    </row>
    <row r="1551" spans="1:6" x14ac:dyDescent="0.2">
      <c r="A1551">
        <v>1549</v>
      </c>
      <c r="B1551">
        <v>1.7689156982786795E-3</v>
      </c>
      <c r="C1551">
        <v>1.3119639791222908E-10</v>
      </c>
      <c r="D1551">
        <v>1.4919758489637889E-2</v>
      </c>
      <c r="E1551">
        <v>1.5349978557509559E-11</v>
      </c>
      <c r="F1551">
        <v>0.22015258288032674</v>
      </c>
    </row>
    <row r="1552" spans="1:6" x14ac:dyDescent="0.2">
      <c r="A1552">
        <v>1550</v>
      </c>
      <c r="B1552">
        <v>1.7617064930865139E-3</v>
      </c>
      <c r="C1552">
        <v>1.2910640155002539E-10</v>
      </c>
      <c r="D1552">
        <v>1.4859750941659268E-2</v>
      </c>
      <c r="E1552">
        <v>1.510544898307551E-11</v>
      </c>
      <c r="F1552">
        <v>0.2199375901236075</v>
      </c>
    </row>
    <row r="1553" spans="1:6" x14ac:dyDescent="0.2">
      <c r="A1553">
        <v>1551</v>
      </c>
      <c r="B1553">
        <v>1.7545266689663549E-3</v>
      </c>
      <c r="C1553">
        <v>1.2704969943113212E-10</v>
      </c>
      <c r="D1553">
        <v>1.4799981548981374E-2</v>
      </c>
      <c r="E1553">
        <v>1.4864814835110552E-11</v>
      </c>
      <c r="F1553">
        <v>0.21972280732075253</v>
      </c>
    </row>
    <row r="1554" spans="1:6" x14ac:dyDescent="0.2">
      <c r="A1554">
        <v>1552</v>
      </c>
      <c r="B1554">
        <v>1.7473761061758204E-3</v>
      </c>
      <c r="C1554">
        <v>1.2502576116867514E-10</v>
      </c>
      <c r="D1554">
        <v>1.4740449392085915E-2</v>
      </c>
      <c r="E1554">
        <v>1.4628014058350373E-11</v>
      </c>
      <c r="F1554">
        <v>0.21950823426672864</v>
      </c>
    </row>
    <row r="1555" spans="1:6" x14ac:dyDescent="0.2">
      <c r="A1555">
        <v>1553</v>
      </c>
      <c r="B1555">
        <v>1.7402546854605393E-3</v>
      </c>
      <c r="C1555">
        <v>1.2303406482499591E-10</v>
      </c>
      <c r="D1555">
        <v>1.4681153554798758E-2</v>
      </c>
      <c r="E1555">
        <v>1.439498558608885E-11</v>
      </c>
      <c r="F1555">
        <v>0.21929387075670245</v>
      </c>
    </row>
    <row r="1556" spans="1:6" x14ac:dyDescent="0.2">
      <c r="A1556">
        <v>1554</v>
      </c>
      <c r="B1556">
        <v>1.7331622880521617E-3</v>
      </c>
      <c r="C1556">
        <v>1.2107409677705276E-10</v>
      </c>
      <c r="D1556">
        <v>1.4622093124279437E-2</v>
      </c>
      <c r="E1556">
        <v>1.4165669324430072E-11</v>
      </c>
      <c r="F1556">
        <v>0.21907971658604181</v>
      </c>
    </row>
    <row r="1557" spans="1:6" x14ac:dyDescent="0.2">
      <c r="A1557">
        <v>1555</v>
      </c>
      <c r="B1557">
        <v>1.7260987956663749E-3</v>
      </c>
      <c r="C1557">
        <v>1.1914535158396713E-10</v>
      </c>
      <c r="D1557">
        <v>1.4563267191010688E-2</v>
      </c>
      <c r="E1557">
        <v>1.3940006136791184E-11</v>
      </c>
      <c r="F1557">
        <v>0.2188657715503132</v>
      </c>
    </row>
    <row r="1558" spans="1:6" x14ac:dyDescent="0.2">
      <c r="A1558">
        <v>1556</v>
      </c>
      <c r="B1558">
        <v>1.7190640905009368E-3</v>
      </c>
      <c r="C1558">
        <v>1.1724733185667883E-10</v>
      </c>
      <c r="D1558">
        <v>1.4504674848787992E-2</v>
      </c>
      <c r="E1558">
        <v>1.3717937828652096E-11</v>
      </c>
      <c r="F1558">
        <v>0.21865203544528347</v>
      </c>
    </row>
    <row r="1559" spans="1:6" x14ac:dyDescent="0.2">
      <c r="A1559">
        <v>1557</v>
      </c>
      <c r="B1559">
        <v>1.7120580552337031E-3</v>
      </c>
      <c r="C1559">
        <v>1.1537954812967857E-10</v>
      </c>
      <c r="D1559">
        <v>1.4446315194709141E-2</v>
      </c>
      <c r="E1559">
        <v>1.3499407132548167E-11</v>
      </c>
      <c r="F1559">
        <v>0.21843850806691895</v>
      </c>
    </row>
    <row r="1560" spans="1:6" x14ac:dyDescent="0.2">
      <c r="A1560">
        <v>1558</v>
      </c>
      <c r="B1560">
        <v>1.7050805730206803E-3</v>
      </c>
      <c r="C1560">
        <v>1.1354151873478335E-10</v>
      </c>
      <c r="D1560">
        <v>1.4388187329163806E-2</v>
      </c>
      <c r="E1560">
        <v>1.3284357693301949E-11</v>
      </c>
      <c r="F1560">
        <v>0.21822518921138478</v>
      </c>
    </row>
    <row r="1561" spans="1:6" x14ac:dyDescent="0.2">
      <c r="A1561">
        <v>1559</v>
      </c>
      <c r="B1561">
        <v>1.6981315274940667E-3</v>
      </c>
      <c r="C1561">
        <v>1.1173276967692298E-10</v>
      </c>
      <c r="D1561">
        <v>1.4330290355823156E-2</v>
      </c>
      <c r="E1561">
        <v>1.3072734053490183E-11</v>
      </c>
      <c r="F1561">
        <v>0.21801207867504549</v>
      </c>
    </row>
    <row r="1562" spans="1:6" x14ac:dyDescent="0.2">
      <c r="A1562">
        <v>1560</v>
      </c>
      <c r="B1562">
        <v>1.6912108027603218E-3</v>
      </c>
      <c r="C1562">
        <v>1.0995283451190509E-10</v>
      </c>
      <c r="D1562">
        <v>1.4272623381629469E-2</v>
      </c>
      <c r="E1562">
        <v>1.2864481639142326E-11</v>
      </c>
      <c r="F1562">
        <v>0.21779917625446463</v>
      </c>
    </row>
    <row r="1563" spans="1:6" x14ac:dyDescent="0.2">
      <c r="A1563">
        <v>1561</v>
      </c>
      <c r="B1563">
        <v>1.684318283398223E-3</v>
      </c>
      <c r="C1563">
        <v>1.0820125422612741E-10</v>
      </c>
      <c r="D1563">
        <v>1.4215185516785793E-2</v>
      </c>
      <c r="E1563">
        <v>1.2659546745666853E-11</v>
      </c>
      <c r="F1563">
        <v>0.21758648174640358</v>
      </c>
    </row>
    <row r="1564" spans="1:6" x14ac:dyDescent="0.2">
      <c r="A1564">
        <v>1562</v>
      </c>
      <c r="B1564">
        <v>1.6774538544569531E-3</v>
      </c>
      <c r="C1564">
        <v>1.0647757711820643E-10</v>
      </c>
      <c r="D1564">
        <v>1.415797587474558E-2</v>
      </c>
      <c r="E1564">
        <v>1.2457876524001865E-11</v>
      </c>
      <c r="F1564">
        <v>0.21737399494782314</v>
      </c>
    </row>
    <row r="1565" spans="1:6" x14ac:dyDescent="0.2">
      <c r="A1565">
        <v>1563</v>
      </c>
      <c r="B1565">
        <v>1.6706174014541699E-3</v>
      </c>
      <c r="C1565">
        <v>1.047813586824917E-10</v>
      </c>
      <c r="D1565">
        <v>1.4100993572202377E-2</v>
      </c>
      <c r="E1565">
        <v>1.2259418966986211E-11</v>
      </c>
      <c r="F1565">
        <v>0.21716171565588185</v>
      </c>
    </row>
    <row r="1566" spans="1:6" x14ac:dyDescent="0.2">
      <c r="A1566">
        <v>1564</v>
      </c>
      <c r="B1566">
        <v>1.6638088103741067E-3</v>
      </c>
      <c r="C1566">
        <v>1.0311216149443547E-10</v>
      </c>
      <c r="D1566">
        <v>1.4044237729079525E-2</v>
      </c>
      <c r="E1566">
        <v>1.2064122895947783E-11</v>
      </c>
      <c r="F1566">
        <v>0.21694964366793676</v>
      </c>
    </row>
    <row r="1567" spans="1:6" x14ac:dyDescent="0.2">
      <c r="A1567">
        <v>1565</v>
      </c>
      <c r="B1567">
        <v>1.6570279676656665E-3</v>
      </c>
      <c r="C1567">
        <v>1.0146955509778916E-10</v>
      </c>
      <c r="D1567">
        <v>1.3987707468519907E-2</v>
      </c>
      <c r="E1567">
        <v>1.1871937947505437E-11</v>
      </c>
      <c r="F1567">
        <v>0.21673777878154218</v>
      </c>
    </row>
    <row r="1568" spans="1:6" x14ac:dyDescent="0.2">
      <c r="A1568">
        <v>1566</v>
      </c>
      <c r="B1568">
        <v>1.6502747602405296E-3</v>
      </c>
      <c r="C1568">
        <v>9.9853115893595776E-11</v>
      </c>
      <c r="D1568">
        <v>1.3931401916875646E-2</v>
      </c>
      <c r="E1568">
        <v>1.1682814560581184E-11</v>
      </c>
      <c r="F1568">
        <v>0.21652612079445083</v>
      </c>
    </row>
    <row r="1569" spans="1:6" x14ac:dyDescent="0.2">
      <c r="A1569">
        <v>1567</v>
      </c>
      <c r="B1569">
        <v>1.6435490754712657E-3</v>
      </c>
      <c r="C1569">
        <v>9.8262427030951732E-11</v>
      </c>
      <c r="D1569">
        <v>1.3875320203697868E-2</v>
      </c>
      <c r="E1569">
        <v>1.1496703963619268E-11</v>
      </c>
      <c r="F1569">
        <v>0.21631466950461264</v>
      </c>
    </row>
    <row r="1570" spans="1:6" x14ac:dyDescent="0.2">
      <c r="A1570">
        <v>1568</v>
      </c>
      <c r="B1570">
        <v>1.6368508011894583E-3</v>
      </c>
      <c r="C1570">
        <v>9.6697078299508199E-11</v>
      </c>
      <c r="D1570">
        <v>1.3819461461726528E-2</v>
      </c>
      <c r="E1570">
        <v>1.1313558162008817E-11</v>
      </c>
      <c r="F1570">
        <v>0.21610342471017441</v>
      </c>
    </row>
    <row r="1571" spans="1:6" x14ac:dyDescent="0.2">
      <c r="A1571">
        <v>1569</v>
      </c>
      <c r="B1571">
        <v>1.630179825683833E-3</v>
      </c>
      <c r="C1571">
        <v>9.5156666023685243E-11</v>
      </c>
      <c r="D1571">
        <v>1.3763824826880159E-2</v>
      </c>
      <c r="E1571">
        <v>1.1133329925706991E-11</v>
      </c>
      <c r="F1571">
        <v>0.21589238620948092</v>
      </c>
    </row>
    <row r="1572" spans="1:6" x14ac:dyDescent="0.2">
      <c r="A1572">
        <v>1570</v>
      </c>
      <c r="B1572">
        <v>1.6235360376983924E-3</v>
      </c>
      <c r="C1572">
        <v>9.3640792958571006E-11</v>
      </c>
      <c r="D1572">
        <v>1.3708409438245724E-2</v>
      </c>
      <c r="E1572">
        <v>1.0955972777059047E-11</v>
      </c>
      <c r="F1572">
        <v>0.21568155380107323</v>
      </c>
    </row>
    <row r="1573" spans="1:6" x14ac:dyDescent="0.2">
      <c r="A1573">
        <v>1571</v>
      </c>
      <c r="B1573">
        <v>1.6169193264305628E-3</v>
      </c>
      <c r="C1573">
        <v>9.2149068187479431E-11</v>
      </c>
      <c r="D1573">
        <v>1.3653214438068439E-2</v>
      </c>
      <c r="E1573">
        <v>1.0781440978812691E-11</v>
      </c>
      <c r="F1573">
        <v>0.21547092728368938</v>
      </c>
    </row>
    <row r="1574" spans="1:6" x14ac:dyDescent="0.2">
      <c r="A1574">
        <v>1572</v>
      </c>
      <c r="B1574">
        <v>1.6103295815293455E-3</v>
      </c>
      <c r="C1574">
        <v>9.0681107021139457E-11</v>
      </c>
      <c r="D1574">
        <v>1.359823897174166E-2</v>
      </c>
      <c r="E1574">
        <v>1.0609689522323192E-11</v>
      </c>
      <c r="F1574">
        <v>0.21526050645626404</v>
      </c>
    </row>
    <row r="1575" spans="1:6" x14ac:dyDescent="0.2">
      <c r="A1575">
        <v>1573</v>
      </c>
      <c r="B1575">
        <v>1.6037666930934782E-3</v>
      </c>
      <c r="C1575">
        <v>8.9236530898491291E-11</v>
      </c>
      <c r="D1575">
        <v>1.3543482187796722E-2</v>
      </c>
      <c r="E1575">
        <v>1.0440674115946501E-11</v>
      </c>
      <c r="F1575">
        <v>0.21505029111792789</v>
      </c>
    </row>
    <row r="1576" spans="1:6" x14ac:dyDescent="0.2">
      <c r="A1576">
        <v>1574</v>
      </c>
      <c r="B1576">
        <v>1.5972305516695989E-3</v>
      </c>
      <c r="C1576">
        <v>8.7814967289061299E-11</v>
      </c>
      <c r="D1576">
        <v>1.3488943237892882E-2</v>
      </c>
      <c r="E1576">
        <v>1.0274351173617183E-11</v>
      </c>
      <c r="F1576">
        <v>0.21484028106800801</v>
      </c>
    </row>
    <row r="1577" spans="1:6" x14ac:dyDescent="0.2">
      <c r="A1577">
        <v>1575</v>
      </c>
      <c r="B1577">
        <v>1.5907210482504217E-3</v>
      </c>
      <c r="C1577">
        <v>8.6416049596893618E-11</v>
      </c>
      <c r="D1577">
        <v>1.3434621276807229E-2</v>
      </c>
      <c r="E1577">
        <v>1.0110677803608377E-11</v>
      </c>
      <c r="F1577">
        <v>0.21463047610602748</v>
      </c>
    </row>
    <row r="1578" spans="1:6" x14ac:dyDescent="0.2">
      <c r="A1578">
        <v>1576</v>
      </c>
      <c r="B1578">
        <v>1.5842380742729207E-3</v>
      </c>
      <c r="C1578">
        <v>8.5039417066011382E-11</v>
      </c>
      <c r="D1578">
        <v>1.3380515462424605E-2</v>
      </c>
      <c r="E1578">
        <v>9.9496117974707635E-12</v>
      </c>
      <c r="F1578">
        <v>0.21442087603170507</v>
      </c>
    </row>
    <row r="1579" spans="1:6" x14ac:dyDescent="0.2">
      <c r="A1579">
        <v>1577</v>
      </c>
      <c r="B1579">
        <v>1.5777815216165183E-3</v>
      </c>
      <c r="C1579">
        <v>8.368471468738419E-11</v>
      </c>
      <c r="D1579">
        <v>1.332662495572764E-2</v>
      </c>
      <c r="E1579">
        <v>9.7911116191477687E-12</v>
      </c>
      <c r="F1579">
        <v>0.21421148064495532</v>
      </c>
    </row>
    <row r="1580" spans="1:6" x14ac:dyDescent="0.2">
      <c r="A1580">
        <v>1578</v>
      </c>
      <c r="B1580">
        <v>1.57135128260128E-3</v>
      </c>
      <c r="C1580">
        <v>8.2351593107377751E-11</v>
      </c>
      <c r="D1580">
        <v>1.3272948920786646E-2</v>
      </c>
      <c r="E1580">
        <v>9.6351363942641378E-12</v>
      </c>
      <c r="F1580">
        <v>0.21400228974588792</v>
      </c>
    </row>
    <row r="1581" spans="1:6" x14ac:dyDescent="0.2">
      <c r="A1581">
        <v>1579</v>
      </c>
      <c r="B1581">
        <v>1.5649472499861207E-3</v>
      </c>
      <c r="C1581">
        <v>8.1039708537661542E-11</v>
      </c>
      <c r="D1581">
        <v>1.321948652474967E-2</v>
      </c>
      <c r="E1581">
        <v>9.4816458995851925E-12</v>
      </c>
      <c r="F1581">
        <v>0.21379330313480796</v>
      </c>
    </row>
    <row r="1582" spans="1:6" x14ac:dyDescent="0.2">
      <c r="A1582">
        <v>1580</v>
      </c>
      <c r="B1582">
        <v>1.5585693169670163E-3</v>
      </c>
      <c r="C1582">
        <v>7.9748722666552123E-11</v>
      </c>
      <c r="D1582">
        <v>1.3166236937832526E-2</v>
      </c>
      <c r="E1582">
        <v>9.3306005526439432E-12</v>
      </c>
      <c r="F1582">
        <v>0.2135845206122155</v>
      </c>
    </row>
    <row r="1583" spans="1:6" x14ac:dyDescent="0.2">
      <c r="A1583">
        <v>1581</v>
      </c>
      <c r="B1583">
        <v>1.5522173771752214E-3</v>
      </c>
      <c r="C1583">
        <v>7.8478302571768396E-11</v>
      </c>
      <c r="D1583">
        <v>1.3113199333308826E-2</v>
      </c>
      <c r="E1583">
        <v>9.1819614015334804E-12</v>
      </c>
      <c r="F1583">
        <v>0.21337594197880519</v>
      </c>
    </row>
    <row r="1584" spans="1:6" x14ac:dyDescent="0.2">
      <c r="A1584">
        <v>1582</v>
      </c>
      <c r="B1584">
        <v>1.5458913246754959E-3</v>
      </c>
      <c r="C1584">
        <v>7.722812063457714E-11</v>
      </c>
      <c r="D1584">
        <v>1.3060372887500065E-2</v>
      </c>
      <c r="E1584">
        <v>9.0356901148619867E-12</v>
      </c>
      <c r="F1584">
        <v>0.21316756703546641</v>
      </c>
    </row>
    <row r="1585" spans="1:6" x14ac:dyDescent="0.2">
      <c r="A1585">
        <v>1583</v>
      </c>
      <c r="B1585">
        <v>1.5395910539643374E-3</v>
      </c>
      <c r="C1585">
        <v>7.5997854455305643E-11</v>
      </c>
      <c r="D1585">
        <v>1.3007756779765706E-2</v>
      </c>
      <c r="E1585">
        <v>8.8917489718677418E-12</v>
      </c>
      <c r="F1585">
        <v>0.21295939558328333</v>
      </c>
    </row>
    <row r="1586" spans="1:6" x14ac:dyDescent="0.2">
      <c r="A1586">
        <v>1584</v>
      </c>
      <c r="B1586">
        <v>1.5333164599682235E-3</v>
      </c>
      <c r="C1586">
        <v>7.478718677020074E-11</v>
      </c>
      <c r="D1586">
        <v>1.2955350192493276E-2</v>
      </c>
      <c r="E1586">
        <v>8.7501008526916091E-12</v>
      </c>
      <c r="F1586">
        <v>0.21275142742353426</v>
      </c>
    </row>
    <row r="1587" spans="1:6" x14ac:dyDescent="0.2">
      <c r="A1587">
        <v>1585</v>
      </c>
      <c r="B1587">
        <v>1.5270674380418584E-3</v>
      </c>
      <c r="C1587">
        <v>7.3595805369612304E-11</v>
      </c>
      <c r="D1587">
        <v>1.2903152311088522E-2</v>
      </c>
      <c r="E1587">
        <v>8.6107092288044909E-12</v>
      </c>
      <c r="F1587">
        <v>0.21254366235769087</v>
      </c>
    </row>
    <row r="1588" spans="1:6" x14ac:dyDescent="0.2">
      <c r="A1588">
        <v>1586</v>
      </c>
      <c r="B1588">
        <v>1.5208438839664268E-3</v>
      </c>
      <c r="C1588">
        <v>7.2423403017479567E-11</v>
      </c>
      <c r="D1588">
        <v>1.2851162323965557E-2</v>
      </c>
      <c r="E1588">
        <v>8.4735381535872767E-12</v>
      </c>
      <c r="F1588">
        <v>0.2123361001874198</v>
      </c>
    </row>
    <row r="1589" spans="1:6" x14ac:dyDescent="0.2">
      <c r="A1589">
        <v>1587</v>
      </c>
      <c r="B1589">
        <v>1.5146456939478571E-3</v>
      </c>
      <c r="C1589">
        <v>7.1269677372100689E-11</v>
      </c>
      <c r="D1589">
        <v>1.2799379422537017E-2</v>
      </c>
      <c r="E1589">
        <v>8.3385522530608122E-12</v>
      </c>
      <c r="F1589">
        <v>0.21212874071458052</v>
      </c>
    </row>
    <row r="1590" spans="1:6" x14ac:dyDescent="0.2">
      <c r="A1590">
        <v>1588</v>
      </c>
      <c r="B1590">
        <v>1.5084727646150901E-3</v>
      </c>
      <c r="C1590">
        <v>7.0134330908164037E-11</v>
      </c>
      <c r="D1590">
        <v>1.2747802801204293E-2</v>
      </c>
      <c r="E1590">
        <v>8.2057167167636334E-12</v>
      </c>
      <c r="F1590">
        <v>0.21192158374122638</v>
      </c>
    </row>
    <row r="1591" spans="1:6" x14ac:dyDescent="0.2">
      <c r="A1591">
        <v>1589</v>
      </c>
      <c r="B1591">
        <v>1.5023249930183516E-3</v>
      </c>
      <c r="C1591">
        <v>6.9017070840021855E-11</v>
      </c>
      <c r="D1591">
        <v>1.2696431657347728E-2</v>
      </c>
      <c r="E1591">
        <v>8.0749972887749332E-12</v>
      </c>
      <c r="F1591">
        <v>0.21171462906960406</v>
      </c>
    </row>
    <row r="1592" spans="1:6" x14ac:dyDescent="0.2">
      <c r="A1592">
        <v>1590</v>
      </c>
      <c r="B1592">
        <v>1.4962022766274428E-3</v>
      </c>
      <c r="C1592">
        <v>6.7917609046185932E-11</v>
      </c>
      <c r="D1592">
        <v>1.264526519131684E-2</v>
      </c>
      <c r="E1592">
        <v>7.9463602588805705E-12</v>
      </c>
      <c r="F1592">
        <v>0.21150787650215336</v>
      </c>
    </row>
    <row r="1593" spans="1:6" x14ac:dyDescent="0.2">
      <c r="A1593">
        <v>1591</v>
      </c>
      <c r="B1593">
        <v>1.4901045133300242E-3</v>
      </c>
      <c r="C1593">
        <v>6.6835661995026281E-11</v>
      </c>
      <c r="D1593">
        <v>1.2594302606420631E-2</v>
      </c>
      <c r="E1593">
        <v>7.8197724538798225E-12</v>
      </c>
      <c r="F1593">
        <v>0.21130132584150674</v>
      </c>
    </row>
    <row r="1594" spans="1:6" x14ac:dyDescent="0.2">
      <c r="A1594">
        <v>1592</v>
      </c>
      <c r="B1594">
        <v>1.484031601429915E-3</v>
      </c>
      <c r="C1594">
        <v>6.577095067165334E-11</v>
      </c>
      <c r="D1594">
        <v>1.254354310891781E-2</v>
      </c>
      <c r="E1594">
        <v>7.6952012290306036E-12</v>
      </c>
      <c r="F1594">
        <v>0.21109497689048964</v>
      </c>
    </row>
    <row r="1595" spans="1:6" x14ac:dyDescent="0.2">
      <c r="A1595">
        <v>1593</v>
      </c>
      <c r="B1595">
        <v>1.4779834396453962E-3</v>
      </c>
      <c r="C1595">
        <v>6.4723200505965038E-11</v>
      </c>
      <c r="D1595">
        <v>1.2492985908007168E-2</v>
      </c>
      <c r="E1595">
        <v>7.5726144596309444E-12</v>
      </c>
      <c r="F1595">
        <v>0.21088882945212006</v>
      </c>
    </row>
    <row r="1596" spans="1:6" x14ac:dyDescent="0.2">
      <c r="A1596">
        <v>1594</v>
      </c>
      <c r="B1596">
        <v>1.4719599271075206E-3</v>
      </c>
      <c r="C1596">
        <v>6.3692141301839941E-11</v>
      </c>
      <c r="D1596">
        <v>1.2442630215817811E-2</v>
      </c>
      <c r="E1596">
        <v>7.4519805327346244E-12</v>
      </c>
      <c r="F1596">
        <v>0.21068288332960833</v>
      </c>
    </row>
    <row r="1597" spans="1:6" x14ac:dyDescent="0.2">
      <c r="A1597">
        <v>1595</v>
      </c>
      <c r="B1597">
        <v>1.4659609633584359E-3</v>
      </c>
      <c r="C1597">
        <v>6.267750716745872E-11</v>
      </c>
      <c r="D1597">
        <v>1.2392475247399618E-2</v>
      </c>
      <c r="E1597">
        <v>7.3332683389987646E-12</v>
      </c>
      <c r="F1597">
        <v>0.21047713832635676</v>
      </c>
    </row>
    <row r="1598" spans="1:6" x14ac:dyDescent="0.2">
      <c r="A1598">
        <v>1596</v>
      </c>
      <c r="B1598">
        <v>1.4599864483497008E-3</v>
      </c>
      <c r="C1598">
        <v>6.1679036446734955E-11</v>
      </c>
      <c r="D1598">
        <v>1.2342520220713509E-2</v>
      </c>
      <c r="E1598">
        <v>7.2164472646612574E-12</v>
      </c>
      <c r="F1598">
        <v>0.2102715942459599</v>
      </c>
    </row>
    <row r="1599" spans="1:6" x14ac:dyDescent="0.2">
      <c r="A1599">
        <v>1597</v>
      </c>
      <c r="B1599">
        <v>1.4540362824406212E-3</v>
      </c>
      <c r="C1599">
        <v>6.0696471651839202E-11</v>
      </c>
      <c r="D1599">
        <v>1.2292764356621914E-2</v>
      </c>
      <c r="E1599">
        <v>7.1014871836460277E-12</v>
      </c>
      <c r="F1599">
        <v>0.21006625089220407</v>
      </c>
    </row>
    <row r="1600" spans="1:6" x14ac:dyDescent="0.2">
      <c r="A1600">
        <v>1598</v>
      </c>
      <c r="B1600">
        <v>1.4481103663965913E-3</v>
      </c>
      <c r="C1600">
        <v>5.9729559396797112E-11</v>
      </c>
      <c r="D1600">
        <v>1.2243206878879143E-2</v>
      </c>
      <c r="E1600">
        <v>6.988358449794069E-12</v>
      </c>
      <c r="F1600">
        <v>0.20986110806906719</v>
      </c>
    </row>
    <row r="1601" spans="1:6" x14ac:dyDescent="0.2">
      <c r="A1601">
        <v>1599</v>
      </c>
      <c r="B1601">
        <v>1.442208601387432E-3</v>
      </c>
      <c r="C1601">
        <v>5.8778050332145833E-11</v>
      </c>
      <c r="D1601">
        <v>1.2193847014121812E-2</v>
      </c>
      <c r="E1601">
        <v>6.877031889218215E-12</v>
      </c>
      <c r="F1601">
        <v>0.20965616558071837</v>
      </c>
    </row>
    <row r="1602" spans="1:6" x14ac:dyDescent="0.2">
      <c r="A1602">
        <v>1600</v>
      </c>
      <c r="B1602">
        <v>1.4363308889857468E-3</v>
      </c>
      <c r="C1602">
        <v>5.78416990806313E-11</v>
      </c>
      <c r="D1602">
        <v>1.2144683991859332E-2</v>
      </c>
      <c r="E1602">
        <v>6.7674787927797156E-12</v>
      </c>
      <c r="F1602">
        <v>0.20945142323151841</v>
      </c>
    </row>
    <row r="1603" spans="1:6" x14ac:dyDescent="0.2">
      <c r="A1603">
        <v>1601</v>
      </c>
      <c r="B1603">
        <v>1.4304771311652819E-3</v>
      </c>
      <c r="C1603">
        <v>5.6920264173929205E-11</v>
      </c>
      <c r="D1603">
        <v>1.2095717044464408E-2</v>
      </c>
      <c r="E1603">
        <v>6.6596709086846429E-12</v>
      </c>
      <c r="F1603">
        <v>0.20924688082601892</v>
      </c>
    </row>
    <row r="1604" spans="1:6" x14ac:dyDescent="0.2">
      <c r="A1604">
        <v>1602</v>
      </c>
      <c r="B1604">
        <v>1.4246472302992847E-3</v>
      </c>
      <c r="C1604">
        <v>5.6013507990375694E-11</v>
      </c>
      <c r="D1604">
        <v>1.2046945407163457E-2</v>
      </c>
      <c r="E1604">
        <v>6.5535804351982983E-12</v>
      </c>
      <c r="F1604">
        <v>0.20904253816896218</v>
      </c>
    </row>
    <row r="1605" spans="1:6" x14ac:dyDescent="0.2">
      <c r="A1605">
        <v>1603</v>
      </c>
      <c r="B1605">
        <v>1.4188410891588842E-3</v>
      </c>
      <c r="C1605">
        <v>5.5121196693688123E-11</v>
      </c>
      <c r="D1605">
        <v>1.1998368318027215E-2</v>
      </c>
      <c r="E1605">
        <v>6.4491800134756068E-12</v>
      </c>
      <c r="F1605">
        <v>0.20883839506528154</v>
      </c>
    </row>
    <row r="1606" spans="1:6" x14ac:dyDescent="0.2">
      <c r="A1606">
        <v>1604</v>
      </c>
      <c r="B1606">
        <v>1.4130586109114625E-3</v>
      </c>
      <c r="C1606">
        <v>5.4243100172663165E-11</v>
      </c>
      <c r="D1606">
        <v>1.1949985017961247E-2</v>
      </c>
      <c r="E1606">
        <v>6.3464427205057606E-12</v>
      </c>
      <c r="F1606">
        <v>0.20863445132010067</v>
      </c>
    </row>
    <row r="1607" spans="1:6" x14ac:dyDescent="0.2">
      <c r="A1607">
        <v>1605</v>
      </c>
      <c r="B1607">
        <v>1.407299699119041E-3</v>
      </c>
      <c r="C1607">
        <v>5.3378991981835095E-11</v>
      </c>
      <c r="D1607">
        <v>1.1901794750696488E-2</v>
      </c>
      <c r="E1607">
        <v>6.2453420621692644E-12</v>
      </c>
      <c r="F1607">
        <v>0.20843070673873346</v>
      </c>
    </row>
    <row r="1608" spans="1:6" x14ac:dyDescent="0.2">
      <c r="A1608">
        <v>1606</v>
      </c>
      <c r="B1608">
        <v>1.4015642577366774E-3</v>
      </c>
      <c r="C1608">
        <v>5.2528649283079637E-11</v>
      </c>
      <c r="D1608">
        <v>1.1853796762779903E-2</v>
      </c>
      <c r="E1608">
        <v>6.1458519664055717E-12</v>
      </c>
      <c r="F1608">
        <v>0.20822716112668382</v>
      </c>
    </row>
    <row r="1609" spans="1:6" x14ac:dyDescent="0.2">
      <c r="A1609">
        <v>1607</v>
      </c>
      <c r="B1609">
        <v>1.3958521911108565E-3</v>
      </c>
      <c r="C1609">
        <v>5.1691852788147977E-11</v>
      </c>
      <c r="D1609">
        <v>1.1805990303565019E-2</v>
      </c>
      <c r="E1609">
        <v>6.0479467764895536E-12</v>
      </c>
      <c r="F1609">
        <v>0.20802381428964609</v>
      </c>
    </row>
    <row r="1610" spans="1:6" x14ac:dyDescent="0.2">
      <c r="A1610">
        <v>1608</v>
      </c>
      <c r="B1610">
        <v>1.3901634039779006E-3</v>
      </c>
      <c r="C1610">
        <v>5.0868386702116138E-11</v>
      </c>
      <c r="D1610">
        <v>1.1758374625202609E-2</v>
      </c>
      <c r="E1610">
        <v>5.9516012444150984E-12</v>
      </c>
      <c r="F1610">
        <v>0.20782066603350377</v>
      </c>
    </row>
    <row r="1611" spans="1:6" x14ac:dyDescent="0.2">
      <c r="A1611">
        <v>1609</v>
      </c>
      <c r="B1611">
        <v>1.3844978014623777E-3</v>
      </c>
      <c r="C1611">
        <v>5.0058038667735363E-11</v>
      </c>
      <c r="D1611">
        <v>1.1710948982631343E-2</v>
      </c>
      <c r="E1611">
        <v>5.8567905243840946E-12</v>
      </c>
      <c r="F1611">
        <v>0.2076177161643305</v>
      </c>
    </row>
    <row r="1612" spans="1:6" x14ac:dyDescent="0.2">
      <c r="A1612">
        <v>1610</v>
      </c>
      <c r="B1612">
        <v>1.378855289075522E-3</v>
      </c>
      <c r="C1612">
        <v>4.9260599710668976E-11</v>
      </c>
      <c r="D1612">
        <v>1.1663712633568458E-2</v>
      </c>
      <c r="E1612">
        <v>5.7634901663991438E-12</v>
      </c>
      <c r="F1612">
        <v>0.20741496448838881</v>
      </c>
    </row>
    <row r="1613" spans="1:6" x14ac:dyDescent="0.2">
      <c r="A1613">
        <v>1611</v>
      </c>
      <c r="B1613">
        <v>1.3732357727136511E-3</v>
      </c>
      <c r="C1613">
        <v>4.8475864185601636E-11</v>
      </c>
      <c r="D1613">
        <v>1.161666483850044E-2</v>
      </c>
      <c r="E1613">
        <v>5.6716761099583382E-12</v>
      </c>
      <c r="F1613">
        <v>0.20721241081213057</v>
      </c>
    </row>
    <row r="1614" spans="1:6" x14ac:dyDescent="0.2">
      <c r="A1614">
        <v>1612</v>
      </c>
      <c r="B1614">
        <v>1.3676391586566062E-3</v>
      </c>
      <c r="C1614">
        <v>4.7703629723206939E-11</v>
      </c>
      <c r="D1614">
        <v>1.1569804860673783E-2</v>
      </c>
      <c r="E1614">
        <v>5.5813246778504827E-12</v>
      </c>
      <c r="F1614">
        <v>0.20701005494219687</v>
      </c>
    </row>
    <row r="1615" spans="1:6" x14ac:dyDescent="0.2">
      <c r="A1615">
        <v>1613</v>
      </c>
      <c r="B1615">
        <v>1.362065353566183E-3</v>
      </c>
      <c r="C1615">
        <v>4.6943697177960189E-11</v>
      </c>
      <c r="D1615">
        <v>1.1523131966085716E-2</v>
      </c>
      <c r="E1615">
        <v>5.4924125700491805E-12</v>
      </c>
      <c r="F1615">
        <v>0.20680789668541735</v>
      </c>
    </row>
    <row r="1616" spans="1:6" x14ac:dyDescent="0.2">
      <c r="A1616">
        <v>1614</v>
      </c>
      <c r="B1616">
        <v>1.3565142644845769E-3</v>
      </c>
      <c r="C1616">
        <v>4.6195870576782107E-11</v>
      </c>
      <c r="D1616">
        <v>1.1476645423474962E-2</v>
      </c>
      <c r="E1616">
        <v>5.4049168577041463E-12</v>
      </c>
      <c r="F1616">
        <v>0.20660593584881057</v>
      </c>
    </row>
    <row r="1617" spans="1:6" x14ac:dyDescent="0.2">
      <c r="A1617">
        <v>1615</v>
      </c>
      <c r="B1617">
        <v>1.3509857988328309E-3</v>
      </c>
      <c r="C1617">
        <v>4.5459957068500977E-11</v>
      </c>
      <c r="D1617">
        <v>1.1430344504312531E-2</v>
      </c>
      <c r="E1617">
        <v>5.3188149772282825E-12</v>
      </c>
      <c r="F1617">
        <v>0.20640417223958329</v>
      </c>
    </row>
    <row r="1618" spans="1:6" x14ac:dyDescent="0.2">
      <c r="A1618">
        <v>1616</v>
      </c>
      <c r="B1618">
        <v>1.3454798644092951E-3</v>
      </c>
      <c r="C1618">
        <v>4.4735766874119698E-11</v>
      </c>
      <c r="D1618">
        <v>1.1384228482792554E-2</v>
      </c>
      <c r="E1618">
        <v>5.23408472447892E-12</v>
      </c>
      <c r="F1618">
        <v>0.20620260566513063</v>
      </c>
    </row>
    <row r="1619" spans="1:6" x14ac:dyDescent="0.2">
      <c r="A1619">
        <v>1617</v>
      </c>
      <c r="B1619">
        <v>1.3399963693880846E-3</v>
      </c>
      <c r="C1619">
        <v>4.4023113237875244E-11</v>
      </c>
      <c r="D1619">
        <v>1.1338296635823086E-2</v>
      </c>
      <c r="E1619">
        <v>5.1507042490317809E-12</v>
      </c>
      <c r="F1619">
        <v>0.20600123593303576</v>
      </c>
    </row>
    <row r="1620" spans="1:6" x14ac:dyDescent="0.2">
      <c r="A1620">
        <v>1618</v>
      </c>
      <c r="B1620">
        <v>1.3345352223175517E-3</v>
      </c>
      <c r="C1620">
        <v>4.3321812379077544E-11</v>
      </c>
      <c r="D1620">
        <v>1.1292548243016995E-2</v>
      </c>
      <c r="E1620">
        <v>5.0686520485461224E-12</v>
      </c>
      <c r="F1620">
        <v>0.20580006285106994</v>
      </c>
    </row>
    <row r="1621" spans="1:6" x14ac:dyDescent="0.2">
      <c r="A1621">
        <v>1619</v>
      </c>
      <c r="B1621">
        <v>1.329096332118759E-3</v>
      </c>
      <c r="C1621">
        <v>4.2631683444715899E-11</v>
      </c>
      <c r="D1621">
        <v>1.1246982586682811E-2</v>
      </c>
      <c r="E1621">
        <v>4.9879069632196764E-12</v>
      </c>
      <c r="F1621">
        <v>0.20559908622719197</v>
      </c>
    </row>
    <row r="1622" spans="1:6" x14ac:dyDescent="0.2">
      <c r="A1622">
        <v>1620</v>
      </c>
      <c r="B1622">
        <v>1.3236796080839618E-3</v>
      </c>
      <c r="C1622">
        <v>4.1952548462819978E-11</v>
      </c>
      <c r="D1622">
        <v>1.1201598951815651E-2</v>
      </c>
      <c r="E1622">
        <v>4.9084481703319176E-12</v>
      </c>
      <c r="F1622">
        <v>0.2053983058695481</v>
      </c>
    </row>
    <row r="1623" spans="1:6" x14ac:dyDescent="0.2">
      <c r="A1623">
        <v>1621</v>
      </c>
      <c r="B1623">
        <v>1.3182849598750909E-3</v>
      </c>
      <c r="C1623">
        <v>4.1284232296564217E-11</v>
      </c>
      <c r="D1623">
        <v>1.1156396626088123E-2</v>
      </c>
      <c r="E1623">
        <v>4.8302551788742431E-12</v>
      </c>
      <c r="F1623">
        <v>0.20519772158647237</v>
      </c>
    </row>
    <row r="1624" spans="1:6" x14ac:dyDescent="0.2">
      <c r="A1624">
        <v>1622</v>
      </c>
      <c r="B1624">
        <v>1.3129122975222547E-3</v>
      </c>
      <c r="C1624">
        <v>4.0626562599103045E-11</v>
      </c>
      <c r="D1624">
        <v>1.1111374899841311E-2</v>
      </c>
      <c r="E1624">
        <v>4.7533078242657193E-12</v>
      </c>
      <c r="F1624">
        <v>0.20499733318648561</v>
      </c>
    </row>
    <row r="1625" spans="1:6" x14ac:dyDescent="0.2">
      <c r="A1625">
        <v>1623</v>
      </c>
      <c r="B1625">
        <v>1.3075615314222279E-3</v>
      </c>
      <c r="C1625">
        <v>3.9979369769125702E-11</v>
      </c>
      <c r="D1625">
        <v>1.106653306607568E-2</v>
      </c>
      <c r="E1625">
        <v>4.6775862631529799E-12</v>
      </c>
      <c r="F1625">
        <v>0.20479714047829567</v>
      </c>
    </row>
    <row r="1626" spans="1:6" x14ac:dyDescent="0.2">
      <c r="A1626">
        <v>1624</v>
      </c>
      <c r="B1626">
        <v>1.3022325723369666E-3</v>
      </c>
      <c r="C1626">
        <v>3.9342486907119215E-11</v>
      </c>
      <c r="D1626">
        <v>1.1021870420442142E-2</v>
      </c>
      <c r="E1626">
        <v>4.6030709682929912E-12</v>
      </c>
      <c r="F1626">
        <v>0.20459714327079737</v>
      </c>
    </row>
    <row r="1627" spans="1:6" x14ac:dyDescent="0.2">
      <c r="A1627">
        <v>1625</v>
      </c>
      <c r="B1627">
        <v>1.296925331392114E-3</v>
      </c>
      <c r="C1627">
        <v>3.8715749772327608E-11</v>
      </c>
      <c r="D1627">
        <v>1.0977386261233008E-2</v>
      </c>
      <c r="E1627">
        <v>4.5297427235173187E-12</v>
      </c>
      <c r="F1627">
        <v>0.20439734137307208</v>
      </c>
    </row>
    <row r="1628" spans="1:6" x14ac:dyDescent="0.2">
      <c r="A1628">
        <v>1626</v>
      </c>
      <c r="B1628">
        <v>1.2916397200755203E-3</v>
      </c>
      <c r="C1628">
        <v>3.8098996740397668E-11</v>
      </c>
      <c r="D1628">
        <v>1.0933079889373065E-2</v>
      </c>
      <c r="E1628">
        <v>4.4575826187766198E-12</v>
      </c>
      <c r="F1628">
        <v>0.20419773459438745</v>
      </c>
    </row>
    <row r="1629" spans="1:6" x14ac:dyDescent="0.2">
      <c r="A1629">
        <v>1627</v>
      </c>
      <c r="B1629">
        <v>1.2863756502357669E-3</v>
      </c>
      <c r="C1629">
        <v>3.7492068761698497E-11</v>
      </c>
      <c r="D1629">
        <v>1.0888950608410634E-2</v>
      </c>
      <c r="E1629">
        <v>4.3865720452640751E-12</v>
      </c>
      <c r="F1629">
        <v>0.20399832274419755</v>
      </c>
    </row>
    <row r="1630" spans="1:6" x14ac:dyDescent="0.2">
      <c r="A1630">
        <v>1628</v>
      </c>
      <c r="B1630">
        <v>1.2811330340806971E-3</v>
      </c>
      <c r="C1630">
        <v>3.6894809320305567E-11</v>
      </c>
      <c r="D1630">
        <v>1.0844997724508615E-2</v>
      </c>
      <c r="E1630">
        <v>4.3166926906165114E-12</v>
      </c>
      <c r="F1630">
        <v>0.20379910563214254</v>
      </c>
    </row>
    <row r="1631" spans="1:6" x14ac:dyDescent="0.2">
      <c r="A1631">
        <v>1629</v>
      </c>
      <c r="B1631">
        <v>1.2759117841759473E-3</v>
      </c>
      <c r="C1631">
        <v>3.6307064393638128E-11</v>
      </c>
      <c r="D1631">
        <v>1.0801220546435652E-2</v>
      </c>
      <c r="E1631">
        <v>4.2479265341919743E-12</v>
      </c>
      <c r="F1631">
        <v>0.20360008306804864</v>
      </c>
    </row>
    <row r="1632" spans="1:6" x14ac:dyDescent="0.2">
      <c r="A1632">
        <v>1630</v>
      </c>
      <c r="B1632">
        <v>1.2707118134434945E-3</v>
      </c>
      <c r="C1632">
        <v>3.572868241273938E-11</v>
      </c>
      <c r="D1632">
        <v>1.0757618385557211E-2</v>
      </c>
      <c r="E1632">
        <v>4.1802558424225153E-12</v>
      </c>
      <c r="F1632">
        <v>0.20340125486192748</v>
      </c>
    </row>
    <row r="1633" spans="1:6" x14ac:dyDescent="0.2">
      <c r="A1633">
        <v>1631</v>
      </c>
      <c r="B1633">
        <v>1.2655330351602019E-3</v>
      </c>
      <c r="C1633">
        <v>3.5159514223189648E-11</v>
      </c>
      <c r="D1633">
        <v>1.0714190555826746E-2</v>
      </c>
      <c r="E1633">
        <v>4.1136631642410264E-12</v>
      </c>
      <c r="F1633">
        <v>0.20320262082397628</v>
      </c>
    </row>
    <row r="1634" spans="1:6" x14ac:dyDescent="0.2">
      <c r="A1634">
        <v>1632</v>
      </c>
      <c r="B1634">
        <v>1.2603753629563689E-3</v>
      </c>
      <c r="C1634">
        <v>3.4599413046641974E-11</v>
      </c>
      <c r="D1634">
        <v>1.0670936373776859E-2</v>
      </c>
      <c r="E1634">
        <v>4.048131326580917E-12</v>
      </c>
      <c r="F1634">
        <v>0.20300418076457813</v>
      </c>
    </row>
    <row r="1635" spans="1:6" x14ac:dyDescent="0.2">
      <c r="A1635">
        <v>1633</v>
      </c>
      <c r="B1635">
        <v>1.2552387108143007E-3</v>
      </c>
      <c r="C1635">
        <v>3.4048234442970931E-11</v>
      </c>
      <c r="D1635">
        <v>1.0627855158510549E-2</v>
      </c>
      <c r="E1635">
        <v>3.983643429947495E-12</v>
      </c>
      <c r="F1635">
        <v>0.20280593449430021</v>
      </c>
    </row>
    <row r="1636" spans="1:6" x14ac:dyDescent="0.2">
      <c r="A1636">
        <v>1634</v>
      </c>
      <c r="B1636">
        <v>1.2501229930668618E-3</v>
      </c>
      <c r="C1636">
        <v>3.3505836273023598E-11</v>
      </c>
      <c r="D1636">
        <v>1.0584946231692361E-2</v>
      </c>
      <c r="E1636">
        <v>3.9201828440598722E-12</v>
      </c>
      <c r="F1636">
        <v>0.20260788182389572</v>
      </c>
    </row>
    <row r="1637" spans="1:6" x14ac:dyDescent="0.2">
      <c r="A1637">
        <v>1635</v>
      </c>
      <c r="B1637">
        <v>1.2450281243960525E-3</v>
      </c>
      <c r="C1637">
        <v>3.297207866196478E-11</v>
      </c>
      <c r="D1637">
        <v>1.0542208917539672E-2</v>
      </c>
      <c r="E1637">
        <v>3.8577332035623205E-12</v>
      </c>
      <c r="F1637">
        <v>0.20241002256430207</v>
      </c>
    </row>
    <row r="1638" spans="1:6" x14ac:dyDescent="0.2">
      <c r="A1638">
        <v>1636</v>
      </c>
      <c r="B1638">
        <v>1.2399540198315892E-3</v>
      </c>
      <c r="C1638">
        <v>3.2446823963205569E-11</v>
      </c>
      <c r="D1638">
        <v>1.0499642542813927E-2</v>
      </c>
      <c r="E1638">
        <v>3.7962784038039398E-12</v>
      </c>
      <c r="F1638">
        <v>0.20221235652664152</v>
      </c>
    </row>
    <row r="1639" spans="1:6" x14ac:dyDescent="0.2">
      <c r="A1639">
        <v>1637</v>
      </c>
      <c r="B1639">
        <v>1.2349005947494814E-3</v>
      </c>
      <c r="C1639">
        <v>3.1929936722906885E-11</v>
      </c>
      <c r="D1639">
        <v>1.0457246436811955E-2</v>
      </c>
      <c r="E1639">
        <v>3.7358025966855521E-12</v>
      </c>
      <c r="F1639">
        <v>0.20201488352222099</v>
      </c>
    </row>
    <row r="1640" spans="1:6" x14ac:dyDescent="0.2">
      <c r="A1640">
        <v>1638</v>
      </c>
      <c r="B1640">
        <v>1.2298677648706249E-3</v>
      </c>
      <c r="C1640">
        <v>3.1421283645048209E-11</v>
      </c>
      <c r="D1640">
        <v>1.0415019931357248E-2</v>
      </c>
      <c r="E1640">
        <v>3.6762901865727604E-12</v>
      </c>
      <c r="F1640">
        <v>0.20181760336253146</v>
      </c>
    </row>
    <row r="1641" spans="1:6" x14ac:dyDescent="0.2">
      <c r="A1641">
        <v>1639</v>
      </c>
      <c r="B1641">
        <v>1.2248554462593935E-3</v>
      </c>
      <c r="C1641">
        <v>3.0920733557053059E-11</v>
      </c>
      <c r="D1641">
        <v>1.0372962360791322E-2</v>
      </c>
      <c r="E1641">
        <v>3.6177258262741023E-12</v>
      </c>
      <c r="F1641">
        <v>0.20162051585924773</v>
      </c>
    </row>
    <row r="1642" spans="1:6" x14ac:dyDescent="0.2">
      <c r="A1642">
        <v>1640</v>
      </c>
      <c r="B1642">
        <v>1.2198635553222412E-3</v>
      </c>
      <c r="C1642">
        <v>3.0428157375961758E-11</v>
      </c>
      <c r="D1642">
        <v>1.0331073061965054E-2</v>
      </c>
      <c r="E1642">
        <v>3.5600944130832942E-12</v>
      </c>
      <c r="F1642">
        <v>0.20142362082422879</v>
      </c>
    </row>
    <row r="1643" spans="1:6" x14ac:dyDescent="0.2">
      <c r="A1643">
        <v>1641</v>
      </c>
      <c r="B1643">
        <v>1.2148920088063055E-3</v>
      </c>
      <c r="C1643">
        <v>2.9943428075143346E-11</v>
      </c>
      <c r="D1643">
        <v>1.0289351374230043E-2</v>
      </c>
      <c r="E1643">
        <v>3.5033810848845137E-12</v>
      </c>
      <c r="F1643">
        <v>0.20122691806951754</v>
      </c>
    </row>
    <row r="1644" spans="1:6" x14ac:dyDescent="0.2">
      <c r="A1644">
        <v>1642</v>
      </c>
      <c r="B1644">
        <v>1.2099407237980205E-3</v>
      </c>
      <c r="C1644">
        <v>2.9466420651537615E-11</v>
      </c>
      <c r="D1644">
        <v>1.0247796639430042E-2</v>
      </c>
      <c r="E1644">
        <v>3.4475712163197168E-12</v>
      </c>
      <c r="F1644">
        <v>0.20103040740734035</v>
      </c>
    </row>
    <row r="1645" spans="1:6" x14ac:dyDescent="0.2">
      <c r="A1645">
        <v>1643</v>
      </c>
      <c r="B1645">
        <v>1.2050096177217374E-3</v>
      </c>
      <c r="C1645">
        <v>2.899701209341912E-11</v>
      </c>
      <c r="D1645">
        <v>1.0206408201892373E-2</v>
      </c>
      <c r="E1645">
        <v>3.3926504150170156E-12</v>
      </c>
      <c r="F1645">
        <v>0.20083408865010652</v>
      </c>
    </row>
    <row r="1646" spans="1:6" x14ac:dyDescent="0.2">
      <c r="A1646">
        <v>1644</v>
      </c>
      <c r="B1646">
        <v>1.2000986083383388E-3</v>
      </c>
      <c r="C1646">
        <v>2.8535081348674532E-11</v>
      </c>
      <c r="D1646">
        <v>1.0165185408419356E-2</v>
      </c>
      <c r="E1646">
        <v>3.3386045178791496E-12</v>
      </c>
      <c r="F1646">
        <v>0.2006379616104092</v>
      </c>
    </row>
    <row r="1647" spans="1:6" x14ac:dyDescent="0.2">
      <c r="A1647">
        <v>1645</v>
      </c>
      <c r="B1647">
        <v>1.1952076137438752E-3</v>
      </c>
      <c r="C1647">
        <v>2.8080509293585539E-11</v>
      </c>
      <c r="D1647">
        <v>1.0124127608279802E-2</v>
      </c>
      <c r="E1647">
        <v>3.2854195874310767E-12</v>
      </c>
      <c r="F1647">
        <v>0.20044202610102396</v>
      </c>
    </row>
    <row r="1648" spans="1:6" x14ac:dyDescent="0.2">
      <c r="A1648">
        <v>1646</v>
      </c>
      <c r="B1648">
        <v>1.1903365523681969E-3</v>
      </c>
      <c r="C1648">
        <v>2.7633178702108938E-11</v>
      </c>
      <c r="D1648">
        <v>1.0083234153200477E-2</v>
      </c>
      <c r="E1648">
        <v>3.2330819082257369E-12</v>
      </c>
      <c r="F1648">
        <v>0.20024628193490984</v>
      </c>
    </row>
    <row r="1649" spans="1:6" x14ac:dyDescent="0.2">
      <c r="A1649">
        <v>1647</v>
      </c>
      <c r="B1649">
        <v>1.1854853429735907E-3</v>
      </c>
      <c r="C1649">
        <v>2.7192974215646082E-11</v>
      </c>
      <c r="D1649">
        <v>1.0042504397357641E-2</v>
      </c>
      <c r="E1649">
        <v>3.1815779833070888E-12</v>
      </c>
      <c r="F1649">
        <v>0.20005072892520781</v>
      </c>
    </row>
    <row r="1650" spans="1:6" x14ac:dyDescent="0.2">
      <c r="A1650">
        <v>1648</v>
      </c>
      <c r="B1650">
        <v>1.1806539046534284E-3</v>
      </c>
      <c r="C1650">
        <v>2.6759782313294024E-11</v>
      </c>
      <c r="D1650">
        <v>1.0001937697368544E-2</v>
      </c>
      <c r="E1650">
        <v>3.1308945307294814E-12</v>
      </c>
      <c r="F1650">
        <v>0.19985536688524183</v>
      </c>
    </row>
    <row r="1651" spans="1:6" x14ac:dyDescent="0.2">
      <c r="A1651">
        <v>1649</v>
      </c>
      <c r="B1651">
        <v>1.1758421568308153E-3</v>
      </c>
      <c r="C1651">
        <v>2.6333491282570458E-11</v>
      </c>
      <c r="D1651">
        <v>9.9615334122830478E-3</v>
      </c>
      <c r="E1651">
        <v>3.0810184801324861E-12</v>
      </c>
      <c r="F1651">
        <v>0.19966019562851803</v>
      </c>
    </row>
    <row r="1652" spans="1:6" x14ac:dyDescent="0.2">
      <c r="A1652">
        <v>1650</v>
      </c>
      <c r="B1652">
        <v>1.1710500192572504E-3</v>
      </c>
      <c r="C1652">
        <v>2.5913991190605071E-11</v>
      </c>
      <c r="D1652">
        <v>9.9212909035751532E-3</v>
      </c>
      <c r="E1652">
        <v>3.0319369693702689E-12</v>
      </c>
      <c r="F1652">
        <v>0.19946521496872457</v>
      </c>
    </row>
    <row r="1653" spans="1:6" x14ac:dyDescent="0.2">
      <c r="A1653">
        <v>1651</v>
      </c>
      <c r="B1653">
        <v>1.1662774120112813E-3</v>
      </c>
      <c r="C1653">
        <v>2.5501173855789741E-11</v>
      </c>
      <c r="D1653">
        <v>9.8812095351346312E-3</v>
      </c>
      <c r="E1653">
        <v>2.9836373411946806E-12</v>
      </c>
      <c r="F1653">
        <v>0.19927042471973164</v>
      </c>
    </row>
    <row r="1654" spans="1:6" x14ac:dyDescent="0.2">
      <c r="A1654">
        <v>1652</v>
      </c>
      <c r="B1654">
        <v>1.1615242554971756E-3</v>
      </c>
      <c r="C1654">
        <v>2.5094932819880557E-11</v>
      </c>
      <c r="D1654">
        <v>9.8412886732586261E-3</v>
      </c>
      <c r="E1654">
        <v>2.9361071399911805E-12</v>
      </c>
      <c r="F1654">
        <v>0.19907582469559112</v>
      </c>
    </row>
    <row r="1655" spans="1:6" x14ac:dyDescent="0.2">
      <c r="A1655">
        <v>1653</v>
      </c>
      <c r="B1655">
        <v>1.156790470443596E-3</v>
      </c>
      <c r="C1655">
        <v>2.4695163320543992E-11</v>
      </c>
      <c r="D1655">
        <v>9.8015276866433333E-3</v>
      </c>
      <c r="E1655">
        <v>2.8893341085667458E-12</v>
      </c>
      <c r="F1655">
        <v>0.1988814147105368</v>
      </c>
    </row>
    <row r="1656" spans="1:6" x14ac:dyDescent="0.2">
      <c r="A1656">
        <v>1654</v>
      </c>
      <c r="B1656">
        <v>1.15207597790227E-3</v>
      </c>
      <c r="C1656">
        <v>2.4301762264340708E-11</v>
      </c>
      <c r="D1656">
        <v>9.7619259463756596E-3</v>
      </c>
      <c r="E1656">
        <v>2.8433061849889666E-12</v>
      </c>
      <c r="F1656">
        <v>0.19868719457898373</v>
      </c>
    </row>
    <row r="1657" spans="1:6" x14ac:dyDescent="0.2">
      <c r="A1657">
        <v>1655</v>
      </c>
      <c r="B1657">
        <v>1.1473806992466833E-3</v>
      </c>
      <c r="C1657">
        <v>2.3914628200139426E-11</v>
      </c>
      <c r="D1657">
        <v>9.7224828259249284E-3</v>
      </c>
      <c r="E1657">
        <v>2.7980114994754893E-12</v>
      </c>
      <c r="F1657">
        <v>0.19849316411552767</v>
      </c>
    </row>
    <row r="1658" spans="1:6" x14ac:dyDescent="0.2">
      <c r="A1658">
        <v>1656</v>
      </c>
      <c r="B1658">
        <v>1.1427045561707592E-3</v>
      </c>
      <c r="C1658">
        <v>2.3533661292954666E-11</v>
      </c>
      <c r="D1658">
        <v>9.6831977011345612E-3</v>
      </c>
      <c r="E1658">
        <v>2.7534383713330028E-12</v>
      </c>
      <c r="F1658">
        <v>0.19829932313494611</v>
      </c>
    </row>
    <row r="1659" spans="1:6" x14ac:dyDescent="0.2">
      <c r="A1659">
        <v>1657</v>
      </c>
      <c r="B1659">
        <v>1.1380474706875596E-3</v>
      </c>
      <c r="C1659">
        <v>2.3158763298200909E-11</v>
      </c>
      <c r="D1659">
        <v>9.644069950213852E-3</v>
      </c>
      <c r="E1659">
        <v>2.7095753059450052E-12</v>
      </c>
      <c r="F1659">
        <v>0.19810567145219718</v>
      </c>
    </row>
    <row r="1660" spans="1:6" x14ac:dyDescent="0.2">
      <c r="A1660">
        <v>1658</v>
      </c>
      <c r="B1660">
        <v>1.1334093651279827E-3</v>
      </c>
      <c r="C1660">
        <v>2.2789837536357205E-11</v>
      </c>
      <c r="D1660">
        <v>9.6050989537297422E-3</v>
      </c>
      <c r="E1660">
        <v>2.6664109918075381E-12</v>
      </c>
      <c r="F1660">
        <v>0.19791220888241975</v>
      </c>
    </row>
    <row r="1661" spans="1:6" x14ac:dyDescent="0.2">
      <c r="A1661">
        <v>1659</v>
      </c>
      <c r="B1661">
        <v>1.1287901621394628E-3</v>
      </c>
      <c r="C1661">
        <v>2.2426788868035148E-11</v>
      </c>
      <c r="D1661">
        <v>9.5662840945985664E-3</v>
      </c>
      <c r="E1661">
        <v>2.6239342976121604E-12</v>
      </c>
      <c r="F1661">
        <v>0.19771893524093292</v>
      </c>
    </row>
    <row r="1662" spans="1:6" x14ac:dyDescent="0.2">
      <c r="A1662">
        <v>1660</v>
      </c>
      <c r="B1662">
        <v>1.1241897846846871E-3</v>
      </c>
      <c r="C1662">
        <v>2.2069523669444165E-11</v>
      </c>
      <c r="D1662">
        <v>9.5276247580778784E-3</v>
      </c>
      <c r="E1662">
        <v>2.5821342693753714E-12</v>
      </c>
      <c r="F1662">
        <v>0.19752585034323678</v>
      </c>
    </row>
    <row r="1663" spans="1:6" x14ac:dyDescent="0.2">
      <c r="A1663">
        <v>1661</v>
      </c>
      <c r="B1663">
        <v>1.1196081560403072E-3</v>
      </c>
      <c r="C1663">
        <v>2.1717949808247633E-11</v>
      </c>
      <c r="D1663">
        <v>9.489120331758305E-3</v>
      </c>
      <c r="E1663">
        <v>2.541000127613786E-12</v>
      </c>
      <c r="F1663">
        <v>0.19733295400501091</v>
      </c>
    </row>
    <row r="1664" spans="1:6" x14ac:dyDescent="0.2">
      <c r="A1664">
        <v>1662</v>
      </c>
      <c r="B1664">
        <v>1.1150451997956595E-3</v>
      </c>
      <c r="C1664">
        <v>2.1371976619803512E-11</v>
      </c>
      <c r="D1664">
        <v>9.4507702055553512E-3</v>
      </c>
      <c r="E1664">
        <v>2.5005212645642832E-12</v>
      </c>
      <c r="F1664">
        <v>0.19714024604211541</v>
      </c>
    </row>
    <row r="1665" spans="1:6" x14ac:dyDescent="0.2">
      <c r="A1665">
        <v>1663</v>
      </c>
      <c r="B1665">
        <v>1.110500839851493E-3</v>
      </c>
      <c r="C1665">
        <v>2.1031514883783624E-11</v>
      </c>
      <c r="D1665">
        <v>9.41257377170133E-3</v>
      </c>
      <c r="E1665">
        <v>2.4606872414484632E-12</v>
      </c>
      <c r="F1665">
        <v>0.1969477262705899</v>
      </c>
    </row>
    <row r="1666" spans="1:6" x14ac:dyDescent="0.2">
      <c r="A1666">
        <v>1664</v>
      </c>
      <c r="B1666">
        <v>1.105975000418708E-3</v>
      </c>
      <c r="C1666">
        <v>2.0696476801165357E-11</v>
      </c>
      <c r="D1666">
        <v>9.3745304247372912E-3</v>
      </c>
      <c r="E1666">
        <v>2.4214877857806723E-12</v>
      </c>
      <c r="F1666">
        <v>0.19675539450665286</v>
      </c>
    </row>
    <row r="1667" spans="1:6" x14ac:dyDescent="0.2">
      <c r="A1667">
        <v>1665</v>
      </c>
      <c r="B1667">
        <v>1.1014676060170524E-3</v>
      </c>
      <c r="C1667">
        <v>2.0366775971589541E-11</v>
      </c>
      <c r="D1667">
        <v>9.3366395615046682E-3</v>
      </c>
      <c r="E1667">
        <v>2.3829127887189019E-12</v>
      </c>
      <c r="F1667">
        <v>0.19656325056670493</v>
      </c>
    </row>
    <row r="1668" spans="1:6" x14ac:dyDescent="0.2">
      <c r="A1668">
        <v>1666</v>
      </c>
      <c r="B1668">
        <v>1.0969785814739226E-3</v>
      </c>
      <c r="C1668">
        <v>2.0042327371079826E-11</v>
      </c>
      <c r="D1668">
        <v>9.2989005811376559E-3</v>
      </c>
      <c r="E1668">
        <v>2.3449523024579096E-12</v>
      </c>
      <c r="F1668">
        <v>0.19637129426732342</v>
      </c>
    </row>
    <row r="1669" spans="1:6" x14ac:dyDescent="0.2">
      <c r="A1669">
        <v>1667</v>
      </c>
      <c r="B1669">
        <v>1.0925078519230735E-3</v>
      </c>
      <c r="C1669">
        <v>1.9723047330116185E-11</v>
      </c>
      <c r="D1669">
        <v>9.2613128850548895E-3</v>
      </c>
      <c r="E1669">
        <v>2.3075965376638512E-12</v>
      </c>
      <c r="F1669">
        <v>0.1961795254252654</v>
      </c>
    </row>
    <row r="1670" spans="1:6" x14ac:dyDescent="0.2">
      <c r="A1670">
        <v>1668</v>
      </c>
      <c r="B1670">
        <v>1.0880553428033752E-3</v>
      </c>
      <c r="C1670">
        <v>1.9408853512058149E-11</v>
      </c>
      <c r="D1670">
        <v>9.223875876951523E-3</v>
      </c>
      <c r="E1670">
        <v>2.2708358609497885E-12</v>
      </c>
      <c r="F1670">
        <v>0.19598794385746721</v>
      </c>
    </row>
    <row r="1671" spans="1:6" x14ac:dyDescent="0.2">
      <c r="A1671">
        <v>1669</v>
      </c>
      <c r="B1671">
        <v>1.083620979857569E-3</v>
      </c>
      <c r="C1671">
        <v>1.9099664891911551E-11</v>
      </c>
      <c r="D1671">
        <v>9.1865889627911999E-3</v>
      </c>
      <c r="E1671">
        <v>2.2346607923914067E-12</v>
      </c>
      <c r="F1671">
        <v>0.19579654938104391</v>
      </c>
    </row>
    <row r="1672" spans="1:6" x14ac:dyDescent="0.2">
      <c r="A1672">
        <v>1670</v>
      </c>
      <c r="B1672">
        <v>1.0792046891310357E-3</v>
      </c>
      <c r="C1672">
        <v>1.8795401735433749E-11</v>
      </c>
      <c r="D1672">
        <v>9.1494515507981183E-3</v>
      </c>
      <c r="E1672">
        <v>2.1990620030823113E-12</v>
      </c>
      <c r="F1672">
        <v>0.19560534181328909</v>
      </c>
    </row>
    <row r="1673" spans="1:6" x14ac:dyDescent="0.2">
      <c r="A1673">
        <v>1671</v>
      </c>
      <c r="B1673">
        <v>1.0748063969705538E-3</v>
      </c>
      <c r="C1673">
        <v>1.8495985578571499E-11</v>
      </c>
      <c r="D1673">
        <v>9.1124630514490806E-3</v>
      </c>
      <c r="E1673">
        <v>2.1640303127282734E-12</v>
      </c>
      <c r="F1673">
        <v>0.19541432097167449</v>
      </c>
    </row>
    <row r="1674" spans="1:6" x14ac:dyDescent="0.2">
      <c r="A1674">
        <v>1672</v>
      </c>
      <c r="B1674">
        <v>1.0704260300230782E-3</v>
      </c>
      <c r="C1674">
        <v>1.8201339207226518E-11</v>
      </c>
      <c r="D1674">
        <v>9.0756228774655657E-3</v>
      </c>
      <c r="E1674">
        <v>2.1295566872797924E-12</v>
      </c>
      <c r="F1674">
        <v>0.19522348667385062</v>
      </c>
    </row>
    <row r="1675" spans="1:6" x14ac:dyDescent="0.2">
      <c r="A1675">
        <v>1673</v>
      </c>
      <c r="B1675">
        <v>1.0660635152345108E-3</v>
      </c>
      <c r="C1675">
        <v>1.7911386637343287E-11</v>
      </c>
      <c r="D1675">
        <v>9.0389304438058399E-3</v>
      </c>
      <c r="E1675">
        <v>2.0956322366023718E-12</v>
      </c>
      <c r="F1675">
        <v>0.19503283873764571</v>
      </c>
    </row>
    <row r="1676" spans="1:6" x14ac:dyDescent="0.2">
      <c r="A1676">
        <v>1674</v>
      </c>
      <c r="B1676">
        <v>1.061718779848486E-3</v>
      </c>
      <c r="C1676">
        <v>1.7626053095314194E-11</v>
      </c>
      <c r="D1676">
        <v>9.0023851676570826E-3</v>
      </c>
      <c r="E1676">
        <v>2.0622482121839178E-12</v>
      </c>
      <c r="F1676">
        <v>0.19484237698106593</v>
      </c>
    </row>
    <row r="1677" spans="1:6" x14ac:dyDescent="0.2">
      <c r="A1677">
        <v>1675</v>
      </c>
      <c r="B1677">
        <v>1.0573917514051573E-3</v>
      </c>
      <c r="C1677">
        <v>1.7345264998696664E-11</v>
      </c>
      <c r="D1677">
        <v>8.9659864684275038E-3</v>
      </c>
      <c r="E1677">
        <v>2.029396004878653E-12</v>
      </c>
      <c r="F1677">
        <v>0.1946521012222954</v>
      </c>
    </row>
    <row r="1678" spans="1:6" x14ac:dyDescent="0.2">
      <c r="A1678">
        <v>1676</v>
      </c>
      <c r="B1678">
        <v>1.0530823577399868E-3</v>
      </c>
      <c r="C1678">
        <v>1.7068949937237623E-11</v>
      </c>
      <c r="D1678">
        <v>8.9297337677385503E-3</v>
      </c>
      <c r="E1678">
        <v>1.9970671426869621E-12</v>
      </c>
      <c r="F1678">
        <v>0.19446201127969551</v>
      </c>
    </row>
    <row r="1679" spans="1:6" x14ac:dyDescent="0.2">
      <c r="A1679">
        <v>1677</v>
      </c>
      <c r="B1679">
        <v>1.0487905269825442E-3</v>
      </c>
      <c r="C1679">
        <v>1.6797036654200181E-11</v>
      </c>
      <c r="D1679">
        <v>8.8936264894170884E-3</v>
      </c>
      <c r="E1679">
        <v>1.96525328857063E-12</v>
      </c>
      <c r="F1679">
        <v>0.19427210697180525</v>
      </c>
    </row>
    <row r="1680" spans="1:6" x14ac:dyDescent="0.2">
      <c r="A1680">
        <v>1678</v>
      </c>
      <c r="B1680">
        <v>1.0445161875553045E-3</v>
      </c>
      <c r="C1680">
        <v>1.6529455027987729E-11</v>
      </c>
      <c r="D1680">
        <v>8.8576640594875897E-3</v>
      </c>
      <c r="E1680">
        <v>1.9339462383028504E-12</v>
      </c>
      <c r="F1680">
        <v>0.1940823881173406</v>
      </c>
    </row>
    <row r="1681" spans="1:6" x14ac:dyDescent="0.2">
      <c r="A1681">
        <v>1679</v>
      </c>
      <c r="B1681">
        <v>1.0402592681724582E-3</v>
      </c>
      <c r="C1681">
        <v>1.6266136054060885E-11</v>
      </c>
      <c r="D1681">
        <v>8.821845906164404E-3</v>
      </c>
      <c r="E1681">
        <v>1.9031379183525176E-12</v>
      </c>
      <c r="F1681">
        <v>0.19389285453519478</v>
      </c>
    </row>
    <row r="1682" spans="1:6" x14ac:dyDescent="0.2">
      <c r="A1682">
        <v>1680</v>
      </c>
      <c r="B1682">
        <v>1.0360196978387195E-3</v>
      </c>
      <c r="C1682">
        <v>1.6007011827142438E-11</v>
      </c>
      <c r="D1682">
        <v>8.786171459844002E-3</v>
      </c>
      <c r="E1682">
        <v>1.8728203838021928E-12</v>
      </c>
      <c r="F1682">
        <v>0.19370350604443767</v>
      </c>
    </row>
    <row r="1683" spans="1:6" x14ac:dyDescent="0.2">
      <c r="A1683">
        <v>1681</v>
      </c>
      <c r="B1683">
        <v>1.0317974058481451E-3</v>
      </c>
      <c r="C1683">
        <v>1.5752015523705747E-11</v>
      </c>
      <c r="D1683">
        <v>8.7506401530972455E-3</v>
      </c>
      <c r="E1683">
        <v>1.8429858162992624E-12</v>
      </c>
      <c r="F1683">
        <v>0.19351434246431612</v>
      </c>
    </row>
    <row r="1684" spans="1:6" x14ac:dyDescent="0.2">
      <c r="A1684">
        <v>1682</v>
      </c>
      <c r="B1684">
        <v>1.0275923217829513E-3</v>
      </c>
      <c r="C1684">
        <v>1.5501081384742203E-11</v>
      </c>
      <c r="D1684">
        <v>8.715251420661695E-3</v>
      </c>
      <c r="E1684">
        <v>1.8136265220397175E-12</v>
      </c>
      <c r="F1684">
        <v>0.19332536361425318</v>
      </c>
    </row>
    <row r="1685" spans="1:6" x14ac:dyDescent="0.2">
      <c r="A1685">
        <v>1683</v>
      </c>
      <c r="B1685">
        <v>1.0234043755123438E-3</v>
      </c>
      <c r="C1685">
        <v>1.5254144698803122E-11</v>
      </c>
      <c r="D1685">
        <v>8.6800046994339585E-3</v>
      </c>
      <c r="E1685">
        <v>1.7847349297840597E-12</v>
      </c>
      <c r="F1685">
        <v>0.19313656931384873</v>
      </c>
    </row>
    <row r="1686" spans="1:6" x14ac:dyDescent="0.2">
      <c r="A1686">
        <v>1684</v>
      </c>
      <c r="B1686">
        <v>1.0192334971913432E-3</v>
      </c>
      <c r="C1686">
        <v>1.5011141785311794E-11</v>
      </c>
      <c r="D1686">
        <v>8.6448994284619943E-3</v>
      </c>
      <c r="E1686">
        <v>1.7563035889048133E-12</v>
      </c>
      <c r="F1686">
        <v>0.19294795938287823</v>
      </c>
    </row>
    <row r="1687" spans="1:6" x14ac:dyDescent="0.2">
      <c r="A1687">
        <v>1685</v>
      </c>
      <c r="B1687">
        <v>1.0150796172596257E-3</v>
      </c>
      <c r="C1687">
        <v>1.4772009978141447E-11</v>
      </c>
      <c r="D1687">
        <v>8.609935048937525E-3</v>
      </c>
      <c r="E1687">
        <v>1.7283251674651452E-12</v>
      </c>
      <c r="F1687">
        <v>0.19275953364129328</v>
      </c>
    </row>
    <row r="1688" spans="1:6" x14ac:dyDescent="0.2">
      <c r="A1688">
        <v>1686</v>
      </c>
      <c r="B1688">
        <v>1.0109426664403585E-3</v>
      </c>
      <c r="C1688">
        <v>1.4536687609454692E-11</v>
      </c>
      <c r="D1688">
        <v>8.5751110041884029E-3</v>
      </c>
      <c r="E1688">
        <v>1.700792450328082E-12</v>
      </c>
      <c r="F1688">
        <v>0.1925712919092217</v>
      </c>
    </row>
    <row r="1689" spans="1:6" x14ac:dyDescent="0.2">
      <c r="A1689">
        <v>1687</v>
      </c>
      <c r="B1689">
        <v>1.0068225757390468E-3</v>
      </c>
      <c r="C1689">
        <v>1.4305113993800576E-11</v>
      </c>
      <c r="D1689">
        <v>8.5404267396710296E-3</v>
      </c>
      <c r="E1689">
        <v>1.6736983372958597E-12</v>
      </c>
      <c r="F1689">
        <v>0.19238323400696661</v>
      </c>
    </row>
    <row r="1690" spans="1:6" x14ac:dyDescent="0.2">
      <c r="A1690">
        <v>1688</v>
      </c>
      <c r="B1690">
        <v>1.002719276442382E-3</v>
      </c>
      <c r="C1690">
        <v>1.4077229412464807E-11</v>
      </c>
      <c r="D1690">
        <v>8.5058817029627868E-3</v>
      </c>
      <c r="E1690">
        <v>1.6470358412789066E-12</v>
      </c>
      <c r="F1690">
        <v>0.19219535975500676</v>
      </c>
    </row>
    <row r="1691" spans="1:6" x14ac:dyDescent="0.2">
      <c r="A1691">
        <v>1689</v>
      </c>
      <c r="B1691">
        <v>9.9863270011709619E-4</v>
      </c>
      <c r="C1691">
        <v>1.385297509806941E-11</v>
      </c>
      <c r="D1691">
        <v>8.4714753437545153E-3</v>
      </c>
      <c r="E1691">
        <v>1.6207980864939984E-12</v>
      </c>
      <c r="F1691">
        <v>0.19200766897399602</v>
      </c>
    </row>
    <row r="1692" spans="1:6" x14ac:dyDescent="0.2">
      <c r="A1692">
        <v>1690</v>
      </c>
      <c r="B1692">
        <v>9.9456277860882178E-4</v>
      </c>
      <c r="C1692">
        <v>1.3632293219417651E-11</v>
      </c>
      <c r="D1692">
        <v>8.4372071138429684E-3</v>
      </c>
      <c r="E1692">
        <v>1.5949783066911136E-12</v>
      </c>
      <c r="F1692">
        <v>0.19182016148476358</v>
      </c>
    </row>
    <row r="1693" spans="1:6" x14ac:dyDescent="0.2">
      <c r="A1693">
        <v>1691</v>
      </c>
      <c r="B1693">
        <v>9.9050944404095211E-4</v>
      </c>
      <c r="C1693">
        <v>1.341512686658037E-11</v>
      </c>
      <c r="D1693">
        <v>8.4030764671233354E-3</v>
      </c>
      <c r="E1693">
        <v>1.5695698434085443E-12</v>
      </c>
      <c r="F1693">
        <v>0.19163283710831361</v>
      </c>
    </row>
    <row r="1694" spans="1:6" x14ac:dyDescent="0.2">
      <c r="A1694">
        <v>1692</v>
      </c>
      <c r="B1694">
        <v>9.8647262881351207E-4</v>
      </c>
      <c r="C1694">
        <v>1.3201420036219983E-11</v>
      </c>
      <c r="D1694">
        <v>8.369082859581746E-3</v>
      </c>
      <c r="E1694">
        <v>1.5445661442557908E-12</v>
      </c>
      <c r="F1694">
        <v>0.19144569566582495</v>
      </c>
    </row>
    <row r="1695" spans="1:6" x14ac:dyDescent="0.2">
      <c r="A1695">
        <v>1693</v>
      </c>
      <c r="B1695">
        <v>9.8245226560203145E-4</v>
      </c>
      <c r="C1695">
        <v>1.2991117617148159E-11</v>
      </c>
      <c r="D1695">
        <v>8.3352257492878348E-3</v>
      </c>
      <c r="E1695">
        <v>1.5199607612238178E-12</v>
      </c>
      <c r="F1695">
        <v>0.19125873697865142</v>
      </c>
    </row>
    <row r="1696" spans="1:6" x14ac:dyDescent="0.2">
      <c r="A1696">
        <v>1694</v>
      </c>
      <c r="B1696">
        <v>9.7844828735641799E-4</v>
      </c>
      <c r="C1696">
        <v>1.2784165376113666E-11</v>
      </c>
      <c r="D1696">
        <v>8.3015045963872984E-3</v>
      </c>
      <c r="E1696">
        <v>1.495747349022231E-12</v>
      </c>
      <c r="F1696">
        <v>0.19107196086832057</v>
      </c>
    </row>
    <row r="1697" spans="1:6" x14ac:dyDescent="0.2">
      <c r="A1697">
        <v>1695</v>
      </c>
      <c r="B1697">
        <v>9.7446062729984316E-4</v>
      </c>
      <c r="C1697">
        <v>1.2580509943816573E-11</v>
      </c>
      <c r="D1697">
        <v>8.2679188630945047E-3</v>
      </c>
      <c r="E1697">
        <v>1.4719196634429365E-12</v>
      </c>
      <c r="F1697">
        <v>0.19088536715653512</v>
      </c>
    </row>
    <row r="1698" spans="1:6" x14ac:dyDescent="0.2">
      <c r="A1698">
        <v>1696</v>
      </c>
      <c r="B1698">
        <v>9.7048921892762565E-4</v>
      </c>
      <c r="C1698">
        <v>1.238009880114525E-11</v>
      </c>
      <c r="D1698">
        <v>8.2344680136850739E-3</v>
      </c>
      <c r="E1698">
        <v>1.4484715597498711E-12</v>
      </c>
      <c r="F1698">
        <v>0.19069895566517134</v>
      </c>
    </row>
    <row r="1699" spans="1:6" x14ac:dyDescent="0.2">
      <c r="A1699">
        <v>1697</v>
      </c>
      <c r="B1699">
        <v>9.6653399600612588E-4</v>
      </c>
      <c r="C1699">
        <v>1.2182880265632583E-11</v>
      </c>
      <c r="D1699">
        <v>8.2011515144885284E-3</v>
      </c>
      <c r="E1699">
        <v>1.4253969910943878E-12</v>
      </c>
      <c r="F1699">
        <v>0.1905127262162796</v>
      </c>
    </row>
    <row r="1700" spans="1:6" x14ac:dyDescent="0.2">
      <c r="A1700">
        <v>1698</v>
      </c>
      <c r="B1700">
        <v>9.6259489257163715E-4</v>
      </c>
      <c r="C1700">
        <v>1.1988803478128086E-11</v>
      </c>
      <c r="D1700">
        <v>8.1679688338809689E-3</v>
      </c>
      <c r="E1700">
        <v>1.4026900069558758E-12</v>
      </c>
      <c r="F1700">
        <v>0.19032667863208391</v>
      </c>
    </row>
    <row r="1701" spans="1:6" x14ac:dyDescent="0.2">
      <c r="A1701">
        <v>1699</v>
      </c>
      <c r="B1701">
        <v>9.5867184292928748E-4</v>
      </c>
      <c r="C1701">
        <v>1.1797818389682133E-11</v>
      </c>
      <c r="D1701">
        <v>8.1349194422777205E-3</v>
      </c>
      <c r="E1701">
        <v>1.3803447516072286E-12</v>
      </c>
      <c r="F1701">
        <v>0.19014081273498229</v>
      </c>
    </row>
    <row r="1702" spans="1:6" x14ac:dyDescent="0.2">
      <c r="A1702">
        <v>1700</v>
      </c>
      <c r="B1702">
        <v>9.5476478165194497E-4</v>
      </c>
      <c r="C1702">
        <v>1.1609875748639277E-11</v>
      </c>
      <c r="D1702">
        <v>8.1020028121260527E-3</v>
      </c>
      <c r="E1702">
        <v>1.3583554626047602E-12</v>
      </c>
      <c r="F1702">
        <v>0.18995512834754591</v>
      </c>
    </row>
    <row r="1703" spans="1:6" x14ac:dyDescent="0.2">
      <c r="A1703">
        <v>1701</v>
      </c>
      <c r="B1703">
        <v>9.5087364357912497E-4</v>
      </c>
      <c r="C1703">
        <v>1.1424927087937119E-11</v>
      </c>
      <c r="D1703">
        <v>8.069218417897886E-3</v>
      </c>
      <c r="E1703">
        <v>1.3367164693021673E-12</v>
      </c>
      <c r="F1703">
        <v>0.1897696252925189</v>
      </c>
    </row>
    <row r="1704" spans="1:6" x14ac:dyDescent="0.2">
      <c r="A1704">
        <v>1702</v>
      </c>
      <c r="B1704">
        <v>9.4699836381590405E-4</v>
      </c>
      <c r="C1704">
        <v>1.1242924712607497E-11</v>
      </c>
      <c r="D1704">
        <v>8.0365657360825533E-3</v>
      </c>
      <c r="E1704">
        <v>1.3154221913881747E-12</v>
      </c>
      <c r="F1704">
        <v>0.18958430339281915</v>
      </c>
    </row>
    <row r="1705" spans="1:6" x14ac:dyDescent="0.2">
      <c r="A1705">
        <v>1703</v>
      </c>
      <c r="B1705">
        <v>9.4313887773183811E-4</v>
      </c>
      <c r="C1705">
        <v>1.1063821687476816E-11</v>
      </c>
      <c r="D1705">
        <v>8.0040442451795608E-3</v>
      </c>
      <c r="E1705">
        <v>1.2944671374474718E-12</v>
      </c>
      <c r="F1705">
        <v>0.18939916247153721</v>
      </c>
    </row>
    <row r="1706" spans="1:6" x14ac:dyDescent="0.2">
      <c r="A1706">
        <v>1704</v>
      </c>
      <c r="B1706">
        <v>9.3929512095988234E-4</v>
      </c>
      <c r="C1706">
        <v>1.0887571825062291E-11</v>
      </c>
      <c r="D1706">
        <v>7.9716534256913558E-3</v>
      </c>
      <c r="E1706">
        <v>1.2738459035445737E-12</v>
      </c>
      <c r="F1706">
        <v>0.18921420235193612</v>
      </c>
    </row>
    <row r="1707" spans="1:6" x14ac:dyDescent="0.2">
      <c r="A1707">
        <v>1705</v>
      </c>
      <c r="B1707">
        <v>9.3546702939532205E-4</v>
      </c>
      <c r="C1707">
        <v>1.0714129673661049E-11</v>
      </c>
      <c r="D1707">
        <v>7.9393927601161714E-3</v>
      </c>
      <c r="E1707">
        <v>1.2535531718302407E-12</v>
      </c>
      <c r="F1707">
        <v>0.18902942285745181</v>
      </c>
    </row>
    <row r="1708" spans="1:6" x14ac:dyDescent="0.2">
      <c r="A1708">
        <v>1706</v>
      </c>
      <c r="B1708">
        <v>9.3165453919469895E-4</v>
      </c>
      <c r="C1708">
        <v>1.0543450505628907E-11</v>
      </c>
      <c r="D1708">
        <v>7.9072617329408283E-3</v>
      </c>
      <c r="E1708">
        <v>1.2335837091701039E-12</v>
      </c>
      <c r="F1708">
        <v>0.18884482381169254</v>
      </c>
    </row>
    <row r="1709" spans="1:6" x14ac:dyDescent="0.2">
      <c r="A1709">
        <v>1707</v>
      </c>
      <c r="B1709">
        <v>9.2785758677474937E-4</v>
      </c>
      <c r="C1709">
        <v>1.0375490305845899E-11</v>
      </c>
      <c r="D1709">
        <v>7.8752598306335818E-3</v>
      </c>
      <c r="E1709">
        <v>1.2139323657951281E-12</v>
      </c>
      <c r="F1709">
        <v>0.18866040503843892</v>
      </c>
    </row>
    <row r="1710" spans="1:6" x14ac:dyDescent="0.2">
      <c r="A1710">
        <v>1708</v>
      </c>
      <c r="B1710">
        <v>9.2407610881134201E-4</v>
      </c>
      <c r="C1710">
        <v>1.0210205760365609E-11</v>
      </c>
      <c r="D1710">
        <v>7.8433865416370312E-3</v>
      </c>
      <c r="E1710">
        <v>1.1945940739735819E-12</v>
      </c>
      <c r="F1710">
        <v>0.18847616636164347</v>
      </c>
    </row>
    <row r="1711" spans="1:6" x14ac:dyDescent="0.2">
      <c r="A1711">
        <v>1709</v>
      </c>
      <c r="B1711">
        <v>9.2031004223842329E-4</v>
      </c>
      <c r="C1711">
        <v>1.0047554245245242E-11</v>
      </c>
      <c r="D1711">
        <v>7.8116413563609757E-3</v>
      </c>
      <c r="E1711">
        <v>1.1755638467041589E-12</v>
      </c>
      <c r="F1711">
        <v>0.18829210760543097</v>
      </c>
    </row>
    <row r="1712" spans="1:6" x14ac:dyDescent="0.2">
      <c r="A1712">
        <v>1710</v>
      </c>
      <c r="B1712">
        <v>9.1655932424696549E-4</v>
      </c>
      <c r="C1712">
        <v>9.8874938155536791E-12</v>
      </c>
      <c r="D1712">
        <v>7.7800237671753654E-3</v>
      </c>
      <c r="E1712">
        <v>1.1568367764299147E-12</v>
      </c>
      <c r="F1712">
        <v>0.18810822859409754</v>
      </c>
    </row>
    <row r="1713" spans="1:6" x14ac:dyDescent="0.2">
      <c r="A1713">
        <v>1711</v>
      </c>
      <c r="B1713">
        <v>9.1282389228391711E-4</v>
      </c>
      <c r="C1713">
        <v>9.7299831945545973E-12</v>
      </c>
      <c r="D1713">
        <v>7.7485332684032156E-3</v>
      </c>
      <c r="E1713">
        <v>1.1384080337727032E-12</v>
      </c>
      <c r="F1713">
        <v>0.18792452915211105</v>
      </c>
    </row>
    <row r="1714" spans="1:6" x14ac:dyDescent="0.2">
      <c r="A1714">
        <v>1712</v>
      </c>
      <c r="B1714">
        <v>9.0910368405116323E-4</v>
      </c>
      <c r="C1714">
        <v>9.5749817630619984E-12</v>
      </c>
      <c r="D1714">
        <v>7.7171693563135657E-3</v>
      </c>
      <c r="E1714">
        <v>1.1202728662877584E-12</v>
      </c>
      <c r="F1714">
        <v>0.18774100910411096</v>
      </c>
    </row>
    <row r="1715" spans="1:6" x14ac:dyDescent="0.2">
      <c r="A1715">
        <v>1713</v>
      </c>
      <c r="B1715">
        <v>9.05398637504482E-4</v>
      </c>
      <c r="C1715">
        <v>9.4224495489651682E-12</v>
      </c>
      <c r="D1715">
        <v>7.6859315291144883E-3</v>
      </c>
      <c r="E1715">
        <v>1.1024265972381298E-12</v>
      </c>
      <c r="F1715">
        <v>0.18755766827490775</v>
      </c>
    </row>
    <row r="1716" spans="1:6" x14ac:dyDescent="0.2">
      <c r="A1716">
        <v>1714</v>
      </c>
      <c r="B1716">
        <v>9.017086908525145E-4</v>
      </c>
      <c r="C1716">
        <v>9.2723472169206339E-12</v>
      </c>
      <c r="D1716">
        <v>7.6548192869460635E-3</v>
      </c>
      <c r="E1716">
        <v>1.084864624388629E-12</v>
      </c>
      <c r="F1716">
        <v>0.18737450648948303</v>
      </c>
    </row>
    <row r="1717" spans="1:6" x14ac:dyDescent="0.2">
      <c r="A1717">
        <v>1715</v>
      </c>
      <c r="B1717">
        <v>8.9803378255573138E-4</v>
      </c>
      <c r="C1717">
        <v>9.1246360582082464E-12</v>
      </c>
      <c r="D1717">
        <v>7.6238321318734103E-3</v>
      </c>
      <c r="E1717">
        <v>1.0675824188189987E-12</v>
      </c>
      <c r="F1717">
        <v>0.18719152357298938</v>
      </c>
    </row>
    <row r="1718" spans="1:6" x14ac:dyDescent="0.2">
      <c r="A1718">
        <v>1716</v>
      </c>
      <c r="B1718">
        <v>8.9437385132540748E-4</v>
      </c>
      <c r="C1718">
        <v>8.9792779807489167E-12</v>
      </c>
      <c r="D1718">
        <v>7.5929695678797465E-3</v>
      </c>
      <c r="E1718">
        <v>1.0505755237559854E-12</v>
      </c>
      <c r="F1718">
        <v>0.18700871935075009</v>
      </c>
    </row>
    <row r="1719" spans="1:6" x14ac:dyDescent="0.2">
      <c r="A1719">
        <v>1717</v>
      </c>
      <c r="B1719">
        <v>8.9072883612259946E-4</v>
      </c>
      <c r="C1719">
        <v>8.8362354992813353E-12</v>
      </c>
      <c r="D1719">
        <v>7.5622311008594432E-3</v>
      </c>
      <c r="E1719">
        <v>1.0338395534240143E-12</v>
      </c>
      <c r="F1719">
        <v>0.18682609364825914</v>
      </c>
    </row>
    <row r="1720" spans="1:6" x14ac:dyDescent="0.2">
      <c r="A1720">
        <v>1718</v>
      </c>
      <c r="B1720">
        <v>8.870986761571278E-4</v>
      </c>
      <c r="C1720">
        <v>8.6954717256951796E-12</v>
      </c>
      <c r="D1720">
        <v>7.5316162386111071E-3</v>
      </c>
      <c r="E1720">
        <v>1.0173701919141787E-12</v>
      </c>
      <c r="F1720">
        <v>0.18664364629118083</v>
      </c>
    </row>
    <row r="1721" spans="1:6" x14ac:dyDescent="0.2">
      <c r="A1721">
        <v>1719</v>
      </c>
      <c r="B1721">
        <v>8.8348331088656249E-4</v>
      </c>
      <c r="C1721">
        <v>8.5569503595183394E-12</v>
      </c>
      <c r="D1721">
        <v>7.501124490830709E-3</v>
      </c>
      <c r="E1721">
        <v>1.001163192071241E-12</v>
      </c>
      <c r="F1721">
        <v>0.18646137710534966</v>
      </c>
    </row>
    <row r="1722" spans="1:6" x14ac:dyDescent="0.2">
      <c r="A1722">
        <v>1720</v>
      </c>
      <c r="B1722">
        <v>8.7988268001521516E-4</v>
      </c>
      <c r="C1722">
        <v>8.4206356785556741E-12</v>
      </c>
      <c r="D1722">
        <v>7.4707553691046999E-3</v>
      </c>
      <c r="E1722">
        <v>9.8521437439836939E-13</v>
      </c>
      <c r="F1722">
        <v>0.18627928591677012</v>
      </c>
    </row>
    <row r="1723" spans="1:6" x14ac:dyDescent="0.2">
      <c r="A1723">
        <v>1721</v>
      </c>
      <c r="B1723">
        <v>8.7629672349312992E-4</v>
      </c>
      <c r="C1723">
        <v>8.286492529676884E-12</v>
      </c>
      <c r="D1723">
        <v>7.4405083869031538E-3</v>
      </c>
      <c r="E1723">
        <v>9.6951962597931892E-13</v>
      </c>
      <c r="F1723">
        <v>0.18609737255161701</v>
      </c>
    </row>
    <row r="1724" spans="1:6" x14ac:dyDescent="0.2">
      <c r="A1724">
        <v>1722</v>
      </c>
      <c r="B1724">
        <v>8.7272538151508599E-4</v>
      </c>
      <c r="C1724">
        <v>8.1544863197511446E-12</v>
      </c>
      <c r="D1724">
        <v>7.4103830595729833E-3</v>
      </c>
      <c r="E1724">
        <v>9.5407489941778318E-13</v>
      </c>
      <c r="F1724">
        <v>0.18591563683623463</v>
      </c>
    </row>
    <row r="1725" spans="1:6" x14ac:dyDescent="0.2">
      <c r="A1725">
        <v>1723</v>
      </c>
      <c r="B1725">
        <v>8.6916859451959786E-4</v>
      </c>
      <c r="C1725">
        <v>8.024583006726175E-12</v>
      </c>
      <c r="D1725">
        <v>7.3803789043310778E-3</v>
      </c>
      <c r="E1725">
        <v>9.3887621179364306E-13</v>
      </c>
      <c r="F1725">
        <v>0.18573407859713675</v>
      </c>
    </row>
    <row r="1726" spans="1:6" x14ac:dyDescent="0.2">
      <c r="A1726">
        <v>1724</v>
      </c>
      <c r="B1726">
        <v>8.6562630318792245E-4</v>
      </c>
      <c r="C1726">
        <v>7.8967490908493473E-12</v>
      </c>
      <c r="D1726">
        <v>7.3504954402575616E-3</v>
      </c>
      <c r="E1726">
        <v>9.2391964363584358E-13</v>
      </c>
      <c r="F1726">
        <v>0.18555269766100668</v>
      </c>
    </row>
    <row r="1727" spans="1:6" x14ac:dyDescent="0.2">
      <c r="A1727">
        <v>1725</v>
      </c>
      <c r="B1727">
        <v>8.6209844844306984E-4</v>
      </c>
      <c r="C1727">
        <v>7.770951606028768E-12</v>
      </c>
      <c r="D1727">
        <v>7.3207321882890119E-3</v>
      </c>
      <c r="E1727">
        <v>9.0920133791163198E-13</v>
      </c>
      <c r="F1727">
        <v>0.18537149385469701</v>
      </c>
    </row>
    <row r="1728" spans="1:6" x14ac:dyDescent="0.2">
      <c r="A1728">
        <v>1726</v>
      </c>
      <c r="B1728">
        <v>8.5858497144881822E-4</v>
      </c>
      <c r="C1728">
        <v>7.6471581113318429E-12</v>
      </c>
      <c r="D1728">
        <v>7.2910886712117227E-3</v>
      </c>
      <c r="E1728">
        <v>8.9471749903189487E-13</v>
      </c>
      <c r="F1728">
        <v>0.1851904670052297</v>
      </c>
    </row>
    <row r="1729" spans="1:6" x14ac:dyDescent="0.2">
      <c r="A1729">
        <v>1727</v>
      </c>
      <c r="B1729">
        <v>8.5508581360873182E-4</v>
      </c>
      <c r="C1729">
        <v>7.5253366826193876E-12</v>
      </c>
      <c r="D1729">
        <v>7.2615644136549739E-3</v>
      </c>
      <c r="E1729">
        <v>8.8046439187234633E-13</v>
      </c>
      <c r="F1729">
        <v>0.18500961693979498</v>
      </c>
    </row>
    <row r="1730" spans="1:6" x14ac:dyDescent="0.2">
      <c r="A1730">
        <v>1728</v>
      </c>
      <c r="B1730">
        <v>8.5160091656518529E-4</v>
      </c>
      <c r="C1730">
        <v>7.4054559043129059E-12</v>
      </c>
      <c r="D1730">
        <v>7.2321589420843452E-3</v>
      </c>
      <c r="E1730">
        <v>8.6643834081030355E-13</v>
      </c>
      <c r="F1730">
        <v>0.18482894348575157</v>
      </c>
    </row>
    <row r="1731" spans="1:6" x14ac:dyDescent="0.2">
      <c r="A1731">
        <v>1729</v>
      </c>
      <c r="B1731">
        <v>8.4813022219838892E-4</v>
      </c>
      <c r="C1731">
        <v>7.2874848612931709E-12</v>
      </c>
      <c r="D1731">
        <v>7.2028717847950298E-3</v>
      </c>
      <c r="E1731">
        <v>8.5263572877681443E-13</v>
      </c>
      <c r="F1731">
        <v>0.18464844647062875</v>
      </c>
    </row>
    <row r="1732" spans="1:6" x14ac:dyDescent="0.2">
      <c r="A1732">
        <v>1730</v>
      </c>
      <c r="B1732">
        <v>8.4467367262541922E-4</v>
      </c>
      <c r="C1732">
        <v>7.1713931309276223E-12</v>
      </c>
      <c r="D1732">
        <v>7.1737024719051709E-3</v>
      </c>
      <c r="E1732">
        <v>8.3905299632387229E-13</v>
      </c>
      <c r="F1732">
        <v>0.18446812572212226</v>
      </c>
    </row>
    <row r="1733" spans="1:6" x14ac:dyDescent="0.2">
      <c r="A1733">
        <v>1731</v>
      </c>
      <c r="B1733">
        <v>8.4123121019925547E-4</v>
      </c>
      <c r="C1733">
        <v>7.0571507752250425E-12</v>
      </c>
      <c r="D1733">
        <v>7.1446505353492274E-3</v>
      </c>
      <c r="E1733">
        <v>8.2568664070650169E-13</v>
      </c>
      <c r="F1733">
        <v>0.18428798106809677</v>
      </c>
    </row>
    <row r="1734" spans="1:6" x14ac:dyDescent="0.2">
      <c r="A1734">
        <v>1732</v>
      </c>
      <c r="B1734">
        <v>8.378027775078152E-4</v>
      </c>
      <c r="C1734">
        <v>6.9447283331149995E-12</v>
      </c>
      <c r="D1734">
        <v>7.1157155088713694E-3</v>
      </c>
      <c r="E1734">
        <v>8.1253321497946289E-13</v>
      </c>
      <c r="F1734">
        <v>0.18410801233658505</v>
      </c>
    </row>
    <row r="1735" spans="1:6" x14ac:dyDescent="0.2">
      <c r="A1735">
        <v>1733</v>
      </c>
      <c r="B1735">
        <v>8.343883173730014E-4</v>
      </c>
      <c r="C1735">
        <v>6.8340968128503917E-12</v>
      </c>
      <c r="D1735">
        <v>7.086896928018855E-3</v>
      </c>
      <c r="E1735">
        <v>7.995893271083462E-13</v>
      </c>
      <c r="F1735">
        <v>0.18392821935578765</v>
      </c>
    </row>
    <row r="1736" spans="1:6" x14ac:dyDescent="0.2">
      <c r="A1736">
        <v>1734</v>
      </c>
      <c r="B1736">
        <v>8.3098777284974356E-4</v>
      </c>
      <c r="C1736">
        <v>6.7252276845309983E-12</v>
      </c>
      <c r="D1736">
        <v>7.0581943301354826E-3</v>
      </c>
      <c r="E1736">
        <v>7.8685163909482448E-13</v>
      </c>
      <c r="F1736">
        <v>0.18374860195407283</v>
      </c>
    </row>
    <row r="1737" spans="1:6" x14ac:dyDescent="0.2">
      <c r="A1737">
        <v>1735</v>
      </c>
      <c r="B1737">
        <v>8.2760108722505082E-4</v>
      </c>
      <c r="C1737">
        <v>6.618092872746116E-12</v>
      </c>
      <c r="D1737">
        <v>7.0296072543550242E-3</v>
      </c>
      <c r="E1737">
        <v>7.7431686611584534E-13</v>
      </c>
      <c r="F1737">
        <v>0.18356915995997708</v>
      </c>
    </row>
    <row r="1738" spans="1:6" x14ac:dyDescent="0.2">
      <c r="A1738">
        <v>1736</v>
      </c>
      <c r="B1738">
        <v>8.2422820401706646E-4</v>
      </c>
      <c r="C1738">
        <v>6.5126647493344005E-12</v>
      </c>
      <c r="D1738">
        <v>7.001135241594689E-3</v>
      </c>
      <c r="E1738">
        <v>7.6198177567653162E-13</v>
      </c>
      <c r="F1738">
        <v>0.18338989320220378</v>
      </c>
    </row>
    <row r="1739" spans="1:6" x14ac:dyDescent="0.2">
      <c r="A1739">
        <v>1737</v>
      </c>
      <c r="B1739">
        <v>8.2086906697412525E-4</v>
      </c>
      <c r="C1739">
        <v>6.4089161262590811E-12</v>
      </c>
      <c r="D1739">
        <v>6.9727778345486068E-3</v>
      </c>
      <c r="E1739">
        <v>7.4984318677658046E-13</v>
      </c>
      <c r="F1739">
        <v>0.18321080150962354</v>
      </c>
    </row>
    <row r="1740" spans="1:6" x14ac:dyDescent="0.2">
      <c r="A1740">
        <v>1738</v>
      </c>
      <c r="B1740">
        <v>8.1752362007381479E-4</v>
      </c>
      <c r="C1740">
        <v>6.3068202485966228E-12</v>
      </c>
      <c r="D1740">
        <v>6.9445345776813537E-3</v>
      </c>
      <c r="E1740">
        <v>7.3789796908993797E-13</v>
      </c>
      <c r="F1740">
        <v>0.18303188471127435</v>
      </c>
    </row>
    <row r="1741" spans="1:6" x14ac:dyDescent="0.2">
      <c r="A1741">
        <v>1739</v>
      </c>
      <c r="B1741">
        <v>8.1419180752204188E-4</v>
      </c>
      <c r="C1741">
        <v>6.2063507876371215E-12</v>
      </c>
      <c r="D1741">
        <v>6.9164050172214608E-3</v>
      </c>
      <c r="E1741">
        <v>7.2614304215754627E-13</v>
      </c>
      <c r="F1741">
        <v>0.18285314263636113</v>
      </c>
    </row>
    <row r="1742" spans="1:6" x14ac:dyDescent="0.2">
      <c r="A1742">
        <v>1740</v>
      </c>
      <c r="B1742">
        <v>8.1087357375210121E-4</v>
      </c>
      <c r="C1742">
        <v>6.1074818340945988E-12</v>
      </c>
      <c r="D1742">
        <v>6.8883887011549731E-3</v>
      </c>
      <c r="E1742">
        <v>7.1457537459294558E-13</v>
      </c>
      <c r="F1742">
        <v>0.18267457511425519</v>
      </c>
    </row>
    <row r="1743" spans="1:6" x14ac:dyDescent="0.2">
      <c r="A1743">
        <v>1741</v>
      </c>
      <c r="B1743">
        <v>8.0756886342375094E-4</v>
      </c>
      <c r="C1743">
        <v>6.0101878914254594E-12</v>
      </c>
      <c r="D1743">
        <v>6.8604851792190072E-3</v>
      </c>
      <c r="E1743">
        <v>7.0319198330053428E-13</v>
      </c>
      <c r="F1743">
        <v>0.18249618197449524</v>
      </c>
    </row>
    <row r="1744" spans="1:6" x14ac:dyDescent="0.2">
      <c r="A1744">
        <v>1742</v>
      </c>
      <c r="B1744">
        <v>8.0427762142228651E-4</v>
      </c>
      <c r="C1744">
        <v>5.9144438692533778E-12</v>
      </c>
      <c r="D1744">
        <v>6.8326940028953535E-3</v>
      </c>
      <c r="E1744">
        <v>6.9198993270628168E-13</v>
      </c>
      <c r="F1744">
        <v>0.1823179630467858</v>
      </c>
    </row>
    <row r="1745" spans="1:6" x14ac:dyDescent="0.2">
      <c r="A1745">
        <v>1743</v>
      </c>
      <c r="B1745">
        <v>8.0099979285762314E-4</v>
      </c>
      <c r="C1745">
        <v>5.820225076898935E-12</v>
      </c>
      <c r="D1745">
        <v>6.8050147254040873E-3</v>
      </c>
      <c r="E1745">
        <v>6.8096633400069762E-13</v>
      </c>
      <c r="F1745">
        <v>0.18213991816099784</v>
      </c>
    </row>
    <row r="1746" spans="1:6" x14ac:dyDescent="0.2">
      <c r="A1746">
        <v>1744</v>
      </c>
      <c r="B1746">
        <v>7.9773532306338013E-4</v>
      </c>
      <c r="C1746">
        <v>5.7275072170123544E-12</v>
      </c>
      <c r="D1746">
        <v>6.7774469016971756E-3</v>
      </c>
      <c r="E1746">
        <v>6.7011834439385644E-13</v>
      </c>
      <c r="F1746">
        <v>0.18196204714716871</v>
      </c>
    </row>
    <row r="1747" spans="1:6" x14ac:dyDescent="0.2">
      <c r="A1747">
        <v>1745</v>
      </c>
      <c r="B1747">
        <v>7.9448415759597124E-4</v>
      </c>
      <c r="C1747">
        <v>5.636266379307615E-12</v>
      </c>
      <c r="D1747">
        <v>6.7499900884521596E-3</v>
      </c>
      <c r="E1747">
        <v>6.5944316638229483E-13</v>
      </c>
      <c r="F1747">
        <v>0.18178434983550157</v>
      </c>
    </row>
    <row r="1748" spans="1:6" x14ac:dyDescent="0.2">
      <c r="A1748">
        <v>1746</v>
      </c>
      <c r="B1748">
        <v>7.912462422336922E-4</v>
      </c>
      <c r="C1748">
        <v>5.5464790343964384E-12</v>
      </c>
      <c r="D1748">
        <v>6.7226438440658124E-3</v>
      </c>
      <c r="E1748">
        <v>6.4893804702758286E-13</v>
      </c>
      <c r="F1748">
        <v>0.1816068260563653</v>
      </c>
    </row>
    <row r="1749" spans="1:6" x14ac:dyDescent="0.2">
      <c r="A1749">
        <v>1747</v>
      </c>
      <c r="B1749">
        <v>7.8802152297581974E-4</v>
      </c>
      <c r="C1749">
        <v>5.4581220277204756E-12</v>
      </c>
      <c r="D1749">
        <v>6.6954077286478075E-3</v>
      </c>
      <c r="E1749">
        <v>6.3860027724639463E-13</v>
      </c>
      <c r="F1749">
        <v>0.18142947564029474</v>
      </c>
    </row>
    <row r="1750" spans="1:6" x14ac:dyDescent="0.2">
      <c r="A1750">
        <v>1748</v>
      </c>
      <c r="B1750">
        <v>7.8480994604171103E-4</v>
      </c>
      <c r="C1750">
        <v>5.371172573580146E-12</v>
      </c>
      <c r="D1750">
        <v>6.6682813040144636E-3</v>
      </c>
      <c r="E1750">
        <v>6.2842719111187836E-13</v>
      </c>
      <c r="F1750">
        <v>0.18125229841798968</v>
      </c>
    </row>
    <row r="1751" spans="1:6" x14ac:dyDescent="0.2">
      <c r="A1751">
        <v>1749</v>
      </c>
      <c r="B1751">
        <v>7.8161145786990517E-4</v>
      </c>
      <c r="C1751">
        <v>5.2856082492586175E-12</v>
      </c>
      <c r="D1751">
        <v>6.6412641336824653E-3</v>
      </c>
      <c r="E1751">
        <v>6.1841616516616539E-13</v>
      </c>
      <c r="F1751">
        <v>0.18107529422031596</v>
      </c>
    </row>
    <row r="1752" spans="1:6" x14ac:dyDescent="0.2">
      <c r="A1752">
        <v>1750</v>
      </c>
      <c r="B1752">
        <v>7.7842600511723056E-4</v>
      </c>
      <c r="C1752">
        <v>5.2014069892393949E-12</v>
      </c>
      <c r="D1752">
        <v>6.6143557828625991E-3</v>
      </c>
      <c r="E1752">
        <v>6.0856461774382488E-13</v>
      </c>
      <c r="F1752">
        <v>0.18089846287830383</v>
      </c>
    </row>
    <row r="1753" spans="1:6" x14ac:dyDescent="0.2">
      <c r="A1753">
        <v>1751</v>
      </c>
      <c r="B1753">
        <v>7.7525353465791565E-4</v>
      </c>
      <c r="C1753">
        <v>5.118547079516006E-12</v>
      </c>
      <c r="D1753">
        <v>6.5875558184535481E-3</v>
      </c>
      <c r="E1753">
        <v>5.9887000830609934E-13</v>
      </c>
      <c r="F1753">
        <v>0.18072180422314915</v>
      </c>
    </row>
    <row r="1754" spans="1:6" x14ac:dyDescent="0.2">
      <c r="A1754">
        <v>1752</v>
      </c>
      <c r="B1754">
        <v>7.7209399358270337E-4</v>
      </c>
      <c r="C1754">
        <v>5.0370071519923466E-12</v>
      </c>
      <c r="D1754">
        <v>6.5608638090356745E-3</v>
      </c>
      <c r="E1754">
        <v>5.8932983678574517E-13</v>
      </c>
      <c r="F1754">
        <v>0.1805453180862126</v>
      </c>
    </row>
    <row r="1755" spans="1:6" x14ac:dyDescent="0.2">
      <c r="A1755">
        <v>1753</v>
      </c>
      <c r="B1755">
        <v>7.6894732919796649E-4</v>
      </c>
      <c r="C1755">
        <v>4.9567661789722311E-12</v>
      </c>
      <c r="D1755">
        <v>6.5342793248648152E-3</v>
      </c>
      <c r="E1755">
        <v>5.79941642942308E-13</v>
      </c>
      <c r="F1755">
        <v>0.18036900429901906</v>
      </c>
    </row>
    <row r="1756" spans="1:6" x14ac:dyDescent="0.2">
      <c r="A1756">
        <v>1754</v>
      </c>
      <c r="B1756">
        <v>7.6581348902483143E-4</v>
      </c>
      <c r="C1756">
        <v>4.8778034677367157E-12</v>
      </c>
      <c r="D1756">
        <v>6.507801937866136E-3</v>
      </c>
      <c r="E1756">
        <v>5.7070300572767301E-13</v>
      </c>
      <c r="F1756">
        <v>0.18019286269325832</v>
      </c>
    </row>
    <row r="1757" spans="1:6" x14ac:dyDescent="0.2">
      <c r="A1757">
        <v>1755</v>
      </c>
      <c r="B1757">
        <v>7.6269242079830173E-4</v>
      </c>
      <c r="C1757">
        <v>4.8000986552078461E-12</v>
      </c>
      <c r="D1757">
        <v>6.4814312216279774E-3</v>
      </c>
      <c r="E1757">
        <v>5.6161154266171683E-13</v>
      </c>
      <c r="F1757">
        <v>0.18001689310078442</v>
      </c>
    </row>
    <row r="1758" spans="1:6" x14ac:dyDescent="0.2">
      <c r="A1758">
        <v>1756</v>
      </c>
      <c r="B1758">
        <v>7.5958407246638575E-4</v>
      </c>
      <c r="C1758">
        <v>4.7236317026973305E-12</v>
      </c>
      <c r="D1758">
        <v>6.45516675139572E-3</v>
      </c>
      <c r="E1758">
        <v>5.5266490921791121E-13</v>
      </c>
      <c r="F1758">
        <v>0.17984109535361567</v>
      </c>
    </row>
    <row r="1759" spans="1:6" x14ac:dyDescent="0.2">
      <c r="A1759">
        <v>1757</v>
      </c>
      <c r="B1759">
        <v>7.5648839218923143E-4</v>
      </c>
      <c r="C1759">
        <v>4.6483828907389627E-12</v>
      </c>
      <c r="D1759">
        <v>6.4290081040656831E-3</v>
      </c>
      <c r="E1759">
        <v>5.4386079821870929E-13</v>
      </c>
      <c r="F1759">
        <v>0.17966546928393437</v>
      </c>
    </row>
    <row r="1760" spans="1:6" x14ac:dyDescent="0.2">
      <c r="A1760">
        <v>1758</v>
      </c>
      <c r="B1760">
        <v>7.5340532833825758E-4</v>
      </c>
      <c r="C1760">
        <v>4.5743328140033062E-12</v>
      </c>
      <c r="D1760">
        <v>6.4029548581790215E-3</v>
      </c>
      <c r="E1760">
        <v>5.3519693924056656E-13</v>
      </c>
      <c r="F1760">
        <v>0.1794900147240869</v>
      </c>
    </row>
    <row r="1761" spans="1:6" x14ac:dyDescent="0.2">
      <c r="A1761">
        <v>1759</v>
      </c>
      <c r="B1761">
        <v>7.5033482949529641E-4</v>
      </c>
      <c r="C1761">
        <v>4.5014623762933985E-12</v>
      </c>
      <c r="D1761">
        <v>6.3770065939156781E-3</v>
      </c>
      <c r="E1761">
        <v>5.2667109802843838E-13</v>
      </c>
      <c r="F1761">
        <v>0.17931473150658275</v>
      </c>
    </row>
    <row r="1762" spans="1:6" x14ac:dyDescent="0.2">
      <c r="A1762">
        <v>1760</v>
      </c>
      <c r="B1762">
        <v>7.4727684445173386E-4</v>
      </c>
      <c r="C1762">
        <v>4.4297527856201862E-12</v>
      </c>
      <c r="D1762">
        <v>6.3511628930883208E-3</v>
      </c>
      <c r="E1762">
        <v>5.1828107591960583E-13</v>
      </c>
      <c r="F1762">
        <v>0.1791396194640959</v>
      </c>
    </row>
    <row r="1763" spans="1:6" x14ac:dyDescent="0.2">
      <c r="A1763">
        <v>1761</v>
      </c>
      <c r="B1763">
        <v>7.4423132220765654E-4</v>
      </c>
      <c r="C1763">
        <v>4.3591855493564203E-12</v>
      </c>
      <c r="D1763">
        <v>6.3254233391363008E-3</v>
      </c>
      <c r="E1763">
        <v>5.1002470927668079E-13</v>
      </c>
      <c r="F1763">
        <v>0.17896467842946301</v>
      </c>
    </row>
    <row r="1764" spans="1:6" x14ac:dyDescent="0.2">
      <c r="A1764">
        <v>1762</v>
      </c>
      <c r="B1764">
        <v>7.4119821197100009E-4</v>
      </c>
      <c r="C1764">
        <v>4.2897424694677115E-12</v>
      </c>
      <c r="D1764">
        <v>6.299787517119672E-3</v>
      </c>
      <c r="E1764">
        <v>5.0189986892963949E-13</v>
      </c>
      <c r="F1764">
        <v>0.17878990823568428</v>
      </c>
    </row>
    <row r="1765" spans="1:6" x14ac:dyDescent="0.2">
      <c r="A1765">
        <v>1763</v>
      </c>
      <c r="B1765">
        <v>7.3817746315670452E-4</v>
      </c>
      <c r="C1765">
        <v>4.2214056378195989E-12</v>
      </c>
      <c r="D1765">
        <v>6.2742550137131793E-3</v>
      </c>
      <c r="E1765">
        <v>4.9390445962674997E-13</v>
      </c>
      <c r="F1765">
        <v>0.17861530871592285</v>
      </c>
    </row>
    <row r="1766" spans="1:6" x14ac:dyDescent="0.2">
      <c r="A1766">
        <v>1764</v>
      </c>
      <c r="B1766">
        <v>7.3516902538586727E-4</v>
      </c>
      <c r="C1766">
        <v>4.1541574315593547E-12</v>
      </c>
      <c r="D1766">
        <v>6.2488254172002973E-3</v>
      </c>
      <c r="E1766">
        <v>4.860364194942431E-13</v>
      </c>
      <c r="F1766">
        <v>0.17844087970350492</v>
      </c>
    </row>
    <row r="1767" spans="1:6" x14ac:dyDescent="0.2">
      <c r="A1767">
        <v>1765</v>
      </c>
      <c r="B1767">
        <v>7.3217284848490583E-4</v>
      </c>
      <c r="C1767">
        <v>4.0879805085713687E-12</v>
      </c>
      <c r="D1767">
        <v>6.2234983174672669E-3</v>
      </c>
      <c r="E1767">
        <v>4.7829371950459218E-13</v>
      </c>
      <c r="F1767">
        <v>0.17826662103191943</v>
      </c>
    </row>
    <row r="1768" spans="1:6" x14ac:dyDescent="0.2">
      <c r="A1768">
        <v>1766</v>
      </c>
      <c r="B1768">
        <v>7.2918888248471971E-4</v>
      </c>
      <c r="C1768">
        <v>4.0228578030049166E-12</v>
      </c>
      <c r="D1768">
        <v>6.198273305997171E-3</v>
      </c>
      <c r="E1768">
        <v>4.70674362953262E-13</v>
      </c>
      <c r="F1768">
        <v>0.17809253253481808</v>
      </c>
    </row>
    <row r="1769" spans="1:6" x14ac:dyDescent="0.2">
      <c r="A1769">
        <v>1767</v>
      </c>
      <c r="B1769">
        <v>7.2621707761985632E-4</v>
      </c>
      <c r="C1769">
        <v>3.9587725208731846E-12</v>
      </c>
      <c r="D1769">
        <v>6.1731499758640304E-3</v>
      </c>
      <c r="E1769">
        <v>4.6317638494379672E-13</v>
      </c>
      <c r="F1769">
        <v>0.17791861404601453</v>
      </c>
    </row>
    <row r="1770" spans="1:6" x14ac:dyDescent="0.2">
      <c r="A1770">
        <v>1768</v>
      </c>
      <c r="B1770">
        <v>7.232573843276829E-4</v>
      </c>
      <c r="C1770">
        <v>3.8957081357224045E-12</v>
      </c>
      <c r="D1770">
        <v>6.1481279217268994E-3</v>
      </c>
      <c r="E1770">
        <v>4.5579785188110404E-13</v>
      </c>
      <c r="F1770">
        <v>0.17774486539948511</v>
      </c>
    </row>
    <row r="1771" spans="1:6" x14ac:dyDescent="0.2">
      <c r="A1771">
        <v>1769</v>
      </c>
      <c r="B1771">
        <v>7.2030975324755833E-4</v>
      </c>
      <c r="C1771">
        <v>3.8336483843699722E-12</v>
      </c>
      <c r="D1771">
        <v>6.1232067398239859E-3</v>
      </c>
      <c r="E1771">
        <v>4.4853686097281995E-13</v>
      </c>
      <c r="F1771">
        <v>0.17757128642936837</v>
      </c>
    </row>
    <row r="1772" spans="1:6" x14ac:dyDescent="0.2">
      <c r="A1772">
        <v>1770</v>
      </c>
      <c r="B1772">
        <v>7.1737413522001054E-4</v>
      </c>
      <c r="C1772">
        <v>3.7725772627104558E-12</v>
      </c>
      <c r="D1772">
        <v>6.0983860279668145E-3</v>
      </c>
      <c r="E1772">
        <v>4.4139153973860825E-13</v>
      </c>
      <c r="F1772">
        <v>0.17739787696996487</v>
      </c>
    </row>
    <row r="1773" spans="1:6" x14ac:dyDescent="0.2">
      <c r="A1773">
        <v>1771</v>
      </c>
      <c r="B1773">
        <v>7.144504812859172E-4</v>
      </c>
      <c r="C1773">
        <v>3.7124790215884315E-12</v>
      </c>
      <c r="D1773">
        <v>6.0736653855343811E-3</v>
      </c>
      <c r="E1773">
        <v>4.3436004552728474E-13</v>
      </c>
      <c r="F1773">
        <v>0.17722463685573639</v>
      </c>
    </row>
    <row r="1774" spans="1:6" x14ac:dyDescent="0.2">
      <c r="A1774">
        <v>1772</v>
      </c>
      <c r="B1774">
        <v>7.1153874268568699E-4</v>
      </c>
      <c r="C1774">
        <v>3.6533381627370503E-12</v>
      </c>
      <c r="D1774">
        <v>6.0490444134673376E-3</v>
      </c>
      <c r="E1774">
        <v>4.2744056504162771E-13</v>
      </c>
      <c r="F1774">
        <v>0.17705156592130677</v>
      </c>
    </row>
    <row r="1775" spans="1:6" x14ac:dyDescent="0.2">
      <c r="A1775">
        <v>1773</v>
      </c>
      <c r="B1775">
        <v>7.0863887085844985E-4</v>
      </c>
      <c r="C1775">
        <v>3.5951394347813138E-12</v>
      </c>
      <c r="D1775">
        <v>6.0245227142621928E-3</v>
      </c>
      <c r="E1775">
        <v>4.2063131387076287E-13</v>
      </c>
      <c r="F1775">
        <v>0.17687866400146174</v>
      </c>
    </row>
    <row r="1776" spans="1:6" x14ac:dyDescent="0.2">
      <c r="A1776">
        <v>1774</v>
      </c>
      <c r="B1776">
        <v>7.0575081744124414E-4</v>
      </c>
      <c r="C1776">
        <v>3.5378678293050111E-12</v>
      </c>
      <c r="D1776">
        <v>6.0000998919655379E-3</v>
      </c>
      <c r="E1776">
        <v>4.1393053602999326E-13</v>
      </c>
      <c r="F1776">
        <v>0.17670593093114786</v>
      </c>
    </row>
    <row r="1777" spans="1:6" x14ac:dyDescent="0.2">
      <c r="A1777">
        <v>1775</v>
      </c>
      <c r="B1777">
        <v>7.0287453426821174E-4</v>
      </c>
      <c r="C1777">
        <v>3.4815085769803275E-12</v>
      </c>
      <c r="D1777">
        <v>5.9757755521682937E-3</v>
      </c>
      <c r="E1777">
        <v>4.0733650350796393E-13</v>
      </c>
      <c r="F1777">
        <v>0.176533366545473</v>
      </c>
    </row>
    <row r="1778" spans="1:6" x14ac:dyDescent="0.2">
      <c r="A1778">
        <v>1776</v>
      </c>
      <c r="B1778">
        <v>7.0000997336979451E-4</v>
      </c>
      <c r="C1778">
        <v>3.4260471437590821E-12</v>
      </c>
      <c r="D1778">
        <v>5.9515493019999584E-3</v>
      </c>
      <c r="E1778">
        <v>4.008475158210383E-13</v>
      </c>
      <c r="F1778">
        <v>0.17636097067970591</v>
      </c>
    </row>
    <row r="1779" spans="1:6" x14ac:dyDescent="0.2">
      <c r="A1779">
        <v>1777</v>
      </c>
      <c r="B1779">
        <v>6.9715708697193183E-4</v>
      </c>
      <c r="C1779">
        <v>3.3714692271246634E-12</v>
      </c>
      <c r="D1779">
        <v>5.9274207501228918E-3</v>
      </c>
      <c r="E1779">
        <v>3.9446189957477277E-13</v>
      </c>
      <c r="F1779">
        <v>0.17618874316927646</v>
      </c>
    </row>
    <row r="1780" spans="1:6" x14ac:dyDescent="0.2">
      <c r="A1780">
        <v>1778</v>
      </c>
      <c r="B1780">
        <v>6.9431582749526852E-4</v>
      </c>
      <c r="C1780">
        <v>3.3177607524036675E-12</v>
      </c>
      <c r="D1780">
        <v>5.9033895067266157E-3</v>
      </c>
      <c r="E1780">
        <v>3.8817800803237886E-13</v>
      </c>
      <c r="F1780">
        <v>0.17601668384977529</v>
      </c>
    </row>
    <row r="1781" spans="1:6" x14ac:dyDescent="0.2">
      <c r="A1781">
        <v>1779</v>
      </c>
      <c r="B1781">
        <v>6.9148614755435811E-4</v>
      </c>
      <c r="C1781">
        <v>3.2649078691362843E-12</v>
      </c>
      <c r="D1781">
        <v>5.8794551835221441E-3</v>
      </c>
      <c r="E1781">
        <v>3.8199422069005871E-13</v>
      </c>
      <c r="F1781">
        <v>0.17584479255695329</v>
      </c>
    </row>
    <row r="1782" spans="1:6" x14ac:dyDescent="0.2">
      <c r="A1782">
        <v>1780</v>
      </c>
      <c r="B1782">
        <v>6.8866799995687209E-4</v>
      </c>
      <c r="C1782">
        <v>3.2128969475045124E-12</v>
      </c>
      <c r="D1782">
        <v>5.8556173937362828E-3</v>
      </c>
      <c r="E1782">
        <v>3.7590894285910675E-13</v>
      </c>
      <c r="F1782">
        <v>0.17567306912672184</v>
      </c>
    </row>
    <row r="1783" spans="1:6" x14ac:dyDescent="0.2">
      <c r="A1783">
        <v>1781</v>
      </c>
      <c r="B1783">
        <v>6.8586133770281608E-4</v>
      </c>
      <c r="C1783">
        <v>3.1617145748172776E-12</v>
      </c>
      <c r="D1783">
        <v>5.8318757521060218E-3</v>
      </c>
      <c r="E1783">
        <v>3.6992060525466635E-13</v>
      </c>
      <c r="F1783">
        <v>0.17550151339515285</v>
      </c>
    </row>
    <row r="1784" spans="1:6" x14ac:dyDescent="0.2">
      <c r="A1784">
        <v>1782</v>
      </c>
      <c r="B1784">
        <v>6.8306611398374136E-4</v>
      </c>
      <c r="C1784">
        <v>3.1113475520515269E-12</v>
      </c>
      <c r="D1784">
        <v>5.8082298748728918E-3</v>
      </c>
      <c r="E1784">
        <v>3.6402766359104081E-13</v>
      </c>
      <c r="F1784">
        <v>0.17533012519847788</v>
      </c>
    </row>
    <row r="1785" spans="1:6" x14ac:dyDescent="0.2">
      <c r="A1785">
        <v>1783</v>
      </c>
      <c r="B1785">
        <v>6.8028228218196848E-4</v>
      </c>
      <c r="C1785">
        <v>3.0617828904484481E-12</v>
      </c>
      <c r="D1785">
        <v>5.784679379777365E-3</v>
      </c>
      <c r="E1785">
        <v>3.5822859818344885E-13</v>
      </c>
      <c r="F1785">
        <v>0.17515890437308865</v>
      </c>
    </row>
    <row r="1786" spans="1:6" x14ac:dyDescent="0.2">
      <c r="A1786">
        <v>1784</v>
      </c>
      <c r="B1786">
        <v>6.7750979586980763E-4</v>
      </c>
      <c r="C1786">
        <v>3.0130078081638876E-12</v>
      </c>
      <c r="D1786">
        <v>5.7612238860532518E-3</v>
      </c>
      <c r="E1786">
        <v>3.5252191355612434E-13</v>
      </c>
      <c r="F1786">
        <v>0.17498785075553683</v>
      </c>
    </row>
    <row r="1787" spans="1:6" x14ac:dyDescent="0.2">
      <c r="A1787">
        <v>1785</v>
      </c>
      <c r="B1787">
        <v>6.7474860880878515E-4</v>
      </c>
      <c r="C1787">
        <v>2.9650097269721459E-12</v>
      </c>
      <c r="D1787">
        <v>5.7378630144221442E-3</v>
      </c>
      <c r="E1787">
        <v>3.4690613805666072E-13</v>
      </c>
      <c r="F1787">
        <v>0.17481696418253337</v>
      </c>
    </row>
    <row r="1788" spans="1:6" x14ac:dyDescent="0.2">
      <c r="A1788">
        <v>1786</v>
      </c>
      <c r="B1788">
        <v>6.7199867494887103E-4</v>
      </c>
      <c r="C1788">
        <v>2.9177762690222811E-12</v>
      </c>
      <c r="D1788">
        <v>5.7145963870878563E-3</v>
      </c>
      <c r="E1788">
        <v>3.4137982347649796E-13</v>
      </c>
      <c r="F1788">
        <v>0.17464624449094893</v>
      </c>
    </row>
    <row r="1789" spans="1:6" x14ac:dyDescent="0.2">
      <c r="A1789">
        <v>1787</v>
      </c>
      <c r="B1789">
        <v>6.6925994842771262E-4</v>
      </c>
      <c r="C1789">
        <v>2.8712952536460806E-12</v>
      </c>
      <c r="D1789">
        <v>5.6914236277309004E-3</v>
      </c>
      <c r="E1789">
        <v>3.3594154467745441E-13</v>
      </c>
      <c r="F1789">
        <v>0.17447569151781331</v>
      </c>
    </row>
    <row r="1790" spans="1:6" x14ac:dyDescent="0.2">
      <c r="A1790">
        <v>1788</v>
      </c>
      <c r="B1790">
        <v>6.6653238356986875E-4</v>
      </c>
      <c r="C1790">
        <v>2.8255546942168771E-12</v>
      </c>
      <c r="D1790">
        <v>5.668344361502967E-3</v>
      </c>
      <c r="E1790">
        <v>3.3058989922421021E-13</v>
      </c>
      <c r="F1790">
        <v>0.17430530510031519</v>
      </c>
    </row>
    <row r="1791" spans="1:6" x14ac:dyDescent="0.2">
      <c r="A1791">
        <v>1789</v>
      </c>
      <c r="B1791">
        <v>6.6381593488604878E-4</v>
      </c>
      <c r="C1791">
        <v>2.7805427950584091E-12</v>
      </c>
      <c r="D1791">
        <v>5.645358215021423E-3</v>
      </c>
      <c r="E1791">
        <v>3.2532350702264326E-13</v>
      </c>
      <c r="F1791">
        <v>0.17413508507580322</v>
      </c>
    </row>
    <row r="1792" spans="1:6" x14ac:dyDescent="0.2">
      <c r="A1792">
        <v>1790</v>
      </c>
      <c r="B1792">
        <v>6.6111055707235278E-4</v>
      </c>
      <c r="C1792">
        <v>2.7362479484029374E-12</v>
      </c>
      <c r="D1792">
        <v>5.6224648163638443E-3</v>
      </c>
      <c r="E1792">
        <v>3.2014100996392782E-13</v>
      </c>
      <c r="F1792">
        <v>0.173965031281784</v>
      </c>
    </row>
    <row r="1793" spans="1:6" x14ac:dyDescent="0.2">
      <c r="A1793">
        <v>1791</v>
      </c>
      <c r="B1793">
        <v>6.584162050095163E-4</v>
      </c>
      <c r="C1793">
        <v>2.6926587313978063E-12</v>
      </c>
      <c r="D1793">
        <v>5.5996637950625561E-3</v>
      </c>
      <c r="E1793">
        <v>3.1504107157430294E-13</v>
      </c>
      <c r="F1793">
        <v>0.17379514355592288</v>
      </c>
    </row>
    <row r="1794" spans="1:6" x14ac:dyDescent="0.2">
      <c r="A1794">
        <v>1792</v>
      </c>
      <c r="B1794">
        <v>6.5573283376214994E-4</v>
      </c>
      <c r="C1794">
        <v>2.6497639031596648E-12</v>
      </c>
      <c r="D1794">
        <v>5.5769547820991063E-3</v>
      </c>
      <c r="E1794">
        <v>3.1002237667041656E-13</v>
      </c>
      <c r="F1794">
        <v>0.17362542173604251</v>
      </c>
    </row>
    <row r="1795" spans="1:6" x14ac:dyDescent="0.2">
      <c r="A1795">
        <v>1793</v>
      </c>
      <c r="B1795">
        <v>6.5306039857802509E-4</v>
      </c>
      <c r="C1795">
        <v>2.6075524018757204E-12</v>
      </c>
      <c r="D1795">
        <v>5.5543374098991514E-3</v>
      </c>
      <c r="E1795">
        <v>3.05083631020172E-13</v>
      </c>
      <c r="F1795">
        <v>0.17345586566012847</v>
      </c>
    </row>
    <row r="1796" spans="1:6" x14ac:dyDescent="0.2">
      <c r="A1796">
        <v>1794</v>
      </c>
      <c r="B1796">
        <v>6.503988548872729E-4</v>
      </c>
      <c r="C1796">
        <v>2.5660133419509924E-12</v>
      </c>
      <c r="D1796">
        <v>5.5318113123266109E-3</v>
      </c>
      <c r="E1796">
        <v>3.0022356100895645E-13</v>
      </c>
      <c r="F1796">
        <v>0.17328647516631968</v>
      </c>
    </row>
    <row r="1797" spans="1:6" x14ac:dyDescent="0.2">
      <c r="A1797">
        <v>1795</v>
      </c>
      <c r="B1797">
        <v>6.477481583016787E-4</v>
      </c>
      <c r="C1797">
        <v>2.525136011201173E-12</v>
      </c>
      <c r="D1797">
        <v>5.5093761246785581E-3</v>
      </c>
      <c r="E1797">
        <v>2.9544091331120591E-13</v>
      </c>
      <c r="F1797">
        <v>0.17311725009291509</v>
      </c>
    </row>
    <row r="1798" spans="1:6" x14ac:dyDescent="0.2">
      <c r="A1798">
        <v>1796</v>
      </c>
      <c r="B1798">
        <v>6.4510826461393128E-4</v>
      </c>
      <c r="C1798">
        <v>2.4849098680901359E-12</v>
      </c>
      <c r="D1798">
        <v>5.4870314836797949E-3</v>
      </c>
      <c r="E1798">
        <v>2.907344545671934E-13</v>
      </c>
      <c r="F1798">
        <v>0.17294819027837116</v>
      </c>
    </row>
    <row r="1799" spans="1:6" x14ac:dyDescent="0.2">
      <c r="A1799">
        <v>1797</v>
      </c>
      <c r="B1799">
        <v>6.4247912979688542E-4</v>
      </c>
      <c r="C1799">
        <v>2.4453245390114546E-12</v>
      </c>
      <c r="D1799">
        <v>5.464777027477506E-3</v>
      </c>
      <c r="E1799">
        <v>2.8610297106496744E-13</v>
      </c>
      <c r="F1799">
        <v>0.17277929556130248</v>
      </c>
    </row>
    <row r="1800" spans="1:6" x14ac:dyDescent="0.2">
      <c r="A1800">
        <v>1798</v>
      </c>
      <c r="B1800">
        <v>6.3986071000282966E-4</v>
      </c>
      <c r="C1800">
        <v>2.4063698156132387E-12</v>
      </c>
      <c r="D1800">
        <v>5.4426123956359158E-3</v>
      </c>
      <c r="E1800">
        <v>2.8154526842735659E-13</v>
      </c>
      <c r="F1800">
        <v>0.17261056578048078</v>
      </c>
    </row>
    <row r="1801" spans="1:6" x14ac:dyDescent="0.2">
      <c r="A1801">
        <v>1799</v>
      </c>
      <c r="B1801">
        <v>6.3725296156275243E-4</v>
      </c>
      <c r="C1801">
        <v>2.3680356521655823E-12</v>
      </c>
      <c r="D1801">
        <v>5.4205372291309672E-3</v>
      </c>
      <c r="E1801">
        <v>2.7706017130396162E-13</v>
      </c>
      <c r="F1801">
        <v>0.17244200077483576</v>
      </c>
    </row>
    <row r="1802" spans="1:6" x14ac:dyDescent="0.2">
      <c r="A1802">
        <v>1800</v>
      </c>
      <c r="B1802">
        <v>6.3465584098561494E-4</v>
      </c>
      <c r="C1802">
        <v>2.3303121629699428E-12</v>
      </c>
      <c r="D1802">
        <v>5.3985511703450477E-3</v>
      </c>
      <c r="E1802">
        <v>2.7264652306805351E-13</v>
      </c>
      <c r="F1802">
        <v>0.17227360038345427</v>
      </c>
    </row>
    <row r="1803" spans="1:6" x14ac:dyDescent="0.2">
      <c r="A1803">
        <v>1801</v>
      </c>
      <c r="B1803">
        <v>6.3206930495762715E-4</v>
      </c>
      <c r="C1803">
        <v>2.293189619809804E-12</v>
      </c>
      <c r="D1803">
        <v>5.3766538630617101E-3</v>
      </c>
      <c r="E1803">
        <v>2.6830318551829931E-13</v>
      </c>
      <c r="F1803">
        <v>0.17210536444557975</v>
      </c>
    </row>
    <row r="1804" spans="1:6" x14ac:dyDescent="0.2">
      <c r="A1804">
        <v>1802</v>
      </c>
      <c r="B1804">
        <v>6.2949331034152251E-4</v>
      </c>
      <c r="C1804">
        <v>2.2566584494419327E-12</v>
      </c>
      <c r="D1804">
        <v>5.3548449524603832E-3</v>
      </c>
      <c r="E1804">
        <v>2.6402903858524106E-13</v>
      </c>
      <c r="F1804">
        <v>0.17193729280061334</v>
      </c>
    </row>
    <row r="1805" spans="1:6" x14ac:dyDescent="0.2">
      <c r="A1805">
        <v>1803</v>
      </c>
      <c r="B1805">
        <v>6.2692781417584187E-4</v>
      </c>
      <c r="C1805">
        <v>2.2207092311276196E-12</v>
      </c>
      <c r="D1805">
        <v>5.3331240851111714E-3</v>
      </c>
      <c r="E1805">
        <v>2.5982298004244975E-13</v>
      </c>
      <c r="F1805">
        <v>0.17176938528811284</v>
      </c>
    </row>
    <row r="1806" spans="1:6" x14ac:dyDescent="0.2">
      <c r="A1806">
        <v>1804</v>
      </c>
      <c r="B1806">
        <v>6.2437277367421312E-4</v>
      </c>
      <c r="C1806">
        <v>2.1853326942032292E-12</v>
      </c>
      <c r="D1806">
        <v>5.3114909089695943E-3</v>
      </c>
      <c r="E1806">
        <v>2.5568392522227987E-13</v>
      </c>
      <c r="F1806">
        <v>0.17160164174779238</v>
      </c>
    </row>
    <row r="1807" spans="1:6" x14ac:dyDescent="0.2">
      <c r="A1807">
        <v>1805</v>
      </c>
      <c r="B1807">
        <v>6.218281462246416E-4</v>
      </c>
      <c r="C1807">
        <v>2.1505197156894669E-12</v>
      </c>
      <c r="D1807">
        <v>5.2899450733713957E-3</v>
      </c>
      <c r="E1807">
        <v>2.5161080673615388E-13</v>
      </c>
      <c r="F1807">
        <v>0.17143406201952308</v>
      </c>
    </row>
    <row r="1808" spans="1:6" x14ac:dyDescent="0.2">
      <c r="A1808">
        <v>1806</v>
      </c>
      <c r="B1808">
        <v>6.1929388938879615E-4</v>
      </c>
      <c r="C1808">
        <v>2.1162613179387203E-12</v>
      </c>
      <c r="D1808">
        <v>5.2684862290273745E-3</v>
      </c>
      <c r="E1808">
        <v>2.4760257419930148E-13</v>
      </c>
      <c r="F1808">
        <v>0.17126664594333213</v>
      </c>
    </row>
    <row r="1809" spans="1:6" x14ac:dyDescent="0.2">
      <c r="A1809">
        <v>1807</v>
      </c>
      <c r="B1809">
        <v>6.1676996090130392E-4</v>
      </c>
      <c r="C1809">
        <v>2.0825486663198909E-12</v>
      </c>
      <c r="D1809">
        <v>5.2471140280181674E-3</v>
      </c>
      <c r="E1809">
        <v>2.4365819395988366E-13</v>
      </c>
      <c r="F1809">
        <v>0.17109939335940305</v>
      </c>
    </row>
    <row r="1810" spans="1:6" x14ac:dyDescent="0.2">
      <c r="A1810">
        <v>1808</v>
      </c>
      <c r="B1810">
        <v>6.1425631866904415E-4</v>
      </c>
      <c r="C1810">
        <v>2.0493730669400918E-12</v>
      </c>
      <c r="D1810">
        <v>5.2258281237891483E-3</v>
      </c>
      <c r="E1810">
        <v>2.397766488324328E-13</v>
      </c>
      <c r="F1810">
        <v>0.17093230410807547</v>
      </c>
    </row>
    <row r="1811" spans="1:6" x14ac:dyDescent="0.2">
      <c r="A1811">
        <v>1809</v>
      </c>
      <c r="B1811">
        <v>6.117529207704457E-4</v>
      </c>
      <c r="C1811">
        <v>2.0167259644026496E-12</v>
      </c>
      <c r="D1811">
        <v>5.2046281711452544E-3</v>
      </c>
      <c r="E1811">
        <v>2.3595693783553825E-13</v>
      </c>
      <c r="F1811">
        <v>0.17076537802984482</v>
      </c>
    </row>
    <row r="1812" spans="1:6" x14ac:dyDescent="0.2">
      <c r="A1812">
        <v>1810</v>
      </c>
      <c r="B1812">
        <v>6.0925972545478892E-4</v>
      </c>
      <c r="C1812">
        <v>1.9845989396008243E-12</v>
      </c>
      <c r="D1812">
        <v>5.1835138262458771E-3</v>
      </c>
      <c r="E1812">
        <v>2.3219807593371118E-13</v>
      </c>
      <c r="F1812">
        <v>0.1705986149653626</v>
      </c>
    </row>
    <row r="1813" spans="1:6" x14ac:dyDescent="0.2">
      <c r="A1813">
        <v>1811</v>
      </c>
      <c r="B1813">
        <v>6.0677669114150867E-4</v>
      </c>
      <c r="C1813">
        <v>1.9529837075466673E-12</v>
      </c>
      <c r="D1813">
        <v>5.1624847465997804E-3</v>
      </c>
      <c r="E1813">
        <v>2.2849909378336179E-13</v>
      </c>
      <c r="F1813">
        <v>0.17043201475543554</v>
      </c>
    </row>
    <row r="1814" spans="1:6" x14ac:dyDescent="0.2">
      <c r="A1814">
        <v>1812</v>
      </c>
      <c r="B1814">
        <v>6.043037764195023E-4</v>
      </c>
      <c r="C1814">
        <v>1.9218721152344707E-12</v>
      </c>
      <c r="D1814">
        <v>5.1415405910599857E-3</v>
      </c>
      <c r="E1814">
        <v>2.2485903748282226E-13</v>
      </c>
      <c r="F1814">
        <v>0.17026557724102592</v>
      </c>
    </row>
    <row r="1815" spans="1:6" x14ac:dyDescent="0.2">
      <c r="A1815">
        <v>1813</v>
      </c>
      <c r="B1815">
        <v>6.018409400464365E-4</v>
      </c>
      <c r="C1815">
        <v>1.8912561395382542E-12</v>
      </c>
      <c r="D1815">
        <v>5.1206810198187397E-3</v>
      </c>
      <c r="E1815">
        <v>2.2127696832635277E-13</v>
      </c>
      <c r="F1815">
        <v>0.17009930226325146</v>
      </c>
    </row>
    <row r="1816" spans="1:6" x14ac:dyDescent="0.2">
      <c r="A1816">
        <v>1814</v>
      </c>
      <c r="B1816">
        <v>5.9938814094806091E-4</v>
      </c>
      <c r="C1816">
        <v>1.8611278851427426E-12</v>
      </c>
      <c r="D1816">
        <v>5.0999056944024323E-3</v>
      </c>
      <c r="E1816">
        <v>2.1775196256206617E-13</v>
      </c>
      <c r="F1816">
        <v>0.16993318966338503</v>
      </c>
    </row>
    <row r="1817" spans="1:6" x14ac:dyDescent="0.2">
      <c r="A1817">
        <v>1815</v>
      </c>
      <c r="B1817">
        <v>5.9694533821752418E-4</v>
      </c>
      <c r="C1817">
        <v>1.8314795825073026E-12</v>
      </c>
      <c r="D1817">
        <v>5.0792142776665983E-3</v>
      </c>
      <c r="E1817">
        <v>2.1428311115370835E-13</v>
      </c>
      <c r="F1817">
        <v>0.16976723928285437</v>
      </c>
    </row>
    <row r="1818" spans="1:6" x14ac:dyDescent="0.2">
      <c r="A1818">
        <v>1816</v>
      </c>
      <c r="B1818">
        <v>5.9451249111468955E-4</v>
      </c>
      <c r="C1818">
        <v>1.8023035858623231E-12</v>
      </c>
      <c r="D1818">
        <v>5.0586064337908802E-3</v>
      </c>
      <c r="E1818">
        <v>2.1086951954623443E-13</v>
      </c>
      <c r="F1818">
        <v>0.1696014509632422</v>
      </c>
    </row>
    <row r="1819" spans="1:6" x14ac:dyDescent="0.2">
      <c r="A1819">
        <v>1817</v>
      </c>
      <c r="B1819">
        <v>5.9208955906545654E-4</v>
      </c>
      <c r="C1819">
        <v>1.7735923712374939E-12</v>
      </c>
      <c r="D1819">
        <v>5.0380818282740334E-3</v>
      </c>
      <c r="E1819">
        <v>2.0751030743511878E-13</v>
      </c>
      <c r="F1819">
        <v>0.16943582454628595</v>
      </c>
    </row>
    <row r="1820" spans="1:6" x14ac:dyDescent="0.2">
      <c r="A1820">
        <v>1818</v>
      </c>
      <c r="B1820">
        <v>5.8967650166108466E-4</v>
      </c>
      <c r="C1820">
        <v>1.7453385345215254E-12</v>
      </c>
      <c r="D1820">
        <v>5.0176401279289689E-3</v>
      </c>
      <c r="E1820">
        <v>2.0420460853934004E-13</v>
      </c>
      <c r="F1820">
        <v>0.16927035987387742</v>
      </c>
    </row>
    <row r="1821" spans="1:6" x14ac:dyDescent="0.2">
      <c r="A1821">
        <v>1819</v>
      </c>
      <c r="B1821">
        <v>5.8727327865751853E-4</v>
      </c>
      <c r="C1821">
        <v>1.7175347895527454E-12</v>
      </c>
      <c r="D1821">
        <v>4.9972810008777581E-3</v>
      </c>
      <c r="E1821">
        <v>2.0095157037798274E-13</v>
      </c>
      <c r="F1821">
        <v>0.16910505678806309</v>
      </c>
    </row>
    <row r="1822" spans="1:6" x14ac:dyDescent="0.2">
      <c r="A1822">
        <v>1820</v>
      </c>
      <c r="B1822">
        <v>5.8487984997471752E-4</v>
      </c>
      <c r="C1822">
        <v>1.6901739662401354E-12</v>
      </c>
      <c r="D1822">
        <v>4.9770041165467169E-3</v>
      </c>
      <c r="E1822">
        <v>1.9775035405039765E-13</v>
      </c>
      <c r="F1822">
        <v>0.16893991513104353</v>
      </c>
    </row>
    <row r="1823" spans="1:6" x14ac:dyDescent="0.2">
      <c r="A1823">
        <v>1821</v>
      </c>
      <c r="B1823">
        <v>5.8249617569598657E-4</v>
      </c>
      <c r="C1823">
        <v>1.663249008714289E-12</v>
      </c>
      <c r="D1823">
        <v>4.9568091456614598E-3</v>
      </c>
      <c r="E1823">
        <v>1.9460013401986426E-13</v>
      </c>
      <c r="F1823">
        <v>0.16877493474517341</v>
      </c>
    </row>
    <row r="1824" spans="1:6" x14ac:dyDescent="0.2">
      <c r="A1824">
        <v>1822</v>
      </c>
      <c r="B1824">
        <v>5.8012221606731126E-4</v>
      </c>
      <c r="C1824">
        <v>1.6367529735078306E-12</v>
      </c>
      <c r="D1824">
        <v>4.9366957602419957E-3</v>
      </c>
      <c r="E1824">
        <v>1.9150009790069951E-13</v>
      </c>
      <c r="F1824">
        <v>0.16861011547296131</v>
      </c>
    </row>
    <row r="1825" spans="1:6" x14ac:dyDescent="0.2">
      <c r="A1825">
        <v>1823</v>
      </c>
      <c r="B1825">
        <v>5.7775793149669416E-4</v>
      </c>
      <c r="C1825">
        <v>1.6106790277648153E-12</v>
      </c>
      <c r="D1825">
        <v>4.9166636335978321E-3</v>
      </c>
      <c r="E1825">
        <v>1.8844944624875789E-13</v>
      </c>
      <c r="F1825">
        <v>0.16844545715706982</v>
      </c>
    </row>
    <row r="1826" spans="1:6" x14ac:dyDescent="0.2">
      <c r="A1826">
        <v>1824</v>
      </c>
      <c r="B1826">
        <v>5.7540328255349465E-4</v>
      </c>
      <c r="C1826">
        <v>1.5850204474786569E-12</v>
      </c>
      <c r="D1826">
        <v>4.8967124403230941E-3</v>
      </c>
      <c r="E1826">
        <v>1.8544739235526912E-13</v>
      </c>
      <c r="F1826">
        <v>0.16828095964031498</v>
      </c>
    </row>
    <row r="1827" spans="1:6" x14ac:dyDescent="0.2">
      <c r="A1827">
        <v>1825</v>
      </c>
      <c r="B1827">
        <v>5.7305822996777235E-4</v>
      </c>
      <c r="C1827">
        <v>1.5597706157581389E-12</v>
      </c>
      <c r="D1827">
        <v>4.8768418562916806E-3</v>
      </c>
      <c r="E1827">
        <v>1.8249316204396024E-13</v>
      </c>
      <c r="F1827">
        <v>0.16811662276566622</v>
      </c>
    </row>
    <row r="1828" spans="1:6" x14ac:dyDescent="0.2">
      <c r="A1828">
        <v>1826</v>
      </c>
      <c r="B1828">
        <v>5.7072273462963009E-4</v>
      </c>
      <c r="C1828">
        <v>1.5349230211210147E-12</v>
      </c>
      <c r="D1828">
        <v>4.8570515586523963E-3</v>
      </c>
      <c r="E1828">
        <v>1.7958599347140869E-13</v>
      </c>
      <c r="F1828">
        <v>0.16795244637624665</v>
      </c>
    </row>
    <row r="1829" spans="1:6" x14ac:dyDescent="0.2">
      <c r="A1829">
        <v>1827</v>
      </c>
      <c r="B1829">
        <v>5.683967575885637E-4</v>
      </c>
      <c r="C1829">
        <v>1.5104712558148267E-12</v>
      </c>
      <c r="D1829">
        <v>4.8373412258241374E-3</v>
      </c>
      <c r="E1829">
        <v>1.7672513693057694E-13</v>
      </c>
      <c r="F1829">
        <v>0.1677884303153323</v>
      </c>
    </row>
    <row r="1830" spans="1:6" x14ac:dyDescent="0.2">
      <c r="A1830">
        <v>1828</v>
      </c>
      <c r="B1830">
        <v>5.6608026005281083E-4</v>
      </c>
      <c r="C1830">
        <v>1.4864090141644586E-12</v>
      </c>
      <c r="D1830">
        <v>4.8177105374910874E-3</v>
      </c>
      <c r="E1830">
        <v>1.7390985465747621E-13</v>
      </c>
      <c r="F1830">
        <v>0.16762457442635245</v>
      </c>
    </row>
    <row r="1831" spans="1:6" x14ac:dyDescent="0.2">
      <c r="A1831">
        <v>1829</v>
      </c>
      <c r="B1831">
        <v>5.6377320338870534E-4</v>
      </c>
      <c r="C1831">
        <v>1.4627300909460108E-12</v>
      </c>
      <c r="D1831">
        <v>4.798159174597914E-3</v>
      </c>
      <c r="E1831">
        <v>1.711394206409105E-13</v>
      </c>
      <c r="F1831">
        <v>0.16746087855288921</v>
      </c>
    </row>
    <row r="1832" spans="1:6" x14ac:dyDescent="0.2">
      <c r="A1832">
        <v>1830</v>
      </c>
      <c r="B1832">
        <v>5.6147554912003208E-4</v>
      </c>
      <c r="C1832">
        <v>1.4394283797865866E-12</v>
      </c>
      <c r="D1832">
        <v>4.7786868193450014E-3</v>
      </c>
      <c r="E1832">
        <v>1.6841312043525087E-13</v>
      </c>
      <c r="F1832">
        <v>0.16729734253867734</v>
      </c>
    </row>
    <row r="1833" spans="1:6" x14ac:dyDescent="0.2">
      <c r="A1833">
        <v>1831</v>
      </c>
      <c r="B1833">
        <v>5.5918725892738555E-4</v>
      </c>
      <c r="C1833">
        <v>1.4164978715895673E-12</v>
      </c>
      <c r="D1833">
        <v>4.7592931551836771E-3</v>
      </c>
      <c r="E1833">
        <v>1.6573025097619264E-13</v>
      </c>
      <c r="F1833">
        <v>0.16713396622760437</v>
      </c>
    </row>
    <row r="1834" spans="1:6" x14ac:dyDescent="0.2">
      <c r="A1834">
        <v>1832</v>
      </c>
      <c r="B1834">
        <v>5.5690829464753028E-4</v>
      </c>
      <c r="C1834">
        <v>1.3939326529849685E-12</v>
      </c>
      <c r="D1834">
        <v>4.7399778668114779E-3</v>
      </c>
      <c r="E1834">
        <v>1.6309012039944795E-13</v>
      </c>
      <c r="F1834">
        <v>0.16697074946371032</v>
      </c>
    </row>
    <row r="1835" spans="1:6" x14ac:dyDescent="0.2">
      <c r="A1835">
        <v>1833</v>
      </c>
      <c r="B1835">
        <v>5.5463861827276608E-4</v>
      </c>
      <c r="C1835">
        <v>1.3717269048044963E-12</v>
      </c>
      <c r="D1835">
        <v>4.7207406401674236E-3</v>
      </c>
      <c r="E1835">
        <v>1.6049204786232627E-13</v>
      </c>
      <c r="F1835">
        <v>0.16680769209118723</v>
      </c>
    </row>
    <row r="1836" spans="1:6" x14ac:dyDescent="0.2">
      <c r="A1836">
        <v>1834</v>
      </c>
      <c r="B1836">
        <v>5.5237819195029232E-4</v>
      </c>
      <c r="C1836">
        <v>1.3498749005808763E-12</v>
      </c>
      <c r="D1836">
        <v>4.7015811624273049E-3</v>
      </c>
      <c r="E1836">
        <v>1.5793536336815653E-13</v>
      </c>
      <c r="F1836">
        <v>0.16664479395437937</v>
      </c>
    </row>
    <row r="1837" spans="1:6" x14ac:dyDescent="0.2">
      <c r="A1837">
        <v>1835</v>
      </c>
      <c r="B1837">
        <v>5.5012697798157545E-4</v>
      </c>
      <c r="C1837">
        <v>1.3283710050711096E-12</v>
      </c>
      <c r="D1837">
        <v>4.682499121998987E-3</v>
      </c>
      <c r="E1837">
        <v>1.5541940759350774E-13</v>
      </c>
      <c r="F1837">
        <v>0.16648205489778334</v>
      </c>
    </row>
    <row r="1838" spans="1:6" x14ac:dyDescent="0.2">
      <c r="A1838">
        <v>1836</v>
      </c>
      <c r="B1838">
        <v>5.4788493882172544E-4</v>
      </c>
      <c r="C1838">
        <v>1.3072096728032359E-12</v>
      </c>
      <c r="D1838">
        <v>4.6634942085177298E-3</v>
      </c>
      <c r="E1838">
        <v>1.5294353171816077E-13</v>
      </c>
      <c r="F1838">
        <v>0.16631947476604733</v>
      </c>
    </row>
    <row r="1839" spans="1:6" x14ac:dyDescent="0.2">
      <c r="A1839">
        <v>1837</v>
      </c>
      <c r="B1839">
        <v>5.4565203707886373E-4</v>
      </c>
      <c r="C1839">
        <v>1.2863854466462626E-12</v>
      </c>
      <c r="D1839">
        <v>4.6445661128415392E-3</v>
      </c>
      <c r="E1839">
        <v>1.5050709725778924E-13</v>
      </c>
      <c r="F1839">
        <v>0.16615705340397108</v>
      </c>
    </row>
    <row r="1840" spans="1:6" x14ac:dyDescent="0.2">
      <c r="A1840">
        <v>1838</v>
      </c>
      <c r="B1840">
        <v>5.4342823551350246E-4</v>
      </c>
      <c r="C1840">
        <v>1.2658929564028598E-12</v>
      </c>
      <c r="D1840">
        <v>4.6257145270465032E-3</v>
      </c>
      <c r="E1840">
        <v>1.4810947589930568E-13</v>
      </c>
      <c r="F1840">
        <v>0.16599479065650627</v>
      </c>
    </row>
    <row r="1841" spans="1:6" x14ac:dyDescent="0.2">
      <c r="A1841">
        <v>1839</v>
      </c>
      <c r="B1841">
        <v>5.4121349703792397E-4</v>
      </c>
      <c r="C1841">
        <v>1.2457269174244889E-12</v>
      </c>
      <c r="D1841">
        <v>4.6069391444221747E-3</v>
      </c>
      <c r="E1841">
        <v>1.457500493388309E-13</v>
      </c>
      <c r="F1841">
        <v>0.16583268636875578</v>
      </c>
    </row>
    <row r="1842" spans="1:6" x14ac:dyDescent="0.2">
      <c r="A1842">
        <v>1840</v>
      </c>
      <c r="B1842">
        <v>5.3900778471556064E-4</v>
      </c>
      <c r="C1842">
        <v>1.2258821292485814E-12</v>
      </c>
      <c r="D1842">
        <v>4.5882396594669637E-3</v>
      </c>
      <c r="E1842">
        <v>1.4342820912224455E-13</v>
      </c>
      <c r="F1842">
        <v>0.16567074038597362</v>
      </c>
    </row>
    <row r="1843" spans="1:6" x14ac:dyDescent="0.2">
      <c r="A1843">
        <v>1841</v>
      </c>
      <c r="B1843">
        <v>5.3681106176038001E-4</v>
      </c>
      <c r="C1843">
        <v>1.2063534742574327E-12</v>
      </c>
      <c r="D1843">
        <v>4.5696157678835206E-3</v>
      </c>
      <c r="E1843">
        <v>1.4114335648827516E-13</v>
      </c>
      <c r="F1843">
        <v>0.16550895255356543</v>
      </c>
    </row>
    <row r="1844" spans="1:6" x14ac:dyDescent="0.2">
      <c r="A1844">
        <v>1842</v>
      </c>
      <c r="B1844">
        <v>5.3462329153627041E-4</v>
      </c>
      <c r="C1844">
        <v>1.1871359163584625E-12</v>
      </c>
      <c r="D1844">
        <v>4.5510671665741831E-3</v>
      </c>
      <c r="E1844">
        <v>1.3889490221409086E-13</v>
      </c>
      <c r="F1844">
        <v>0.16534732271708741</v>
      </c>
    </row>
    <row r="1845" spans="1:6" x14ac:dyDescent="0.2">
      <c r="A1845">
        <v>1843</v>
      </c>
      <c r="B1845">
        <v>5.3244443755643062E-4</v>
      </c>
      <c r="C1845">
        <v>1.1682244996854941E-12</v>
      </c>
      <c r="D1845">
        <v>4.5325935536363856E-3</v>
      </c>
      <c r="E1845">
        <v>1.3668226646334881E-13</v>
      </c>
      <c r="F1845">
        <v>0.16518585072224659</v>
      </c>
    </row>
    <row r="1846" spans="1:6" x14ac:dyDescent="0.2">
      <c r="A1846">
        <v>1844</v>
      </c>
      <c r="B1846">
        <v>5.3027446348276146E-4</v>
      </c>
      <c r="C1846">
        <v>1.1496143473207227E-12</v>
      </c>
      <c r="D1846">
        <v>4.5141946283581294E-3</v>
      </c>
      <c r="E1846">
        <v>1.3450487863666598E-13</v>
      </c>
      <c r="F1846">
        <v>0.16502453641490059</v>
      </c>
    </row>
    <row r="1847" spans="1:6" x14ac:dyDescent="0.2">
      <c r="A1847">
        <v>1845</v>
      </c>
      <c r="B1847">
        <v>5.2811333312525934E-4</v>
      </c>
      <c r="C1847">
        <v>1.1313006600370491E-12</v>
      </c>
      <c r="D1847">
        <v>4.4958700912134456E-3</v>
      </c>
      <c r="E1847">
        <v>1.3236217722447176E-13</v>
      </c>
      <c r="F1847">
        <v>0.16486337964105799</v>
      </c>
    </row>
    <row r="1848" spans="1:6" x14ac:dyDescent="0.2">
      <c r="A1848">
        <v>1846</v>
      </c>
      <c r="B1848">
        <v>5.2596101044141241E-4</v>
      </c>
      <c r="C1848">
        <v>1.1132787150604422E-12</v>
      </c>
      <c r="D1848">
        <v>4.4776196438578659E-3</v>
      </c>
      <c r="E1848">
        <v>1.3025360966220443E-13</v>
      </c>
      <c r="F1848">
        <v>0.16470238024687719</v>
      </c>
    </row>
    <row r="1849" spans="1:6" x14ac:dyDescent="0.2">
      <c r="A1849">
        <v>1847</v>
      </c>
      <c r="B1849">
        <v>5.2381745953560053E-4</v>
      </c>
      <c r="C1849">
        <v>1.0955438648520186E-12</v>
      </c>
      <c r="D1849">
        <v>4.4594429891239486E-3</v>
      </c>
      <c r="E1849">
        <v>1.2817863218781479E-13</v>
      </c>
      <c r="F1849">
        <v>0.16454153807866734</v>
      </c>
    </row>
    <row r="1850" spans="1:6" x14ac:dyDescent="0.2">
      <c r="A1850">
        <v>1848</v>
      </c>
      <c r="B1850">
        <v>5.2168264465849465E-4</v>
      </c>
      <c r="C1850">
        <v>1.0780915359095288E-12</v>
      </c>
      <c r="D1850">
        <v>4.4413398310167605E-3</v>
      </c>
      <c r="E1850">
        <v>1.2613670970153937E-13</v>
      </c>
      <c r="F1850">
        <v>0.16438085298288746</v>
      </c>
    </row>
    <row r="1851" spans="1:6" x14ac:dyDescent="0.2">
      <c r="A1851">
        <v>1849</v>
      </c>
      <c r="B1851">
        <v>5.1955653020646414E-4</v>
      </c>
      <c r="C1851">
        <v>1.0609172275879261E-12</v>
      </c>
      <c r="D1851">
        <v>4.423309874709438E-3</v>
      </c>
      <c r="E1851">
        <v>1.2412731562790809E-13</v>
      </c>
      <c r="F1851">
        <v>0.16422032480614629</v>
      </c>
    </row>
    <row r="1852" spans="1:6" x14ac:dyDescent="0.2">
      <c r="A1852">
        <v>1850</v>
      </c>
      <c r="B1852">
        <v>5.1743908072097848E-4</v>
      </c>
      <c r="C1852">
        <v>1.0440165109387384E-12</v>
      </c>
      <c r="D1852">
        <v>4.4053528265387207E-3</v>
      </c>
      <c r="E1852">
        <v>1.2214993177994939E-13</v>
      </c>
      <c r="F1852">
        <v>0.16405995339520282</v>
      </c>
    </row>
    <row r="1853" spans="1:6" x14ac:dyDescent="0.2">
      <c r="A1853">
        <v>1851</v>
      </c>
      <c r="B1853">
        <v>5.1533026088801967E-4</v>
      </c>
      <c r="C1853">
        <v>1.0273850275679146E-12</v>
      </c>
      <c r="D1853">
        <v>4.387468394000507E-3</v>
      </c>
      <c r="E1853">
        <v>1.202040482255593E-13</v>
      </c>
      <c r="F1853">
        <v>0.1638997385969653</v>
      </c>
    </row>
    <row r="1854" spans="1:6" x14ac:dyDescent="0.2">
      <c r="A1854">
        <v>1852</v>
      </c>
      <c r="B1854">
        <v>5.1323003553749086E-4</v>
      </c>
      <c r="C1854">
        <v>1.0110184885118743E-12</v>
      </c>
      <c r="D1854">
        <v>4.3696562857454425E-3</v>
      </c>
      <c r="E1854">
        <v>1.1828916315599902E-13</v>
      </c>
      <c r="F1854">
        <v>0.16373968025849173</v>
      </c>
    </row>
    <row r="1855" spans="1:6" x14ac:dyDescent="0.2">
      <c r="A1855">
        <v>1853</v>
      </c>
      <c r="B1855">
        <v>5.1113836964263091E-4</v>
      </c>
      <c r="C1855">
        <v>9.9491267313146138E-13</v>
      </c>
      <c r="D1855">
        <v>4.3519162115745165E-3</v>
      </c>
      <c r="E1855">
        <v>1.1640478275648736E-13</v>
      </c>
      <c r="F1855">
        <v>0.16357977822698927</v>
      </c>
    </row>
    <row r="1856" spans="1:6" x14ac:dyDescent="0.2">
      <c r="A1856">
        <v>1854</v>
      </c>
      <c r="B1856">
        <v>5.0905522831943054E-4</v>
      </c>
      <c r="C1856">
        <v>9.7906342802351703E-13</v>
      </c>
      <c r="D1856">
        <v>4.3342478824346586E-3</v>
      </c>
      <c r="E1856">
        <v>1.1455042107885458E-13</v>
      </c>
      <c r="F1856">
        <v>0.16342003234981442</v>
      </c>
    </row>
    <row r="1857" spans="1:6" x14ac:dyDescent="0.2">
      <c r="A1857">
        <v>1855</v>
      </c>
      <c r="B1857">
        <v>5.0698057682604968E-4</v>
      </c>
      <c r="C1857">
        <v>9.6346666594978787E-13</v>
      </c>
      <c r="D1857">
        <v>4.3166510104143694E-3</v>
      </c>
      <c r="E1857">
        <v>1.1272559991622508E-13</v>
      </c>
      <c r="F1857">
        <v>0.16326044247447288</v>
      </c>
    </row>
    <row r="1858" spans="1:6" x14ac:dyDescent="0.2">
      <c r="A1858">
        <v>1856</v>
      </c>
      <c r="B1858">
        <v>5.0491438056223989E-4</v>
      </c>
      <c r="C1858">
        <v>9.4811836478290325E-13</v>
      </c>
      <c r="D1858">
        <v>4.2991253087393865E-3</v>
      </c>
      <c r="E1858">
        <v>1.1092984867969659E-13</v>
      </c>
      <c r="F1858">
        <v>0.1631010084486183</v>
      </c>
    </row>
    <row r="1859" spans="1:6" x14ac:dyDescent="0.2">
      <c r="A1859">
        <v>1857</v>
      </c>
      <c r="B1859">
        <v>5.0285660506876081E-4</v>
      </c>
      <c r="C1859">
        <v>9.3301456646913659E-13</v>
      </c>
      <c r="D1859">
        <v>4.2816704917682611E-3</v>
      </c>
      <c r="E1859">
        <v>1.0916270427698286E-13</v>
      </c>
      <c r="F1859">
        <v>0.16294173012005511</v>
      </c>
    </row>
    <row r="1860" spans="1:6" x14ac:dyDescent="0.2">
      <c r="A1860">
        <v>1858</v>
      </c>
      <c r="B1860">
        <v>5.0080721602681658E-4</v>
      </c>
      <c r="C1860">
        <v>9.1815137600769689E-13</v>
      </c>
      <c r="D1860">
        <v>4.264286274988132E-3</v>
      </c>
      <c r="E1860">
        <v>1.0742371099299158E-13</v>
      </c>
      <c r="F1860">
        <v>0.16278260733673486</v>
      </c>
    </row>
    <row r="1861" spans="1:6" x14ac:dyDescent="0.2">
      <c r="A1861">
        <v>1859</v>
      </c>
      <c r="B1861">
        <v>4.9876617925747398E-4</v>
      </c>
      <c r="C1861">
        <v>9.0352496044627756E-13</v>
      </c>
      <c r="D1861">
        <v>4.2469723750103499E-3</v>
      </c>
      <c r="E1861">
        <v>1.0571242037230267E-13</v>
      </c>
      <c r="F1861">
        <v>0.16262363994675763</v>
      </c>
    </row>
    <row r="1862" spans="1:6" x14ac:dyDescent="0.2">
      <c r="A1862">
        <v>1860</v>
      </c>
      <c r="B1862">
        <v>4.9673346072109698E-4</v>
      </c>
      <c r="C1862">
        <v>8.8913154789260316E-13</v>
      </c>
      <c r="D1862">
        <v>4.2297285095661925E-3</v>
      </c>
      <c r="E1862">
        <v>1.0402839110352008E-13</v>
      </c>
      <c r="F1862">
        <v>0.16246482779837207</v>
      </c>
    </row>
    <row r="1863" spans="1:6" x14ac:dyDescent="0.2">
      <c r="A1863">
        <v>1861</v>
      </c>
      <c r="B1863">
        <v>4.9470902651677789E-4</v>
      </c>
      <c r="C1863">
        <v>8.7496742654172833E-13</v>
      </c>
      <c r="D1863">
        <v>4.212554397502578E-3</v>
      </c>
      <c r="E1863">
        <v>1.0237118890546512E-13</v>
      </c>
      <c r="F1863">
        <v>0.16230617073997516</v>
      </c>
    </row>
    <row r="1864" spans="1:6" x14ac:dyDescent="0.2">
      <c r="A1864">
        <v>1862</v>
      </c>
      <c r="B1864">
        <v>4.926928428817713E-4</v>
      </c>
      <c r="C1864">
        <v>8.6102894371882756E-13</v>
      </c>
      <c r="D1864">
        <v>4.1954497587778092E-3</v>
      </c>
      <c r="E1864">
        <v>1.0074038641518318E-13</v>
      </c>
      <c r="F1864">
        <v>0.16214766862011196</v>
      </c>
    </row>
    <row r="1865" spans="1:6" x14ac:dyDescent="0.2">
      <c r="A1865">
        <v>1863</v>
      </c>
      <c r="B1865">
        <v>4.9068487619093255E-4</v>
      </c>
      <c r="C1865">
        <v>8.4731250493723749E-13</v>
      </c>
      <c r="D1865">
        <v>4.1784143144573066E-3</v>
      </c>
      <c r="E1865">
        <v>9.9135563077734686E-14</v>
      </c>
      <c r="F1865">
        <v>0.16198932128747515</v>
      </c>
    </row>
    <row r="1866" spans="1:6" x14ac:dyDescent="0.2">
      <c r="A1866">
        <v>1864</v>
      </c>
      <c r="B1866">
        <v>4.8868509295615546E-4</v>
      </c>
      <c r="C1866">
        <v>8.3381457297150078E-13</v>
      </c>
      <c r="D1866">
        <v>4.161447786709376E-3</v>
      </c>
      <c r="E1866">
        <v>9.7556305037741042E-14</v>
      </c>
      <c r="F1866">
        <v>0.16183112859090537</v>
      </c>
    </row>
    <row r="1867" spans="1:6" x14ac:dyDescent="0.2">
      <c r="A1867">
        <v>1865</v>
      </c>
      <c r="B1867">
        <v>4.8669345982581378E-4</v>
      </c>
      <c r="C1867">
        <v>8.2053166694517742E-13</v>
      </c>
      <c r="D1867">
        <v>4.1445498988009963E-3</v>
      </c>
      <c r="E1867">
        <v>9.6002205032658875E-14</v>
      </c>
      <c r="F1867">
        <v>0.16167309037939076</v>
      </c>
    </row>
    <row r="1868" spans="1:6" x14ac:dyDescent="0.2">
      <c r="A1868">
        <v>1866</v>
      </c>
      <c r="B1868">
        <v>4.8470994358420724E-4</v>
      </c>
      <c r="C1868">
        <v>8.0746036143319246E-13</v>
      </c>
      <c r="D1868">
        <v>4.1277203750935965E-3</v>
      </c>
      <c r="E1868">
        <v>9.4472862287754423E-14</v>
      </c>
      <c r="F1868">
        <v>0.16151520650206708</v>
      </c>
    </row>
    <row r="1869" spans="1:6" x14ac:dyDescent="0.2">
      <c r="A1869">
        <v>1867</v>
      </c>
      <c r="B1869">
        <v>4.8273451115100441E-4</v>
      </c>
      <c r="C1869">
        <v>7.9459728557847894E-13</v>
      </c>
      <c r="D1869">
        <v>4.1109589410388689E-3</v>
      </c>
      <c r="E1869">
        <v>9.2967882412750715E-14</v>
      </c>
      <c r="F1869">
        <v>0.16135747680821741</v>
      </c>
    </row>
    <row r="1870" spans="1:6" x14ac:dyDescent="0.2">
      <c r="A1870">
        <v>1868</v>
      </c>
      <c r="B1870">
        <v>4.8076712958069367E-4</v>
      </c>
      <c r="C1870">
        <v>7.8193912222268939E-13</v>
      </c>
      <c r="D1870">
        <v>4.0942653231745927E-3</v>
      </c>
      <c r="E1870">
        <v>9.1486877300121245E-14</v>
      </c>
      <c r="F1870">
        <v>0.16119990114727184</v>
      </c>
    </row>
    <row r="1871" spans="1:6" x14ac:dyDescent="0.2">
      <c r="A1871">
        <v>1869</v>
      </c>
      <c r="B1871">
        <v>4.7880776606203194E-4</v>
      </c>
      <c r="C1871">
        <v>7.6948260705076633E-13</v>
      </c>
      <c r="D1871">
        <v>4.0776392491204761E-3</v>
      </c>
      <c r="E1871">
        <v>9.0029465025004225E-14</v>
      </c>
      <c r="F1871">
        <v>0.16104247936880767</v>
      </c>
    </row>
    <row r="1872" spans="1:6" x14ac:dyDescent="0.2">
      <c r="A1872">
        <v>1870</v>
      </c>
      <c r="B1872">
        <v>4.7685638791749869E-4</v>
      </c>
      <c r="C1872">
        <v>7.5722452774912857E-13</v>
      </c>
      <c r="D1872">
        <v>4.0610804475740073E-3</v>
      </c>
      <c r="E1872">
        <v>8.8595269746710611E-14</v>
      </c>
      <c r="F1872">
        <v>0.16088521132254907</v>
      </c>
    </row>
    <row r="1873" spans="1:6" x14ac:dyDescent="0.2">
      <c r="A1873">
        <v>1871</v>
      </c>
      <c r="B1873">
        <v>4.7491296260274949E-4</v>
      </c>
      <c r="C1873">
        <v>7.4516172317727441E-13</v>
      </c>
      <c r="D1873">
        <v>4.0445886483063062E-3</v>
      </c>
      <c r="E1873">
        <v>8.7183921611801714E-14</v>
      </c>
      <c r="F1873">
        <v>0.16072809685836686</v>
      </c>
    </row>
    <row r="1874" spans="1:6" x14ac:dyDescent="0.2">
      <c r="A1874">
        <v>1872</v>
      </c>
      <c r="B1874">
        <v>4.7297745770607532E-4</v>
      </c>
      <c r="C1874">
        <v>7.3329108255258027E-13</v>
      </c>
      <c r="D1874">
        <v>4.0281635821580244E-3</v>
      </c>
      <c r="E1874">
        <v>8.5795056658710674E-14</v>
      </c>
      <c r="F1874">
        <v>0.16057113582627877</v>
      </c>
    </row>
    <row r="1875" spans="1:6" x14ac:dyDescent="0.2">
      <c r="A1875">
        <v>1873</v>
      </c>
      <c r="B1875">
        <v>4.7104984094786058E-4</v>
      </c>
      <c r="C1875">
        <v>7.2160954464808452E-13</v>
      </c>
      <c r="D1875">
        <v>4.0118049810352399E-3</v>
      </c>
      <c r="E1875">
        <v>8.4428316723882874E-14</v>
      </c>
      <c r="F1875">
        <v>0.16041432807644843</v>
      </c>
    </row>
    <row r="1876" spans="1:6" x14ac:dyDescent="0.2">
      <c r="A1876">
        <v>1874</v>
      </c>
      <c r="B1876">
        <v>4.6913008018004419E-4</v>
      </c>
      <c r="C1876">
        <v>7.1011409700305177E-13</v>
      </c>
      <c r="D1876">
        <v>3.9955125779053578E-3</v>
      </c>
      <c r="E1876">
        <v>8.3083349349412238E-14</v>
      </c>
      <c r="F1876">
        <v>0.16025767345918626</v>
      </c>
    </row>
    <row r="1877" spans="1:6" x14ac:dyDescent="0.2">
      <c r="A1877">
        <v>1875</v>
      </c>
      <c r="B1877">
        <v>4.6721814338558556E-4</v>
      </c>
      <c r="C1877">
        <v>6.9880177514611262E-13</v>
      </c>
      <c r="D1877">
        <v>3.9792861067930521E-3</v>
      </c>
      <c r="E1877">
        <v>8.1759807692148679E-14</v>
      </c>
      <c r="F1877">
        <v>0.16010117182494871</v>
      </c>
    </row>
    <row r="1878" spans="1:6" x14ac:dyDescent="0.2">
      <c r="A1878">
        <v>1876</v>
      </c>
      <c r="B1878">
        <v>4.6531399867792852E-4</v>
      </c>
      <c r="C1878">
        <v>6.8766966183077973E-13</v>
      </c>
      <c r="D1878">
        <v>3.9631253027761883E-3</v>
      </c>
      <c r="E1878">
        <v>8.0457350434253088E-14</v>
      </c>
      <c r="F1878">
        <v>0.15994482302433832</v>
      </c>
    </row>
    <row r="1879" spans="1:6" x14ac:dyDescent="0.2">
      <c r="A1879">
        <v>1877</v>
      </c>
      <c r="B1879">
        <v>4.634176143004705E-4</v>
      </c>
      <c r="C1879">
        <v>6.7671488628314133E-13</v>
      </c>
      <c r="D1879">
        <v>3.9470299019817891E-3</v>
      </c>
      <c r="E1879">
        <v>7.9175641695177809E-14</v>
      </c>
      <c r="F1879">
        <v>0.15978862690810364</v>
      </c>
    </row>
    <row r="1880" spans="1:6" x14ac:dyDescent="0.2">
      <c r="A1880">
        <v>1878</v>
      </c>
      <c r="B1880">
        <v>4.61528958626033E-4</v>
      </c>
      <c r="C1880">
        <v>6.659346234615397E-13</v>
      </c>
      <c r="D1880">
        <v>3.9309996415820055E-3</v>
      </c>
      <c r="E1880">
        <v>7.7914350945048895E-14</v>
      </c>
      <c r="F1880">
        <v>0.15963258332713867</v>
      </c>
    </row>
    <row r="1881" spans="1:6" x14ac:dyDescent="0.2">
      <c r="A1881">
        <v>1879</v>
      </c>
      <c r="B1881">
        <v>4.5964800015633393E-4</v>
      </c>
      <c r="C1881">
        <v>6.5532609332804455E-13</v>
      </c>
      <c r="D1881">
        <v>3.9150342597900926E-3</v>
      </c>
      <c r="E1881">
        <v>7.6673152919428445E-14</v>
      </c>
      <c r="F1881">
        <v>0.15947669213248325</v>
      </c>
    </row>
    <row r="1882" spans="1:6" x14ac:dyDescent="0.2">
      <c r="A1882">
        <v>1880</v>
      </c>
      <c r="B1882">
        <v>4.577747075214617E-4</v>
      </c>
      <c r="C1882">
        <v>6.4488656013152748E-13</v>
      </c>
      <c r="D1882">
        <v>3.8991334958564119E-3</v>
      </c>
      <c r="E1882">
        <v>7.5451727535434576E-14</v>
      </c>
      <c r="F1882">
        <v>0.15932095317532277</v>
      </c>
    </row>
    <row r="1883" spans="1:6" x14ac:dyDescent="0.2">
      <c r="A1883">
        <v>1881</v>
      </c>
      <c r="B1883">
        <v>4.5590904947935334E-4</v>
      </c>
      <c r="C1883">
        <v>6.3461333170216534E-13</v>
      </c>
      <c r="D1883">
        <v>3.8832970900644585E-3</v>
      </c>
      <c r="E1883">
        <v>7.4249759809197776E-14</v>
      </c>
      <c r="F1883">
        <v>0.15916536630698747</v>
      </c>
    </row>
    <row r="1884" spans="1:6" x14ac:dyDescent="0.2">
      <c r="A1884">
        <v>1882</v>
      </c>
      <c r="B1884">
        <v>4.5405099491527235E-4</v>
      </c>
      <c r="C1884">
        <v>6.2450375875717319E-13</v>
      </c>
      <c r="D1884">
        <v>3.8675247837268657E-3</v>
      </c>
      <c r="E1884">
        <v>7.3066939774632316E-14</v>
      </c>
      <c r="F1884">
        <v>0.15900993137895328</v>
      </c>
    </row>
    <row r="1885" spans="1:6" x14ac:dyDescent="0.2">
      <c r="A1885">
        <v>1883</v>
      </c>
      <c r="B1885">
        <v>4.5220051284129009E-4</v>
      </c>
      <c r="C1885">
        <v>6.1455523421760247E-13</v>
      </c>
      <c r="D1885">
        <v>3.8518163191814483E-3</v>
      </c>
      <c r="E1885">
        <v>7.1902962403501241E-14</v>
      </c>
      <c r="F1885">
        <v>0.15885464824284098</v>
      </c>
    </row>
    <row r="1886" spans="1:6" x14ac:dyDescent="0.2">
      <c r="A1886">
        <v>1884</v>
      </c>
      <c r="B1886">
        <v>4.5035757239576894E-4</v>
      </c>
      <c r="C1886">
        <v>6.047651925360233E-13</v>
      </c>
      <c r="D1886">
        <v>3.836171439787278E-3</v>
      </c>
      <c r="E1886">
        <v>7.0757527526755208E-14</v>
      </c>
      <c r="F1886">
        <v>0.15869951675041633</v>
      </c>
    </row>
    <row r="1887" spans="1:6" x14ac:dyDescent="0.2">
      <c r="A1887">
        <v>1885</v>
      </c>
      <c r="B1887">
        <v>4.4852214284284831E-4</v>
      </c>
      <c r="C1887">
        <v>5.9513110903491411E-13</v>
      </c>
      <c r="D1887">
        <v>3.8205898899207366E-3</v>
      </c>
      <c r="E1887">
        <v>6.9630339757124221E-14</v>
      </c>
      <c r="F1887">
        <v>0.15854453675358976</v>
      </c>
    </row>
    <row r="1888" spans="1:6" x14ac:dyDescent="0.2">
      <c r="A1888">
        <v>1886</v>
      </c>
      <c r="B1888">
        <v>4.4669419357193038E-4</v>
      </c>
      <c r="C1888">
        <v>5.8565049925559341E-13</v>
      </c>
      <c r="D1888">
        <v>3.8050714149716054E-3</v>
      </c>
      <c r="E1888">
        <v>6.8521108412942491E-14</v>
      </c>
      <c r="F1888">
        <v>0.15838970810441635</v>
      </c>
    </row>
    <row r="1889" spans="1:6" x14ac:dyDescent="0.2">
      <c r="A1889">
        <v>1887</v>
      </c>
      <c r="B1889">
        <v>4.4487369409717181E-4</v>
      </c>
      <c r="C1889">
        <v>5.7632091831751998E-13</v>
      </c>
      <c r="D1889">
        <v>3.7896157613391606E-3</v>
      </c>
      <c r="E1889">
        <v>6.7429547443186672E-14</v>
      </c>
      <c r="F1889">
        <v>0.15823503065509564</v>
      </c>
    </row>
    <row r="1890" spans="1:6" x14ac:dyDescent="0.2">
      <c r="A1890">
        <v>1888</v>
      </c>
      <c r="B1890">
        <v>4.4306061405697335E-4</v>
      </c>
      <c r="C1890">
        <v>5.6713996028780231E-13</v>
      </c>
      <c r="D1890">
        <v>3.7742226764282921E-3</v>
      </c>
      <c r="E1890">
        <v>6.6355375353708532E-14</v>
      </c>
      <c r="F1890">
        <v>0.15808050425797174</v>
      </c>
    </row>
    <row r="1891" spans="1:6" x14ac:dyDescent="0.2">
      <c r="A1891">
        <v>1889</v>
      </c>
      <c r="B1891">
        <v>4.4125492321347445E-4</v>
      </c>
      <c r="C1891">
        <v>5.5810525756075504E-13</v>
      </c>
      <c r="D1891">
        <v>3.7588919086456217E-3</v>
      </c>
      <c r="E1891">
        <v>6.5298315134642934E-14</v>
      </c>
      <c r="F1891">
        <v>0.15792612876553236</v>
      </c>
    </row>
    <row r="1892" spans="1:6" x14ac:dyDescent="0.2">
      <c r="A1892">
        <v>1890</v>
      </c>
      <c r="B1892">
        <v>4.3945659145204897E-4</v>
      </c>
      <c r="C1892">
        <v>5.4921448024732987E-13</v>
      </c>
      <c r="D1892">
        <v>3.7436232073956525E-3</v>
      </c>
      <c r="E1892">
        <v>6.4258094188971136E-14</v>
      </c>
      <c r="F1892">
        <v>0.15777190403040975</v>
      </c>
    </row>
    <row r="1893" spans="1:6" x14ac:dyDescent="0.2">
      <c r="A1893">
        <v>1891</v>
      </c>
      <c r="B1893">
        <v>4.376655887808026E-4</v>
      </c>
      <c r="C1893">
        <v>5.4046533557428239E-13</v>
      </c>
      <c r="D1893">
        <v>3.7284163230769142E-3</v>
      </c>
      <c r="E1893">
        <v>6.3234444262223531E-14</v>
      </c>
      <c r="F1893">
        <v>0.15761782990538001</v>
      </c>
    </row>
    <row r="1894" spans="1:6" x14ac:dyDescent="0.2">
      <c r="A1894">
        <v>1892</v>
      </c>
      <c r="B1894">
        <v>4.3588188533007232E-4</v>
      </c>
      <c r="C1894">
        <v>5.3185556729290528E-13</v>
      </c>
      <c r="D1894">
        <v>3.7132710070781265E-3</v>
      </c>
      <c r="E1894">
        <v>6.2227101373301376E-14</v>
      </c>
      <c r="F1894">
        <v>0.15746390624336309</v>
      </c>
    </row>
    <row r="1895" spans="1:6" x14ac:dyDescent="0.2">
      <c r="A1895">
        <v>1893</v>
      </c>
      <c r="B1895">
        <v>4.3410545135192985E-4</v>
      </c>
      <c r="C1895">
        <v>5.2338295509718187E-13</v>
      </c>
      <c r="D1895">
        <v>3.6981870117744073E-3</v>
      </c>
      <c r="E1895">
        <v>6.1235805746400793E-14</v>
      </c>
      <c r="F1895">
        <v>0.15731013289742232</v>
      </c>
    </row>
    <row r="1896" spans="1:6" x14ac:dyDescent="0.2">
      <c r="A1896">
        <v>1894</v>
      </c>
      <c r="B1896">
        <v>4.3233625721968334E-4</v>
      </c>
      <c r="C1896">
        <v>5.1504531405120945E-13</v>
      </c>
      <c r="D1896">
        <v>3.6831640905234395E-3</v>
      </c>
      <c r="E1896">
        <v>6.026030174402107E-14</v>
      </c>
      <c r="F1896">
        <v>0.15715650972076464</v>
      </c>
    </row>
    <row r="1897" spans="1:6" x14ac:dyDescent="0.2">
      <c r="A1897">
        <v>1895</v>
      </c>
      <c r="B1897">
        <v>4.3057427342738509E-4</v>
      </c>
      <c r="C1897">
        <v>5.0684049402574323E-13</v>
      </c>
      <c r="D1897">
        <v>3.668201997661697E-3</v>
      </c>
      <c r="E1897">
        <v>5.9300337801040608E-14</v>
      </c>
      <c r="F1897">
        <v>0.1570030365667405</v>
      </c>
    </row>
    <row r="1898" spans="1:6" x14ac:dyDescent="0.2">
      <c r="A1898">
        <v>1896</v>
      </c>
      <c r="B1898">
        <v>4.2881947058933832E-4</v>
      </c>
      <c r="C1898">
        <v>4.9876637914371486E-13</v>
      </c>
      <c r="D1898">
        <v>3.6533004885006622E-3</v>
      </c>
      <c r="E1898">
        <v>5.83556663598425E-14</v>
      </c>
      <c r="F1898">
        <v>0.15684971328884328</v>
      </c>
    </row>
    <row r="1899" spans="1:6" x14ac:dyDescent="0.2">
      <c r="A1899">
        <v>1897</v>
      </c>
      <c r="B1899">
        <v>4.2707181943960727E-4</v>
      </c>
      <c r="C1899">
        <v>4.9082088723458784E-13</v>
      </c>
      <c r="D1899">
        <v>3.6384593193230586E-3</v>
      </c>
      <c r="E1899">
        <v>5.7426043806473772E-14</v>
      </c>
      <c r="F1899">
        <v>0.15669653974070968</v>
      </c>
    </row>
    <row r="1900" spans="1:6" x14ac:dyDescent="0.2">
      <c r="A1900">
        <v>1898</v>
      </c>
      <c r="B1900">
        <v>4.2533129083152985E-4</v>
      </c>
      <c r="C1900">
        <v>4.8300196929739968E-13</v>
      </c>
      <c r="D1900">
        <v>3.6236782473791146E-3</v>
      </c>
      <c r="E1900">
        <v>5.6511230407821956E-14</v>
      </c>
      <c r="F1900">
        <v>0.15654351577611919</v>
      </c>
    </row>
    <row r="1901" spans="1:6" x14ac:dyDescent="0.2">
      <c r="A1901">
        <v>1899</v>
      </c>
      <c r="B1901">
        <v>4.2359785573723081E-4</v>
      </c>
      <c r="C1901">
        <v>4.7530760897236434E-13</v>
      </c>
      <c r="D1901">
        <v>3.6089570308828153E-3</v>
      </c>
      <c r="E1901">
        <v>5.5610990249792005E-14</v>
      </c>
      <c r="F1901">
        <v>0.15639064124899399</v>
      </c>
    </row>
    <row r="1902" spans="1:6" x14ac:dyDescent="0.2">
      <c r="A1902">
        <v>1900</v>
      </c>
      <c r="B1902">
        <v>4.2187148524713771E-4</v>
      </c>
      <c r="C1902">
        <v>4.677358220208859E-13</v>
      </c>
      <c r="D1902">
        <v>3.5942954290081918E-3</v>
      </c>
      <c r="E1902">
        <v>5.4725091176468283E-14</v>
      </c>
      <c r="F1902">
        <v>0.15623791601339926</v>
      </c>
    </row>
    <row r="1903" spans="1:6" x14ac:dyDescent="0.2">
      <c r="A1903">
        <v>1901</v>
      </c>
      <c r="B1903">
        <v>4.2015215056949906E-4</v>
      </c>
      <c r="C1903">
        <v>4.6028465581386074E-13</v>
      </c>
      <c r="D1903">
        <v>3.5796932018855956E-3</v>
      </c>
      <c r="E1903">
        <v>5.3853304730245565E-14</v>
      </c>
      <c r="F1903">
        <v>0.15608533992354243</v>
      </c>
    </row>
    <row r="1904" spans="1:6" x14ac:dyDescent="0.2">
      <c r="A1904">
        <v>1902</v>
      </c>
      <c r="B1904">
        <v>4.1843982302990394E-4</v>
      </c>
      <c r="C1904">
        <v>4.529521888281285E-13</v>
      </c>
      <c r="D1904">
        <v>3.5651501105980264E-3</v>
      </c>
      <c r="E1904">
        <v>5.2995406092914185E-14</v>
      </c>
      <c r="F1904">
        <v>0.15593291283377336</v>
      </c>
    </row>
    <row r="1905" spans="1:6" x14ac:dyDescent="0.2">
      <c r="A1905">
        <v>1903</v>
      </c>
      <c r="B1905">
        <v>4.1673447407080376E-4</v>
      </c>
      <c r="C1905">
        <v>4.457365301509455E-13</v>
      </c>
      <c r="D1905">
        <v>3.5506659171774249E-3</v>
      </c>
      <c r="E1905">
        <v>5.215117402768308E-14</v>
      </c>
      <c r="F1905">
        <v>0.1557806345985841</v>
      </c>
    </row>
    <row r="1906" spans="1:6" x14ac:dyDescent="0.2">
      <c r="A1906">
        <v>1904</v>
      </c>
      <c r="B1906">
        <v>4.1503607525103563E-4</v>
      </c>
      <c r="C1906">
        <v>4.3863581899235185E-13</v>
      </c>
      <c r="D1906">
        <v>3.5362403846010246E-3</v>
      </c>
      <c r="E1906">
        <v>5.1320390822126938E-14</v>
      </c>
      <c r="F1906">
        <v>0.15562850507260886</v>
      </c>
    </row>
    <row r="1907" spans="1:6" x14ac:dyDescent="0.2">
      <c r="A1907">
        <v>1905</v>
      </c>
      <c r="B1907">
        <v>4.1334459824534969E-4</v>
      </c>
      <c r="C1907">
        <v>4.3164822420530811E-13</v>
      </c>
      <c r="D1907">
        <v>3.5218732767876991E-3</v>
      </c>
      <c r="E1907">
        <v>5.0502842232042185E-14</v>
      </c>
      <c r="F1907">
        <v>0.1554765241106239</v>
      </c>
    </row>
    <row r="1908" spans="1:6" x14ac:dyDescent="0.2">
      <c r="A1908">
        <v>1906</v>
      </c>
      <c r="B1908">
        <v>4.1166001484393419E-4</v>
      </c>
      <c r="C1908">
        <v>4.2477194381347271E-13</v>
      </c>
      <c r="D1908">
        <v>3.5075643585942961E-3</v>
      </c>
      <c r="E1908">
        <v>4.9698317426196826E-14</v>
      </c>
      <c r="F1908">
        <v>0.15532469156754714</v>
      </c>
    </row>
    <row r="1909" spans="1:6" x14ac:dyDescent="0.2">
      <c r="A1909">
        <v>1907</v>
      </c>
      <c r="B1909">
        <v>4.0998229695194695E-4</v>
      </c>
      <c r="C1909">
        <v>4.1800520454650626E-13</v>
      </c>
      <c r="D1909">
        <v>3.4933133958120303E-3</v>
      </c>
      <c r="E1909">
        <v>4.8906608931961146E-14</v>
      </c>
      <c r="F1909">
        <v>0.15517300729843816</v>
      </c>
    </row>
    <row r="1910" spans="1:6" x14ac:dyDescent="0.2">
      <c r="A1910">
        <v>1908</v>
      </c>
      <c r="B1910">
        <v>4.083114165890455E-4</v>
      </c>
      <c r="C1910">
        <v>4.1134626138277613E-13</v>
      </c>
      <c r="D1910">
        <v>3.4791201551628648E-3</v>
      </c>
      <c r="E1910">
        <v>4.8127512581804108E-14</v>
      </c>
      <c r="F1910">
        <v>0.15502147115849824</v>
      </c>
    </row>
    <row r="1911" spans="1:6" x14ac:dyDescent="0.2">
      <c r="A1911">
        <v>1909</v>
      </c>
      <c r="B1911">
        <v>4.0664734588892221E-4</v>
      </c>
      <c r="C1911">
        <v>4.0479339709934581E-13</v>
      </c>
      <c r="D1911">
        <v>3.4649844042959031E-3</v>
      </c>
      <c r="E1911">
        <v>4.7360827460642157E-14</v>
      </c>
      <c r="F1911">
        <v>0.15487008300306998</v>
      </c>
    </row>
    <row r="1912" spans="1:6" x14ac:dyDescent="0.2">
      <c r="A1912">
        <v>1910</v>
      </c>
      <c r="B1912">
        <v>4.0499005709883731E-4</v>
      </c>
      <c r="C1912">
        <v>3.983449218291342E-13</v>
      </c>
      <c r="D1912">
        <v>3.4509059117838066E-3</v>
      </c>
      <c r="E1912">
        <v>4.6606355854026852E-14</v>
      </c>
      <c r="F1912">
        <v>0.1547188426876373</v>
      </c>
    </row>
    <row r="1913" spans="1:6" x14ac:dyDescent="0.2">
      <c r="A1913">
        <v>1911</v>
      </c>
      <c r="B1913">
        <v>4.0333952257915791E-4</v>
      </c>
      <c r="C1913">
        <v>3.919991726251295E-13</v>
      </c>
      <c r="D1913">
        <v>3.4368844471192165E-3</v>
      </c>
      <c r="E1913">
        <v>4.5863903197157738E-14</v>
      </c>
      <c r="F1913">
        <v>0.15456775006782519</v>
      </c>
    </row>
    <row r="1914" spans="1:6" x14ac:dyDescent="0.2">
      <c r="A1914">
        <v>1912</v>
      </c>
      <c r="B1914">
        <v>4.0169571480289557E-4</v>
      </c>
      <c r="C1914">
        <v>3.8575451303154349E-13</v>
      </c>
      <c r="D1914">
        <v>3.4229197807111888E-3</v>
      </c>
      <c r="E1914">
        <v>4.5133278024707694E-14</v>
      </c>
      <c r="F1914">
        <v>0.15441680499939958</v>
      </c>
    </row>
    <row r="1915" spans="1:6" x14ac:dyDescent="0.2">
      <c r="A1915">
        <v>1913</v>
      </c>
      <c r="B1915">
        <v>4.0005860635524863E-4</v>
      </c>
      <c r="C1915">
        <v>3.7960933266180056E-13</v>
      </c>
      <c r="D1915">
        <v>3.4090116838816475E-3</v>
      </c>
      <c r="E1915">
        <v>4.4414291921447276E-14</v>
      </c>
      <c r="F1915">
        <v>0.15426600733826734</v>
      </c>
    </row>
    <row r="1916" spans="1:6" x14ac:dyDescent="0.2">
      <c r="A1916">
        <v>1914</v>
      </c>
      <c r="B1916">
        <v>3.9842816993314399E-4</v>
      </c>
      <c r="C1916">
        <v>3.735620467832455E-13</v>
      </c>
      <c r="D1916">
        <v>3.3951599288618516E-3</v>
      </c>
      <c r="E1916">
        <v>4.3706759473655817E-14</v>
      </c>
      <c r="F1916">
        <v>0.15411535694047604</v>
      </c>
    </row>
    <row r="1917" spans="1:6" x14ac:dyDescent="0.2">
      <c r="A1917">
        <v>1915</v>
      </c>
      <c r="B1917">
        <v>3.9680437834478199E-4</v>
      </c>
      <c r="C1917">
        <v>3.6761109590847052E-13</v>
      </c>
      <c r="D1917">
        <v>3.38136428878886E-3</v>
      </c>
      <c r="E1917">
        <v>4.3010498221306688E-14</v>
      </c>
      <c r="F1917">
        <v>0.15396485366221388</v>
      </c>
    </row>
    <row r="1918" spans="1:6" x14ac:dyDescent="0.2">
      <c r="A1918">
        <v>1916</v>
      </c>
      <c r="B1918">
        <v>3.9518720450918267E-4</v>
      </c>
      <c r="C1918">
        <v>3.617549453931515E-13</v>
      </c>
      <c r="D1918">
        <v>3.3676245377020344E-3</v>
      </c>
      <c r="E1918">
        <v>4.2325328611013845E-14</v>
      </c>
      <c r="F1918">
        <v>0.15381449735980954</v>
      </c>
    </row>
    <row r="1919" spans="1:6" x14ac:dyDescent="0.2">
      <c r="A1919">
        <v>1917</v>
      </c>
      <c r="B1919">
        <v>3.9357662145573526E-4</v>
      </c>
      <c r="C1919">
        <v>3.559920850402885E-13</v>
      </c>
      <c r="D1919">
        <v>3.3539404505395346E-3</v>
      </c>
      <c r="E1919">
        <v>4.1651073949728432E-14</v>
      </c>
      <c r="F1919">
        <v>0.15366428788973163</v>
      </c>
    </row>
    <row r="1920" spans="1:6" x14ac:dyDescent="0.2">
      <c r="A1920">
        <v>1918</v>
      </c>
      <c r="B1920">
        <v>3.9197260232374723E-4</v>
      </c>
      <c r="C1920">
        <v>3.503210287107554E-13</v>
      </c>
      <c r="D1920">
        <v>3.340311803134832E-3</v>
      </c>
      <c r="E1920">
        <v>4.0987560359172612E-14</v>
      </c>
      <c r="F1920">
        <v>0.15351422510858923</v>
      </c>
    </row>
    <row r="1921" spans="1:6" x14ac:dyDescent="0.2">
      <c r="A1921">
        <v>1919</v>
      </c>
      <c r="B1921">
        <v>3.9037512036199602E-4</v>
      </c>
      <c r="C1921">
        <v>3.4474031394004964E-13</v>
      </c>
      <c r="D1921">
        <v>3.3267383722132404E-3</v>
      </c>
      <c r="E1921">
        <v>4.0334616730999598E-14</v>
      </c>
      <c r="F1921">
        <v>0.1533643088731316</v>
      </c>
    </row>
    <row r="1922" spans="1:6" x14ac:dyDescent="0.2">
      <c r="A1922">
        <v>1920</v>
      </c>
      <c r="B1922">
        <v>3.8878414892828456E-4</v>
      </c>
      <c r="C1922">
        <v>3.3924850156114986E-13</v>
      </c>
      <c r="D1922">
        <v>3.3132199353884556E-3</v>
      </c>
      <c r="E1922">
        <v>3.9692074682667762E-14</v>
      </c>
      <c r="F1922">
        <v>0.15321453904024765</v>
      </c>
    </row>
    <row r="1923" spans="1:6" x14ac:dyDescent="0.2">
      <c r="A1923">
        <v>1921</v>
      </c>
      <c r="B1923">
        <v>3.8719966148899489E-4</v>
      </c>
      <c r="C1923">
        <v>3.3384417533337621E-13</v>
      </c>
      <c r="D1923">
        <v>3.2997562711591056E-3</v>
      </c>
      <c r="E1923">
        <v>3.9059768514017869E-14</v>
      </c>
      <c r="F1923">
        <v>0.15306491546696613</v>
      </c>
    </row>
    <row r="1924" spans="1:6" x14ac:dyDescent="0.2">
      <c r="A1924">
        <v>1922</v>
      </c>
      <c r="B1924">
        <v>3.8562163161864709E-4</v>
      </c>
      <c r="C1924">
        <v>3.2852594157717384E-13</v>
      </c>
      <c r="D1924">
        <v>3.2863471589053214E-3</v>
      </c>
      <c r="E1924">
        <v>3.8437535164541788E-14</v>
      </c>
      <c r="F1924">
        <v>0.15291543801045551</v>
      </c>
    </row>
    <row r="1925" spans="1:6" x14ac:dyDescent="0.2">
      <c r="A1925">
        <v>1923</v>
      </c>
      <c r="B1925">
        <v>3.8405003299945835E-4</v>
      </c>
      <c r="C1925">
        <v>3.2329242881470265E-13</v>
      </c>
      <c r="D1925">
        <v>3.2729923788853139E-3</v>
      </c>
      <c r="E1925">
        <v>3.7825214171332276E-14</v>
      </c>
      <c r="F1925">
        <v>0.15276610652802344</v>
      </c>
    </row>
    <row r="1926" spans="1:6" x14ac:dyDescent="0.2">
      <c r="A1926">
        <v>1924</v>
      </c>
      <c r="B1926">
        <v>3.8248483942090371E-4</v>
      </c>
      <c r="C1926">
        <v>3.1814228741615911E-13</v>
      </c>
      <c r="D1926">
        <v>3.2596917122319634E-3</v>
      </c>
      <c r="E1926">
        <v>3.7222647627702347E-14</v>
      </c>
      <c r="F1926">
        <v>0.1526169208771172</v>
      </c>
    </row>
    <row r="1927" spans="1:6" x14ac:dyDescent="0.2">
      <c r="A1927">
        <v>1925</v>
      </c>
      <c r="B1927">
        <v>3.8092602477927842E-4</v>
      </c>
      <c r="C1927">
        <v>3.1307418925173099E-13</v>
      </c>
      <c r="D1927">
        <v>3.2464449409494215E-3</v>
      </c>
      <c r="E1927">
        <v>3.6629680142463917E-14</v>
      </c>
      <c r="F1927">
        <v>0.15246788091532312</v>
      </c>
    </row>
    <row r="1928" spans="1:6" x14ac:dyDescent="0.2">
      <c r="A1928">
        <v>1926</v>
      </c>
      <c r="B1928">
        <v>3.7937356307726441E-4</v>
      </c>
      <c r="C1928">
        <v>3.0808682734909604E-13</v>
      </c>
      <c r="D1928">
        <v>3.233251847909738E-3</v>
      </c>
      <c r="E1928">
        <v>3.6046158799855284E-14</v>
      </c>
      <c r="F1928">
        <v>0.15231898650036679</v>
      </c>
    </row>
    <row r="1929" spans="1:6" x14ac:dyDescent="0.2">
      <c r="A1929">
        <v>1927</v>
      </c>
      <c r="B1929">
        <v>3.7782742842349445E-4</v>
      </c>
      <c r="C1929">
        <v>3.0317891555637683E-13</v>
      </c>
      <c r="D1929">
        <v>3.22011221684947E-3</v>
      </c>
      <c r="E1929">
        <v>3.5471933120106798E-14</v>
      </c>
      <c r="F1929">
        <v>0.15217023749011252</v>
      </c>
    </row>
    <row r="1930" spans="1:6" x14ac:dyDescent="0.2">
      <c r="A1930">
        <v>1928</v>
      </c>
      <c r="B1930">
        <v>3.7628759503212139E-4</v>
      </c>
      <c r="C1930">
        <v>2.9834918821046562E-13</v>
      </c>
      <c r="D1930">
        <v>3.2070258323663369E-3</v>
      </c>
      <c r="E1930">
        <v>3.4906855020634864E-14</v>
      </c>
      <c r="F1930">
        <v>0.15202163374256353</v>
      </c>
    </row>
    <row r="1931" spans="1:6" x14ac:dyDescent="0.2">
      <c r="A1931">
        <v>1929</v>
      </c>
      <c r="B1931">
        <v>3.7475403722238938E-4</v>
      </c>
      <c r="C1931">
        <v>2.935963998106318E-13</v>
      </c>
      <c r="D1931">
        <v>3.1939924799158793E-3</v>
      </c>
      <c r="E1931">
        <v>3.435077877785401E-14</v>
      </c>
      <c r="F1931">
        <v>0.15187317511586179</v>
      </c>
    </row>
    <row r="1932" spans="1:6" x14ac:dyDescent="0.2">
      <c r="A1932">
        <v>1930</v>
      </c>
      <c r="B1932">
        <v>3.732267294182034E-4</v>
      </c>
      <c r="C1932">
        <v>2.8891932469733021E-13</v>
      </c>
      <c r="D1932">
        <v>3.1810119458081021E-3</v>
      </c>
      <c r="E1932">
        <v>3.3803560989597419E-14</v>
      </c>
      <c r="F1932">
        <v>0.15172486146828773</v>
      </c>
    </row>
    <row r="1933" spans="1:6" x14ac:dyDescent="0.2">
      <c r="A1933">
        <v>1931</v>
      </c>
      <c r="B1933">
        <v>3.7170564614770349E-4</v>
      </c>
      <c r="C1933">
        <v>2.843167567361244E-13</v>
      </c>
      <c r="D1933">
        <v>3.1680840172041741E-3</v>
      </c>
      <c r="E1933">
        <v>3.3265060538136038E-14</v>
      </c>
      <c r="F1933">
        <v>0.1515766926582601</v>
      </c>
    </row>
    <row r="1934" spans="1:6" x14ac:dyDescent="0.2">
      <c r="A1934">
        <v>1932</v>
      </c>
      <c r="B1934">
        <v>3.7019076204284051E-4</v>
      </c>
      <c r="C1934">
        <v>2.7978750900664637E-13</v>
      </c>
      <c r="D1934">
        <v>3.1552084821131099E-3</v>
      </c>
      <c r="E1934">
        <v>3.2735138553786849E-14</v>
      </c>
      <c r="F1934">
        <v>0.15142866854433606</v>
      </c>
    </row>
    <row r="1935" spans="1:6" x14ac:dyDescent="0.2">
      <c r="A1935">
        <v>1933</v>
      </c>
      <c r="B1935">
        <v>3.686820518389523E-4</v>
      </c>
      <c r="C1935">
        <v>2.753304134965118E-13</v>
      </c>
      <c r="D1935">
        <v>3.1423851293884688E-3</v>
      </c>
      <c r="E1935">
        <v>3.2213658379100815E-14</v>
      </c>
      <c r="F1935">
        <v>0.15128078898521075</v>
      </c>
    </row>
    <row r="1936" spans="1:6" x14ac:dyDescent="0.2">
      <c r="A1936">
        <v>1934</v>
      </c>
      <c r="B1936">
        <v>3.671794903743437E-4</v>
      </c>
      <c r="C1936">
        <v>2.7094432080010896E-13</v>
      </c>
      <c r="D1936">
        <v>3.1296137487250727E-3</v>
      </c>
      <c r="E1936">
        <v>3.1700485533621407E-14</v>
      </c>
      <c r="F1936">
        <v>0.15113305383971748</v>
      </c>
    </row>
    <row r="1937" spans="1:6" x14ac:dyDescent="0.2">
      <c r="A1937">
        <v>1935</v>
      </c>
      <c r="B1937">
        <v>3.6568305258986432E-4</v>
      </c>
      <c r="C1937">
        <v>2.6662809982218814E-13</v>
      </c>
      <c r="D1937">
        <v>3.11689413065574E-3</v>
      </c>
      <c r="E1937">
        <v>3.1195487679204431E-14</v>
      </c>
      <c r="F1937">
        <v>0.15098546296682716</v>
      </c>
    </row>
    <row r="1938" spans="1:6" x14ac:dyDescent="0.2">
      <c r="A1938">
        <v>1936</v>
      </c>
      <c r="B1938">
        <v>3.6419271352849329E-4</v>
      </c>
      <c r="C1938">
        <v>2.62380637486173E-13</v>
      </c>
      <c r="D1938">
        <v>3.1042260665480113E-3</v>
      </c>
      <c r="E1938">
        <v>3.0698534585890412E-14</v>
      </c>
      <c r="F1938">
        <v>0.15083801622564835</v>
      </c>
    </row>
    <row r="1939" spans="1:6" x14ac:dyDescent="0.2">
      <c r="A1939">
        <v>1937</v>
      </c>
      <c r="B1939">
        <v>3.6270844833492121E-4</v>
      </c>
      <c r="C1939">
        <v>2.5820083844711678E-13</v>
      </c>
      <c r="D1939">
        <v>3.0916093486009068E-3</v>
      </c>
      <c r="E1939">
        <v>3.0209498098320582E-14</v>
      </c>
      <c r="F1939">
        <v>0.15069071347542798</v>
      </c>
    </row>
    <row r="1940" spans="1:6" x14ac:dyDescent="0.2">
      <c r="A1940">
        <v>1938</v>
      </c>
      <c r="B1940">
        <v>3.6123023225513709E-4</v>
      </c>
      <c r="C1940">
        <v>2.5408762480923291E-13</v>
      </c>
      <c r="D1940">
        <v>3.0790437698416887E-3</v>
      </c>
      <c r="E1940">
        <v>2.9728252102687964E-14</v>
      </c>
      <c r="F1940">
        <v>0.15054355457554966</v>
      </c>
    </row>
    <row r="1941" spans="1:6" x14ac:dyDescent="0.2">
      <c r="A1941">
        <v>1939</v>
      </c>
      <c r="B1941">
        <v>3.5975804063601436E-4</v>
      </c>
      <c r="C1941">
        <v>2.5003993584792496E-13</v>
      </c>
      <c r="D1941">
        <v>3.0665291241226381E-3</v>
      </c>
      <c r="E1941">
        <v>2.9254672494214705E-14</v>
      </c>
      <c r="F1941">
        <v>0.15039653938553446</v>
      </c>
    </row>
    <row r="1942" spans="1:6" x14ac:dyDescent="0.2">
      <c r="A1942">
        <v>1940</v>
      </c>
      <c r="B1942">
        <v>3.5829184892490016E-4</v>
      </c>
      <c r="C1942">
        <v>2.4605672773624449E-13</v>
      </c>
      <c r="D1942">
        <v>3.0540652061178371E-3</v>
      </c>
      <c r="E1942">
        <v>2.8788637145147859E-14</v>
      </c>
      <c r="F1942">
        <v>0.15024966776504065</v>
      </c>
    </row>
    <row r="1943" spans="1:6" x14ac:dyDescent="0.2">
      <c r="A1943">
        <v>1941</v>
      </c>
      <c r="B1943">
        <v>3.568316326692056E-4</v>
      </c>
      <c r="C1943">
        <v>2.4213697327570631E-13</v>
      </c>
      <c r="D1943">
        <v>3.0416518113199724E-3</v>
      </c>
      <c r="E1943">
        <v>2.833002587326468E-14</v>
      </c>
      <c r="F1943">
        <v>0.15010293957386386</v>
      </c>
    </row>
    <row r="1944" spans="1:6" x14ac:dyDescent="0.2">
      <c r="A1944">
        <v>1942</v>
      </c>
      <c r="B1944">
        <v>3.5537736751599863E-4</v>
      </c>
      <c r="C1944">
        <v>2.3827966163139288E-13</v>
      </c>
      <c r="D1944">
        <v>3.0292887360371407E-3</v>
      </c>
      <c r="E1944">
        <v>2.7878720410879803E-14</v>
      </c>
      <c r="F1944">
        <v>0.14995635467193622</v>
      </c>
    </row>
    <row r="1945" spans="1:6" x14ac:dyDescent="0.2">
      <c r="A1945">
        <v>1943</v>
      </c>
      <c r="B1945">
        <v>3.5392902921159723E-4</v>
      </c>
      <c r="C1945">
        <v>2.3448379807127775E-13</v>
      </c>
      <c r="D1945">
        <v>3.0169757773896768E-3</v>
      </c>
      <c r="E1945">
        <v>2.7434604374346121E-14</v>
      </c>
      <c r="F1945">
        <v>0.14980991291932691</v>
      </c>
    </row>
    <row r="1946" spans="1:6" x14ac:dyDescent="0.2">
      <c r="A1946">
        <v>1944</v>
      </c>
      <c r="B1946">
        <v>3.5248659360116475E-4</v>
      </c>
      <c r="C1946">
        <v>2.3074840370970162E-13</v>
      </c>
      <c r="D1946">
        <v>3.0047127333069808E-3</v>
      </c>
      <c r="E1946">
        <v>2.699756323404153E-14</v>
      </c>
      <c r="F1946">
        <v>0.1496636141762418</v>
      </c>
    </row>
    <row r="1947" spans="1:6" x14ac:dyDescent="0.2">
      <c r="A1947">
        <v>1945</v>
      </c>
      <c r="B1947">
        <v>3.5105003662830824E-4</v>
      </c>
      <c r="C1947">
        <v>2.2707251525493563E-13</v>
      </c>
      <c r="D1947">
        <v>2.9924994025243689E-3</v>
      </c>
      <c r="E1947">
        <v>2.6567484284833713E-14</v>
      </c>
      <c r="F1947">
        <v>0.14951745830302285</v>
      </c>
    </row>
    <row r="1948" spans="1:6" x14ac:dyDescent="0.2">
      <c r="A1948">
        <v>1946</v>
      </c>
      <c r="B1948">
        <v>3.496193343346753E-4</v>
      </c>
      <c r="C1948">
        <v>2.2345518476076473E-13</v>
      </c>
      <c r="D1948">
        <v>2.9803355845799311E-3</v>
      </c>
      <c r="E1948">
        <v>2.6144256617015556E-14</v>
      </c>
      <c r="F1948">
        <v>0.14937144516014886</v>
      </c>
    </row>
    <row r="1949" spans="1:6" x14ac:dyDescent="0.2">
      <c r="A1949">
        <v>1947</v>
      </c>
      <c r="B1949">
        <v>3.4819446285955664E-4</v>
      </c>
      <c r="C1949">
        <v>2.1989547938203071E-13</v>
      </c>
      <c r="D1949">
        <v>2.9682210798114006E-3</v>
      </c>
      <c r="E1949">
        <v>2.5727771087703494E-14</v>
      </c>
      <c r="F1949">
        <v>0.14922557460823463</v>
      </c>
    </row>
    <row r="1950" spans="1:6" x14ac:dyDescent="0.2">
      <c r="A1950">
        <v>1948</v>
      </c>
      <c r="B1950">
        <v>3.4677539843948698E-4</v>
      </c>
      <c r="C1950">
        <v>2.1639248113406634E-13</v>
      </c>
      <c r="D1950">
        <v>2.9561556893530302E-3</v>
      </c>
      <c r="E1950">
        <v>2.5317920292691474E-14</v>
      </c>
      <c r="F1950">
        <v>0.14907984650803127</v>
      </c>
    </row>
    <row r="1951" spans="1:6" x14ac:dyDescent="0.2">
      <c r="A1951">
        <v>1949</v>
      </c>
      <c r="B1951">
        <v>3.4536211740784857E-4</v>
      </c>
      <c r="C1951">
        <v>2.1294528665596439E-13</v>
      </c>
      <c r="D1951">
        <v>2.9441392151324875E-3</v>
      </c>
      <c r="E1951">
        <v>2.4914598538753388E-14</v>
      </c>
      <c r="F1951">
        <v>0.14893426072042582</v>
      </c>
    </row>
    <row r="1952" spans="1:6" x14ac:dyDescent="0.2">
      <c r="A1952">
        <v>1950</v>
      </c>
      <c r="B1952">
        <v>3.4395459619447654E-4</v>
      </c>
      <c r="C1952">
        <v>2.0955300697761687E-13</v>
      </c>
      <c r="D1952">
        <v>2.9321714598677592E-3</v>
      </c>
      <c r="E1952">
        <v>2.4517701816386575E-14</v>
      </c>
      <c r="F1952">
        <v>0.14878881710644107</v>
      </c>
    </row>
    <row r="1953" spans="1:6" x14ac:dyDescent="0.2">
      <c r="A1953">
        <v>1951</v>
      </c>
      <c r="B1953">
        <v>3.4255281132526721E-4</v>
      </c>
      <c r="C1953">
        <v>2.0621476729046544E-13</v>
      </c>
      <c r="D1953">
        <v>2.9202522270640723E-3</v>
      </c>
      <c r="E1953">
        <v>2.4127127772989706E-14</v>
      </c>
      <c r="F1953">
        <v>0.14864351552723556</v>
      </c>
    </row>
    <row r="1954" spans="1:6" x14ac:dyDescent="0.2">
      <c r="A1954">
        <v>1952</v>
      </c>
      <c r="B1954">
        <v>3.4115673942178374E-4</v>
      </c>
      <c r="C1954">
        <v>2.0292970672190395E-13</v>
      </c>
      <c r="D1954">
        <v>2.9083813210108015E-3</v>
      </c>
      <c r="E1954">
        <v>2.3742775686467817E-14</v>
      </c>
      <c r="F1954">
        <v>0.14849835584410351</v>
      </c>
    </row>
    <row r="1955" spans="1:6" x14ac:dyDescent="0.2">
      <c r="A1955">
        <v>1953</v>
      </c>
      <c r="B1955">
        <v>3.3976635720087036E-4</v>
      </c>
      <c r="C1955">
        <v>1.9969697811327358E-13</v>
      </c>
      <c r="D1955">
        <v>2.8965585467784442E-3</v>
      </c>
      <c r="E1955">
        <v>2.3364546439257915E-14</v>
      </c>
      <c r="F1955">
        <v>0.14835333791847449</v>
      </c>
    </row>
    <row r="1956" spans="1:6" x14ac:dyDescent="0.2">
      <c r="A1956">
        <v>1954</v>
      </c>
      <c r="B1956">
        <v>3.3838164147425941E-4</v>
      </c>
      <c r="C1956">
        <v>1.9651574780139773E-13</v>
      </c>
      <c r="D1956">
        <v>2.8847837102155254E-3</v>
      </c>
      <c r="E1956">
        <v>2.2992342492768294E-14</v>
      </c>
      <c r="F1956">
        <v>0.14820846161191345</v>
      </c>
    </row>
    <row r="1957" spans="1:6" x14ac:dyDescent="0.2">
      <c r="A1957">
        <v>1955</v>
      </c>
      <c r="B1957">
        <v>3.3700256914818798E-4</v>
      </c>
      <c r="C1957">
        <v>1.9338519540359352E-13</v>
      </c>
      <c r="D1957">
        <v>2.8730566179455933E-3</v>
      </c>
      <c r="E1957">
        <v>2.2626067862225066E-14</v>
      </c>
      <c r="F1957">
        <v>0.14806372678612056</v>
      </c>
    </row>
    <row r="1958" spans="1:6" x14ac:dyDescent="0.2">
      <c r="A1958">
        <v>1956</v>
      </c>
      <c r="B1958">
        <v>3.3562911722301157E-4</v>
      </c>
      <c r="C1958">
        <v>1.9030451360611035E-13</v>
      </c>
      <c r="D1958">
        <v>2.8613770773641741E-3</v>
      </c>
      <c r="E1958">
        <v>2.2265628091919405E-14</v>
      </c>
      <c r="F1958">
        <v>0.14791913330293111</v>
      </c>
    </row>
    <row r="1959" spans="1:6" x14ac:dyDescent="0.2">
      <c r="A1959">
        <v>1957</v>
      </c>
      <c r="B1959">
        <v>3.3426126279282009E-4</v>
      </c>
      <c r="C1959">
        <v>1.8727290795593787E-13</v>
      </c>
      <c r="D1959">
        <v>2.8497448966357634E-3</v>
      </c>
      <c r="E1959">
        <v>2.1910930230849101E-14</v>
      </c>
      <c r="F1959">
        <v>0.14777468102431499</v>
      </c>
    </row>
    <row r="1960" spans="1:6" x14ac:dyDescent="0.2">
      <c r="A1960">
        <v>1958</v>
      </c>
      <c r="B1960">
        <v>3.3289898304505685E-4</v>
      </c>
      <c r="C1960">
        <v>1.8428959665593086E-13</v>
      </c>
      <c r="D1960">
        <v>2.8381598846908204E-3</v>
      </c>
      <c r="E1960">
        <v>2.1561882808748149E-14</v>
      </c>
      <c r="F1960">
        <v>0.14763036981237715</v>
      </c>
    </row>
    <row r="1961" spans="1:6" x14ac:dyDescent="0.2">
      <c r="A1961">
        <v>1959</v>
      </c>
      <c r="B1961">
        <v>3.3154225526013745E-4</v>
      </c>
      <c r="C1961">
        <v>1.8135381036319748E-13</v>
      </c>
      <c r="D1961">
        <v>2.8266218512227703E-3</v>
      </c>
      <c r="E1961">
        <v>2.1218395812498215E-14</v>
      </c>
      <c r="F1961">
        <v>0.14748619952935726</v>
      </c>
    </row>
    <row r="1962" spans="1:6" x14ac:dyDescent="0.2">
      <c r="A1962">
        <v>1960</v>
      </c>
      <c r="B1962">
        <v>3.3019105681107117E-4</v>
      </c>
      <c r="C1962">
        <v>1.7846479199069929E-13</v>
      </c>
      <c r="D1962">
        <v>2.8151306066850281E-3</v>
      </c>
      <c r="E1962">
        <v>2.0880380662915825E-14</v>
      </c>
      <c r="F1962">
        <v>0.14734217003762934</v>
      </c>
    </row>
    <row r="1963" spans="1:6" x14ac:dyDescent="0.2">
      <c r="A1963">
        <v>1961</v>
      </c>
      <c r="B1963">
        <v>3.2884536516308307E-4</v>
      </c>
      <c r="C1963">
        <v>1.756217965120125E-13</v>
      </c>
      <c r="D1963">
        <v>2.8036859622880173E-3</v>
      </c>
      <c r="E1963">
        <v>2.054775019190936E-14</v>
      </c>
      <c r="F1963">
        <v>0.14719828119970194</v>
      </c>
    </row>
    <row r="1964" spans="1:6" x14ac:dyDescent="0.2">
      <c r="A1964">
        <v>1962</v>
      </c>
      <c r="B1964">
        <v>3.2750515787323875E-4</v>
      </c>
      <c r="C1964">
        <v>1.7282409076919845E-13</v>
      </c>
      <c r="D1964">
        <v>2.7922877299962241E-3</v>
      </c>
      <c r="E1964">
        <v>2.0220418619999992E-14</v>
      </c>
      <c r="F1964">
        <v>0.14705453287821793</v>
      </c>
    </row>
    <row r="1965" spans="1:6" x14ac:dyDescent="0.2">
      <c r="A1965">
        <v>1963</v>
      </c>
      <c r="B1965">
        <v>3.261704125900701E-4</v>
      </c>
      <c r="C1965">
        <v>1.7007095328373524E-13</v>
      </c>
      <c r="D1965">
        <v>2.7809357225252302E-3</v>
      </c>
      <c r="E1965">
        <v>1.9898301534200688E-14</v>
      </c>
      <c r="F1965">
        <v>0.14691092493595409</v>
      </c>
    </row>
    <row r="1966" spans="1:6" x14ac:dyDescent="0.2">
      <c r="A1966">
        <v>1964</v>
      </c>
      <c r="B1966">
        <v>3.2484110705320184E-4</v>
      </c>
      <c r="C1966">
        <v>1.6736167407046151E-13</v>
      </c>
      <c r="D1966">
        <v>2.7696297533387907E-3</v>
      </c>
      <c r="E1966">
        <v>1.9581315866247561E-14</v>
      </c>
      <c r="F1966">
        <v>0.14676745723582124</v>
      </c>
    </row>
    <row r="1967" spans="1:6" x14ac:dyDescent="0.2">
      <c r="A1967">
        <v>1965</v>
      </c>
      <c r="B1967">
        <v>3.2351721909298122E-4</v>
      </c>
      <c r="C1967">
        <v>1.6469555445448385E-13</v>
      </c>
      <c r="D1967">
        <v>2.7583696366459002E-3</v>
      </c>
      <c r="E1967">
        <v>1.9269379871178071E-14</v>
      </c>
      <c r="F1967">
        <v>0.14662412964086438</v>
      </c>
    </row>
    <row r="1968" spans="1:6" x14ac:dyDescent="0.2">
      <c r="A1968">
        <v>1966</v>
      </c>
      <c r="B1968">
        <v>3.2219872663010737E-4</v>
      </c>
      <c r="C1968">
        <v>1.6207190689100073E-13</v>
      </c>
      <c r="D1968">
        <v>2.7471551873978713E-3</v>
      </c>
      <c r="E1968">
        <v>1.8962413106250451E-14</v>
      </c>
      <c r="F1968">
        <v>0.14648094201426193</v>
      </c>
    </row>
    <row r="1969" spans="1:6" x14ac:dyDescent="0.2">
      <c r="A1969">
        <v>1967</v>
      </c>
      <c r="B1969">
        <v>3.2088560767526344E-4</v>
      </c>
      <c r="C1969">
        <v>1.5949005478799726E-13</v>
      </c>
      <c r="D1969">
        <v>2.7359862212854419E-3</v>
      </c>
      <c r="E1969">
        <v>1.8660336410198948E-14</v>
      </c>
      <c r="F1969">
        <v>0.14633789421932616</v>
      </c>
    </row>
    <row r="1970" spans="1:6" x14ac:dyDescent="0.2">
      <c r="A1970">
        <v>1968</v>
      </c>
      <c r="B1970">
        <v>3.1957784032875057E-4</v>
      </c>
      <c r="C1970">
        <v>1.5694933233176394E-13</v>
      </c>
      <c r="D1970">
        <v>2.7248625547358642E-3</v>
      </c>
      <c r="E1970">
        <v>1.8363071882819549E-14</v>
      </c>
      <c r="F1970">
        <v>0.14619498611950243</v>
      </c>
    </row>
    <row r="1971" spans="1:6" x14ac:dyDescent="0.2">
      <c r="A1971">
        <v>1969</v>
      </c>
      <c r="B1971">
        <v>3.182754027801207E-4</v>
      </c>
      <c r="C1971">
        <v>1.5444908431519512E-13</v>
      </c>
      <c r="D1971">
        <v>2.713784004910038E-3</v>
      </c>
      <c r="E1971">
        <v>1.8070542864880906E-14</v>
      </c>
      <c r="F1971">
        <v>0.14605221757837009</v>
      </c>
    </row>
    <row r="1972" spans="1:6" x14ac:dyDescent="0.2">
      <c r="A1972">
        <v>1970</v>
      </c>
      <c r="B1972">
        <v>3.1697827330781533E-4</v>
      </c>
      <c r="C1972">
        <v>1.5198866596882285E-13</v>
      </c>
      <c r="D1972">
        <v>2.7027503896996257E-3</v>
      </c>
      <c r="E1972">
        <v>1.7782673918355256E-14</v>
      </c>
      <c r="F1972">
        <v>0.14590958845964122</v>
      </c>
    </row>
    <row r="1973" spans="1:6" x14ac:dyDescent="0.2">
      <c r="A1973">
        <v>1971</v>
      </c>
      <c r="B1973">
        <v>3.1568643027880187E-4</v>
      </c>
      <c r="C1973">
        <v>1.4956744279454253E-13</v>
      </c>
      <c r="D1973">
        <v>2.6917615277241951E-3</v>
      </c>
      <c r="E1973">
        <v>1.7499390806964374E-14</v>
      </c>
      <c r="F1973">
        <v>0.14576709862716106</v>
      </c>
    </row>
    <row r="1974" spans="1:6" x14ac:dyDescent="0.2">
      <c r="A1974">
        <v>1972</v>
      </c>
      <c r="B1974">
        <v>3.1439985214821233E-4</v>
      </c>
      <c r="C1974">
        <v>1.4718479040198645E-13</v>
      </c>
      <c r="D1974">
        <v>2.6808172383283699E-3</v>
      </c>
      <c r="E1974">
        <v>1.7220620477035253E-14</v>
      </c>
      <c r="F1974">
        <v>0.14562474794490807</v>
      </c>
    </row>
    <row r="1975" spans="1:6" x14ac:dyDescent="0.2">
      <c r="A1975">
        <v>1973</v>
      </c>
      <c r="B1975">
        <v>3.1311851745898547E-4</v>
      </c>
      <c r="C1975">
        <v>1.4484009434750574E-13</v>
      </c>
      <c r="D1975">
        <v>2.6699173415789808E-3</v>
      </c>
      <c r="E1975">
        <v>1.6946291038660929E-14</v>
      </c>
      <c r="F1975">
        <v>0.14548253627699312</v>
      </c>
    </row>
    <row r="1976" spans="1:6" x14ac:dyDescent="0.2">
      <c r="A1976">
        <v>1974</v>
      </c>
      <c r="B1976">
        <v>3.1184240484150749E-4</v>
      </c>
      <c r="C1976">
        <v>1.4253274997571507E-13</v>
      </c>
      <c r="D1976">
        <v>2.6590616582622445E-3</v>
      </c>
      <c r="E1976">
        <v>1.6676331747161326E-14</v>
      </c>
      <c r="F1976">
        <v>0.14534046348766005</v>
      </c>
    </row>
    <row r="1977" spans="1:6" x14ac:dyDescent="0.2">
      <c r="A1977">
        <v>1975</v>
      </c>
      <c r="B1977">
        <v>3.1057149301325678E-4</v>
      </c>
      <c r="C1977">
        <v>1.4026216226356353E-13</v>
      </c>
      <c r="D1977">
        <v>2.6482500098809424E-3</v>
      </c>
      <c r="E1977">
        <v>1.6410672984839527E-14</v>
      </c>
      <c r="F1977">
        <v>0.14519852944128539</v>
      </c>
    </row>
    <row r="1978" spans="1:6" x14ac:dyDescent="0.2">
      <c r="A1978">
        <v>1976</v>
      </c>
      <c r="B1978">
        <v>3.0930576077844866E-4</v>
      </c>
      <c r="C1978">
        <v>1.3802774566688858E-13</v>
      </c>
      <c r="D1978">
        <v>2.6374822186516081E-3</v>
      </c>
      <c r="E1978">
        <v>1.614924624302849E-14</v>
      </c>
      <c r="F1978">
        <v>0.14505673400237792</v>
      </c>
    </row>
    <row r="1979" spans="1:6" x14ac:dyDescent="0.2">
      <c r="A1979">
        <v>1977</v>
      </c>
      <c r="B1979">
        <v>3.0804518702768138E-4</v>
      </c>
      <c r="C1979">
        <v>1.3582892396941467E-13</v>
      </c>
      <c r="D1979">
        <v>2.6267581075017292E-3</v>
      </c>
      <c r="E1979">
        <v>1.5891984104423978E-14</v>
      </c>
      <c r="F1979">
        <v>0.14491507703557871</v>
      </c>
    </row>
    <row r="1980" spans="1:6" x14ac:dyDescent="0.2">
      <c r="A1980">
        <v>1978</v>
      </c>
      <c r="B1980">
        <v>3.0678975073758437E-4</v>
      </c>
      <c r="C1980">
        <v>1.336651301341574E-13</v>
      </c>
      <c r="D1980">
        <v>2.6160775000669645E-3</v>
      </c>
      <c r="E1980">
        <v>1.5638820225698808E-14</v>
      </c>
      <c r="F1980">
        <v>0.14477355840566122</v>
      </c>
    </row>
    <row r="1981" spans="1:6" x14ac:dyDescent="0.2">
      <c r="A1981">
        <v>1979</v>
      </c>
      <c r="B1981">
        <v>3.0553943097046815E-4</v>
      </c>
      <c r="C1981">
        <v>1.3153580615719451E-13</v>
      </c>
      <c r="D1981">
        <v>2.605440220688367E-3</v>
      </c>
      <c r="E1981">
        <v>1.5389689320394068E-14</v>
      </c>
      <c r="F1981">
        <v>0.14463217797753064</v>
      </c>
    </row>
    <row r="1982" spans="1:6" x14ac:dyDescent="0.2">
      <c r="A1982">
        <v>1980</v>
      </c>
      <c r="B1982">
        <v>3.0429420687397394E-4</v>
      </c>
      <c r="C1982">
        <v>1.2944040292376651E-13</v>
      </c>
      <c r="D1982">
        <v>2.5948460944096052E-3</v>
      </c>
      <c r="E1982">
        <v>1.5144527142082951E-14</v>
      </c>
      <c r="F1982">
        <v>0.14449093561622448</v>
      </c>
    </row>
    <row r="1983" spans="1:6" x14ac:dyDescent="0.2">
      <c r="A1983">
        <v>1981</v>
      </c>
      <c r="B1983">
        <v>3.0305405768072747E-4</v>
      </c>
      <c r="C1983">
        <v>1.2737838006667066E-13</v>
      </c>
      <c r="D1983">
        <v>2.5842949469742239E-3</v>
      </c>
      <c r="E1983">
        <v>1.4903270467802673E-14</v>
      </c>
      <c r="F1983">
        <v>0.14434983118691172</v>
      </c>
    </row>
    <row r="1984" spans="1:6" x14ac:dyDescent="0.2">
      <c r="A1984">
        <v>1982</v>
      </c>
      <c r="B1984">
        <v>3.018189627079911E-4</v>
      </c>
      <c r="C1984">
        <v>1.2534920582690869E-13</v>
      </c>
      <c r="D1984">
        <v>2.5737866048228847E-3</v>
      </c>
      <c r="E1984">
        <v>1.4665857081750467E-14</v>
      </c>
      <c r="F1984">
        <v>0.14420886455489323</v>
      </c>
    </row>
    <row r="1985" spans="1:6" x14ac:dyDescent="0.2">
      <c r="A1985">
        <v>1983</v>
      </c>
      <c r="B1985">
        <v>3.0058890135731991E-4</v>
      </c>
      <c r="C1985">
        <v>1.2335235691655629E-13</v>
      </c>
      <c r="D1985">
        <v>2.5633208950906405E-3</v>
      </c>
      <c r="E1985">
        <v>1.4432225759239173E-14</v>
      </c>
      <c r="F1985">
        <v>0.14406803558560133</v>
      </c>
    </row>
    <row r="1986" spans="1:6" x14ac:dyDescent="0.2">
      <c r="A1986">
        <v>1984</v>
      </c>
      <c r="B1986">
        <v>2.9936385311421743E-4</v>
      </c>
      <c r="C1986">
        <v>1.2138731838381664E-13</v>
      </c>
      <c r="D1986">
        <v>2.552897645604197E-3</v>
      </c>
      <c r="E1986">
        <v>1.4202316250908553E-14</v>
      </c>
      <c r="F1986">
        <v>0.14392734414459984</v>
      </c>
    </row>
    <row r="1987" spans="1:6" x14ac:dyDescent="0.2">
      <c r="A1987">
        <v>1985</v>
      </c>
      <c r="B1987">
        <v>2.9814379754779458E-4</v>
      </c>
      <c r="C1987">
        <v>1.1945358348022232E-13</v>
      </c>
      <c r="D1987">
        <v>2.5425166848792127E-3</v>
      </c>
      <c r="E1987">
        <v>1.3976069267187957E-14</v>
      </c>
      <c r="F1987">
        <v>0.14378679009758363</v>
      </c>
    </row>
    <row r="1988" spans="1:6" x14ac:dyDescent="0.2">
      <c r="A1988">
        <v>1986</v>
      </c>
      <c r="B1988">
        <v>2.969287143104281E-4</v>
      </c>
      <c r="C1988">
        <v>1.1755065352995556E-13</v>
      </c>
      <c r="D1988">
        <v>2.532177842117584E-3</v>
      </c>
      <c r="E1988">
        <v>1.3753426463006702E-14</v>
      </c>
      <c r="F1988">
        <v>0.14364637331037897</v>
      </c>
    </row>
    <row r="1989" spans="1:6" x14ac:dyDescent="0.2">
      <c r="A1989">
        <v>1987</v>
      </c>
      <c r="B1989">
        <v>2.9571858313742045E-4</v>
      </c>
      <c r="C1989">
        <v>1.1567803780124775E-13</v>
      </c>
      <c r="D1989">
        <v>2.5218809472047519E-3</v>
      </c>
      <c r="E1989">
        <v>1.353433042274783E-14</v>
      </c>
      <c r="F1989">
        <v>0.14350609364894301</v>
      </c>
    </row>
    <row r="1990" spans="1:6" x14ac:dyDescent="0.2">
      <c r="A1990">
        <v>1988</v>
      </c>
      <c r="B1990">
        <v>2.9451338384666381E-4</v>
      </c>
      <c r="C1990">
        <v>1.1383525337982833E-13</v>
      </c>
      <c r="D1990">
        <v>2.5116258307070201E-3</v>
      </c>
      <c r="E1990">
        <v>1.3318724645441703E-14</v>
      </c>
      <c r="F1990">
        <v>0.14336595097936389</v>
      </c>
    </row>
    <row r="1991" spans="1:6" x14ac:dyDescent="0.2">
      <c r="A1991">
        <v>1989</v>
      </c>
      <c r="B1991">
        <v>2.9331309633830183E-4</v>
      </c>
      <c r="C1991">
        <v>1.1202182504439004E-13</v>
      </c>
      <c r="D1991">
        <v>2.5014123238688802E-3</v>
      </c>
      <c r="E1991">
        <v>1.3106553530195373E-14</v>
      </c>
      <c r="F1991">
        <v>0.14322594516786061</v>
      </c>
    </row>
    <row r="1992" spans="1:6" x14ac:dyDescent="0.2">
      <c r="A1992">
        <v>1990</v>
      </c>
      <c r="B1992">
        <v>2.9211770059439526E-4</v>
      </c>
      <c r="C1992">
        <v>1.1023728514403782E-13</v>
      </c>
      <c r="D1992">
        <v>2.4912402586103454E-3</v>
      </c>
      <c r="E1992">
        <v>1.2897762361854121E-14</v>
      </c>
      <c r="F1992">
        <v>0.14308607608078275</v>
      </c>
    </row>
    <row r="1993" spans="1:6" x14ac:dyDescent="0.2">
      <c r="A1993">
        <v>1991</v>
      </c>
      <c r="B1993">
        <v>2.9092717667858763E-4</v>
      </c>
      <c r="C1993">
        <v>1.0848117347768988E-13</v>
      </c>
      <c r="D1993">
        <v>2.4811094675242979E-3</v>
      </c>
      <c r="E1993">
        <v>1.2692297296891368E-14</v>
      </c>
      <c r="F1993">
        <v>0.14294634358461006</v>
      </c>
    </row>
    <row r="1994" spans="1:6" x14ac:dyDescent="0.2">
      <c r="A1994">
        <v>1992</v>
      </c>
      <c r="B1994">
        <v>2.8974150473577319E-4</v>
      </c>
      <c r="C1994">
        <v>1.0675303717540004E-13</v>
      </c>
      <c r="D1994">
        <v>2.471019783873844E-3</v>
      </c>
      <c r="E1994">
        <v>1.2490105349523415E-14</v>
      </c>
      <c r="F1994">
        <v>0.14280674754595329</v>
      </c>
    </row>
    <row r="1995" spans="1:6" x14ac:dyDescent="0.2">
      <c r="A1995">
        <v>1993</v>
      </c>
      <c r="B1995">
        <v>2.8856066499176526E-4</v>
      </c>
      <c r="C1995">
        <v>1.0505243058157075E-13</v>
      </c>
      <c r="D1995">
        <v>2.4609710415896776E-3</v>
      </c>
      <c r="E1995">
        <v>1.2291134378045344E-14</v>
      </c>
      <c r="F1995">
        <v>0.14266728783155291</v>
      </c>
    </row>
    <row r="1996" spans="1:6" x14ac:dyDescent="0.2">
      <c r="A1996">
        <v>1994</v>
      </c>
      <c r="B1996">
        <v>2.8738463775296731E-4</v>
      </c>
      <c r="C1996">
        <v>1.0337891514002613E-13</v>
      </c>
      <c r="D1996">
        <v>2.4509630752674594E-3</v>
      </c>
      <c r="E1996">
        <v>1.2095333071384575E-14</v>
      </c>
      <c r="F1996">
        <v>0.14252796430827996</v>
      </c>
    </row>
    <row r="1997" spans="1:6" x14ac:dyDescent="0.2">
      <c r="A1997">
        <v>1995</v>
      </c>
      <c r="B1997">
        <v>2.8621340340604344E-4</v>
      </c>
      <c r="C1997">
        <v>1.0173205928091656E-13</v>
      </c>
      <c r="D1997">
        <v>2.4409957201652057E-3</v>
      </c>
      <c r="E1997">
        <v>1.1902650935868713E-14</v>
      </c>
      <c r="F1997">
        <v>0.14238877684313514</v>
      </c>
    </row>
    <row r="1998" spans="1:6" x14ac:dyDescent="0.2">
      <c r="A1998">
        <v>1996</v>
      </c>
      <c r="B1998">
        <v>2.8504694241759162E-4</v>
      </c>
      <c r="C1998">
        <v>1.0011143830942415E-13</v>
      </c>
      <c r="D1998">
        <v>2.4310688122006732E-3</v>
      </c>
      <c r="E1998">
        <v>1.1713038282204056E-14</v>
      </c>
      <c r="F1998">
        <v>0.14224972530324936</v>
      </c>
    </row>
    <row r="1999" spans="1:6" x14ac:dyDescent="0.2">
      <c r="A1999">
        <v>1997</v>
      </c>
      <c r="B1999">
        <v>2.8388523533381878E-4</v>
      </c>
      <c r="C1999">
        <v>9.8516634296241686E-14</v>
      </c>
      <c r="D1999">
        <v>2.4211821879487738E-3</v>
      </c>
      <c r="E1999">
        <v>1.152644621266167E-14</v>
      </c>
      <c r="F1999">
        <v>0.1421108095558829</v>
      </c>
    </row>
    <row r="2000" spans="1:6" x14ac:dyDescent="0.2">
      <c r="A2000">
        <v>1998</v>
      </c>
      <c r="B2000">
        <v>2.8272826278021474E-4</v>
      </c>
      <c r="C2000">
        <v>9.6947235969796017E-14</v>
      </c>
      <c r="D2000">
        <v>2.411335684638985E-3</v>
      </c>
      <c r="E2000">
        <v>1.1342826608467494E-14</v>
      </c>
      <c r="F2000">
        <v>0.14197202946842591</v>
      </c>
    </row>
    <row r="2001" spans="1:6" x14ac:dyDescent="0.2">
      <c r="A2001">
        <v>1999</v>
      </c>
      <c r="B2001">
        <v>2.8157600546123093E-4</v>
      </c>
      <c r="C2001">
        <v>9.5402838610188577E-14</v>
      </c>
      <c r="D2001">
        <v>2.401529140152779E-3</v>
      </c>
      <c r="E2001">
        <v>1.1162132117393387E-14</v>
      </c>
      <c r="F2001">
        <v>0.14183338490839811</v>
      </c>
    </row>
    <row r="2002" spans="1:6" x14ac:dyDescent="0.2">
      <c r="A2002">
        <v>2000</v>
      </c>
      <c r="B2002">
        <v>2.804284441599574E-4</v>
      </c>
      <c r="C2002">
        <v>9.3883043944825119E-14</v>
      </c>
      <c r="D2002">
        <v>2.3917623930210514E-3</v>
      </c>
      <c r="E2002">
        <v>1.098431614154583E-14</v>
      </c>
      <c r="F2002">
        <v>0.1416948757434485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22"/>
  <sheetViews>
    <sheetView workbookViewId="0"/>
  </sheetViews>
  <sheetFormatPr baseColWidth="10" defaultColWidth="8.83203125" defaultRowHeight="15" x14ac:dyDescent="0.2"/>
  <sheetData>
    <row r="1" spans="1:5" x14ac:dyDescent="0.2">
      <c r="A1" t="s">
        <v>0</v>
      </c>
      <c r="B1" t="s">
        <v>6</v>
      </c>
      <c r="C1" t="s">
        <v>1</v>
      </c>
      <c r="D1" t="s">
        <v>4</v>
      </c>
      <c r="E1" t="s">
        <v>7</v>
      </c>
    </row>
    <row r="2" spans="1:5" x14ac:dyDescent="0.2">
      <c r="A2">
        <v>0</v>
      </c>
      <c r="B2">
        <v>1</v>
      </c>
      <c r="C2">
        <v>0</v>
      </c>
      <c r="D2">
        <v>0</v>
      </c>
      <c r="E2">
        <v>0</v>
      </c>
    </row>
    <row r="3" spans="1:5" x14ac:dyDescent="0.2">
      <c r="A3">
        <v>1</v>
      </c>
      <c r="B3">
        <v>0.65494584609633455</v>
      </c>
      <c r="C3">
        <v>0.18814924670481684</v>
      </c>
      <c r="D3">
        <v>0.14137046596109501</v>
      </c>
      <c r="E3">
        <v>1.5534441237753396E-2</v>
      </c>
    </row>
    <row r="4" spans="1:5" x14ac:dyDescent="0.2">
      <c r="A4">
        <v>2</v>
      </c>
      <c r="B4">
        <v>0.45539641108011597</v>
      </c>
      <c r="C4">
        <v>0.29350638585094302</v>
      </c>
      <c r="D4">
        <v>0.22508951324731821</v>
      </c>
      <c r="E4">
        <v>2.6007689821622257E-2</v>
      </c>
    </row>
    <row r="5" spans="1:5" x14ac:dyDescent="0.2">
      <c r="A5">
        <v>3</v>
      </c>
      <c r="B5">
        <v>0.31988685948619378</v>
      </c>
      <c r="C5">
        <v>0.36312109508850016</v>
      </c>
      <c r="D5">
        <v>0.28163645170487156</v>
      </c>
      <c r="E5">
        <v>3.5355593720434023E-2</v>
      </c>
    </row>
    <row r="6" spans="1:5" x14ac:dyDescent="0.2">
      <c r="A6">
        <v>4</v>
      </c>
      <c r="B6">
        <v>0.22512404524454002</v>
      </c>
      <c r="C6">
        <v>0.41059528886966407</v>
      </c>
      <c r="D6">
        <v>0.31988300268123376</v>
      </c>
      <c r="E6">
        <v>4.4397663204562302E-2</v>
      </c>
    </row>
    <row r="7" spans="1:5" x14ac:dyDescent="0.2">
      <c r="A7">
        <v>5</v>
      </c>
      <c r="B7">
        <v>0.15848245888812251</v>
      </c>
      <c r="C7">
        <v>0.44310897475950123</v>
      </c>
      <c r="D7">
        <v>0.34510449975762897</v>
      </c>
      <c r="E7">
        <v>5.3304066594747554E-2</v>
      </c>
    </row>
    <row r="8" spans="1:5" x14ac:dyDescent="0.2">
      <c r="A8">
        <v>6</v>
      </c>
      <c r="B8">
        <v>0.11157061678866416</v>
      </c>
      <c r="C8">
        <v>0.46526976198822617</v>
      </c>
      <c r="D8">
        <v>0.36105268881323865</v>
      </c>
      <c r="E8">
        <v>6.2106932409871175E-2</v>
      </c>
    </row>
    <row r="9" spans="1:5" x14ac:dyDescent="0.2">
      <c r="A9">
        <v>7</v>
      </c>
      <c r="B9">
        <v>7.8543502202820387E-2</v>
      </c>
      <c r="C9">
        <v>0.48020627364186003</v>
      </c>
      <c r="D9">
        <v>0.37044062569215264</v>
      </c>
      <c r="E9">
        <v>7.0809598463166992E-2</v>
      </c>
    </row>
    <row r="10" spans="1:5" x14ac:dyDescent="0.2">
      <c r="A10">
        <v>8</v>
      </c>
      <c r="B10">
        <v>5.5292124961998527E-2</v>
      </c>
      <c r="C10">
        <v>0.4900831714832643</v>
      </c>
      <c r="D10">
        <v>0.37521424896105204</v>
      </c>
      <c r="E10">
        <v>7.9410454593685217E-2</v>
      </c>
    </row>
    <row r="11" spans="1:5" x14ac:dyDescent="0.2">
      <c r="A11">
        <v>9</v>
      </c>
      <c r="B11">
        <v>3.8923466984330718E-2</v>
      </c>
      <c r="C11">
        <v>0.49641016383247516</v>
      </c>
      <c r="D11">
        <v>0.37675850786298581</v>
      </c>
      <c r="E11">
        <v>8.7907861320208114E-2</v>
      </c>
    </row>
    <row r="12" spans="1:5" x14ac:dyDescent="0.2">
      <c r="A12">
        <v>10</v>
      </c>
      <c r="B12">
        <v>2.7400400269175638E-2</v>
      </c>
      <c r="C12">
        <v>0.50024445133590933</v>
      </c>
      <c r="D12">
        <v>0.37605422012320644</v>
      </c>
      <c r="E12">
        <v>9.6300928271708344E-2</v>
      </c>
    </row>
    <row r="13" spans="1:5" x14ac:dyDescent="0.2">
      <c r="A13">
        <v>11</v>
      </c>
      <c r="B13">
        <v>1.9288597341884459E-2</v>
      </c>
      <c r="C13">
        <v>0.50232801664727478</v>
      </c>
      <c r="D13">
        <v>0.37379392939672046</v>
      </c>
      <c r="E13">
        <v>0.10458945661412028</v>
      </c>
    </row>
    <row r="14" spans="1:5" x14ac:dyDescent="0.2">
      <c r="A14">
        <v>12</v>
      </c>
      <c r="B14">
        <v>1.3578238660429093E-2</v>
      </c>
      <c r="C14">
        <v>0.50318227223744738</v>
      </c>
      <c r="D14">
        <v>0.37046572554229812</v>
      </c>
      <c r="E14">
        <v>0.11277376355982564</v>
      </c>
    </row>
    <row r="15" spans="1:5" x14ac:dyDescent="0.2">
      <c r="A15">
        <v>13</v>
      </c>
      <c r="B15">
        <v>9.5584106370571707E-3</v>
      </c>
      <c r="C15">
        <v>0.50317389463786677</v>
      </c>
      <c r="D15">
        <v>0.36641316516035766</v>
      </c>
      <c r="E15">
        <v>0.12085452956471868</v>
      </c>
    </row>
    <row r="16" spans="1:5" x14ac:dyDescent="0.2">
      <c r="A16">
        <v>14</v>
      </c>
      <c r="B16">
        <v>6.7286450450039104E-3</v>
      </c>
      <c r="C16">
        <v>0.50256084966459613</v>
      </c>
      <c r="D16">
        <v>0.36187782048267103</v>
      </c>
      <c r="E16">
        <v>0.12883268480772891</v>
      </c>
    </row>
    <row r="17" spans="1:5" x14ac:dyDescent="0.2">
      <c r="A17">
        <v>15</v>
      </c>
      <c r="B17">
        <v>4.7366290518763314E-3</v>
      </c>
      <c r="C17">
        <v>0.50152466329257428</v>
      </c>
      <c r="D17">
        <v>0.35702937937857271</v>
      </c>
      <c r="E17">
        <v>0.1367093282769766</v>
      </c>
    </row>
    <row r="18" spans="1:5" x14ac:dyDescent="0.2">
      <c r="A18">
        <v>16</v>
      </c>
      <c r="B18">
        <v>3.3343487934855828E-3</v>
      </c>
      <c r="C18">
        <v>0.50019308683931607</v>
      </c>
      <c r="D18">
        <v>0.35198689358644392</v>
      </c>
      <c r="E18">
        <v>0.14448567078075494</v>
      </c>
    </row>
    <row r="19" spans="1:5" x14ac:dyDescent="0.2">
      <c r="A19">
        <v>17</v>
      </c>
      <c r="B19">
        <v>2.3472136521765167E-3</v>
      </c>
      <c r="C19">
        <v>0.49865603117417351</v>
      </c>
      <c r="D19">
        <v>0.34683376021926987</v>
      </c>
      <c r="E19">
        <v>0.15216299495438054</v>
      </c>
    </row>
    <row r="20" spans="1:5" x14ac:dyDescent="0.2">
      <c r="A20">
        <v>18</v>
      </c>
      <c r="B20">
        <v>1.6523200913370229E-3</v>
      </c>
      <c r="C20">
        <v>0.49697677515108507</v>
      </c>
      <c r="D20">
        <v>0.34162827751992997</v>
      </c>
      <c r="E20">
        <v>0.15974262723764793</v>
      </c>
    </row>
    <row r="21" spans="1:5" x14ac:dyDescent="0.2">
      <c r="A21">
        <v>19</v>
      </c>
      <c r="B21">
        <v>1.1631500016212751E-3</v>
      </c>
      <c r="C21">
        <v>0.4951998523725667</v>
      </c>
      <c r="D21">
        <v>0.33641107935792225</v>
      </c>
      <c r="E21">
        <v>0.16722591826789049</v>
      </c>
    </row>
    <row r="22" spans="1:5" x14ac:dyDescent="0.2">
      <c r="A22">
        <v>20</v>
      </c>
      <c r="B22">
        <v>8.1879891133030834E-4</v>
      </c>
      <c r="C22">
        <v>0.49335660169937862</v>
      </c>
      <c r="D22">
        <v>0.33121037020049537</v>
      </c>
      <c r="E22">
        <v>0.17461422918879566</v>
      </c>
    </row>
    <row r="23" spans="1:5" x14ac:dyDescent="0.2">
      <c r="A23">
        <v>21</v>
      </c>
      <c r="B23">
        <v>5.7639311053720138E-4</v>
      </c>
      <c r="C23">
        <v>0.49146907397494866</v>
      </c>
      <c r="D23">
        <v>0.32604561079595057</v>
      </c>
      <c r="E23">
        <v>0.1819089221185638</v>
      </c>
    </row>
    <row r="24" spans="1:5" x14ac:dyDescent="0.2">
      <c r="A24">
        <v>22</v>
      </c>
      <c r="B24">
        <v>4.0575165710771827E-4</v>
      </c>
      <c r="C24">
        <v>0.4895527819385776</v>
      </c>
      <c r="D24">
        <v>0.32093011286145218</v>
      </c>
      <c r="E24">
        <v>0.18911135354286279</v>
      </c>
    </row>
    <row r="25" spans="1:5" x14ac:dyDescent="0.2">
      <c r="A25">
        <v>23</v>
      </c>
      <c r="B25">
        <v>2.8562868544277194E-4</v>
      </c>
      <c r="C25">
        <v>0.48761863593527571</v>
      </c>
      <c r="D25">
        <v>0.3158728656148535</v>
      </c>
      <c r="E25">
        <v>0.19622286976442807</v>
      </c>
    </row>
    <row r="26" spans="1:5" x14ac:dyDescent="0.2">
      <c r="A26">
        <v>24</v>
      </c>
      <c r="B26">
        <v>2.0106817629927541E-4</v>
      </c>
      <c r="C26">
        <v>0.48567430652128496</v>
      </c>
      <c r="D26">
        <v>0.31087982150384702</v>
      </c>
      <c r="E26">
        <v>0.20324480379856871</v>
      </c>
    </row>
    <row r="27" spans="1:5" x14ac:dyDescent="0.2">
      <c r="A27">
        <v>25</v>
      </c>
      <c r="B27">
        <v>1.4154184617148674E-4</v>
      </c>
      <c r="C27">
        <v>0.48372518365477224</v>
      </c>
      <c r="D27">
        <v>0.30595480121421453</v>
      </c>
      <c r="E27">
        <v>0.21017847328484199</v>
      </c>
    </row>
    <row r="28" spans="1:5" x14ac:dyDescent="0.2">
      <c r="A28">
        <v>26</v>
      </c>
      <c r="B28">
        <v>9.9638314567850904E-5</v>
      </c>
      <c r="C28">
        <v>0.48177505191158765</v>
      </c>
      <c r="D28">
        <v>0.30110013066137614</v>
      </c>
      <c r="E28">
        <v>0.21702517911246844</v>
      </c>
    </row>
    <row r="29" spans="1:5" x14ac:dyDescent="0.2">
      <c r="A29">
        <v>27</v>
      </c>
      <c r="B29">
        <v>7.0140343604120433E-5</v>
      </c>
      <c r="C29">
        <v>0.47982656580053357</v>
      </c>
      <c r="D29">
        <v>0.29631708930921352</v>
      </c>
      <c r="E29">
        <v>0.2237862045466483</v>
      </c>
    </row>
    <row r="30" spans="1:5" x14ac:dyDescent="0.2">
      <c r="A30">
        <v>28</v>
      </c>
      <c r="B30">
        <v>4.937526112114779E-5</v>
      </c>
      <c r="C30">
        <v>0.47788158436019551</v>
      </c>
      <c r="D30">
        <v>0.29160622567269662</v>
      </c>
      <c r="E30">
        <v>0.2304628147059867</v>
      </c>
    </row>
    <row r="31" spans="1:5" x14ac:dyDescent="0.2">
      <c r="A31">
        <v>29</v>
      </c>
      <c r="B31">
        <v>3.4757691295770417E-5</v>
      </c>
      <c r="C31">
        <v>0.4759414066976731</v>
      </c>
      <c r="D31">
        <v>0.28696757932542732</v>
      </c>
      <c r="E31">
        <v>0.23705625628560353</v>
      </c>
    </row>
    <row r="32" spans="1:5" x14ac:dyDescent="0.2">
      <c r="A32">
        <v>30</v>
      </c>
      <c r="B32">
        <v>2.4467660052094356E-5</v>
      </c>
      <c r="C32">
        <v>0.47400693779564329</v>
      </c>
      <c r="D32">
        <v>0.28240083709255531</v>
      </c>
      <c r="E32">
        <v>0.24356775745174955</v>
      </c>
    </row>
    <row r="33" spans="1:5" x14ac:dyDescent="0.2">
      <c r="A33">
        <v>31</v>
      </c>
      <c r="B33">
        <v>1.7223997511729288E-5</v>
      </c>
      <c r="C33">
        <v>0.47207880523193729</v>
      </c>
      <c r="D33">
        <v>0.27790544291482611</v>
      </c>
      <c r="E33">
        <v>0.2499985278557246</v>
      </c>
    </row>
    <row r="34" spans="1:5" x14ac:dyDescent="0.2">
      <c r="A34">
        <v>32</v>
      </c>
      <c r="B34">
        <v>1.2124824754105679E-5</v>
      </c>
      <c r="C34">
        <v>0.47015744134405163</v>
      </c>
      <c r="D34">
        <v>0.27348067510081336</v>
      </c>
      <c r="E34">
        <v>0.25634975873038124</v>
      </c>
    </row>
    <row r="35" spans="1:5" x14ac:dyDescent="0.2">
      <c r="A35">
        <v>33</v>
      </c>
      <c r="B35">
        <v>8.5352645467463904E-6</v>
      </c>
      <c r="C35">
        <v>0.46824314106864129</v>
      </c>
      <c r="D35">
        <v>0.26912570062343116</v>
      </c>
      <c r="E35">
        <v>0.26262262304338052</v>
      </c>
    </row>
    <row r="36" spans="1:5" x14ac:dyDescent="0.2">
      <c r="A36">
        <v>34</v>
      </c>
      <c r="B36">
        <v>6.0083953673245303E-6</v>
      </c>
      <c r="C36">
        <v>0.46633610265745173</v>
      </c>
      <c r="D36">
        <v>0.26483961325813582</v>
      </c>
      <c r="E36">
        <v>0.26881827568904504</v>
      </c>
    </row>
    <row r="37" spans="1:5" x14ac:dyDescent="0.2">
      <c r="A37">
        <v>35</v>
      </c>
      <c r="B37">
        <v>4.2296070253187238E-6</v>
      </c>
      <c r="C37">
        <v>0.46443645633911274</v>
      </c>
      <c r="D37">
        <v>0.2606214603478203</v>
      </c>
      <c r="E37">
        <v>0.27493785370604151</v>
      </c>
    </row>
    <row r="38" spans="1:5" x14ac:dyDescent="0.2">
      <c r="A38">
        <v>36</v>
      </c>
      <c r="B38">
        <v>2.9774298285784488E-6</v>
      </c>
      <c r="C38">
        <v>0.46254428449544288</v>
      </c>
      <c r="D38">
        <v>0.25647026156278907</v>
      </c>
      <c r="E38">
        <v>0.28098247651193958</v>
      </c>
    </row>
    <row r="39" spans="1:5" x14ac:dyDescent="0.2">
      <c r="A39">
        <v>37</v>
      </c>
      <c r="B39">
        <v>2.0959602939526929E-6</v>
      </c>
      <c r="C39">
        <v>0.46065963586439307</v>
      </c>
      <c r="D39">
        <v>0.25238502202696478</v>
      </c>
      <c r="E39">
        <v>0.28695324614834811</v>
      </c>
    </row>
    <row r="40" spans="1:5" x14ac:dyDescent="0.2">
      <c r="A40">
        <v>38</v>
      </c>
      <c r="B40">
        <v>1.4754502395506605E-6</v>
      </c>
      <c r="C40">
        <v>0.45878253553804688</v>
      </c>
      <c r="D40">
        <v>0.24836474147948179</v>
      </c>
      <c r="E40">
        <v>0.29285124753223196</v>
      </c>
    </row>
    <row r="41" spans="1:5" x14ac:dyDescent="0.2">
      <c r="A41">
        <v>39</v>
      </c>
      <c r="B41">
        <v>1.0386424855803325E-6</v>
      </c>
      <c r="C41">
        <v>0.45691299200055546</v>
      </c>
      <c r="D41">
        <v>0.24440842064663934</v>
      </c>
      <c r="E41">
        <v>0.29867754871031937</v>
      </c>
    </row>
    <row r="42" spans="1:5" x14ac:dyDescent="0.2">
      <c r="A42">
        <v>40</v>
      </c>
      <c r="B42">
        <v>7.3115187753172357E-7</v>
      </c>
      <c r="C42">
        <v>0.4550510020823344</v>
      </c>
      <c r="D42">
        <v>0.24051506565132591</v>
      </c>
      <c r="E42">
        <v>0.30443320111446198</v>
      </c>
    </row>
    <row r="43" spans="1:5" x14ac:dyDescent="0.2">
      <c r="A43">
        <v>41</v>
      </c>
      <c r="B43">
        <v>5.1469401207804276E-7</v>
      </c>
      <c r="C43">
        <v>0.45319655444741469</v>
      </c>
      <c r="D43">
        <v>0.23668369104212991</v>
      </c>
      <c r="E43">
        <v>0.31011923981644296</v>
      </c>
    </row>
    <row r="44" spans="1:5" x14ac:dyDescent="0.2">
      <c r="A44">
        <v>42</v>
      </c>
      <c r="B44">
        <v>3.6231860193433852E-7</v>
      </c>
      <c r="C44">
        <v>0.45134963204821293</v>
      </c>
      <c r="D44">
        <v>0.23291332185197713</v>
      </c>
      <c r="E44">
        <v>0.31573668378120828</v>
      </c>
    </row>
    <row r="45" spans="1:5" x14ac:dyDescent="0.2">
      <c r="A45">
        <v>43</v>
      </c>
      <c r="B45">
        <v>2.5505400534510099E-7</v>
      </c>
      <c r="C45">
        <v>0.44951021385341117</v>
      </c>
      <c r="D45">
        <v>0.22920299497477384</v>
      </c>
      <c r="E45">
        <v>0.32128653611780933</v>
      </c>
    </row>
    <row r="46" spans="1:5" x14ac:dyDescent="0.2">
      <c r="A46">
        <v>44</v>
      </c>
      <c r="B46">
        <v>1.7954514423293512E-7</v>
      </c>
      <c r="C46">
        <v>0.44767827606414901</v>
      </c>
      <c r="D46">
        <v>0.22555176006311989</v>
      </c>
      <c r="E46">
        <v>0.32676978432758702</v>
      </c>
    </row>
    <row r="47" spans="1:5" x14ac:dyDescent="0.2">
      <c r="A47">
        <v>45</v>
      </c>
      <c r="B47">
        <v>1.2639071781682933E-7</v>
      </c>
      <c r="C47">
        <v>0.44585379297000938</v>
      </c>
      <c r="D47">
        <v>0.2219586800900121</v>
      </c>
      <c r="E47">
        <v>0.33218740054926083</v>
      </c>
    </row>
    <row r="48" spans="1:5" x14ac:dyDescent="0.2">
      <c r="A48">
        <v>46</v>
      </c>
      <c r="B48">
        <v>8.8972684939495412E-8</v>
      </c>
      <c r="C48">
        <v>0.44403673755144196</v>
      </c>
      <c r="D48">
        <v>0.21842283167513665</v>
      </c>
      <c r="E48">
        <v>0.33754034180073678</v>
      </c>
    </row>
    <row r="49" spans="1:5" x14ac:dyDescent="0.2">
      <c r="A49">
        <v>47</v>
      </c>
      <c r="B49">
        <v>6.2632278715396196E-8</v>
      </c>
      <c r="C49">
        <v>0.4422270819036877</v>
      </c>
      <c r="D49">
        <v>0.21494330524654176</v>
      </c>
      <c r="E49">
        <v>0.3428295502174919</v>
      </c>
    </row>
    <row r="50" spans="1:5" x14ac:dyDescent="0.2">
      <c r="A50">
        <v>48</v>
      </c>
      <c r="B50">
        <v>4.4089962439041874E-8</v>
      </c>
      <c r="C50">
        <v>0.44042479753505481</v>
      </c>
      <c r="D50">
        <v>0.2115192050875131</v>
      </c>
      <c r="E50">
        <v>0.34805595328746991</v>
      </c>
    </row>
    <row r="51" spans="1:5" x14ac:dyDescent="0.2">
      <c r="A51">
        <v>49</v>
      </c>
      <c r="B51">
        <v>3.1037107825972512E-8</v>
      </c>
      <c r="C51">
        <v>0.43862985557674028</v>
      </c>
      <c r="D51">
        <v>0.20814964930370006</v>
      </c>
      <c r="E51">
        <v>0.35322046408245156</v>
      </c>
    </row>
    <row r="52" spans="1:5" x14ac:dyDescent="0.2">
      <c r="A52">
        <v>50</v>
      </c>
      <c r="B52">
        <v>2.184855710713956E-8</v>
      </c>
      <c r="C52">
        <v>0.43684222693038804</v>
      </c>
      <c r="D52">
        <v>0.20483376973515771</v>
      </c>
      <c r="E52">
        <v>0.35832398148589722</v>
      </c>
    </row>
    <row r="53" spans="1:5" x14ac:dyDescent="0.2">
      <c r="A53">
        <v>51</v>
      </c>
      <c r="B53">
        <v>1.5380281253669923E-8</v>
      </c>
      <c r="C53">
        <v>0.4350618823718142</v>
      </c>
      <c r="D53">
        <v>0.20157071183063749</v>
      </c>
      <c r="E53">
        <v>0.36336739041726684</v>
      </c>
    </row>
    <row r="54" spans="1:5" x14ac:dyDescent="0.2">
      <c r="A54">
        <v>52</v>
      </c>
      <c r="B54">
        <v>1.0826941581633827E-8</v>
      </c>
      <c r="C54">
        <v>0.43328879262388137</v>
      </c>
      <c r="D54">
        <v>0.19835963449632646</v>
      </c>
      <c r="E54">
        <v>0.36835156205285063</v>
      </c>
    </row>
    <row r="55" spans="1:5" x14ac:dyDescent="0.2">
      <c r="A55">
        <v>53</v>
      </c>
      <c r="B55">
        <v>7.6216203123165159E-9</v>
      </c>
      <c r="C55">
        <v>0.4315229284076515</v>
      </c>
      <c r="D55">
        <v>0.19519970992759406</v>
      </c>
      <c r="E55">
        <v>0.37327735404313428</v>
      </c>
    </row>
    <row r="56" spans="1:5" x14ac:dyDescent="0.2">
      <c r="A56">
        <v>54</v>
      </c>
      <c r="B56">
        <v>5.3652359484098945E-9</v>
      </c>
      <c r="C56">
        <v>0.42976426047825017</v>
      </c>
      <c r="D56">
        <v>0.19209012342976306</v>
      </c>
      <c r="E56">
        <v>0.37814561072675051</v>
      </c>
    </row>
    <row r="57" spans="1:5" x14ac:dyDescent="0.2">
      <c r="A57">
        <v>55</v>
      </c>
      <c r="B57">
        <v>3.7768552620749318E-9</v>
      </c>
      <c r="C57">
        <v>0.42801275964997071</v>
      </c>
      <c r="D57">
        <v>0.18903007323212448</v>
      </c>
      <c r="E57">
        <v>0.38295716334105018</v>
      </c>
    </row>
    <row r="58" spans="1:5" x14ac:dyDescent="0.2">
      <c r="A58">
        <v>56</v>
      </c>
      <c r="B58">
        <v>2.6587154428671003E-9</v>
      </c>
      <c r="C58">
        <v>0.42626839681380019</v>
      </c>
      <c r="D58">
        <v>0.18601877029814412</v>
      </c>
      <c r="E58">
        <v>0.38771283022934055</v>
      </c>
    </row>
    <row r="59" spans="1:5" x14ac:dyDescent="0.2">
      <c r="A59">
        <v>57</v>
      </c>
      <c r="B59">
        <v>1.8716014556132477E-9</v>
      </c>
      <c r="C59">
        <v>0.42453114294961769</v>
      </c>
      <c r="D59">
        <v>0.18305543813393305</v>
      </c>
      <c r="E59">
        <v>0.39241341704484778</v>
      </c>
    </row>
    <row r="60" spans="1:5" x14ac:dyDescent="0.2">
      <c r="A60">
        <v>58</v>
      </c>
      <c r="B60">
        <v>1.317512943346877E-9</v>
      </c>
      <c r="C60">
        <v>0.42280096913463611</v>
      </c>
      <c r="D60">
        <v>0.18013931259641272</v>
      </c>
      <c r="E60">
        <v>0.3970597169514381</v>
      </c>
    </row>
    <row r="61" spans="1:5" x14ac:dyDescent="0.2">
      <c r="A61">
        <v>59</v>
      </c>
      <c r="B61">
        <v>9.2746260197675892E-10</v>
      </c>
      <c r="C61">
        <v>0.42107784654920394</v>
      </c>
      <c r="D61">
        <v>0.17726964170217635</v>
      </c>
      <c r="E61">
        <v>0.40165251082115699</v>
      </c>
    </row>
    <row r="62" spans="1:5" x14ac:dyDescent="0.2">
      <c r="A62">
        <v>60</v>
      </c>
      <c r="B62">
        <v>6.5288685201100752E-10</v>
      </c>
      <c r="C62">
        <v>0.41936174648074853</v>
      </c>
      <c r="D62">
        <v>0.17444568543773326</v>
      </c>
      <c r="E62">
        <v>0.40619256742863169</v>
      </c>
    </row>
    <row r="63" spans="1:5" x14ac:dyDescent="0.2">
      <c r="A63">
        <v>61</v>
      </c>
      <c r="B63">
        <v>4.5959938505372212E-10</v>
      </c>
      <c r="C63">
        <v>0.41765264032641131</v>
      </c>
      <c r="D63">
        <v>0.17166671557160637</v>
      </c>
      <c r="E63">
        <v>0.41068064364238327</v>
      </c>
    </row>
    <row r="64" spans="1:5" x14ac:dyDescent="0.2">
      <c r="A64">
        <v>62</v>
      </c>
      <c r="B64">
        <v>3.235347657731637E-10</v>
      </c>
      <c r="C64">
        <v>0.41595049959476338</v>
      </c>
      <c r="D64">
        <v>0.16893201546859962</v>
      </c>
      <c r="E64">
        <v>0.41511748461310261</v>
      </c>
    </row>
    <row r="65" spans="1:5" x14ac:dyDescent="0.2">
      <c r="A65">
        <v>63</v>
      </c>
      <c r="B65">
        <v>2.2775214255706757E-10</v>
      </c>
      <c r="C65">
        <v>0.41425529590687282</v>
      </c>
      <c r="D65">
        <v>0.16624087990644421</v>
      </c>
      <c r="E65">
        <v>0.41950382395893127</v>
      </c>
    </row>
    <row r="66" spans="1:5" x14ac:dyDescent="0.2">
      <c r="A66">
        <v>64</v>
      </c>
      <c r="B66">
        <v>1.6032601107141147E-10</v>
      </c>
      <c r="C66">
        <v>0.4125670009969184</v>
      </c>
      <c r="D66">
        <v>0.16359261489495716</v>
      </c>
      <c r="E66">
        <v>0.4238403839477981</v>
      </c>
    </row>
    <row r="67" spans="1:5" x14ac:dyDescent="0.2">
      <c r="A67">
        <v>65</v>
      </c>
      <c r="B67">
        <v>1.128614182833853E-10</v>
      </c>
      <c r="C67">
        <v>0.41088558671248215</v>
      </c>
      <c r="D67">
        <v>0.16098653749779596</v>
      </c>
      <c r="E67">
        <v>0.428127875676861</v>
      </c>
    </row>
    <row r="68" spans="1:5" x14ac:dyDescent="0.2">
      <c r="A68">
        <v>66</v>
      </c>
      <c r="B68">
        <v>7.9448741048410937E-11</v>
      </c>
      <c r="C68">
        <v>0.40921102501461798</v>
      </c>
      <c r="D68">
        <v>0.1584219756568454</v>
      </c>
      <c r="E68">
        <v>0.43236699924908778</v>
      </c>
    </row>
    <row r="69" spans="1:5" x14ac:dyDescent="0.2">
      <c r="A69">
        <v>67</v>
      </c>
      <c r="B69">
        <v>5.5927902999839274E-11</v>
      </c>
      <c r="C69">
        <v>0.4075432879777649</v>
      </c>
      <c r="D69">
        <v>0.15589826801926568</v>
      </c>
      <c r="E69">
        <v>0.43655844394704119</v>
      </c>
    </row>
    <row r="70" spans="1:5" x14ac:dyDescent="0.2">
      <c r="A70">
        <v>68</v>
      </c>
      <c r="B70">
        <v>3.9370420382790933E-11</v>
      </c>
      <c r="C70">
        <v>0.40588234778954646</v>
      </c>
      <c r="D70">
        <v>0.15341476376719088</v>
      </c>
      <c r="E70">
        <v>0.44070288840389255</v>
      </c>
    </row>
    <row r="71" spans="1:5" x14ac:dyDescent="0.2">
      <c r="A71">
        <v>69</v>
      </c>
      <c r="B71">
        <v>2.771478846832736E-11</v>
      </c>
      <c r="C71">
        <v>0.40422817675049366</v>
      </c>
      <c r="D71">
        <v>0.15097082245007221</v>
      </c>
      <c r="E71">
        <v>0.44480100077171936</v>
      </c>
    </row>
    <row r="72" spans="1:5" x14ac:dyDescent="0.2">
      <c r="A72">
        <v>70</v>
      </c>
      <c r="B72">
        <v>1.9509811995298829E-11</v>
      </c>
      <c r="C72">
        <v>0.4025807472737179</v>
      </c>
      <c r="D72">
        <v>0.14856581381964185</v>
      </c>
      <c r="E72">
        <v>0.44885343888713086</v>
      </c>
    </row>
    <row r="73" spans="1:5" x14ac:dyDescent="0.2">
      <c r="A73">
        <v>71</v>
      </c>
      <c r="B73">
        <v>1.3733922758490305E-11</v>
      </c>
      <c r="C73">
        <v>0.40094003188454175</v>
      </c>
      <c r="D73">
        <v>0.14619911766747007</v>
      </c>
      <c r="E73">
        <v>0.45286085043425434</v>
      </c>
    </row>
    <row r="74" spans="1:5" x14ac:dyDescent="0.2">
      <c r="A74">
        <v>72</v>
      </c>
      <c r="B74">
        <v>9.6679883118109542E-12</v>
      </c>
      <c r="C74">
        <v>0.3993060032201079</v>
      </c>
      <c r="D74">
        <v>0.14387012366508722</v>
      </c>
      <c r="E74">
        <v>0.45682387310513711</v>
      </c>
    </row>
    <row r="75" spans="1:5" x14ac:dyDescent="0.2">
      <c r="A75">
        <v>73</v>
      </c>
      <c r="B75">
        <v>6.8057757161572798E-12</v>
      </c>
      <c r="C75">
        <v>0.39767863402896653</v>
      </c>
      <c r="D75">
        <v>0.14157823120663338</v>
      </c>
      <c r="E75">
        <v>0.46074313475759443</v>
      </c>
    </row>
    <row r="76" spans="1:5" x14ac:dyDescent="0.2">
      <c r="A76">
        <v>74</v>
      </c>
      <c r="B76">
        <v>4.7909225378407582E-12</v>
      </c>
      <c r="C76">
        <v>0.39605789717065631</v>
      </c>
      <c r="D76">
        <v>0.13932284925400404</v>
      </c>
      <c r="E76">
        <v>0.46461925357054856</v>
      </c>
    </row>
    <row r="77" spans="1:5" x14ac:dyDescent="0.2">
      <c r="A77">
        <v>75</v>
      </c>
      <c r="B77">
        <v>3.3725676132845536E-12</v>
      </c>
      <c r="C77">
        <v>0.39444376561527228</v>
      </c>
      <c r="D77">
        <v>0.13710339618445327</v>
      </c>
      <c r="E77">
        <v>0.46845283819690187</v>
      </c>
    </row>
    <row r="78" spans="1:5" x14ac:dyDescent="0.2">
      <c r="A78">
        <v>76</v>
      </c>
      <c r="B78">
        <v>2.3741173471993079E-12</v>
      </c>
      <c r="C78">
        <v>0.39283621244303213</v>
      </c>
      <c r="D78">
        <v>0.1349192996406185</v>
      </c>
      <c r="E78">
        <v>0.4722444879139755</v>
      </c>
    </row>
    <row r="79" spans="1:5" x14ac:dyDescent="0.2">
      <c r="A79">
        <v>77</v>
      </c>
      <c r="B79">
        <v>1.6712587632256064E-12</v>
      </c>
      <c r="C79">
        <v>0.39123521084383839</v>
      </c>
      <c r="D79">
        <v>0.13276999638293052</v>
      </c>
      <c r="E79">
        <v>0.47599479277155987</v>
      </c>
    </row>
    <row r="80" spans="1:5" x14ac:dyDescent="0.2">
      <c r="A80">
        <v>78</v>
      </c>
      <c r="B80">
        <v>1.1764818015222974E-12</v>
      </c>
      <c r="C80">
        <v>0.38964073411683942</v>
      </c>
      <c r="D80">
        <v>0.13065493214437154</v>
      </c>
      <c r="E80">
        <v>0.47970433373761256</v>
      </c>
    </row>
    <row r="81" spans="1:5" x14ac:dyDescent="0.2">
      <c r="A81">
        <v>79</v>
      </c>
      <c r="B81">
        <v>8.2818379760759392E-13</v>
      </c>
      <c r="C81">
        <v>0.38805275566998965</v>
      </c>
      <c r="D81">
        <v>0.12857356148754542</v>
      </c>
      <c r="E81">
        <v>0.48337368284163718</v>
      </c>
    </row>
    <row r="82" spans="1:5" x14ac:dyDescent="0.2">
      <c r="A82">
        <v>80</v>
      </c>
      <c r="B82">
        <v>5.8299958548635139E-13</v>
      </c>
      <c r="C82">
        <v>0.38647124901960961</v>
      </c>
      <c r="D82">
        <v>0.12652534766402146</v>
      </c>
      <c r="E82">
        <v>0.48700340331578601</v>
      </c>
    </row>
    <row r="83" spans="1:5" x14ac:dyDescent="0.2">
      <c r="A83">
        <v>81</v>
      </c>
      <c r="B83">
        <v>4.1040227744023329E-13</v>
      </c>
      <c r="C83">
        <v>0.38489618778994727</v>
      </c>
      <c r="D83">
        <v>0.12450976247592047</v>
      </c>
      <c r="E83">
        <v>0.49059404973372145</v>
      </c>
    </row>
    <row r="84" spans="1:5" x14ac:dyDescent="0.2">
      <c r="A84">
        <v>82</v>
      </c>
      <c r="B84">
        <v>2.8890248556115522E-13</v>
      </c>
      <c r="C84">
        <v>0.38332754571274136</v>
      </c>
      <c r="D84">
        <v>0.12252628613970332</v>
      </c>
      <c r="E84">
        <v>0.49414616814726653</v>
      </c>
    </row>
    <row r="85" spans="1:5" x14ac:dyDescent="0.2">
      <c r="A85">
        <v>83</v>
      </c>
      <c r="B85">
        <v>2.0337276558015289E-13</v>
      </c>
      <c r="C85">
        <v>0.38176529662678199</v>
      </c>
      <c r="D85">
        <v>0.12057440715212886</v>
      </c>
      <c r="E85">
        <v>0.49766029622088592</v>
      </c>
    </row>
    <row r="86" spans="1:5" x14ac:dyDescent="0.2">
      <c r="A86">
        <v>84</v>
      </c>
      <c r="B86">
        <v>1.4316416038921425E-13</v>
      </c>
      <c r="C86">
        <v>0.38020941447747758</v>
      </c>
      <c r="D86">
        <v>0.11865362215834807</v>
      </c>
      <c r="E86">
        <v>0.50113696336403113</v>
      </c>
    </row>
    <row r="87" spans="1:5" x14ac:dyDescent="0.2">
      <c r="A87">
        <v>85</v>
      </c>
      <c r="B87">
        <v>1.0078034176051372E-13</v>
      </c>
      <c r="C87">
        <v>0.37865987331642065</v>
      </c>
      <c r="D87">
        <v>0.11676343582209781</v>
      </c>
      <c r="E87">
        <v>0.50457669086138068</v>
      </c>
    </row>
    <row r="88" spans="1:5" x14ac:dyDescent="0.2">
      <c r="A88">
        <v>86</v>
      </c>
      <c r="B88">
        <v>7.0944273048180727E-14</v>
      </c>
      <c r="C88">
        <v>0.3771166473009544</v>
      </c>
      <c r="D88">
        <v>0.11490336069796318</v>
      </c>
      <c r="E88">
        <v>0.50797999200101152</v>
      </c>
    </row>
    <row r="89" spans="1:5" x14ac:dyDescent="0.2">
      <c r="A89">
        <v>87</v>
      </c>
      <c r="B89">
        <v>4.9941186846687301E-14</v>
      </c>
      <c r="C89">
        <v>0.37557971069374346</v>
      </c>
      <c r="D89">
        <v>0.11307291710567431</v>
      </c>
      <c r="E89">
        <v>0.5113473722005325</v>
      </c>
    </row>
    <row r="90" spans="1:5" x14ac:dyDescent="0.2">
      <c r="A90">
        <v>88</v>
      </c>
      <c r="B90">
        <v>3.5156074429882245E-14</v>
      </c>
      <c r="C90">
        <v>0.37404903786234339</v>
      </c>
      <c r="D90">
        <v>0.1112716330064053</v>
      </c>
      <c r="E90">
        <v>0.51467932913121606</v>
      </c>
    </row>
    <row r="91" spans="1:5" x14ac:dyDescent="0.2">
      <c r="A91">
        <v>89</v>
      </c>
      <c r="B91">
        <v>2.474810166433609E-14</v>
      </c>
      <c r="C91">
        <v>0.37252460327877568</v>
      </c>
      <c r="D91">
        <v>0.10949904388104445</v>
      </c>
      <c r="E91">
        <v>0.5179763528401552</v>
      </c>
    </row>
    <row r="92" spans="1:5" x14ac:dyDescent="0.2">
      <c r="A92">
        <v>90</v>
      </c>
      <c r="B92">
        <v>1.7421414248336086E-14</v>
      </c>
      <c r="C92">
        <v>0.37100638151909937</v>
      </c>
      <c r="D92">
        <v>0.10775469261040282</v>
      </c>
      <c r="E92">
        <v>0.52123892587048049</v>
      </c>
    </row>
    <row r="93" spans="1:5" x14ac:dyDescent="0.2">
      <c r="A93">
        <v>91</v>
      </c>
      <c r="B93">
        <v>1.2263796170253445E-14</v>
      </c>
      <c r="C93">
        <v>0.36949434726298896</v>
      </c>
      <c r="D93">
        <v>0.10603812935733135</v>
      </c>
      <c r="E93">
        <v>0.52446752337966751</v>
      </c>
    </row>
    <row r="94" spans="1:5" x14ac:dyDescent="0.2">
      <c r="A94">
        <v>92</v>
      </c>
      <c r="B94">
        <v>8.633093408010067E-15</v>
      </c>
      <c r="C94">
        <v>0.36798847529331119</v>
      </c>
      <c r="D94">
        <v>0.10434891145071616</v>
      </c>
      <c r="E94">
        <v>0.5276626132559642</v>
      </c>
    </row>
    <row r="95" spans="1:5" x14ac:dyDescent="0.2">
      <c r="A95">
        <v>93</v>
      </c>
      <c r="B95">
        <v>6.0772619470147864E-15</v>
      </c>
      <c r="C95">
        <v>0.3664887404957059</v>
      </c>
      <c r="D95">
        <v>0.10268660327132148</v>
      </c>
      <c r="E95">
        <v>0.53082465623296682</v>
      </c>
    </row>
    <row r="96" spans="1:5" x14ac:dyDescent="0.2">
      <c r="A96">
        <v>94</v>
      </c>
      <c r="B96">
        <v>4.2780856208929898E-15</v>
      </c>
      <c r="C96">
        <v>0.36499511785816552</v>
      </c>
      <c r="D96">
        <v>0.10105077613945126</v>
      </c>
      <c r="E96">
        <v>0.53395410600237936</v>
      </c>
    </row>
    <row r="97" spans="1:5" x14ac:dyDescent="0.2">
      <c r="A97">
        <v>95</v>
      </c>
      <c r="B97">
        <v>3.0115563125728863E-15</v>
      </c>
      <c r="C97">
        <v>0.36350758247061871</v>
      </c>
      <c r="D97">
        <v>9.9441008204400161E-2</v>
      </c>
      <c r="E97">
        <v>0.53705140932497841</v>
      </c>
    </row>
    <row r="98" spans="1:5" x14ac:dyDescent="0.2">
      <c r="A98">
        <v>96</v>
      </c>
      <c r="B98">
        <v>2.1199836159203557E-15</v>
      </c>
      <c r="C98">
        <v>0.36202610952451481</v>
      </c>
      <c r="D98">
        <v>9.7856884335666153E-2</v>
      </c>
      <c r="E98">
        <v>0.54011700613981706</v>
      </c>
    </row>
    <row r="99" spans="1:5" x14ac:dyDescent="0.2">
      <c r="A99">
        <v>97</v>
      </c>
      <c r="B99">
        <v>1.4923614454783574E-15</v>
      </c>
      <c r="C99">
        <v>0.36055067431241128</v>
      </c>
      <c r="D99">
        <v>9.6297996015895088E-2</v>
      </c>
      <c r="E99">
        <v>0.543151329671692</v>
      </c>
    </row>
    <row r="100" spans="1:5" x14ac:dyDescent="0.2">
      <c r="A100">
        <v>98</v>
      </c>
      <c r="B100">
        <v>1.050547120848091E-15</v>
      </c>
      <c r="C100">
        <v>0.35908125222756043</v>
      </c>
      <c r="D100">
        <v>9.4763941235532445E-2</v>
      </c>
      <c r="E100">
        <v>0.54615480653690651</v>
      </c>
    </row>
    <row r="101" spans="1:5" x14ac:dyDescent="0.2">
      <c r="A101">
        <v>99</v>
      </c>
      <c r="B101">
        <v>7.395321397950293E-16</v>
      </c>
      <c r="C101">
        <v>0.35761781876349724</v>
      </c>
      <c r="D101">
        <v>9.3254324389150697E-2</v>
      </c>
      <c r="E101">
        <v>0.54912785684735166</v>
      </c>
    </row>
    <row r="102" spans="1:5" x14ac:dyDescent="0.2">
      <c r="A102">
        <v>100</v>
      </c>
      <c r="B102">
        <v>5.205932936623574E-16</v>
      </c>
      <c r="C102">
        <v>0.35616034951363479</v>
      </c>
      <c r="D102">
        <v>9.1768756173431193E-2</v>
      </c>
      <c r="E102">
        <v>0.55207089431293355</v>
      </c>
    </row>
    <row r="103" spans="1:5" x14ac:dyDescent="0.2">
      <c r="A103">
        <v>101</v>
      </c>
      <c r="B103">
        <v>3.6647139836456267E-16</v>
      </c>
      <c r="C103">
        <v>0.35470882017085431</v>
      </c>
      <c r="D103">
        <v>9.0306853486769076E-2</v>
      </c>
      <c r="E103">
        <v>0.55498432634237671</v>
      </c>
    </row>
    <row r="104" spans="1:5" x14ac:dyDescent="0.2">
      <c r="A104">
        <v>102</v>
      </c>
      <c r="B104">
        <v>2.5797736439221604E-16</v>
      </c>
      <c r="C104">
        <v>0.35326320652710047</v>
      </c>
      <c r="D104">
        <v>8.8868239330478105E-2</v>
      </c>
      <c r="E104">
        <v>0.55786855414242187</v>
      </c>
    </row>
    <row r="105" spans="1:5" x14ac:dyDescent="0.2">
      <c r="A105">
        <v>103</v>
      </c>
      <c r="B105">
        <v>1.8160304142630127E-16</v>
      </c>
      <c r="C105">
        <v>0.35182348447297734</v>
      </c>
      <c r="D105">
        <v>8.7452542711569561E-2</v>
      </c>
      <c r="E105">
        <v>0.56072397281545283</v>
      </c>
    </row>
    <row r="106" spans="1:5" x14ac:dyDescent="0.2">
      <c r="A106">
        <v>104</v>
      </c>
      <c r="B106">
        <v>1.2783937355504662E-16</v>
      </c>
      <c r="C106">
        <v>0.35038962999734807</v>
      </c>
      <c r="D106">
        <v>8.6059398547079988E-2</v>
      </c>
      <c r="E106">
        <v>0.56355097145557209</v>
      </c>
    </row>
    <row r="107" spans="1:5" x14ac:dyDescent="0.2">
      <c r="A107">
        <v>105</v>
      </c>
      <c r="B107">
        <v>8.9992465448763392E-17</v>
      </c>
      <c r="C107">
        <v>0.34896161918693164</v>
      </c>
      <c r="D107">
        <v>8.4688447569922345E-2</v>
      </c>
      <c r="E107">
        <v>0.5663499332431462</v>
      </c>
    </row>
    <row r="108" spans="1:5" x14ac:dyDescent="0.2">
      <c r="A108">
        <v>106</v>
      </c>
      <c r="B108">
        <v>6.3350152713785465E-17</v>
      </c>
      <c r="C108">
        <v>0.34753942822590572</v>
      </c>
      <c r="D108">
        <v>8.3339336236237724E-2</v>
      </c>
      <c r="E108">
        <v>0.56912123553785687</v>
      </c>
    </row>
    <row r="109" spans="1:5" x14ac:dyDescent="0.2">
      <c r="A109">
        <v>107</v>
      </c>
      <c r="B109">
        <v>4.4595309494491504E-17</v>
      </c>
      <c r="C109">
        <v>0.34612303339550982</v>
      </c>
      <c r="D109">
        <v>8.2011716634222492E-2</v>
      </c>
      <c r="E109">
        <v>0.571865249970268</v>
      </c>
    </row>
    <row r="110" spans="1:5" x14ac:dyDescent="0.2">
      <c r="A110">
        <v>108</v>
      </c>
      <c r="B110">
        <v>3.1392846642289468E-17</v>
      </c>
      <c r="C110">
        <v>0.34471241107364847</v>
      </c>
      <c r="D110">
        <v>8.0705246394408306E-2</v>
      </c>
      <c r="E110">
        <v>0.57458234253194307</v>
      </c>
    </row>
    <row r="111" spans="1:5" x14ac:dyDescent="0.2">
      <c r="A111">
        <v>109</v>
      </c>
      <c r="B111">
        <v>2.2098979275567962E-17</v>
      </c>
      <c r="C111">
        <v>0.34330753773449874</v>
      </c>
      <c r="D111">
        <v>7.9419588601370966E-2</v>
      </c>
      <c r="E111">
        <v>0.57727287366413049</v>
      </c>
    </row>
    <row r="112" spans="1:5" x14ac:dyDescent="0.2">
      <c r="A112">
        <v>110</v>
      </c>
      <c r="B112">
        <v>1.5556565818535932E-17</v>
      </c>
      <c r="C112">
        <v>0.34190838994811545</v>
      </c>
      <c r="D112">
        <v>7.8154411706845617E-2</v>
      </c>
      <c r="E112">
        <v>0.57993719834503865</v>
      </c>
    </row>
    <row r="113" spans="1:5" x14ac:dyDescent="0.2">
      <c r="A113">
        <v>111</v>
      </c>
      <c r="B113">
        <v>1.0951037016175547E-17</v>
      </c>
      <c r="C113">
        <v>0.34051494438004404</v>
      </c>
      <c r="D113">
        <v>7.6909389444227039E-2</v>
      </c>
      <c r="E113">
        <v>0.58257566617572898</v>
      </c>
    </row>
    <row r="114" spans="1:5" x14ac:dyDescent="0.2">
      <c r="A114">
        <v>112</v>
      </c>
      <c r="B114">
        <v>7.7089772336998598E-18</v>
      </c>
      <c r="C114">
        <v>0.33912717779092799</v>
      </c>
      <c r="D114">
        <v>7.5684200744430621E-2</v>
      </c>
      <c r="E114">
        <v>0.5851886214646419</v>
      </c>
    </row>
    <row r="115" spans="1:5" x14ac:dyDescent="0.2">
      <c r="A115">
        <v>113</v>
      </c>
      <c r="B115">
        <v>5.4267308111480567E-18</v>
      </c>
      <c r="C115">
        <v>0.33774506703612267</v>
      </c>
      <c r="D115">
        <v>7.4478529653094608E-2</v>
      </c>
      <c r="E115">
        <v>0.58777640331078285</v>
      </c>
    </row>
    <row r="116" spans="1:5" x14ac:dyDescent="0.2">
      <c r="A116">
        <v>114</v>
      </c>
      <c r="B116">
        <v>3.8201445410845631E-18</v>
      </c>
      <c r="C116">
        <v>0.33636858906531059</v>
      </c>
      <c r="D116">
        <v>7.3292065249101451E-2</v>
      </c>
      <c r="E116">
        <v>0.59033934568558821</v>
      </c>
    </row>
    <row r="117" spans="1:5" x14ac:dyDescent="0.2">
      <c r="A117">
        <v>115</v>
      </c>
      <c r="B117">
        <v>2.6891889099785329E-18</v>
      </c>
      <c r="C117">
        <v>0.33499772092211394</v>
      </c>
      <c r="D117">
        <v>7.2124501564396065E-2</v>
      </c>
      <c r="E117">
        <v>0.59287777751349013</v>
      </c>
    </row>
    <row r="118" spans="1:5" x14ac:dyDescent="0.2">
      <c r="A118">
        <v>116</v>
      </c>
      <c r="B118">
        <v>1.8930532381108278E-18</v>
      </c>
      <c r="C118">
        <v>0.33363243974371448</v>
      </c>
      <c r="D118">
        <v>7.0975537505082703E-2</v>
      </c>
      <c r="E118">
        <v>0.59539202275120284</v>
      </c>
    </row>
    <row r="119" spans="1:5" x14ac:dyDescent="0.2">
      <c r="A119">
        <v>117</v>
      </c>
      <c r="B119">
        <v>1.332613915305227E-18</v>
      </c>
      <c r="C119">
        <v>0.33227272276047132</v>
      </c>
      <c r="D119">
        <v>6.9844876773778E-2</v>
      </c>
      <c r="E119">
        <v>0.5978824004657507</v>
      </c>
    </row>
    <row r="120" spans="1:5" x14ac:dyDescent="0.2">
      <c r="A120">
        <v>118</v>
      </c>
      <c r="B120">
        <v>9.3809292391446371E-19</v>
      </c>
      <c r="C120">
        <v>0.33091854729554104</v>
      </c>
      <c r="D120">
        <v>6.8732227793201178E-2</v>
      </c>
      <c r="E120">
        <v>0.60034922491125786</v>
      </c>
    </row>
    <row r="121" spans="1:5" x14ac:dyDescent="0.2">
      <c r="A121">
        <v>119</v>
      </c>
      <c r="B121">
        <v>6.6037006201966859E-19</v>
      </c>
      <c r="C121">
        <v>0.32956989076449883</v>
      </c>
      <c r="D121">
        <v>6.7637303630981221E-2</v>
      </c>
      <c r="E121">
        <v>0.60279280560451998</v>
      </c>
    </row>
    <row r="122" spans="1:5" x14ac:dyDescent="0.2">
      <c r="A122">
        <v>120</v>
      </c>
      <c r="B122">
        <v>4.6486718713553014E-19</v>
      </c>
      <c r="C122">
        <v>0.32822673067496344</v>
      </c>
      <c r="D122">
        <v>6.6559821925662607E-2</v>
      </c>
      <c r="E122">
        <v>0.605213447399374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22"/>
  <sheetViews>
    <sheetView workbookViewId="0"/>
  </sheetViews>
  <sheetFormatPr baseColWidth="10" defaultColWidth="8.83203125" defaultRowHeight="15" x14ac:dyDescent="0.2"/>
  <sheetData>
    <row r="1" spans="1:5" x14ac:dyDescent="0.2">
      <c r="A1" t="s">
        <v>0</v>
      </c>
      <c r="B1" t="s">
        <v>6</v>
      </c>
      <c r="C1" t="s">
        <v>2</v>
      </c>
      <c r="D1" t="s">
        <v>4</v>
      </c>
      <c r="E1" t="s">
        <v>7</v>
      </c>
    </row>
    <row r="2" spans="1:5" x14ac:dyDescent="0.2">
      <c r="A2">
        <v>0</v>
      </c>
      <c r="B2">
        <v>1</v>
      </c>
      <c r="C2">
        <v>0</v>
      </c>
      <c r="D2">
        <v>0</v>
      </c>
      <c r="E2">
        <v>0</v>
      </c>
    </row>
    <row r="3" spans="1:5" x14ac:dyDescent="0.2">
      <c r="A3">
        <v>1</v>
      </c>
      <c r="B3">
        <v>0.75214668179612731</v>
      </c>
      <c r="C3">
        <v>2.5599173325526643E-2</v>
      </c>
      <c r="D3">
        <v>0.21879635320962945</v>
      </c>
      <c r="E3">
        <v>3.457791668717796E-3</v>
      </c>
    </row>
    <row r="4" spans="1:5" x14ac:dyDescent="0.2">
      <c r="A4">
        <v>2</v>
      </c>
      <c r="B4">
        <v>0.56624044002615548</v>
      </c>
      <c r="C4">
        <v>4.4725043395331419E-2</v>
      </c>
      <c r="D4">
        <v>0.3822653281652259</v>
      </c>
      <c r="E4">
        <v>6.7691884132874422E-3</v>
      </c>
    </row>
    <row r="5" spans="1:5" x14ac:dyDescent="0.2">
      <c r="A5">
        <v>3</v>
      </c>
      <c r="B5">
        <v>0.41733237072548357</v>
      </c>
      <c r="C5">
        <v>5.9956094996934439E-2</v>
      </c>
      <c r="D5">
        <v>0.51244525638405514</v>
      </c>
      <c r="E5">
        <v>1.0266277893525935E-2</v>
      </c>
    </row>
    <row r="6" spans="1:5" x14ac:dyDescent="0.2">
      <c r="A6">
        <v>4</v>
      </c>
      <c r="B6">
        <v>0.3011814141735189</v>
      </c>
      <c r="C6">
        <v>7.1735249641434434E-2</v>
      </c>
      <c r="D6">
        <v>0.613121791807132</v>
      </c>
      <c r="E6">
        <v>1.3961544377914695E-2</v>
      </c>
    </row>
    <row r="7" spans="1:5" x14ac:dyDescent="0.2">
      <c r="A7">
        <v>5</v>
      </c>
      <c r="B7">
        <v>0.21369042735392244</v>
      </c>
      <c r="C7">
        <v>8.0499278488087397E-2</v>
      </c>
      <c r="D7">
        <v>0.68802802126570428</v>
      </c>
      <c r="E7">
        <v>1.7782272892286125E-2</v>
      </c>
    </row>
    <row r="8" spans="1:5" x14ac:dyDescent="0.2">
      <c r="A8">
        <v>6</v>
      </c>
      <c r="B8">
        <v>0.14968288460571552</v>
      </c>
      <c r="C8">
        <v>8.6797443331845803E-2</v>
      </c>
      <c r="D8">
        <v>0.74185849001577586</v>
      </c>
      <c r="E8">
        <v>2.1661182046663317E-2</v>
      </c>
    </row>
    <row r="9" spans="1:5" x14ac:dyDescent="0.2">
      <c r="A9">
        <v>7</v>
      </c>
      <c r="B9">
        <v>0.10387399418166146</v>
      </c>
      <c r="C9">
        <v>9.1187807901978182E-2</v>
      </c>
      <c r="D9">
        <v>0.77938297352118113</v>
      </c>
      <c r="E9">
        <v>2.5555224395179113E-2</v>
      </c>
    </row>
    <row r="10" spans="1:5" x14ac:dyDescent="0.2">
      <c r="A10">
        <v>8</v>
      </c>
      <c r="B10">
        <v>7.1606888967773563E-2</v>
      </c>
      <c r="C10">
        <v>9.4160411408268987E-2</v>
      </c>
      <c r="D10">
        <v>0.80478984109631591</v>
      </c>
      <c r="E10">
        <v>2.9442858527642054E-2</v>
      </c>
    </row>
    <row r="11" spans="1:5" x14ac:dyDescent="0.2">
      <c r="A11">
        <v>9</v>
      </c>
      <c r="B11">
        <v>4.9133061461258995E-2</v>
      </c>
      <c r="C11">
        <v>9.6108640213960303E-2</v>
      </c>
      <c r="D11">
        <v>0.82144136935008816</v>
      </c>
      <c r="E11">
        <v>3.3316928974692225E-2</v>
      </c>
    </row>
    <row r="12" spans="1:5" x14ac:dyDescent="0.2">
      <c r="A12">
        <v>10</v>
      </c>
      <c r="B12">
        <v>3.3603045507796969E-2</v>
      </c>
      <c r="C12">
        <v>9.7330856426643769E-2</v>
      </c>
      <c r="D12">
        <v>0.83188766176618623</v>
      </c>
      <c r="E12">
        <v>3.717843629937298E-2</v>
      </c>
    </row>
    <row r="13" spans="1:5" x14ac:dyDescent="0.2">
      <c r="A13">
        <v>11</v>
      </c>
      <c r="B13">
        <v>2.2929905798459337E-2</v>
      </c>
      <c r="C13">
        <v>9.804514374650293E-2</v>
      </c>
      <c r="D13">
        <v>0.83799268159404239</v>
      </c>
      <c r="E13">
        <v>4.1032268860995348E-2</v>
      </c>
    </row>
    <row r="14" spans="1:5" x14ac:dyDescent="0.2">
      <c r="A14">
        <v>12</v>
      </c>
      <c r="B14">
        <v>1.5622343655374333E-2</v>
      </c>
      <c r="C14">
        <v>9.8407056938046564E-2</v>
      </c>
      <c r="D14">
        <v>0.84108595673544051</v>
      </c>
      <c r="E14">
        <v>4.488464267113898E-2</v>
      </c>
    </row>
    <row r="15" spans="1:5" x14ac:dyDescent="0.2">
      <c r="A15">
        <v>13</v>
      </c>
      <c r="B15">
        <v>1.0632088982417487E-2</v>
      </c>
      <c r="C15">
        <v>9.8525750588537547E-2</v>
      </c>
      <c r="D15">
        <v>0.84210043238066257</v>
      </c>
      <c r="E15">
        <v>4.8741728048382116E-2</v>
      </c>
    </row>
    <row r="16" spans="1:5" x14ac:dyDescent="0.2">
      <c r="A16">
        <v>14</v>
      </c>
      <c r="B16">
        <v>7.2304034396058576E-3</v>
      </c>
      <c r="C16">
        <v>9.847698174791307E-2</v>
      </c>
      <c r="D16">
        <v>0.84168360468301728</v>
      </c>
      <c r="E16">
        <v>5.2609010129462938E-2</v>
      </c>
    </row>
    <row r="17" spans="1:5" x14ac:dyDescent="0.2">
      <c r="A17">
        <v>15</v>
      </c>
      <c r="B17">
        <v>4.9144601996022773E-3</v>
      </c>
      <c r="C17">
        <v>9.8312939523159254E-2</v>
      </c>
      <c r="D17">
        <v>0.84028153438597586</v>
      </c>
      <c r="E17">
        <v>5.6491065891262474E-2</v>
      </c>
    </row>
    <row r="18" spans="1:5" x14ac:dyDescent="0.2">
      <c r="A18">
        <v>16</v>
      </c>
      <c r="B18">
        <v>3.3390678421635037E-3</v>
      </c>
      <c r="C18">
        <v>9.8069397308216497E-2</v>
      </c>
      <c r="D18">
        <v>0.83819997699330262</v>
      </c>
      <c r="E18">
        <v>6.0391557856317335E-2</v>
      </c>
    </row>
    <row r="19" spans="1:5" x14ac:dyDescent="0.2">
      <c r="A19">
        <v>17</v>
      </c>
      <c r="B19">
        <v>2.2680689457109499E-3</v>
      </c>
      <c r="C19">
        <v>9.7770793763022917E-2</v>
      </c>
      <c r="D19">
        <v>0.83564780994036592</v>
      </c>
      <c r="E19">
        <v>6.4313327350900173E-2</v>
      </c>
    </row>
    <row r="20" spans="1:5" x14ac:dyDescent="0.2">
      <c r="A20">
        <v>18</v>
      </c>
      <c r="B20">
        <v>1.5402802574793876E-3</v>
      </c>
      <c r="C20">
        <v>9.74337869631451E-2</v>
      </c>
      <c r="D20">
        <v>0.83276740994141119</v>
      </c>
      <c r="E20">
        <v>6.8258522837963687E-2</v>
      </c>
    </row>
    <row r="21" spans="1:5" x14ac:dyDescent="0.2">
      <c r="A21">
        <v>19</v>
      </c>
      <c r="B21">
        <v>1.0458675798890975E-3</v>
      </c>
      <c r="C21">
        <v>9.7069715348490737E-2</v>
      </c>
      <c r="D21">
        <v>0.82965568673923717</v>
      </c>
      <c r="E21">
        <v>7.2228730332383403E-2</v>
      </c>
    </row>
    <row r="22" spans="1:5" x14ac:dyDescent="0.2">
      <c r="A22">
        <v>20</v>
      </c>
      <c r="B22">
        <v>7.1007024172688171E-4</v>
      </c>
      <c r="C22">
        <v>9.6686290201594333E-2</v>
      </c>
      <c r="D22">
        <v>0.82637854873157535</v>
      </c>
      <c r="E22">
        <v>7.6225090825102343E-2</v>
      </c>
    </row>
    <row r="23" spans="1:5" x14ac:dyDescent="0.2">
      <c r="A23">
        <v>21</v>
      </c>
      <c r="B23">
        <v>4.8204011884430618E-4</v>
      </c>
      <c r="C23">
        <v>9.6288754326426085E-2</v>
      </c>
      <c r="D23">
        <v>0.82298080620876957</v>
      </c>
      <c r="E23">
        <v>8.0248399345960703E-2</v>
      </c>
    </row>
    <row r="24" spans="1:5" x14ac:dyDescent="0.2">
      <c r="A24">
        <v>22</v>
      </c>
      <c r="B24">
        <v>3.2721167498204735E-4</v>
      </c>
      <c r="C24">
        <v>9.5880672840676431E-2</v>
      </c>
      <c r="D24">
        <v>0.81949293026219172</v>
      </c>
      <c r="E24">
        <v>8.4299185222149658E-2</v>
      </c>
    </row>
    <row r="25" spans="1:5" x14ac:dyDescent="0.2">
      <c r="A25">
        <v>23</v>
      </c>
      <c r="B25">
        <v>2.2209688943141648E-4</v>
      </c>
      <c r="C25">
        <v>9.5464471753883229E-2</v>
      </c>
      <c r="D25">
        <v>0.81593565601609586</v>
      </c>
      <c r="E25">
        <v>8.837777534058941E-2</v>
      </c>
    </row>
    <row r="26" spans="1:5" x14ac:dyDescent="0.2">
      <c r="A26">
        <v>24</v>
      </c>
      <c r="B26">
        <v>1.5073952444049347E-4</v>
      </c>
      <c r="C26">
        <v>9.5041804243891123E-2</v>
      </c>
      <c r="D26">
        <v>0.81232311319565054</v>
      </c>
      <c r="E26">
        <v>9.2484343036017047E-2</v>
      </c>
    </row>
    <row r="27" spans="1:5" x14ac:dyDescent="0.2">
      <c r="A27">
        <v>25</v>
      </c>
      <c r="B27">
        <v>1.0230213672515016E-4</v>
      </c>
      <c r="C27">
        <v>9.4613799506347129E-2</v>
      </c>
      <c r="D27">
        <v>0.80866495304570163</v>
      </c>
      <c r="E27">
        <v>9.6618945311225751E-2</v>
      </c>
    </row>
    <row r="28" spans="1:5" x14ac:dyDescent="0.2">
      <c r="A28">
        <v>26</v>
      </c>
      <c r="B28">
        <v>6.9425085176703629E-5</v>
      </c>
      <c r="C28">
        <v>9.4181231706396182E-2</v>
      </c>
      <c r="D28">
        <v>0.80496779236235994</v>
      </c>
      <c r="E28">
        <v>0.10078155084606763</v>
      </c>
    </row>
    <row r="29" spans="1:5" x14ac:dyDescent="0.2">
      <c r="A29">
        <v>27</v>
      </c>
      <c r="B29">
        <v>4.7111083471082426E-5</v>
      </c>
      <c r="C29">
        <v>9.3744634628820378E-2</v>
      </c>
      <c r="D29">
        <v>0.80123619340872043</v>
      </c>
      <c r="E29">
        <v>0.10497206087898822</v>
      </c>
    </row>
    <row r="30" spans="1:5" x14ac:dyDescent="0.2">
      <c r="A30">
        <v>28</v>
      </c>
      <c r="B30">
        <v>3.196724528581959E-5</v>
      </c>
      <c r="C30">
        <v>9.3304379451651778E-2</v>
      </c>
      <c r="D30">
        <v>0.79747332864659592</v>
      </c>
      <c r="E30">
        <v>0.10919032465646511</v>
      </c>
    </row>
    <row r="31" spans="1:5" x14ac:dyDescent="0.2">
      <c r="A31">
        <v>29</v>
      </c>
      <c r="B31">
        <v>2.1690175819395014E-5</v>
      </c>
      <c r="C31">
        <v>9.2860727490450157E-2</v>
      </c>
      <c r="D31">
        <v>0.79368143154230886</v>
      </c>
      <c r="E31">
        <v>0.11343615079142219</v>
      </c>
    </row>
    <row r="32" spans="1:5" x14ac:dyDescent="0.2">
      <c r="A32">
        <v>30</v>
      </c>
      <c r="B32">
        <v>1.4716238474532623E-5</v>
      </c>
      <c r="C32">
        <v>9.2413865960956104E-2</v>
      </c>
      <c r="D32">
        <v>0.78986210223039355</v>
      </c>
      <c r="E32">
        <v>0.11770931557017479</v>
      </c>
    </row>
    <row r="33" spans="1:5" x14ac:dyDescent="0.2">
      <c r="A33">
        <v>31</v>
      </c>
      <c r="B33">
        <v>9.984044309801633E-6</v>
      </c>
      <c r="C33">
        <v>9.1963932223488615E-2</v>
      </c>
      <c r="D33">
        <v>0.78601651473067125</v>
      </c>
      <c r="E33">
        <v>0.1220095690015314</v>
      </c>
    </row>
    <row r="34" spans="1:5" x14ac:dyDescent="0.2">
      <c r="A34">
        <v>32</v>
      </c>
      <c r="B34">
        <v>6.7731720897311178E-6</v>
      </c>
      <c r="C34">
        <v>9.1511030216364225E-2</v>
      </c>
      <c r="D34">
        <v>0.78214555740482128</v>
      </c>
      <c r="E34">
        <v>0.1263366392067248</v>
      </c>
    </row>
    <row r="35" spans="1:5" x14ac:dyDescent="0.2">
      <c r="A35">
        <v>33</v>
      </c>
      <c r="B35">
        <v>4.5946622717192431E-6</v>
      </c>
      <c r="C35">
        <v>9.1055241593200734E-2</v>
      </c>
      <c r="D35">
        <v>0.77824992814701388</v>
      </c>
      <c r="E35">
        <v>0.13069023559751367</v>
      </c>
    </row>
    <row r="36" spans="1:5" x14ac:dyDescent="0.2">
      <c r="A36">
        <v>34</v>
      </c>
      <c r="B36">
        <v>3.1166703568447618E-6</v>
      </c>
      <c r="C36">
        <v>9.0596633269653989E-2</v>
      </c>
      <c r="D36">
        <v>0.7743301988859308</v>
      </c>
      <c r="E36">
        <v>0.13507005117405799</v>
      </c>
    </row>
    <row r="37" spans="1:5" x14ac:dyDescent="0.2">
      <c r="A37">
        <v>35</v>
      </c>
      <c r="B37">
        <v>2.1139944249323377E-6</v>
      </c>
      <c r="C37">
        <v>9.013526253607626E-2</v>
      </c>
      <c r="D37">
        <v>0.77038685928270212</v>
      </c>
      <c r="E37">
        <v>0.13947576418679655</v>
      </c>
    </row>
    <row r="38" spans="1:5" x14ac:dyDescent="0.2">
      <c r="A38">
        <v>36</v>
      </c>
      <c r="B38">
        <v>1.4338125700719845E-6</v>
      </c>
      <c r="C38">
        <v>8.9671180520154159E-2</v>
      </c>
      <c r="D38">
        <v>0.7664203463261039</v>
      </c>
      <c r="E38">
        <v>0.14390703934117219</v>
      </c>
    </row>
    <row r="39" spans="1:5" x14ac:dyDescent="0.2">
      <c r="A39">
        <v>37</v>
      </c>
      <c r="B39">
        <v>9.7242560934634991E-7</v>
      </c>
      <c r="C39">
        <v>8.9204434531032648E-2</v>
      </c>
      <c r="D39">
        <v>0.76243106436779995</v>
      </c>
      <c r="E39">
        <v>0.14836352867555849</v>
      </c>
    </row>
    <row r="40" spans="1:5" x14ac:dyDescent="0.2">
      <c r="A40">
        <v>38</v>
      </c>
      <c r="B40">
        <v>6.5947103547687644E-7</v>
      </c>
      <c r="C40">
        <v>8.8735069645184961E-2</v>
      </c>
      <c r="D40">
        <v>0.75841939867679409</v>
      </c>
      <c r="E40">
        <v>0.15284487220698584</v>
      </c>
    </row>
    <row r="41" spans="1:5" x14ac:dyDescent="0.2">
      <c r="A41">
        <v>39</v>
      </c>
      <c r="B41">
        <v>4.4720872773156921E-7</v>
      </c>
      <c r="C41">
        <v>8.8263129778200236E-2</v>
      </c>
      <c r="D41">
        <v>0.75438572460000153</v>
      </c>
      <c r="E41">
        <v>0.15735069841307137</v>
      </c>
    </row>
    <row r="42" spans="1:5" x14ac:dyDescent="0.2">
      <c r="A42">
        <v>40</v>
      </c>
      <c r="B42">
        <v>3.0324936125120936E-7</v>
      </c>
      <c r="C42">
        <v>8.7788658407958103E-2</v>
      </c>
      <c r="D42">
        <v>0.75033041374323117</v>
      </c>
      <c r="E42">
        <v>0.16188062459944877</v>
      </c>
    </row>
    <row r="43" spans="1:5" x14ac:dyDescent="0.2">
      <c r="A43">
        <v>41</v>
      </c>
      <c r="B43">
        <v>2.0561958129107689E-7</v>
      </c>
      <c r="C43">
        <v>8.7311699061323605E-2</v>
      </c>
      <c r="D43">
        <v>0.74625383813097068</v>
      </c>
      <c r="E43">
        <v>0.16643425718812299</v>
      </c>
    </row>
    <row r="44" spans="1:5" x14ac:dyDescent="0.2">
      <c r="A44">
        <v>42</v>
      </c>
      <c r="B44">
        <v>1.3941319202051939E-7</v>
      </c>
      <c r="C44">
        <v>8.6832295640337717E-2</v>
      </c>
      <c r="D44">
        <v>0.74215637299433868</v>
      </c>
      <c r="E44">
        <v>0.1710111919521328</v>
      </c>
    </row>
    <row r="45" spans="1:5" x14ac:dyDescent="0.2">
      <c r="A45">
        <v>43</v>
      </c>
      <c r="B45">
        <v>9.4518750309898141E-8</v>
      </c>
      <c r="C45">
        <v>8.6350492639382589E-2</v>
      </c>
      <c r="D45">
        <v>0.73803839862720055</v>
      </c>
      <c r="E45">
        <v>0.17561101421466566</v>
      </c>
    </row>
    <row r="46" spans="1:5" x14ac:dyDescent="0.2">
      <c r="A46">
        <v>44</v>
      </c>
      <c r="B46">
        <v>6.4077660427046851E-8</v>
      </c>
      <c r="C46">
        <v>8.5866335288201812E-2</v>
      </c>
      <c r="D46">
        <v>0.7339003016085619</v>
      </c>
      <c r="E46">
        <v>0.18023329902557475</v>
      </c>
    </row>
    <row r="47" spans="1:5" x14ac:dyDescent="0.2">
      <c r="A47">
        <v>45</v>
      </c>
      <c r="B47">
        <v>4.3437995528584025E-8</v>
      </c>
      <c r="C47">
        <v>8.5379869644395048E-2</v>
      </c>
      <c r="D47">
        <v>0.72974247559311978</v>
      </c>
      <c r="E47">
        <v>0.18487761132448818</v>
      </c>
    </row>
    <row r="48" spans="1:5" x14ac:dyDescent="0.2">
      <c r="A48">
        <v>46</v>
      </c>
      <c r="B48">
        <v>2.9444707217961707E-8</v>
      </c>
      <c r="C48">
        <v>8.489114265139984E-2</v>
      </c>
      <c r="D48">
        <v>0.72556532180683575</v>
      </c>
      <c r="E48">
        <v>0.1895435060970575</v>
      </c>
    </row>
    <row r="49" spans="1:5" x14ac:dyDescent="0.2">
      <c r="A49">
        <v>47</v>
      </c>
      <c r="B49">
        <v>1.9958087454655079E-8</v>
      </c>
      <c r="C49">
        <v>8.4400202172798561E-2</v>
      </c>
      <c r="D49">
        <v>0.72136924934015811</v>
      </c>
      <c r="E49">
        <v>0.19423052852895478</v>
      </c>
    </row>
    <row r="50" spans="1:5" x14ac:dyDescent="0.2">
      <c r="A50">
        <v>48</v>
      </c>
      <c r="B50">
        <v>1.3527100121232925E-8</v>
      </c>
      <c r="C50">
        <v>8.3907097010300219E-2</v>
      </c>
      <c r="D50">
        <v>0.71715467530171073</v>
      </c>
      <c r="E50">
        <v>0.19893821416088872</v>
      </c>
    </row>
    <row r="51" spans="1:5" x14ac:dyDescent="0.2">
      <c r="A51">
        <v>49</v>
      </c>
      <c r="B51">
        <v>9.1677862136646642E-9</v>
      </c>
      <c r="C51">
        <v>8.3411876910367694E-2</v>
      </c>
      <c r="D51">
        <v>0.71292202487493705</v>
      </c>
      <c r="E51">
        <v>0.2036660890469085</v>
      </c>
    </row>
    <row r="52" spans="1:5" x14ac:dyDescent="0.2">
      <c r="A52">
        <v>50</v>
      </c>
      <c r="B52">
        <v>6.2129538823929413E-9</v>
      </c>
      <c r="C52">
        <v>8.2914592562869316E-2</v>
      </c>
      <c r="D52">
        <v>0.7086717313065749</v>
      </c>
      <c r="E52">
        <v>0.20841366991760155</v>
      </c>
    </row>
    <row r="53" spans="1:5" x14ac:dyDescent="0.2">
      <c r="A53">
        <v>51</v>
      </c>
      <c r="B53">
        <v>4.210227418429349E-9</v>
      </c>
      <c r="C53">
        <v>8.2415295594036569E-2</v>
      </c>
      <c r="D53">
        <v>0.70440423584646605</v>
      </c>
      <c r="E53">
        <v>0.21318046434926868</v>
      </c>
    </row>
    <row r="54" spans="1:5" x14ac:dyDescent="0.2">
      <c r="A54">
        <v>52</v>
      </c>
      <c r="B54">
        <v>2.8529006540760674E-9</v>
      </c>
      <c r="C54">
        <v>8.1914038555282967E-2</v>
      </c>
      <c r="D54">
        <v>0.70011998765199035</v>
      </c>
      <c r="E54">
        <v>0.21796597093982578</v>
      </c>
    </row>
    <row r="55" spans="1:5" x14ac:dyDescent="0.2">
      <c r="A55">
        <v>53</v>
      </c>
      <c r="B55">
        <v>1.933042080776498E-9</v>
      </c>
      <c r="C55">
        <v>8.1410874908935241E-2</v>
      </c>
      <c r="D55">
        <v>0.69581944366611248</v>
      </c>
      <c r="E55">
        <v>0.22276967949191057</v>
      </c>
    </row>
    <row r="56" spans="1:5" x14ac:dyDescent="0.2">
      <c r="A56">
        <v>54</v>
      </c>
      <c r="B56">
        <v>1.3096927869737821E-9</v>
      </c>
      <c r="C56">
        <v>8.090585901159833E-2</v>
      </c>
      <c r="D56">
        <v>0.69150306847519849</v>
      </c>
      <c r="E56">
        <v>0.22759107120351096</v>
      </c>
    </row>
    <row r="57" spans="1:5" x14ac:dyDescent="0.2">
      <c r="A57">
        <v>55</v>
      </c>
      <c r="B57">
        <v>8.8730092542616109E-10</v>
      </c>
      <c r="C57">
        <v>8.0399046095641635E-2</v>
      </c>
      <c r="D57">
        <v>0.68717133415078258</v>
      </c>
      <c r="E57">
        <v>0.23242961886627481</v>
      </c>
    </row>
    <row r="58" spans="1:5" x14ac:dyDescent="0.2">
      <c r="A58">
        <v>56</v>
      </c>
      <c r="B58">
        <v>6.0109859334575372E-10</v>
      </c>
      <c r="C58">
        <v>7.9890492249146433E-2</v>
      </c>
      <c r="D58">
        <v>0.68282472007817396</v>
      </c>
      <c r="E58">
        <v>0.23728478707158032</v>
      </c>
    </row>
    <row r="59" spans="1:5" x14ac:dyDescent="0.2">
      <c r="A59">
        <v>57</v>
      </c>
      <c r="B59">
        <v>4.0718678717109172E-10</v>
      </c>
      <c r="C59">
        <v>7.9380254394546532E-2</v>
      </c>
      <c r="D59">
        <v>0.67846371277390161</v>
      </c>
      <c r="E59">
        <v>0.24215603242436726</v>
      </c>
    </row>
    <row r="60" spans="1:5" x14ac:dyDescent="0.2">
      <c r="A60">
        <v>58</v>
      </c>
      <c r="B60">
        <v>2.7581300737719729E-10</v>
      </c>
      <c r="C60">
        <v>7.8868390266126354E-2</v>
      </c>
      <c r="D60">
        <v>0.67408880569338703</v>
      </c>
      <c r="E60">
        <v>0.24704280376467536</v>
      </c>
    </row>
    <row r="61" spans="1:5" x14ac:dyDescent="0.2">
      <c r="A61">
        <v>59</v>
      </c>
      <c r="B61">
        <v>1.8681374529923151E-10</v>
      </c>
      <c r="C61">
        <v>7.8354958386497378E-2</v>
      </c>
      <c r="D61">
        <v>0.66970049902989137</v>
      </c>
      <c r="E61">
        <v>0.25194454239679737</v>
      </c>
    </row>
    <row r="62" spans="1:5" x14ac:dyDescent="0.2">
      <c r="A62">
        <v>60</v>
      </c>
      <c r="B62">
        <v>1.2652485469474464E-10</v>
      </c>
      <c r="C62">
        <v>7.7840018042134418E-2</v>
      </c>
      <c r="D62">
        <v>0.66529929950542144</v>
      </c>
      <c r="E62">
        <v>0.25686068232591835</v>
      </c>
    </row>
    <row r="63" spans="1:5" x14ac:dyDescent="0.2">
      <c r="A63">
        <v>61</v>
      </c>
      <c r="B63">
        <v>8.5687155358797316E-11</v>
      </c>
      <c r="C63">
        <v>7.7323629258040927E-2</v>
      </c>
      <c r="D63">
        <v>0.66088572015419489</v>
      </c>
      <c r="E63">
        <v>0.26179065050207628</v>
      </c>
    </row>
    <row r="64" spans="1:5" x14ac:dyDescent="0.2">
      <c r="A64">
        <v>62</v>
      </c>
      <c r="B64">
        <v>5.8026768731047395E-11</v>
      </c>
      <c r="C64">
        <v>7.680585277159506E-2</v>
      </c>
      <c r="D64">
        <v>0.65646028009910196</v>
      </c>
      <c r="E64">
        <v>0.2667338670712775</v>
      </c>
    </row>
    <row r="65" spans="1:5" x14ac:dyDescent="0.2">
      <c r="A65">
        <v>63</v>
      </c>
      <c r="B65">
        <v>3.92928708940833E-11</v>
      </c>
      <c r="C65">
        <v>7.6286750005618589E-2</v>
      </c>
      <c r="D65">
        <v>0.65202350432152512</v>
      </c>
      <c r="E65">
        <v>0.27168974563356313</v>
      </c>
    </row>
    <row r="66" spans="1:5" x14ac:dyDescent="0.2">
      <c r="A66">
        <v>64</v>
      </c>
      <c r="B66">
        <v>2.6605521706714667E-11</v>
      </c>
      <c r="C66">
        <v>7.5766383040709637E-2</v>
      </c>
      <c r="D66">
        <v>0.64757592342486725</v>
      </c>
      <c r="E66">
        <v>0.27665769350781694</v>
      </c>
    </row>
    <row r="67" spans="1:5" x14ac:dyDescent="0.2">
      <c r="A67">
        <v>65</v>
      </c>
      <c r="B67">
        <v>1.8013677228982438E-11</v>
      </c>
      <c r="C67">
        <v>7.5244814586869269E-2</v>
      </c>
      <c r="D67">
        <v>0.64311807339204374</v>
      </c>
      <c r="E67">
        <v>0.28163711200307351</v>
      </c>
    </row>
    <row r="68" spans="1:5" x14ac:dyDescent="0.2">
      <c r="A68">
        <v>66</v>
      </c>
      <c r="B68">
        <v>1.2195665150657462E-11</v>
      </c>
      <c r="C68">
        <v>7.4722107954458244E-2</v>
      </c>
      <c r="D68">
        <v>0.63865049533724838</v>
      </c>
      <c r="E68">
        <v>0.28662739669609782</v>
      </c>
    </row>
    <row r="69" spans="1:5" x14ac:dyDescent="0.2">
      <c r="A69">
        <v>67</v>
      </c>
      <c r="B69">
        <v>8.256216371035081E-12</v>
      </c>
      <c r="C69">
        <v>7.4198327024514524E-2</v>
      </c>
      <c r="D69">
        <v>0.63417373525225917</v>
      </c>
      <c r="E69">
        <v>0.29162793771497003</v>
      </c>
    </row>
    <row r="70" spans="1:5" x14ac:dyDescent="0.2">
      <c r="A70">
        <v>68</v>
      </c>
      <c r="B70">
        <v>5.588934821297349E-12</v>
      </c>
      <c r="C70">
        <v>7.3673536218462191E-2</v>
      </c>
      <c r="D70">
        <v>0.6296883437475389</v>
      </c>
      <c r="E70">
        <v>0.29663812002841022</v>
      </c>
    </row>
    <row r="71" spans="1:5" x14ac:dyDescent="0.2">
      <c r="A71">
        <v>69</v>
      </c>
      <c r="B71">
        <v>3.7831135498068409E-12</v>
      </c>
      <c r="C71">
        <v>7.3147800467243812E-2</v>
      </c>
      <c r="D71">
        <v>0.62519487578840738</v>
      </c>
      <c r="E71">
        <v>0.30165732374056575</v>
      </c>
    </row>
    <row r="72" spans="1:5" x14ac:dyDescent="0.2">
      <c r="A72">
        <v>70</v>
      </c>
      <c r="B72">
        <v>2.560601607520512E-12</v>
      </c>
      <c r="C72">
        <v>7.262118517990844E-2</v>
      </c>
      <c r="D72">
        <v>0.6206938904265662</v>
      </c>
      <c r="E72">
        <v>0.3066849243909659</v>
      </c>
    </row>
    <row r="73" spans="1:5" x14ac:dyDescent="0.2">
      <c r="A73">
        <v>71</v>
      </c>
      <c r="B73">
        <v>1.7330333143824345E-12</v>
      </c>
      <c r="C73">
        <v>7.2093756211686039E-2</v>
      </c>
      <c r="D73">
        <v>0.61618595052722946</v>
      </c>
      <c r="E73">
        <v>0.31172029325935074</v>
      </c>
    </row>
    <row r="74" spans="1:5" x14ac:dyDescent="0.2">
      <c r="A74">
        <v>72</v>
      </c>
      <c r="B74">
        <v>1.1728542022535556E-12</v>
      </c>
      <c r="C74">
        <v>7.1565579831584833E-2</v>
      </c>
      <c r="D74">
        <v>0.61167162249217732</v>
      </c>
      <c r="E74">
        <v>0.3167627976750656</v>
      </c>
    </row>
    <row r="75" spans="1:5" x14ac:dyDescent="0.2">
      <c r="A75">
        <v>73</v>
      </c>
      <c r="B75">
        <v>7.9369441990432656E-13</v>
      </c>
      <c r="C75">
        <v>7.1036722689539922E-2</v>
      </c>
      <c r="D75">
        <v>0.6071514759789729</v>
      </c>
      <c r="E75">
        <v>0.32181180133069409</v>
      </c>
    </row>
    <row r="76" spans="1:5" x14ac:dyDescent="0.2">
      <c r="A76">
        <v>74</v>
      </c>
      <c r="B76">
        <v>5.3707479768095755E-13</v>
      </c>
      <c r="C76">
        <v>7.0507251783152911E-2</v>
      </c>
      <c r="D76">
        <v>0.60262608361669046</v>
      </c>
      <c r="E76">
        <v>0.32686666459962022</v>
      </c>
    </row>
    <row r="77" spans="1:5" x14ac:dyDescent="0.2">
      <c r="A77">
        <v>75</v>
      </c>
      <c r="B77">
        <v>3.6340285695598005E-13</v>
      </c>
      <c r="C77">
        <v>6.9977234424053916E-2</v>
      </c>
      <c r="D77">
        <v>0.59809602071840817</v>
      </c>
      <c r="E77">
        <v>0.33192674485717477</v>
      </c>
    </row>
    <row r="78" spans="1:5" x14ac:dyDescent="0.2">
      <c r="A78">
        <v>76</v>
      </c>
      <c r="B78">
        <v>2.4587478392230045E-13</v>
      </c>
      <c r="C78">
        <v>6.9446738203923497E-2</v>
      </c>
      <c r="D78">
        <v>0.59356186499079833</v>
      </c>
      <c r="E78">
        <v>0.33699139680503243</v>
      </c>
    </row>
    <row r="79" spans="1:5" x14ac:dyDescent="0.2">
      <c r="A79">
        <v>77</v>
      </c>
      <c r="B79">
        <v>1.6634575100063748E-13</v>
      </c>
      <c r="C79">
        <v>6.8915830960210062E-2</v>
      </c>
      <c r="D79">
        <v>0.58902419624111058</v>
      </c>
      <c r="E79">
        <v>0.34205997279851347</v>
      </c>
    </row>
    <row r="80" spans="1:5" x14ac:dyDescent="0.2">
      <c r="A80">
        <v>78</v>
      </c>
      <c r="B80">
        <v>1.1253341020099643E-13</v>
      </c>
      <c r="C80">
        <v>6.8384580741578882E-2</v>
      </c>
      <c r="D80">
        <v>0.58448359608186962</v>
      </c>
      <c r="E80">
        <v>0.34713182317643854</v>
      </c>
    </row>
    <row r="81" spans="1:5" x14ac:dyDescent="0.2">
      <c r="A81">
        <v>79</v>
      </c>
      <c r="B81">
        <v>7.6124294092907233E-14</v>
      </c>
      <c r="C81">
        <v>6.7853055773131873E-2</v>
      </c>
      <c r="D81">
        <v>0.57994064763360442</v>
      </c>
      <c r="E81">
        <v>0.35220629659318725</v>
      </c>
    </row>
    <row r="82" spans="1:5" x14ac:dyDescent="0.2">
      <c r="A82">
        <v>80</v>
      </c>
      <c r="B82">
        <v>5.149168395658356E-14</v>
      </c>
      <c r="C82">
        <v>6.7321324421433695E-2</v>
      </c>
      <c r="D82">
        <v>0.5753959352259278</v>
      </c>
      <c r="E82">
        <v>0.35728274035258833</v>
      </c>
    </row>
    <row r="83" spans="1:5" x14ac:dyDescent="0.2">
      <c r="A83">
        <v>81</v>
      </c>
      <c r="B83">
        <v>3.4827549694478703E-14</v>
      </c>
      <c r="C83">
        <v>6.678945515938331E-2</v>
      </c>
      <c r="D83">
        <v>0.57085004409729212</v>
      </c>
      <c r="E83">
        <v>0.36236050074329024</v>
      </c>
    </row>
    <row r="84" spans="1:5" x14ac:dyDescent="0.2">
      <c r="A84">
        <v>82</v>
      </c>
      <c r="B84">
        <v>2.3554872061627264E-14</v>
      </c>
      <c r="C84">
        <v>6.6257516530969951E-2</v>
      </c>
      <c r="D84">
        <v>0.56630356009375926</v>
      </c>
      <c r="E84">
        <v>0.36743892337524731</v>
      </c>
    </row>
    <row r="85" spans="1:5" x14ac:dyDescent="0.2">
      <c r="A85">
        <v>83</v>
      </c>
      <c r="B85">
        <v>1.5929809437880723E-14</v>
      </c>
      <c r="C85">
        <v>6.572557711594984E-2</v>
      </c>
      <c r="D85">
        <v>0.56175706936709169</v>
      </c>
      <c r="E85">
        <v>0.37251735351694176</v>
      </c>
    </row>
    <row r="86" spans="1:5" x14ac:dyDescent="0.2">
      <c r="A86">
        <v>84</v>
      </c>
      <c r="B86">
        <v>1.0772398600892097E-14</v>
      </c>
      <c r="C86">
        <v>6.5193705494485138E-2</v>
      </c>
      <c r="D86">
        <v>0.5572111580725212</v>
      </c>
      <c r="E86">
        <v>0.37759513643298287</v>
      </c>
    </row>
    <row r="87" spans="1:5" x14ac:dyDescent="0.2">
      <c r="A87">
        <v>85</v>
      </c>
      <c r="B87">
        <v>7.2842737385214337E-15</v>
      </c>
      <c r="C87">
        <v>6.4661970211780953E-2</v>
      </c>
      <c r="D87">
        <v>0.55266641206650224</v>
      </c>
      <c r="E87">
        <v>0.38267161772170949</v>
      </c>
    </row>
    <row r="88" spans="1:5" x14ac:dyDescent="0.2">
      <c r="A88">
        <v>86</v>
      </c>
      <c r="B88">
        <v>4.925293539881021E-15</v>
      </c>
      <c r="C88">
        <v>6.4130439742762196E-2</v>
      </c>
      <c r="D88">
        <v>0.54812341660480357</v>
      </c>
      <c r="E88">
        <v>0.38774614365242932</v>
      </c>
    </row>
    <row r="89" spans="1:5" x14ac:dyDescent="0.2">
      <c r="A89">
        <v>87</v>
      </c>
      <c r="B89">
        <v>3.3300442938207788E-15</v>
      </c>
      <c r="C89">
        <v>6.3599182456826261E-2</v>
      </c>
      <c r="D89">
        <v>0.54358275604124862</v>
      </c>
      <c r="E89">
        <v>0.392818061501922</v>
      </c>
    </row>
    <row r="90" spans="1:5" x14ac:dyDescent="0.2">
      <c r="A90">
        <v>88</v>
      </c>
      <c r="B90">
        <v>2.2513340929257722E-15</v>
      </c>
      <c r="C90">
        <v>6.3068266582711655E-2</v>
      </c>
      <c r="D90">
        <v>0.53904501352744871</v>
      </c>
      <c r="E90">
        <v>0.39788671988983759</v>
      </c>
    </row>
    <row r="91" spans="1:5" x14ac:dyDescent="0.2">
      <c r="A91">
        <v>89</v>
      </c>
      <c r="B91">
        <v>1.521955492711242E-15</v>
      </c>
      <c r="C91">
        <v>6.2537760173520363E-2</v>
      </c>
      <c r="D91">
        <v>0.53451077071384823</v>
      </c>
      <c r="E91">
        <v>0.40295146911262997</v>
      </c>
    </row>
    <row r="92" spans="1:5" x14ac:dyDescent="0.2">
      <c r="A92">
        <v>90</v>
      </c>
      <c r="B92">
        <v>1.028812059300881E-15</v>
      </c>
      <c r="C92">
        <v>6.2007731071932116E-2</v>
      </c>
      <c r="D92">
        <v>0.52998060745241016</v>
      </c>
      <c r="E92">
        <v>0.40801166147565671</v>
      </c>
    </row>
    <row r="93" spans="1:5" x14ac:dyDescent="0.2">
      <c r="A93">
        <v>91</v>
      </c>
      <c r="B93">
        <v>6.9541212187046218E-16</v>
      </c>
      <c r="C93">
        <v>6.1478246875647562E-2</v>
      </c>
      <c r="D93">
        <v>0.52545510150125996</v>
      </c>
      <c r="E93">
        <v>0.41306665162309181</v>
      </c>
    </row>
    <row r="94" spans="1:5" x14ac:dyDescent="0.2">
      <c r="A94">
        <v>92</v>
      </c>
      <c r="B94">
        <v>4.7002462778785342E-16</v>
      </c>
      <c r="C94">
        <v>6.0949374903099075E-2</v>
      </c>
      <c r="D94">
        <v>0.52093482823161508</v>
      </c>
      <c r="E94">
        <v>0.41811579686528583</v>
      </c>
    </row>
    <row r="95" spans="1:5" x14ac:dyDescent="0.2">
      <c r="A95">
        <v>93</v>
      </c>
      <c r="B95">
        <v>3.17666305879054E-16</v>
      </c>
      <c r="C95">
        <v>6.0421182159464397E-2</v>
      </c>
      <c r="D95">
        <v>0.51642036033730143</v>
      </c>
      <c r="E95">
        <v>0.42315845750323416</v>
      </c>
    </row>
    <row r="96" spans="1:5" x14ac:dyDescent="0.2">
      <c r="A96">
        <v>94</v>
      </c>
      <c r="B96">
        <v>2.1468114834155682E-16</v>
      </c>
      <c r="C96">
        <v>5.9893735303019821E-2</v>
      </c>
      <c r="D96">
        <v>0.511912267547177</v>
      </c>
      <c r="E96">
        <v>0.42819399714980333</v>
      </c>
    </row>
    <row r="97" spans="1:5" x14ac:dyDescent="0.2">
      <c r="A97">
        <v>95</v>
      </c>
      <c r="B97">
        <v>1.450737797256603E-16</v>
      </c>
      <c r="C97">
        <v>5.9367100611868916E-2</v>
      </c>
      <c r="D97">
        <v>0.50741111634075908</v>
      </c>
      <c r="E97">
        <v>0.43322178304737224</v>
      </c>
    </row>
    <row r="98" spans="1:5" x14ac:dyDescent="0.2">
      <c r="A98">
        <v>96</v>
      </c>
      <c r="B98">
        <v>9.8029377940547965E-17</v>
      </c>
      <c r="C98">
        <v>5.8841343951080885E-2</v>
      </c>
      <c r="D98">
        <v>0.50291746966735706</v>
      </c>
      <c r="E98">
        <v>0.4382411863815624</v>
      </c>
    </row>
    <row r="99" spans="1:5" x14ac:dyDescent="0.2">
      <c r="A99">
        <v>97</v>
      </c>
      <c r="B99">
        <v>6.6236277848086338E-17</v>
      </c>
      <c r="C99">
        <v>5.8316530740273056E-2</v>
      </c>
      <c r="D99">
        <v>0.4984318866689994</v>
      </c>
      <c r="E99">
        <v>0.44325158259072739</v>
      </c>
    </row>
    <row r="100" spans="1:5" x14ac:dyDescent="0.2">
      <c r="A100">
        <v>98</v>
      </c>
      <c r="B100">
        <v>4.475154104150328E-17</v>
      </c>
      <c r="C100">
        <v>5.7792725921671027E-2</v>
      </c>
      <c r="D100">
        <v>0.49395492240744376</v>
      </c>
      <c r="E100">
        <v>0.44825235167088545</v>
      </c>
    </row>
    <row r="101" spans="1:5" x14ac:dyDescent="0.2">
      <c r="A101">
        <v>99</v>
      </c>
      <c r="B101">
        <v>3.0233785596342418E-17</v>
      </c>
      <c r="C101">
        <v>5.7269993928678174E-2</v>
      </c>
      <c r="D101">
        <v>0.48948712759553897</v>
      </c>
      <c r="E101">
        <v>0.45324287847578315</v>
      </c>
    </row>
    <row r="102" spans="1:5" x14ac:dyDescent="0.2">
      <c r="A102">
        <v>100</v>
      </c>
      <c r="B102">
        <v>2.0424412781371793E-17</v>
      </c>
      <c r="C102">
        <v>5.6748398654986459E-2</v>
      </c>
      <c r="D102">
        <v>0.48502904833321686</v>
      </c>
      <c r="E102">
        <v>0.45822255301179665</v>
      </c>
    </row>
    <row r="103" spans="1:5" x14ac:dyDescent="0.2">
      <c r="A103">
        <v>101</v>
      </c>
      <c r="B103">
        <v>1.3796826626988899E-17</v>
      </c>
      <c r="C103">
        <v>5.6228003424259432E-2</v>
      </c>
      <c r="D103">
        <v>0.48058122584837032</v>
      </c>
      <c r="E103">
        <v>0.4631907707273703</v>
      </c>
    </row>
    <row r="104" spans="1:5" x14ac:dyDescent="0.2">
      <c r="A104">
        <v>102</v>
      </c>
      <c r="B104">
        <v>9.3192610503932173E-18</v>
      </c>
      <c r="C104">
        <v>5.570887096041547E-2</v>
      </c>
      <c r="D104">
        <v>0.47614419624286664</v>
      </c>
      <c r="E104">
        <v>0.46814693279671787</v>
      </c>
    </row>
    <row r="105" spans="1:5" x14ac:dyDescent="0.2">
      <c r="A105">
        <v>103</v>
      </c>
      <c r="B105">
        <v>6.2944307282122167E-18</v>
      </c>
      <c r="C105">
        <v>5.5191063358541653E-2</v>
      </c>
      <c r="D105">
        <v>0.47171849024394508</v>
      </c>
      <c r="E105">
        <v>0.47309044639751291</v>
      </c>
    </row>
    <row r="106" spans="1:5" x14ac:dyDescent="0.2">
      <c r="A106">
        <v>104</v>
      </c>
      <c r="B106">
        <v>4.2511283899058722E-18</v>
      </c>
      <c r="C106">
        <v>5.4674642056463774E-2</v>
      </c>
      <c r="D106">
        <v>0.46730463296122771</v>
      </c>
      <c r="E106">
        <v>0.47802072498230863</v>
      </c>
    </row>
    <row r="107" spans="1:5" x14ac:dyDescent="0.2">
      <c r="A107">
        <v>105</v>
      </c>
      <c r="B107">
        <v>2.8709447917330276E-18</v>
      </c>
      <c r="C107">
        <v>5.4159667806999316E-2</v>
      </c>
      <c r="D107">
        <v>0.4629031436495657</v>
      </c>
      <c r="E107">
        <v>0.48293718854343509</v>
      </c>
    </row>
    <row r="108" spans="1:5" x14ac:dyDescent="0.2">
      <c r="A108">
        <v>106</v>
      </c>
      <c r="B108">
        <v>1.938734751610278E-18</v>
      </c>
      <c r="C108">
        <v>5.3646200650918921E-2</v>
      </c>
      <c r="D108">
        <v>0.45851453547793836</v>
      </c>
      <c r="E108">
        <v>0.48783926387114257</v>
      </c>
    </row>
    <row r="109" spans="1:5" x14ac:dyDescent="0.2">
      <c r="A109">
        <v>107</v>
      </c>
      <c r="B109">
        <v>1.3091365983978233E-18</v>
      </c>
      <c r="C109">
        <v>5.3134299890638781E-2</v>
      </c>
      <c r="D109">
        <v>0.45413931530460383</v>
      </c>
      <c r="E109">
        <v>0.49272638480475794</v>
      </c>
    </row>
    <row r="110" spans="1:5" x14ac:dyDescent="0.2">
      <c r="A110">
        <v>108</v>
      </c>
      <c r="B110">
        <v>8.839437564061705E-19</v>
      </c>
      <c r="C110">
        <v>5.2624024064666888E-2</v>
      </c>
      <c r="D110">
        <v>0.4497779834586903</v>
      </c>
      <c r="E110">
        <v>0.4975979924766426</v>
      </c>
    </row>
    <row r="111" spans="1:5" x14ac:dyDescent="0.2">
      <c r="A111">
        <v>109</v>
      </c>
      <c r="B111">
        <v>5.9681191805492971E-19</v>
      </c>
      <c r="C111">
        <v>5.2115430922825133E-2</v>
      </c>
      <c r="D111">
        <v>0.4454310335284189</v>
      </c>
      <c r="E111">
        <v>0.50245353554875571</v>
      </c>
    </row>
    <row r="112" spans="1:5" x14ac:dyDescent="0.2">
      <c r="A112">
        <v>110</v>
      </c>
      <c r="B112">
        <v>4.0292444663911869E-19</v>
      </c>
      <c r="C112">
        <v>5.1608577402265307E-2</v>
      </c>
      <c r="D112">
        <v>0.44109895215611278</v>
      </c>
      <c r="E112">
        <v>0.50729247044162185</v>
      </c>
    </row>
    <row r="113" spans="1:5" x14ac:dyDescent="0.2">
      <c r="A113">
        <v>111</v>
      </c>
      <c r="B113">
        <v>2.7200890266849885E-19</v>
      </c>
      <c r="C113">
        <v>5.1103519604298875E-2</v>
      </c>
      <c r="D113">
        <v>0.43678221884016033</v>
      </c>
      <c r="E113">
        <v>0.51211426155554085</v>
      </c>
    </row>
    <row r="114" spans="1:5" x14ac:dyDescent="0.2">
      <c r="A114">
        <v>112</v>
      </c>
      <c r="B114">
        <v>1.8361835150846579E-19</v>
      </c>
      <c r="C114">
        <v>5.0600312772057371E-2</v>
      </c>
      <c r="D114">
        <v>0.43248130574407917</v>
      </c>
      <c r="E114">
        <v>0.51691838148386349</v>
      </c>
    </row>
    <row r="115" spans="1:5" x14ac:dyDescent="0.2">
      <c r="A115">
        <v>113</v>
      </c>
      <c r="B115">
        <v>1.239431740807247E-19</v>
      </c>
      <c r="C115">
        <v>5.0099011268998558E-2</v>
      </c>
      <c r="D115">
        <v>0.42819667751280721</v>
      </c>
      <c r="E115">
        <v>0.52170431121819438</v>
      </c>
    </row>
    <row r="116" spans="1:5" x14ac:dyDescent="0.2">
      <c r="A116">
        <v>114</v>
      </c>
      <c r="B116">
        <v>8.3657100775641613E-20</v>
      </c>
      <c r="C116">
        <v>4.9599668558273129E-2</v>
      </c>
      <c r="D116">
        <v>0.42392879109635068</v>
      </c>
      <c r="E116">
        <v>0.52647154034537635</v>
      </c>
    </row>
    <row r="117" spans="1:5" x14ac:dyDescent="0.2">
      <c r="A117">
        <v>115</v>
      </c>
      <c r="B117">
        <v>5.646206733985418E-20</v>
      </c>
      <c r="C117">
        <v>4.910233718296491E-2</v>
      </c>
      <c r="D117">
        <v>0.41967809558089569</v>
      </c>
      <c r="E117">
        <v>0.5312195672361395</v>
      </c>
    </row>
    <row r="118" spans="1:5" x14ac:dyDescent="0.2">
      <c r="A118">
        <v>116</v>
      </c>
      <c r="B118">
        <v>3.8105232806628697E-20</v>
      </c>
      <c r="C118">
        <v>4.8607068747215966E-2</v>
      </c>
      <c r="D118">
        <v>0.41544503202748623</v>
      </c>
      <c r="E118">
        <v>0.53594789922529795</v>
      </c>
    </row>
    <row r="119" spans="1:5" x14ac:dyDescent="0.2">
      <c r="A119">
        <v>117</v>
      </c>
      <c r="B119">
        <v>2.5714995373054351E-20</v>
      </c>
      <c r="C119">
        <v>4.8113913898247269E-2</v>
      </c>
      <c r="D119">
        <v>0.41123003331835206</v>
      </c>
      <c r="E119">
        <v>0.54065605278340101</v>
      </c>
    </row>
    <row r="120" spans="1:5" x14ac:dyDescent="0.2">
      <c r="A120">
        <v>118</v>
      </c>
      <c r="B120">
        <v>1.7352513133552633E-20</v>
      </c>
      <c r="C120">
        <v>4.7622922309282216E-2</v>
      </c>
      <c r="D120">
        <v>0.40703352401095816</v>
      </c>
      <c r="E120">
        <v>0.54534355367975984</v>
      </c>
    </row>
    <row r="121" spans="1:5" x14ac:dyDescent="0.2">
      <c r="A121">
        <v>119</v>
      </c>
      <c r="B121">
        <v>1.1708803786766891E-20</v>
      </c>
      <c r="C121">
        <v>4.7134142663382263E-2</v>
      </c>
      <c r="D121">
        <v>0.40285592019984756</v>
      </c>
      <c r="E121">
        <v>0.55000993713677049</v>
      </c>
    </row>
    <row r="122" spans="1:5" x14ac:dyDescent="0.2">
      <c r="A122">
        <v>120</v>
      </c>
      <c r="B122">
        <v>7.9001803848266429E-21</v>
      </c>
      <c r="C122">
        <v>4.6647622638199729E-2</v>
      </c>
      <c r="D122">
        <v>0.39869762938632131</v>
      </c>
      <c r="E122">
        <v>0.5546547479754788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22"/>
  <sheetViews>
    <sheetView workbookViewId="0"/>
  </sheetViews>
  <sheetFormatPr baseColWidth="10" defaultColWidth="8.83203125" defaultRowHeight="15" x14ac:dyDescent="0.2"/>
  <sheetData>
    <row r="1" spans="1:5" x14ac:dyDescent="0.2">
      <c r="A1" t="s">
        <v>0</v>
      </c>
      <c r="B1" t="s">
        <v>6</v>
      </c>
      <c r="C1" t="s">
        <v>3</v>
      </c>
      <c r="D1" t="s">
        <v>4</v>
      </c>
      <c r="E1" t="s">
        <v>7</v>
      </c>
    </row>
    <row r="2" spans="1:5" x14ac:dyDescent="0.2">
      <c r="A2">
        <v>0</v>
      </c>
      <c r="B2">
        <v>1</v>
      </c>
      <c r="C2">
        <v>0</v>
      </c>
      <c r="D2">
        <v>0</v>
      </c>
      <c r="E2">
        <v>0</v>
      </c>
    </row>
    <row r="3" spans="1:5" x14ac:dyDescent="0.2">
      <c r="A3">
        <v>1</v>
      </c>
      <c r="B3">
        <v>0.76028044620961144</v>
      </c>
      <c r="C3">
        <v>0.21840919228870115</v>
      </c>
      <c r="D3">
        <v>1.920051953171175E-2</v>
      </c>
      <c r="E3">
        <v>2.1098419699755108E-3</v>
      </c>
    </row>
    <row r="4" spans="1:5" x14ac:dyDescent="0.2">
      <c r="A4">
        <v>2</v>
      </c>
      <c r="B4">
        <v>0.58513096399522702</v>
      </c>
      <c r="C4">
        <v>0.37712127349528884</v>
      </c>
      <c r="D4">
        <v>3.3837993357107375E-2</v>
      </c>
      <c r="E4">
        <v>3.9097691523763082E-3</v>
      </c>
    </row>
    <row r="5" spans="1:5" x14ac:dyDescent="0.2">
      <c r="A5">
        <v>3</v>
      </c>
      <c r="B5">
        <v>0.44422805969457929</v>
      </c>
      <c r="C5">
        <v>0.5042676018778357</v>
      </c>
      <c r="D5">
        <v>4.5759820574330069E-2</v>
      </c>
      <c r="E5">
        <v>5.7445178532548186E-3</v>
      </c>
    </row>
    <row r="6" spans="1:5" x14ac:dyDescent="0.2">
      <c r="A6">
        <v>4</v>
      </c>
      <c r="B6">
        <v>0.331874853546134</v>
      </c>
      <c r="C6">
        <v>0.60529407781533817</v>
      </c>
      <c r="D6">
        <v>5.5173367076429135E-2</v>
      </c>
      <c r="E6">
        <v>7.6577015620989553E-3</v>
      </c>
    </row>
    <row r="7" spans="1:5" x14ac:dyDescent="0.2">
      <c r="A7">
        <v>5</v>
      </c>
      <c r="B7">
        <v>0.24449425908358241</v>
      </c>
      <c r="C7">
        <v>0.68359363703202525</v>
      </c>
      <c r="D7">
        <v>6.2290805804591939E-2</v>
      </c>
      <c r="E7">
        <v>9.62129807980012E-3</v>
      </c>
    </row>
    <row r="8" spans="1:5" x14ac:dyDescent="0.2">
      <c r="A8">
        <v>6</v>
      </c>
      <c r="B8">
        <v>0.17812821439738588</v>
      </c>
      <c r="C8">
        <v>0.74282704803044575</v>
      </c>
      <c r="D8">
        <v>6.7443379768791972E-2</v>
      </c>
      <c r="E8">
        <v>1.1601357803376797E-2</v>
      </c>
    </row>
    <row r="9" spans="1:5" x14ac:dyDescent="0.2">
      <c r="A9">
        <v>7</v>
      </c>
      <c r="B9">
        <v>0.1286805108692288</v>
      </c>
      <c r="C9">
        <v>0.78673839186947225</v>
      </c>
      <c r="D9">
        <v>7.1007951670015251E-2</v>
      </c>
      <c r="E9">
        <v>1.3573145591283513E-2</v>
      </c>
    </row>
    <row r="10" spans="1:5" x14ac:dyDescent="0.2">
      <c r="A10">
        <v>8</v>
      </c>
      <c r="B10">
        <v>9.2374256531816468E-2</v>
      </c>
      <c r="C10">
        <v>0.81876159824993933</v>
      </c>
      <c r="D10">
        <v>7.3342018695679953E-2</v>
      </c>
      <c r="E10">
        <v>1.552212652256461E-2</v>
      </c>
    </row>
    <row r="11" spans="1:5" x14ac:dyDescent="0.2">
      <c r="A11">
        <v>9</v>
      </c>
      <c r="B11">
        <v>6.6005585297346625E-2</v>
      </c>
      <c r="C11">
        <v>0.84180177024067959</v>
      </c>
      <c r="D11">
        <v>7.475118809328328E-2</v>
      </c>
      <c r="E11">
        <v>1.744145636869035E-2</v>
      </c>
    </row>
    <row r="12" spans="1:5" x14ac:dyDescent="0.2">
      <c r="A12">
        <v>10</v>
      </c>
      <c r="B12">
        <v>4.7006195262065037E-2</v>
      </c>
      <c r="C12">
        <v>0.85818411874491185</v>
      </c>
      <c r="D12">
        <v>7.5480457125078379E-2</v>
      </c>
      <c r="E12">
        <v>1.9329228867944734E-2</v>
      </c>
    </row>
    <row r="13" spans="1:5" x14ac:dyDescent="0.2">
      <c r="A13">
        <v>11</v>
      </c>
      <c r="B13">
        <v>3.339511041815732E-2</v>
      </c>
      <c r="C13">
        <v>0.86970033563004501</v>
      </c>
      <c r="D13">
        <v>7.5718210659720064E-2</v>
      </c>
      <c r="E13">
        <v>2.1186343292077799E-2</v>
      </c>
    </row>
    <row r="14" spans="1:5" x14ac:dyDescent="0.2">
      <c r="A14">
        <v>12</v>
      </c>
      <c r="B14">
        <v>2.3684370775318236E-2</v>
      </c>
      <c r="C14">
        <v>0.8776952446689591</v>
      </c>
      <c r="D14">
        <v>7.5605311944974635E-2</v>
      </c>
      <c r="E14">
        <v>2.3015072610748005E-2</v>
      </c>
    </row>
    <row r="15" spans="1:5" x14ac:dyDescent="0.2">
      <c r="A15">
        <v>13</v>
      </c>
      <c r="B15">
        <v>1.6776716728364525E-2</v>
      </c>
      <c r="C15">
        <v>0.8831599955247813</v>
      </c>
      <c r="D15">
        <v>7.5245099103816021E-2</v>
      </c>
      <c r="E15">
        <v>2.4818188643037788E-2</v>
      </c>
    </row>
    <row r="16" spans="1:5" x14ac:dyDescent="0.2">
      <c r="A16">
        <v>14</v>
      </c>
      <c r="B16">
        <v>1.1873326083345037E-2</v>
      </c>
      <c r="C16">
        <v>0.88681581579657043</v>
      </c>
      <c r="D16">
        <v>7.4712385678454049E-2</v>
      </c>
      <c r="E16">
        <v>2.6598472441630831E-2</v>
      </c>
    </row>
    <row r="17" spans="1:5" x14ac:dyDescent="0.2">
      <c r="A17">
        <v>15</v>
      </c>
      <c r="B17">
        <v>8.3978508085572785E-3</v>
      </c>
      <c r="C17">
        <v>0.88918284565149941</v>
      </c>
      <c r="D17">
        <v>7.406083382217224E-2</v>
      </c>
      <c r="E17">
        <v>2.8358469717771381E-2</v>
      </c>
    </row>
    <row r="18" spans="1:5" x14ac:dyDescent="0.2">
      <c r="A18">
        <v>16</v>
      </c>
      <c r="B18">
        <v>5.9370750821121547E-3</v>
      </c>
      <c r="C18">
        <v>0.89063385267924666</v>
      </c>
      <c r="D18">
        <v>7.3328680085695791E-2</v>
      </c>
      <c r="E18">
        <v>3.0100392152945746E-2</v>
      </c>
    </row>
    <row r="19" spans="1:5" x14ac:dyDescent="0.2">
      <c r="A19">
        <v>17</v>
      </c>
      <c r="B19">
        <v>4.1960546346916181E-3</v>
      </c>
      <c r="C19">
        <v>0.89143480772834549</v>
      </c>
      <c r="D19">
        <v>7.2543037769600902E-2</v>
      </c>
      <c r="E19">
        <v>3.1826099867362144E-2</v>
      </c>
    </row>
    <row r="20" spans="1:5" x14ac:dyDescent="0.2">
      <c r="A20">
        <v>18</v>
      </c>
      <c r="B20">
        <v>2.9649223926300852E-3</v>
      </c>
      <c r="C20">
        <v>0.89177489094756179</v>
      </c>
      <c r="D20">
        <v>7.1723061547426553E-2</v>
      </c>
      <c r="E20">
        <v>3.3537125112381987E-2</v>
      </c>
    </row>
    <row r="21" spans="1:5" x14ac:dyDescent="0.2">
      <c r="A21">
        <v>19</v>
      </c>
      <c r="B21">
        <v>2.0946767968080572E-3</v>
      </c>
      <c r="C21">
        <v>0.89178836702210085</v>
      </c>
      <c r="D21">
        <v>7.088224243918928E-2</v>
      </c>
      <c r="E21">
        <v>3.5234713741902006E-2</v>
      </c>
    </row>
    <row r="22" spans="1:5" x14ac:dyDescent="0.2">
      <c r="A22">
        <v>20</v>
      </c>
      <c r="B22">
        <v>1.4796941048168116E-3</v>
      </c>
      <c r="C22">
        <v>0.89157037827634977</v>
      </c>
      <c r="D22">
        <v>7.003005619402064E-2</v>
      </c>
      <c r="E22">
        <v>3.6919871424812838E-2</v>
      </c>
    </row>
    <row r="23" spans="1:5" x14ac:dyDescent="0.2">
      <c r="A23">
        <v>21</v>
      </c>
      <c r="B23">
        <v>1.045182304287398E-3</v>
      </c>
      <c r="C23">
        <v>0.89118827035316739</v>
      </c>
      <c r="D23">
        <v>6.9173139473851494E-2</v>
      </c>
      <c r="E23">
        <v>3.8593407868693426E-2</v>
      </c>
    </row>
    <row r="24" spans="1:5" x14ac:dyDescent="0.2">
      <c r="A24">
        <v>22</v>
      </c>
      <c r="B24">
        <v>7.3822236432366452E-4</v>
      </c>
      <c r="C24">
        <v>0.89068967634057128</v>
      </c>
      <c r="D24">
        <v>6.8316125290530577E-2</v>
      </c>
      <c r="E24">
        <v>4.0255976004574562E-2</v>
      </c>
    </row>
    <row r="25" spans="1:5" x14ac:dyDescent="0.2">
      <c r="A25">
        <v>23</v>
      </c>
      <c r="B25">
        <v>5.2139199745048143E-4</v>
      </c>
      <c r="C25">
        <v>0.89010826832836287</v>
      </c>
      <c r="D25">
        <v>6.7462234538172947E-2</v>
      </c>
      <c r="E25">
        <v>4.1908105136013674E-2</v>
      </c>
    </row>
    <row r="26" spans="1:5" x14ac:dyDescent="0.2">
      <c r="A26">
        <v>24</v>
      </c>
      <c r="B26">
        <v>3.6823787892570348E-4</v>
      </c>
      <c r="C26">
        <v>0.8894678400818341</v>
      </c>
      <c r="D26">
        <v>6.6613693906565186E-2</v>
      </c>
      <c r="E26">
        <v>4.3550228132674819E-2</v>
      </c>
    </row>
    <row r="27" spans="1:5" x14ac:dyDescent="0.2">
      <c r="A27">
        <v>25</v>
      </c>
      <c r="B27">
        <v>2.6006563720260554E-4</v>
      </c>
      <c r="C27">
        <v>0.88878520042553966</v>
      </c>
      <c r="D27">
        <v>6.5772030680443433E-2</v>
      </c>
      <c r="E27">
        <v>4.5182703256814151E-2</v>
      </c>
    </row>
    <row r="28" spans="1:5" x14ac:dyDescent="0.2">
      <c r="A28">
        <v>26</v>
      </c>
      <c r="B28">
        <v>1.8366666976577181E-4</v>
      </c>
      <c r="C28">
        <v>0.8880722214603165</v>
      </c>
      <c r="D28">
        <v>6.4938280469945972E-2</v>
      </c>
      <c r="E28">
        <v>4.6805831399971409E-2</v>
      </c>
    </row>
    <row r="29" spans="1:5" x14ac:dyDescent="0.2">
      <c r="A29">
        <v>27</v>
      </c>
      <c r="B29">
        <v>1.2970966316221935E-4</v>
      </c>
      <c r="C29">
        <v>0.88733728733281425</v>
      </c>
      <c r="D29">
        <v>6.4113133478094192E-2</v>
      </c>
      <c r="E29">
        <v>4.8419869525929554E-2</v>
      </c>
    </row>
    <row r="30" spans="1:5" x14ac:dyDescent="0.2">
      <c r="A30">
        <v>28</v>
      </c>
      <c r="B30">
        <v>9.1603092504583892E-5</v>
      </c>
      <c r="C30">
        <v>0.88658631841918001</v>
      </c>
      <c r="D30">
        <v>6.3297037436644762E-2</v>
      </c>
      <c r="E30">
        <v>5.0025041051670618E-2</v>
      </c>
    </row>
    <row r="31" spans="1:5" x14ac:dyDescent="0.2">
      <c r="A31">
        <v>29</v>
      </c>
      <c r="B31">
        <v>6.4691113550478449E-5</v>
      </c>
      <c r="C31">
        <v>0.8858234950662639</v>
      </c>
      <c r="D31">
        <v>6.2490270020311225E-2</v>
      </c>
      <c r="E31">
        <v>5.1621543799874388E-2</v>
      </c>
    </row>
    <row r="32" spans="1:5" x14ac:dyDescent="0.2">
      <c r="A32">
        <v>30</v>
      </c>
      <c r="B32">
        <v>4.5685292941434728E-5</v>
      </c>
      <c r="C32">
        <v>0.88505176888023573</v>
      </c>
      <c r="D32">
        <v>6.1692989775698821E-2</v>
      </c>
      <c r="E32">
        <v>5.320955605112411E-2</v>
      </c>
    </row>
    <row r="33" spans="1:5" x14ac:dyDescent="0.2">
      <c r="A33">
        <v>31</v>
      </c>
      <c r="B33">
        <v>3.2263087515417099E-5</v>
      </c>
      <c r="C33">
        <v>0.88427322385524343</v>
      </c>
      <c r="D33">
        <v>6.0905271932425877E-2</v>
      </c>
      <c r="E33">
        <v>5.4789241124815528E-2</v>
      </c>
    </row>
    <row r="34" spans="1:5" x14ac:dyDescent="0.2">
      <c r="A34">
        <v>32</v>
      </c>
      <c r="B34">
        <v>2.2784183282940651E-5</v>
      </c>
      <c r="C34">
        <v>0.88348933140612795</v>
      </c>
      <c r="D34">
        <v>6.0127133579916898E-2</v>
      </c>
      <c r="E34">
        <v>5.6360750830672754E-2</v>
      </c>
    </row>
    <row r="35" spans="1:5" x14ac:dyDescent="0.2">
      <c r="A35">
        <v>33</v>
      </c>
      <c r="B35">
        <v>1.6090118580202352E-5</v>
      </c>
      <c r="C35">
        <v>0.88270113045679621</v>
      </c>
      <c r="D35">
        <v>5.9358551365162007E-2</v>
      </c>
      <c r="E35">
        <v>5.7924228059461895E-2</v>
      </c>
    </row>
    <row r="36" spans="1:5" x14ac:dyDescent="0.2">
      <c r="A36">
        <v>34</v>
      </c>
      <c r="B36">
        <v>1.1362748992352112E-5</v>
      </c>
      <c r="C36">
        <v>0.88190935459826347</v>
      </c>
      <c r="D36">
        <v>5.8599473931221398E-2</v>
      </c>
      <c r="E36">
        <v>5.9479808721523114E-2</v>
      </c>
    </row>
    <row r="37" spans="1:5" x14ac:dyDescent="0.2">
      <c r="A37">
        <v>35</v>
      </c>
      <c r="B37">
        <v>8.0242800084678958E-6</v>
      </c>
      <c r="C37">
        <v>0.88111452186856187</v>
      </c>
      <c r="D37">
        <v>5.7849830657737897E-2</v>
      </c>
      <c r="E37">
        <v>6.1027623193691607E-2</v>
      </c>
    </row>
    <row r="38" spans="1:5" x14ac:dyDescent="0.2">
      <c r="A38">
        <v>36</v>
      </c>
      <c r="B38">
        <v>5.6666619321090604E-6</v>
      </c>
      <c r="C38">
        <v>0.88031699813942099</v>
      </c>
      <c r="D38">
        <v>5.7109537801381442E-2</v>
      </c>
      <c r="E38">
        <v>6.2567797397265937E-2</v>
      </c>
    </row>
    <row r="39" spans="1:5" x14ac:dyDescent="0.2">
      <c r="A39">
        <v>37</v>
      </c>
      <c r="B39">
        <v>4.0017241670194676E-6</v>
      </c>
      <c r="C39">
        <v>0.87951704186746216</v>
      </c>
      <c r="D39">
        <v>5.6378502808238508E-2</v>
      </c>
      <c r="E39">
        <v>6.4100453600132223E-2</v>
      </c>
    </row>
    <row r="40" spans="1:5" x14ac:dyDescent="0.2">
      <c r="A40">
        <v>38</v>
      </c>
      <c r="B40">
        <v>2.8259576474334385E-6</v>
      </c>
      <c r="C40">
        <v>0.87871483568804609</v>
      </c>
      <c r="D40">
        <v>5.5656627340960545E-2</v>
      </c>
      <c r="E40">
        <v>6.5625711013345855E-2</v>
      </c>
    </row>
    <row r="41" spans="1:5" x14ac:dyDescent="0.2">
      <c r="A41">
        <v>39</v>
      </c>
      <c r="B41">
        <v>1.9956428660551989E-6</v>
      </c>
      <c r="C41">
        <v>0.87791050871981657</v>
      </c>
      <c r="D41">
        <v>5.4943809402314706E-2</v>
      </c>
      <c r="E41">
        <v>6.7143686235001984E-2</v>
      </c>
    </row>
    <row r="42" spans="1:5" x14ac:dyDescent="0.2">
      <c r="A42">
        <v>40</v>
      </c>
      <c r="B42">
        <v>1.4092845523215749E-6</v>
      </c>
      <c r="C42">
        <v>0.87710415231103844</v>
      </c>
      <c r="D42">
        <v>5.4239944823465232E-2</v>
      </c>
      <c r="E42">
        <v>6.8654493580944068E-2</v>
      </c>
    </row>
    <row r="43" spans="1:5" x14ac:dyDescent="0.2">
      <c r="A43">
        <v>41</v>
      </c>
      <c r="B43">
        <v>9.9520663314583709E-7</v>
      </c>
      <c r="C43">
        <v>0.8762958311559238</v>
      </c>
      <c r="D43">
        <v>5.3544928305638839E-2</v>
      </c>
      <c r="E43">
        <v>7.0158245331803926E-2</v>
      </c>
    </row>
    <row r="44" spans="1:5" x14ac:dyDescent="0.2">
      <c r="A44">
        <v>42</v>
      </c>
      <c r="B44">
        <v>7.0279156749695939E-7</v>
      </c>
      <c r="C44">
        <v>0.87548559114230928</v>
      </c>
      <c r="D44">
        <v>5.2858654147815258E-2</v>
      </c>
      <c r="E44">
        <v>7.1655051918307899E-2</v>
      </c>
    </row>
    <row r="45" spans="1:5" x14ac:dyDescent="0.2">
      <c r="A45">
        <v>43</v>
      </c>
      <c r="B45">
        <v>4.9629344053674915E-7</v>
      </c>
      <c r="C45">
        <v>0.87467346489175357</v>
      </c>
      <c r="D45">
        <v>5.2181016753699412E-2</v>
      </c>
      <c r="E45">
        <v>7.3145022061106235E-2</v>
      </c>
    </row>
    <row r="46" spans="1:5" x14ac:dyDescent="0.2">
      <c r="A46">
        <v>44</v>
      </c>
      <c r="B46">
        <v>3.5046870484309895E-7</v>
      </c>
      <c r="C46">
        <v>0.87385947567059186</v>
      </c>
      <c r="D46">
        <v>5.1511910983547508E-2</v>
      </c>
      <c r="E46">
        <v>7.4628262877155752E-2</v>
      </c>
    </row>
    <row r="47" spans="1:5" x14ac:dyDescent="0.2">
      <c r="A47">
        <v>45</v>
      </c>
      <c r="B47">
        <v>2.4749057674052017E-7</v>
      </c>
      <c r="C47">
        <v>0.87304364015094782</v>
      </c>
      <c r="D47">
        <v>5.0851232396949636E-2</v>
      </c>
      <c r="E47">
        <v>7.6104879961525665E-2</v>
      </c>
    </row>
    <row r="48" spans="1:5" x14ac:dyDescent="0.2">
      <c r="A48">
        <v>46</v>
      </c>
      <c r="B48">
        <v>1.7476996809950807E-7</v>
      </c>
      <c r="C48">
        <v>0.87222597035987881</v>
      </c>
      <c r="D48">
        <v>5.0198877418987667E-2</v>
      </c>
      <c r="E48">
        <v>7.7574977451165247E-2</v>
      </c>
    </row>
    <row r="49" spans="1:5" x14ac:dyDescent="0.2">
      <c r="A49">
        <v>47</v>
      </c>
      <c r="B49">
        <v>1.2341662338978175E-7</v>
      </c>
      <c r="C49">
        <v>0.87140647505538238</v>
      </c>
      <c r="D49">
        <v>4.9554743452561438E-2</v>
      </c>
      <c r="E49">
        <v>7.9038658075432963E-2</v>
      </c>
    </row>
    <row r="50" spans="1:5" x14ac:dyDescent="0.2">
      <c r="A50">
        <v>48</v>
      </c>
      <c r="B50">
        <v>8.7152374820807118E-8</v>
      </c>
      <c r="C50">
        <v>0.87058516069779901</v>
      </c>
      <c r="D50">
        <v>4.8918728952912348E-2</v>
      </c>
      <c r="E50">
        <v>8.0496023196914054E-2</v>
      </c>
    </row>
    <row r="51" spans="1:5" x14ac:dyDescent="0.2">
      <c r="A51">
        <v>49</v>
      </c>
      <c r="B51">
        <v>6.154368570929735E-8</v>
      </c>
      <c r="C51">
        <v>0.86976203213559355</v>
      </c>
      <c r="D51">
        <v>4.8290733475614363E-2</v>
      </c>
      <c r="E51">
        <v>8.1947172845105984E-2</v>
      </c>
    </row>
    <row r="52" spans="1:5" x14ac:dyDescent="0.2">
      <c r="A52">
        <v>50</v>
      </c>
      <c r="B52">
        <v>4.345967612673836E-8</v>
      </c>
      <c r="C52">
        <v>0.86893709308950129</v>
      </c>
      <c r="D52">
        <v>4.7670657705958477E-2</v>
      </c>
      <c r="E52">
        <v>8.3392205744864362E-2</v>
      </c>
    </row>
    <row r="53" spans="1:5" x14ac:dyDescent="0.2">
      <c r="A53">
        <v>51</v>
      </c>
      <c r="B53">
        <v>3.0689384267622145E-8</v>
      </c>
      <c r="C53">
        <v>0.86811034649432817</v>
      </c>
      <c r="D53">
        <v>4.7058403475301873E-2</v>
      </c>
      <c r="E53">
        <v>8.4831219340985212E-2</v>
      </c>
    </row>
    <row r="54" spans="1:5" x14ac:dyDescent="0.2">
      <c r="A54">
        <v>52</v>
      </c>
      <c r="B54">
        <v>2.1671479822047063E-8</v>
      </c>
      <c r="C54">
        <v>0.86728179474028244</v>
      </c>
      <c r="D54">
        <v>4.6453873768302671E-2</v>
      </c>
      <c r="E54">
        <v>8.6264309819935256E-2</v>
      </c>
    </row>
    <row r="55" spans="1:5" x14ac:dyDescent="0.2">
      <c r="A55">
        <v>53</v>
      </c>
      <c r="B55">
        <v>1.5303390524147432E-8</v>
      </c>
      <c r="C55">
        <v>0.86645143984335449</v>
      </c>
      <c r="D55">
        <v>4.5856972723793042E-2</v>
      </c>
      <c r="E55">
        <v>8.7691572129461826E-2</v>
      </c>
    </row>
    <row r="56" spans="1:5" x14ac:dyDescent="0.2">
      <c r="A56">
        <v>54</v>
      </c>
      <c r="B56">
        <v>1.0806509812274697E-8</v>
      </c>
      <c r="C56">
        <v>0.86561928356564055</v>
      </c>
      <c r="D56">
        <v>4.5267605631230647E-2</v>
      </c>
      <c r="E56">
        <v>8.9113099996619163E-2</v>
      </c>
    </row>
    <row r="57" spans="1:5" x14ac:dyDescent="0.2">
      <c r="A57">
        <v>55</v>
      </c>
      <c r="B57">
        <v>7.6310085180773325E-9</v>
      </c>
      <c r="C57">
        <v>0.86478532750030279</v>
      </c>
      <c r="D57">
        <v>4.4685678924088187E-2</v>
      </c>
      <c r="E57">
        <v>9.0528985944600279E-2</v>
      </c>
    </row>
    <row r="58" spans="1:5" x14ac:dyDescent="0.2">
      <c r="A58">
        <v>56</v>
      </c>
      <c r="B58">
        <v>5.3886145187224596E-9</v>
      </c>
      <c r="C58">
        <v>0.86394957313158749</v>
      </c>
      <c r="D58">
        <v>4.4111100171139749E-2</v>
      </c>
      <c r="E58">
        <v>9.1939321308658187E-2</v>
      </c>
    </row>
    <row r="59" spans="1:5" x14ac:dyDescent="0.2">
      <c r="A59">
        <v>57</v>
      </c>
      <c r="B59">
        <v>3.8051430226743251E-9</v>
      </c>
      <c r="C59">
        <v>0.86311202187721847</v>
      </c>
      <c r="D59">
        <v>4.3543778066316124E-2</v>
      </c>
      <c r="E59">
        <v>9.3344196251322231E-2</v>
      </c>
    </row>
    <row r="60" spans="1:5" x14ac:dyDescent="0.2">
      <c r="A60">
        <v>58</v>
      </c>
      <c r="B60">
        <v>2.6869744704890107E-9</v>
      </c>
      <c r="C60">
        <v>0.86227267511836203</v>
      </c>
      <c r="D60">
        <v>4.2983622417602257E-2</v>
      </c>
      <c r="E60">
        <v>9.4743699777060944E-2</v>
      </c>
    </row>
    <row r="61" spans="1:5" x14ac:dyDescent="0.2">
      <c r="A61">
        <v>59</v>
      </c>
      <c r="B61">
        <v>1.8973820130903161E-9</v>
      </c>
      <c r="C61">
        <v>0.86143153422080976</v>
      </c>
      <c r="D61">
        <v>4.2430544135308411E-2</v>
      </c>
      <c r="E61">
        <v>9.6137919746499587E-2</v>
      </c>
    </row>
    <row r="62" spans="1:5" x14ac:dyDescent="0.2">
      <c r="A62">
        <v>60</v>
      </c>
      <c r="B62">
        <v>1.3398145801441595E-9</v>
      </c>
      <c r="C62">
        <v>0.86058860054996522</v>
      </c>
      <c r="D62">
        <v>4.1884455219947908E-2</v>
      </c>
      <c r="E62">
        <v>9.7526942890272278E-2</v>
      </c>
    </row>
    <row r="63" spans="1:5" x14ac:dyDescent="0.2">
      <c r="A63">
        <v>61</v>
      </c>
      <c r="B63">
        <v>9.4609184360995817E-10</v>
      </c>
      <c r="C63">
        <v>0.85974387548145614</v>
      </c>
      <c r="D63">
        <v>4.134526874988502E-2</v>
      </c>
      <c r="E63">
        <v>9.8910854822567229E-2</v>
      </c>
    </row>
    <row r="64" spans="1:5" x14ac:dyDescent="0.2">
      <c r="A64">
        <v>62</v>
      </c>
      <c r="B64">
        <v>6.6806785084698506E-10</v>
      </c>
      <c r="C64">
        <v>0.85889736040865672</v>
      </c>
      <c r="D64">
        <v>4.0812898868867159E-2</v>
      </c>
      <c r="E64">
        <v>0.10028974005440806</v>
      </c>
    </row>
    <row r="65" spans="1:5" x14ac:dyDescent="0.2">
      <c r="A65">
        <v>63</v>
      </c>
      <c r="B65">
        <v>4.7174414672387854E-10</v>
      </c>
      <c r="C65">
        <v>0.85804905674803378</v>
      </c>
      <c r="D65">
        <v>4.0287260773521336E-2</v>
      </c>
      <c r="E65">
        <v>0.10166368200670078</v>
      </c>
    </row>
    <row r="66" spans="1:5" x14ac:dyDescent="0.2">
      <c r="A66">
        <v>64</v>
      </c>
      <c r="B66">
        <v>3.33112659451883E-10</v>
      </c>
      <c r="C66">
        <v>0.85719896594294542</v>
      </c>
      <c r="D66">
        <v>3.9768270700870079E-2</v>
      </c>
      <c r="E66">
        <v>0.10303276302307167</v>
      </c>
    </row>
    <row r="67" spans="1:5" x14ac:dyDescent="0.2">
      <c r="A67">
        <v>65</v>
      </c>
      <c r="B67">
        <v>2.3522009577730085E-10</v>
      </c>
      <c r="C67">
        <v>0.8563470894663604</v>
      </c>
      <c r="D67">
        <v>3.9255845915906508E-2</v>
      </c>
      <c r="E67">
        <v>0.10439706438251288</v>
      </c>
    </row>
    <row r="68" spans="1:5" x14ac:dyDescent="0.2">
      <c r="A68">
        <v>66</v>
      </c>
      <c r="B68">
        <v>1.6609492838745561E-10</v>
      </c>
      <c r="C68">
        <v>0.8554934288228061</v>
      </c>
      <c r="D68">
        <v>3.8749904699253414E-2</v>
      </c>
      <c r="E68">
        <v>0.10575666631184563</v>
      </c>
    </row>
    <row r="69" spans="1:5" x14ac:dyDescent="0.2">
      <c r="A69">
        <v>67</v>
      </c>
      <c r="B69">
        <v>1.1728351752026315E-10</v>
      </c>
      <c r="C69">
        <v>0.8546379855497741</v>
      </c>
      <c r="D69">
        <v>3.8250366334926671E-2</v>
      </c>
      <c r="E69">
        <v>0.1071116479980156</v>
      </c>
    </row>
    <row r="70" spans="1:5" x14ac:dyDescent="0.2">
      <c r="A70">
        <v>68</v>
      </c>
      <c r="B70">
        <v>8.2816381808627575E-11</v>
      </c>
      <c r="C70">
        <v>0.85378076121874558</v>
      </c>
      <c r="D70">
        <v>3.7757151098213398E-2</v>
      </c>
      <c r="E70">
        <v>0.10846208760022481</v>
      </c>
    </row>
    <row r="71" spans="1:5" x14ac:dyDescent="0.2">
      <c r="A71">
        <v>69</v>
      </c>
      <c r="B71">
        <v>5.8478224544851084E-11</v>
      </c>
      <c r="C71">
        <v>0.85292175743594101</v>
      </c>
      <c r="D71">
        <v>3.7270180243674476E-2</v>
      </c>
      <c r="E71">
        <v>0.10980806226190656</v>
      </c>
    </row>
    <row r="72" spans="1:5" x14ac:dyDescent="0.2">
      <c r="A72">
        <v>70</v>
      </c>
      <c r="B72">
        <v>4.1292460108438905E-11</v>
      </c>
      <c r="C72">
        <v>0.85206097584288409</v>
      </c>
      <c r="D72">
        <v>3.6789375993275343E-2</v>
      </c>
      <c r="E72">
        <v>0.11114964812254885</v>
      </c>
    </row>
    <row r="73" spans="1:5" x14ac:dyDescent="0.2">
      <c r="A73">
        <v>71</v>
      </c>
      <c r="B73">
        <v>2.9157211545122129E-11</v>
      </c>
      <c r="C73">
        <v>0.8511984181168244</v>
      </c>
      <c r="D73">
        <v>3.6314661524649287E-2</v>
      </c>
      <c r="E73">
        <v>0.11248692032936916</v>
      </c>
    </row>
    <row r="74" spans="1:5" x14ac:dyDescent="0.2">
      <c r="A74">
        <v>72</v>
      </c>
      <c r="B74">
        <v>2.0588270494323447E-11</v>
      </c>
      <c r="C74">
        <v>0.85033408597107163</v>
      </c>
      <c r="D74">
        <v>3.5845960959494445E-2</v>
      </c>
      <c r="E74">
        <v>0.11381995304884526</v>
      </c>
    </row>
    <row r="75" spans="1:5" x14ac:dyDescent="0.2">
      <c r="A75">
        <v>73</v>
      </c>
      <c r="B75">
        <v>1.4537589055836657E-11</v>
      </c>
      <c r="C75">
        <v>0.84946798115525424</v>
      </c>
      <c r="D75">
        <v>3.5383199352105141E-2</v>
      </c>
      <c r="E75">
        <v>0.11514881947810335</v>
      </c>
    </row>
    <row r="76" spans="1:5" x14ac:dyDescent="0.2">
      <c r="A76">
        <v>74</v>
      </c>
      <c r="B76">
        <v>1.0265108712348533E-11</v>
      </c>
      <c r="C76">
        <v>0.84860010545553022</v>
      </c>
      <c r="D76">
        <v>3.4926302678037986E-2</v>
      </c>
      <c r="E76">
        <v>0.1164735918561664</v>
      </c>
    </row>
    <row r="77" spans="1:5" x14ac:dyDescent="0.2">
      <c r="A77">
        <v>75</v>
      </c>
      <c r="B77">
        <v>7.248253225841547E-12</v>
      </c>
      <c r="C77">
        <v>0.84773046069477265</v>
      </c>
      <c r="D77">
        <v>3.4475197822912217E-2</v>
      </c>
      <c r="E77">
        <v>0.11779434147506704</v>
      </c>
    </row>
    <row r="78" spans="1:5" x14ac:dyDescent="0.2">
      <c r="A78">
        <v>76</v>
      </c>
      <c r="B78">
        <v>5.1180178775412915E-12</v>
      </c>
      <c r="C78">
        <v>0.84685904873271634</v>
      </c>
      <c r="D78">
        <v>3.402981257134282E-2</v>
      </c>
      <c r="E78">
        <v>0.1191111386908227</v>
      </c>
    </row>
    <row r="79" spans="1:5" x14ac:dyDescent="0.2">
      <c r="A79">
        <v>77</v>
      </c>
      <c r="B79">
        <v>3.613839608667316E-12</v>
      </c>
      <c r="C79">
        <v>0.84598587146610038</v>
      </c>
      <c r="D79">
        <v>3.3590075596006394E-2</v>
      </c>
      <c r="E79">
        <v>0.12042405293427949</v>
      </c>
    </row>
    <row r="80" spans="1:5" x14ac:dyDescent="0.2">
      <c r="A80">
        <v>78</v>
      </c>
      <c r="B80">
        <v>2.5517291785244793E-12</v>
      </c>
      <c r="C80">
        <v>0.84511093082878697</v>
      </c>
      <c r="D80">
        <v>3.3155916446837908E-2</v>
      </c>
      <c r="E80">
        <v>0.12173315272182378</v>
      </c>
    </row>
    <row r="81" spans="1:5" x14ac:dyDescent="0.2">
      <c r="A81">
        <v>79</v>
      </c>
      <c r="B81">
        <v>1.8017681860395713E-12</v>
      </c>
      <c r="C81">
        <v>0.84423422879187604</v>
      </c>
      <c r="D81">
        <v>3.2727265540357264E-2</v>
      </c>
      <c r="E81">
        <v>0.12303850566596515</v>
      </c>
    </row>
    <row r="82" spans="1:5" x14ac:dyDescent="0.2">
      <c r="A82">
        <v>80</v>
      </c>
      <c r="B82">
        <v>1.2722189918083131E-12</v>
      </c>
      <c r="C82">
        <v>0.84335576736381368</v>
      </c>
      <c r="D82">
        <v>3.2304054149124413E-2</v>
      </c>
      <c r="E82">
        <v>0.12434017848578968</v>
      </c>
    </row>
    <row r="83" spans="1:5" x14ac:dyDescent="0.2">
      <c r="A83">
        <v>81</v>
      </c>
      <c r="B83">
        <v>8.9830425656992821E-13</v>
      </c>
      <c r="C83">
        <v>0.84247554859049278</v>
      </c>
      <c r="D83">
        <v>3.1886214391321131E-2</v>
      </c>
      <c r="E83">
        <v>0.12563823701728774</v>
      </c>
    </row>
    <row r="84" spans="1:5" x14ac:dyDescent="0.2">
      <c r="A84">
        <v>82</v>
      </c>
      <c r="B84">
        <v>6.3428386047565994E-13</v>
      </c>
      <c r="C84">
        <v>0.84159357455534922</v>
      </c>
      <c r="D84">
        <v>3.1473679220458906E-2</v>
      </c>
      <c r="E84">
        <v>0.12693274622355788</v>
      </c>
    </row>
    <row r="85" spans="1:5" x14ac:dyDescent="0.2">
      <c r="A85">
        <v>83</v>
      </c>
      <c r="B85">
        <v>4.4786021207993032E-13</v>
      </c>
      <c r="C85">
        <v>0.84070984737945487</v>
      </c>
      <c r="D85">
        <v>3.1066382415210651E-2</v>
      </c>
      <c r="E85">
        <v>0.12822377020488684</v>
      </c>
    </row>
    <row r="86" spans="1:5" x14ac:dyDescent="0.2">
      <c r="A86">
        <v>84</v>
      </c>
      <c r="B86">
        <v>3.1622770535350751E-13</v>
      </c>
      <c r="C86">
        <v>0.83982436922161152</v>
      </c>
      <c r="D86">
        <v>3.0664258569365159E-2</v>
      </c>
      <c r="E86">
        <v>0.1295113722087072</v>
      </c>
    </row>
    <row r="87" spans="1:5" x14ac:dyDescent="0.2">
      <c r="A87">
        <v>85</v>
      </c>
      <c r="B87">
        <v>2.2328315692367622E-13</v>
      </c>
      <c r="C87">
        <v>0.83893714227843763</v>
      </c>
      <c r="D87">
        <v>3.0267243081902977E-2</v>
      </c>
      <c r="E87">
        <v>0.13079561463943595</v>
      </c>
    </row>
    <row r="88" spans="1:5" x14ac:dyDescent="0.2">
      <c r="A88">
        <v>86</v>
      </c>
      <c r="B88">
        <v>1.5765604233940116E-13</v>
      </c>
      <c r="C88">
        <v>0.83804816878445598</v>
      </c>
      <c r="D88">
        <v>2.9875272147191975E-2</v>
      </c>
      <c r="E88">
        <v>0.1320765590681946</v>
      </c>
    </row>
    <row r="89" spans="1:5" x14ac:dyDescent="0.2">
      <c r="A89">
        <v>87</v>
      </c>
      <c r="B89">
        <v>1.1131761245534194E-13</v>
      </c>
      <c r="C89">
        <v>0.83715745101217687</v>
      </c>
      <c r="D89">
        <v>2.9488282745301391E-2</v>
      </c>
      <c r="E89">
        <v>0.13335426624241098</v>
      </c>
    </row>
    <row r="90" spans="1:5" x14ac:dyDescent="0.2">
      <c r="A90">
        <v>88</v>
      </c>
      <c r="B90">
        <v>7.8598769948151348E-14</v>
      </c>
      <c r="C90">
        <v>0.83626499127218223</v>
      </c>
      <c r="D90">
        <v>2.9106212632432953E-2</v>
      </c>
      <c r="E90">
        <v>0.1346287960953064</v>
      </c>
    </row>
    <row r="91" spans="1:5" x14ac:dyDescent="0.2">
      <c r="A91">
        <v>89</v>
      </c>
      <c r="B91">
        <v>5.5496579564743428E-14</v>
      </c>
      <c r="C91">
        <v>0.83537079191320929</v>
      </c>
      <c r="D91">
        <v>2.8729000331467504E-2</v>
      </c>
      <c r="E91">
        <v>0.13590020775526779</v>
      </c>
    </row>
    <row r="92" spans="1:5" x14ac:dyDescent="0.2">
      <c r="A92">
        <v>90</v>
      </c>
      <c r="B92">
        <v>3.9184587809146499E-14</v>
      </c>
      <c r="C92">
        <v>0.83447485532222709</v>
      </c>
      <c r="D92">
        <v>2.8356585122625913E-2</v>
      </c>
      <c r="E92">
        <v>0.13716855955510773</v>
      </c>
    </row>
    <row r="93" spans="1:5" x14ac:dyDescent="0.2">
      <c r="A93">
        <v>91</v>
      </c>
      <c r="B93">
        <v>2.7667055670943795E-14</v>
      </c>
      <c r="C93">
        <v>0.83357718392451741</v>
      </c>
      <c r="D93">
        <v>2.7988907034242838E-2</v>
      </c>
      <c r="E93">
        <v>0.13843390904121208</v>
      </c>
    </row>
    <row r="94" spans="1:5" x14ac:dyDescent="0.2">
      <c r="A94">
        <v>92</v>
      </c>
      <c r="B94">
        <v>1.9534810293640341E-14</v>
      </c>
      <c r="C94">
        <v>0.8326777801837506</v>
      </c>
      <c r="D94">
        <v>2.7625906833651955E-2</v>
      </c>
      <c r="E94">
        <v>0.1396963129825782</v>
      </c>
    </row>
    <row r="95" spans="1:5" x14ac:dyDescent="0.2">
      <c r="A95">
        <v>93</v>
      </c>
      <c r="B95">
        <v>1.3792850923531979E-14</v>
      </c>
      <c r="C95">
        <v>0.83177664660206108</v>
      </c>
      <c r="D95">
        <v>2.7267526018181405E-2</v>
      </c>
      <c r="E95">
        <v>0.14095582737974374</v>
      </c>
    </row>
    <row r="96" spans="1:5" x14ac:dyDescent="0.2">
      <c r="A96">
        <v>94</v>
      </c>
      <c r="B96">
        <v>9.7386212076607942E-15</v>
      </c>
      <c r="C96">
        <v>0.83087378572012327</v>
      </c>
      <c r="D96">
        <v>2.6913706806258094E-2</v>
      </c>
      <c r="E96">
        <v>0.14221250747360886</v>
      </c>
    </row>
    <row r="97" spans="1:5" x14ac:dyDescent="0.2">
      <c r="A97">
        <v>95</v>
      </c>
      <c r="B97">
        <v>6.8760573489718496E-15</v>
      </c>
      <c r="C97">
        <v>0.82996920011722219</v>
      </c>
      <c r="D97">
        <v>2.6564392128619402E-2</v>
      </c>
      <c r="E97">
        <v>0.14346640775415162</v>
      </c>
    </row>
    <row r="98" spans="1:5" x14ac:dyDescent="0.2">
      <c r="A98">
        <v>96</v>
      </c>
      <c r="B98">
        <v>4.8548977607940552E-15</v>
      </c>
      <c r="C98">
        <v>0.82906289241132514</v>
      </c>
      <c r="D98">
        <v>2.6219525619631354E-2</v>
      </c>
      <c r="E98">
        <v>0.14471758196903889</v>
      </c>
    </row>
    <row r="99" spans="1:5" x14ac:dyDescent="0.2">
      <c r="A99">
        <v>97</v>
      </c>
      <c r="B99">
        <v>3.4278299275268863E-15</v>
      </c>
      <c r="C99">
        <v>0.8281548652591525</v>
      </c>
      <c r="D99">
        <v>2.5879051608711411E-2</v>
      </c>
      <c r="E99">
        <v>0.14596608313213288</v>
      </c>
    </row>
    <row r="100" spans="1:5" x14ac:dyDescent="0.2">
      <c r="A100">
        <v>98</v>
      </c>
      <c r="B100">
        <v>2.4202321204051135E-15</v>
      </c>
      <c r="C100">
        <v>0.82724512135624473</v>
      </c>
      <c r="D100">
        <v>2.5542915111855458E-2</v>
      </c>
      <c r="E100">
        <v>0.14721196353189739</v>
      </c>
    </row>
    <row r="101" spans="1:5" x14ac:dyDescent="0.2">
      <c r="A101">
        <v>99</v>
      </c>
      <c r="B101">
        <v>1.7088083150308288E-15</v>
      </c>
      <c r="C101">
        <v>0.82633366343703007</v>
      </c>
      <c r="D101">
        <v>2.5211061823266805E-2</v>
      </c>
      <c r="E101">
        <v>0.14845527473970146</v>
      </c>
    </row>
    <row r="102" spans="1:5" x14ac:dyDescent="0.2">
      <c r="A102">
        <v>100</v>
      </c>
      <c r="B102">
        <v>1.2065025608767969E-15</v>
      </c>
      <c r="C102">
        <v>0.82542049427488917</v>
      </c>
      <c r="D102">
        <v>2.4883438107086552E-2</v>
      </c>
      <c r="E102">
        <v>0.14969606761802312</v>
      </c>
    </row>
    <row r="103" spans="1:5" x14ac:dyDescent="0.2">
      <c r="A103">
        <v>101</v>
      </c>
      <c r="B103">
        <v>8.5184723108781782E-16</v>
      </c>
      <c r="C103">
        <v>0.82450561668221922</v>
      </c>
      <c r="D103">
        <v>2.4559990989224127E-2</v>
      </c>
      <c r="E103">
        <v>0.15093439232855585</v>
      </c>
    </row>
    <row r="104" spans="1:5" x14ac:dyDescent="0.2">
      <c r="A104">
        <v>102</v>
      </c>
      <c r="B104">
        <v>6.0144199645391335E-16</v>
      </c>
      <c r="C104">
        <v>0.82358903351049628</v>
      </c>
      <c r="D104">
        <v>2.4240668149286358E-2</v>
      </c>
      <c r="E104">
        <v>0.15217029834021689</v>
      </c>
    </row>
    <row r="105" spans="1:5" x14ac:dyDescent="0.2">
      <c r="A105">
        <v>103</v>
      </c>
      <c r="B105">
        <v>4.2464336935763921E-16</v>
      </c>
      <c r="C105">
        <v>0.82267074765033588</v>
      </c>
      <c r="D105">
        <v>2.3925417912604306E-2</v>
      </c>
      <c r="E105">
        <v>0.15340383443705954</v>
      </c>
    </row>
    <row r="106" spans="1:5" x14ac:dyDescent="0.2">
      <c r="A106">
        <v>104</v>
      </c>
      <c r="B106">
        <v>2.998151019403482E-16</v>
      </c>
      <c r="C106">
        <v>0.8217507620315524</v>
      </c>
      <c r="D106">
        <v>2.3614189242356604E-2</v>
      </c>
      <c r="E106">
        <v>0.15463504872609074</v>
      </c>
    </row>
    <row r="107" spans="1:5" x14ac:dyDescent="0.2">
      <c r="A107">
        <v>105</v>
      </c>
      <c r="B107">
        <v>2.1168067926622828E-16</v>
      </c>
      <c r="C107">
        <v>0.82082907962321672</v>
      </c>
      <c r="D107">
        <v>2.3306931731787932E-2</v>
      </c>
      <c r="E107">
        <v>0.15586398864499543</v>
      </c>
    </row>
    <row r="108" spans="1:5" x14ac:dyDescent="0.2">
      <c r="A108">
        <v>106</v>
      </c>
      <c r="B108">
        <v>1.494539822102337E-16</v>
      </c>
      <c r="C108">
        <v>0.81990570343371172</v>
      </c>
      <c r="D108">
        <v>2.3003595596521716E-2</v>
      </c>
      <c r="E108">
        <v>0.15709070096976638</v>
      </c>
    </row>
    <row r="109" spans="1:5" x14ac:dyDescent="0.2">
      <c r="A109">
        <v>107</v>
      </c>
      <c r="B109">
        <v>1.0551940041927324E-16</v>
      </c>
      <c r="C109">
        <v>0.81898063651078856</v>
      </c>
      <c r="D109">
        <v>2.2704131666965773E-2</v>
      </c>
      <c r="E109">
        <v>0.15831523182224547</v>
      </c>
    </row>
    <row r="110" spans="1:5" x14ac:dyDescent="0.2">
      <c r="A110">
        <v>108</v>
      </c>
      <c r="B110">
        <v>7.449989973072362E-17</v>
      </c>
      <c r="C110">
        <v>0.81805388194161799</v>
      </c>
      <c r="D110">
        <v>2.2408491380809907E-2</v>
      </c>
      <c r="E110">
        <v>0.15953762667757229</v>
      </c>
    </row>
    <row r="111" spans="1:5" x14ac:dyDescent="0.2">
      <c r="A111">
        <v>109</v>
      </c>
      <c r="B111">
        <v>5.2599014709398328E-17</v>
      </c>
      <c r="C111">
        <v>0.81712544285284106</v>
      </c>
      <c r="D111">
        <v>2.2116626775614278E-2</v>
      </c>
      <c r="E111">
        <v>0.16075793037154454</v>
      </c>
    </row>
    <row r="112" spans="1:5" x14ac:dyDescent="0.2">
      <c r="A112">
        <v>110</v>
      </c>
      <c r="B112">
        <v>3.7136252362186254E-17</v>
      </c>
      <c r="C112">
        <v>0.81619532241062198</v>
      </c>
      <c r="D112">
        <v>2.1828490481487384E-2</v>
      </c>
      <c r="E112">
        <v>0.16197618710789055</v>
      </c>
    </row>
    <row r="113" spans="1:5" x14ac:dyDescent="0.2">
      <c r="A113">
        <v>111</v>
      </c>
      <c r="B113">
        <v>2.6219057855310246E-17</v>
      </c>
      <c r="C113">
        <v>0.81526352382069334</v>
      </c>
      <c r="D113">
        <v>2.1544035713852681E-2</v>
      </c>
      <c r="E113">
        <v>0.16319244046545384</v>
      </c>
    </row>
    <row r="114" spans="1:5" x14ac:dyDescent="0.2">
      <c r="A114">
        <v>112</v>
      </c>
      <c r="B114">
        <v>1.8511202374259436E-17</v>
      </c>
      <c r="C114">
        <v>0.81433005032840389</v>
      </c>
      <c r="D114">
        <v>2.1263216266302825E-2</v>
      </c>
      <c r="E114">
        <v>0.16440673340529327</v>
      </c>
    </row>
    <row r="115" spans="1:5" x14ac:dyDescent="0.2">
      <c r="A115">
        <v>113</v>
      </c>
      <c r="B115">
        <v>1.3069251410589571E-17</v>
      </c>
      <c r="C115">
        <v>0.81339490521876312</v>
      </c>
      <c r="D115">
        <v>2.0985986503540242E-2</v>
      </c>
      <c r="E115">
        <v>0.16561910827769669</v>
      </c>
    </row>
    <row r="116" spans="1:5" x14ac:dyDescent="0.2">
      <c r="A116">
        <v>114</v>
      </c>
      <c r="B116">
        <v>9.2271021885164646E-18</v>
      </c>
      <c r="C116">
        <v>0.81245809181648432</v>
      </c>
      <c r="D116">
        <v>2.0712301354403374E-2</v>
      </c>
      <c r="E116">
        <v>0.16682960682911199</v>
      </c>
    </row>
    <row r="117" spans="1:5" x14ac:dyDescent="0.2">
      <c r="A117">
        <v>115</v>
      </c>
      <c r="B117">
        <v>6.5144608709862764E-18</v>
      </c>
      <c r="C117">
        <v>0.81151961348602775</v>
      </c>
      <c r="D117">
        <v>2.0442116304977043E-2</v>
      </c>
      <c r="E117">
        <v>0.16803827020899517</v>
      </c>
    </row>
    <row r="118" spans="1:5" x14ac:dyDescent="0.2">
      <c r="A118">
        <v>116</v>
      </c>
      <c r="B118">
        <v>4.5992832665890391E-18</v>
      </c>
      <c r="C118">
        <v>0.81057947363163751</v>
      </c>
      <c r="D118">
        <v>2.0175387391786512E-2</v>
      </c>
      <c r="E118">
        <v>0.16924513897657595</v>
      </c>
    </row>
    <row r="119" spans="1:5" x14ac:dyDescent="0.2">
      <c r="A119">
        <v>117</v>
      </c>
      <c r="B119">
        <v>3.2471351365411212E-18</v>
      </c>
      <c r="C119">
        <v>0.80963767569738232</v>
      </c>
      <c r="D119">
        <v>1.991207119507379E-2</v>
      </c>
      <c r="E119">
        <v>0.17045025310754369</v>
      </c>
    </row>
    <row r="120" spans="1:5" x14ac:dyDescent="0.2">
      <c r="A120">
        <v>118</v>
      </c>
      <c r="B120">
        <v>2.2924986664048156E-18</v>
      </c>
      <c r="C120">
        <v>0.80869422316719186</v>
      </c>
      <c r="D120">
        <v>1.9652124832155313E-2</v>
      </c>
      <c r="E120">
        <v>0.1716536520006528</v>
      </c>
    </row>
    <row r="121" spans="1:5" x14ac:dyDescent="0.2">
      <c r="A121">
        <v>119</v>
      </c>
      <c r="B121">
        <v>1.6185135570062164E-18</v>
      </c>
      <c r="C121">
        <v>0.80774911956488993</v>
      </c>
      <c r="D121">
        <v>1.9395505950860172E-2</v>
      </c>
      <c r="E121">
        <v>0.17285537448424995</v>
      </c>
    </row>
    <row r="122" spans="1:5" x14ac:dyDescent="0.2">
      <c r="A122">
        <v>120</v>
      </c>
      <c r="B122">
        <v>1.1426733795457131E-18</v>
      </c>
      <c r="C122">
        <v>0.80680236845422881</v>
      </c>
      <c r="D122">
        <v>1.9142172723047673E-2</v>
      </c>
      <c r="E122">
        <v>0.1740554588227233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122"/>
  <sheetViews>
    <sheetView workbookViewId="0"/>
  </sheetViews>
  <sheetFormatPr baseColWidth="10" defaultColWidth="8.83203125" defaultRowHeight="15" x14ac:dyDescent="0.2"/>
  <sheetData>
    <row r="1" spans="1:5" x14ac:dyDescent="0.2">
      <c r="A1" t="s">
        <v>0</v>
      </c>
      <c r="B1" t="s">
        <v>6</v>
      </c>
      <c r="C1" t="s">
        <v>1</v>
      </c>
      <c r="D1" t="s">
        <v>2</v>
      </c>
      <c r="E1" t="s">
        <v>7</v>
      </c>
    </row>
    <row r="2" spans="1:5" x14ac:dyDescent="0.2">
      <c r="A2">
        <v>0</v>
      </c>
      <c r="B2">
        <v>1</v>
      </c>
      <c r="C2">
        <v>0</v>
      </c>
      <c r="D2">
        <v>0</v>
      </c>
      <c r="E2">
        <v>0</v>
      </c>
    </row>
    <row r="3" spans="1:5" x14ac:dyDescent="0.2">
      <c r="A3">
        <v>1</v>
      </c>
      <c r="B3">
        <v>0.79857099238641005</v>
      </c>
      <c r="C3">
        <v>2.6840863548861043E-2</v>
      </c>
      <c r="D3">
        <v>0.17237204261934572</v>
      </c>
      <c r="E3">
        <v>2.2161014453833811E-3</v>
      </c>
    </row>
    <row r="4" spans="1:5" x14ac:dyDescent="0.2">
      <c r="A4">
        <v>2</v>
      </c>
      <c r="B4">
        <v>0.63437251911528003</v>
      </c>
      <c r="C4">
        <v>4.7836365325030168E-2</v>
      </c>
      <c r="D4">
        <v>0.31355232072747474</v>
      </c>
      <c r="E4">
        <v>4.2387948322153788E-3</v>
      </c>
    </row>
    <row r="5" spans="1:5" x14ac:dyDescent="0.2">
      <c r="A5">
        <v>3</v>
      </c>
      <c r="B5">
        <v>0.49354205947187113</v>
      </c>
      <c r="C5">
        <v>6.5548855014787313E-2</v>
      </c>
      <c r="D5">
        <v>0.43452686559252557</v>
      </c>
      <c r="E5">
        <v>6.3822199208162971E-3</v>
      </c>
    </row>
    <row r="6" spans="1:5" x14ac:dyDescent="0.2">
      <c r="A6">
        <v>4</v>
      </c>
      <c r="B6">
        <v>0.3763098169594058</v>
      </c>
      <c r="C6">
        <v>8.0301468580305457E-2</v>
      </c>
      <c r="D6">
        <v>0.53470571771506348</v>
      </c>
      <c r="E6">
        <v>8.6829967452253277E-3</v>
      </c>
    </row>
    <row r="7" spans="1:5" x14ac:dyDescent="0.2">
      <c r="A7">
        <v>5</v>
      </c>
      <c r="B7">
        <v>0.28216430485828142</v>
      </c>
      <c r="C7">
        <v>9.2303311015295916E-2</v>
      </c>
      <c r="D7">
        <v>0.61442870056879351</v>
      </c>
      <c r="E7">
        <v>1.110368355762925E-2</v>
      </c>
    </row>
    <row r="8" spans="1:5" x14ac:dyDescent="0.2">
      <c r="A8">
        <v>6</v>
      </c>
      <c r="B8">
        <v>0.20880611776930461</v>
      </c>
      <c r="C8">
        <v>0.10187885964032278</v>
      </c>
      <c r="D8">
        <v>0.67571563581174898</v>
      </c>
      <c r="E8">
        <v>1.3599386778624139E-2</v>
      </c>
    </row>
    <row r="9" spans="1:5" x14ac:dyDescent="0.2">
      <c r="A9">
        <v>7</v>
      </c>
      <c r="B9">
        <v>0.15297116680183553</v>
      </c>
      <c r="C9">
        <v>0.1094241063251766</v>
      </c>
      <c r="D9">
        <v>0.72146941699393463</v>
      </c>
      <c r="E9">
        <v>1.61353098790528E-2</v>
      </c>
    </row>
    <row r="10" spans="1:5" x14ac:dyDescent="0.2">
      <c r="A10">
        <v>8</v>
      </c>
      <c r="B10">
        <v>0.11122107327827674</v>
      </c>
      <c r="C10">
        <v>0.11533986864780409</v>
      </c>
      <c r="D10">
        <v>0.75475000296031991</v>
      </c>
      <c r="E10">
        <v>1.8689055113598908E-2</v>
      </c>
    </row>
    <row r="11" spans="1:5" x14ac:dyDescent="0.2">
      <c r="A11">
        <v>9</v>
      </c>
      <c r="B11">
        <v>8.0412547139625257E-2</v>
      </c>
      <c r="C11">
        <v>0.11998828030280509</v>
      </c>
      <c r="D11">
        <v>0.7783507899227835</v>
      </c>
      <c r="E11">
        <v>2.1248382634786046E-2</v>
      </c>
    </row>
    <row r="12" spans="1:5" x14ac:dyDescent="0.2">
      <c r="A12">
        <v>10</v>
      </c>
      <c r="B12">
        <v>5.7898310373179149E-2</v>
      </c>
      <c r="C12">
        <v>0.12367363476085071</v>
      </c>
      <c r="D12">
        <v>0.79461992306480611</v>
      </c>
      <c r="E12">
        <v>2.3808131801163649E-2</v>
      </c>
    </row>
    <row r="13" spans="1:5" x14ac:dyDescent="0.2">
      <c r="A13">
        <v>11</v>
      </c>
      <c r="B13">
        <v>4.1562023691004958E-2</v>
      </c>
      <c r="C13">
        <v>0.12663953326124303</v>
      </c>
      <c r="D13">
        <v>0.80543089130723344</v>
      </c>
      <c r="E13">
        <v>2.6367551740518809E-2</v>
      </c>
    </row>
    <row r="14" spans="1:5" x14ac:dyDescent="0.2">
      <c r="A14">
        <v>12</v>
      </c>
      <c r="B14">
        <v>2.9769604344814581E-2</v>
      </c>
      <c r="C14">
        <v>0.12907460910774302</v>
      </c>
      <c r="D14">
        <v>0.81222744337595532</v>
      </c>
      <c r="E14">
        <v>2.8928343171487108E-2</v>
      </c>
    </row>
    <row r="15" spans="1:5" x14ac:dyDescent="0.2">
      <c r="A15">
        <v>13</v>
      </c>
      <c r="B15">
        <v>2.1289030398780537E-2</v>
      </c>
      <c r="C15">
        <v>0.13112157608951763</v>
      </c>
      <c r="D15">
        <v>0.81609603393372121</v>
      </c>
      <c r="E15">
        <v>3.1493359577980301E-2</v>
      </c>
    </row>
    <row r="16" spans="1:5" x14ac:dyDescent="0.2">
      <c r="A16">
        <v>14</v>
      </c>
      <c r="B16">
        <v>1.5206681681788944E-2</v>
      </c>
      <c r="C16">
        <v>0.13288664945309386</v>
      </c>
      <c r="D16">
        <v>0.81784085606738111</v>
      </c>
      <c r="E16">
        <v>3.4065812797736628E-2</v>
      </c>
    </row>
    <row r="17" spans="1:5" x14ac:dyDescent="0.2">
      <c r="A17">
        <v>15</v>
      </c>
      <c r="B17">
        <v>1.085289093938374E-2</v>
      </c>
      <c r="C17">
        <v>0.1344479613028616</v>
      </c>
      <c r="D17">
        <v>0.81805032104352271</v>
      </c>
      <c r="E17">
        <v>3.6648826714232065E-2</v>
      </c>
    </row>
    <row r="18" spans="1:5" x14ac:dyDescent="0.2">
      <c r="A18">
        <v>16</v>
      </c>
      <c r="B18">
        <v>7.7408222617379591E-3</v>
      </c>
      <c r="C18">
        <v>0.1358625040525244</v>
      </c>
      <c r="D18">
        <v>0.81715145909066267</v>
      </c>
      <c r="E18">
        <v>3.9245214595075184E-2</v>
      </c>
    </row>
    <row r="19" spans="1:5" x14ac:dyDescent="0.2">
      <c r="A19">
        <v>17</v>
      </c>
      <c r="B19">
        <v>5.5186121649780113E-3</v>
      </c>
      <c r="C19">
        <v>0.13717159524673225</v>
      </c>
      <c r="D19">
        <v>0.81545240101866412</v>
      </c>
      <c r="E19">
        <v>4.185739156962566E-2</v>
      </c>
    </row>
    <row r="20" spans="1:5" x14ac:dyDescent="0.2">
      <c r="A20">
        <v>18</v>
      </c>
      <c r="B20">
        <v>3.9330020089874346E-3</v>
      </c>
      <c r="C20">
        <v>0.13840505108208129</v>
      </c>
      <c r="D20">
        <v>0.8131745833372811</v>
      </c>
      <c r="E20">
        <v>4.4487363571650118E-2</v>
      </c>
    </row>
    <row r="21" spans="1:5" x14ac:dyDescent="0.2">
      <c r="A21">
        <v>19</v>
      </c>
      <c r="B21">
        <v>2.8022441007541287E-3</v>
      </c>
      <c r="C21">
        <v>0.13958431069021218</v>
      </c>
      <c r="D21">
        <v>0.81047668937373563</v>
      </c>
      <c r="E21">
        <v>4.7136755835297896E-2</v>
      </c>
    </row>
    <row r="22" spans="1:5" x14ac:dyDescent="0.2">
      <c r="A22">
        <v>20</v>
      </c>
      <c r="B22">
        <v>1.9961855901754612E-3</v>
      </c>
      <c r="C22">
        <v>0.14072474338177859</v>
      </c>
      <c r="D22">
        <v>0.80747221223917065</v>
      </c>
      <c r="E22">
        <v>4.9806858788875252E-2</v>
      </c>
    </row>
    <row r="23" spans="1:5" x14ac:dyDescent="0.2">
      <c r="A23">
        <v>21</v>
      </c>
      <c r="B23">
        <v>1.4217632757067089E-3</v>
      </c>
      <c r="C23">
        <v>0.14183733657922326</v>
      </c>
      <c r="D23">
        <v>0.80424222142940893</v>
      </c>
      <c r="E23">
        <v>5.2498678715661322E-2</v>
      </c>
    </row>
    <row r="24" spans="1:5" x14ac:dyDescent="0.2">
      <c r="A24">
        <v>22</v>
      </c>
      <c r="B24">
        <v>1.0125070972108326E-3</v>
      </c>
      <c r="C24">
        <v>0.14292992259238399</v>
      </c>
      <c r="D24">
        <v>0.80084458384510893</v>
      </c>
      <c r="E24">
        <v>5.5212986465295225E-2</v>
      </c>
    </row>
    <row r="25" spans="1:5" x14ac:dyDescent="0.2">
      <c r="A25">
        <v>23</v>
      </c>
      <c r="B25">
        <v>7.2097877959577037E-4</v>
      </c>
      <c r="C25">
        <v>0.14400806611729236</v>
      </c>
      <c r="D25">
        <v>0.79732059406212907</v>
      </c>
      <c r="E25">
        <v>5.7950361040982418E-2</v>
      </c>
    </row>
    <row r="26" spans="1:5" x14ac:dyDescent="0.2">
      <c r="A26">
        <v>24</v>
      </c>
      <c r="B26">
        <v>5.1334228058123941E-4</v>
      </c>
      <c r="C26">
        <v>0.145075704191578</v>
      </c>
      <c r="D26">
        <v>0.79369972660386878</v>
      </c>
      <c r="E26">
        <v>6.0711226923972038E-2</v>
      </c>
    </row>
    <row r="27" spans="1:5" x14ac:dyDescent="0.2">
      <c r="A27">
        <v>25</v>
      </c>
      <c r="B27">
        <v>3.654738789237613E-4</v>
      </c>
      <c r="C27">
        <v>0.14613560658054181</v>
      </c>
      <c r="D27">
        <v>0.79000303443571185</v>
      </c>
      <c r="E27">
        <v>6.3495885104822597E-2</v>
      </c>
    </row>
    <row r="28" spans="1:5" x14ac:dyDescent="0.2">
      <c r="A28">
        <v>26</v>
      </c>
      <c r="B28">
        <v>2.601798404924175E-4</v>
      </c>
      <c r="C28">
        <v>0.14718970643250168</v>
      </c>
      <c r="D28">
        <v>0.78624557538431172</v>
      </c>
      <c r="E28">
        <v>6.6304538342694078E-2</v>
      </c>
    </row>
    <row r="29" spans="1:5" x14ac:dyDescent="0.2">
      <c r="A29">
        <v>27</v>
      </c>
      <c r="B29">
        <v>1.8520862327396929E-4</v>
      </c>
      <c r="C29">
        <v>0.14823933747974727</v>
      </c>
      <c r="D29">
        <v>0.78243814249414778</v>
      </c>
      <c r="E29">
        <v>6.9137311402830651E-2</v>
      </c>
    </row>
    <row r="30" spans="1:5" x14ac:dyDescent="0.2">
      <c r="A30">
        <v>28</v>
      </c>
      <c r="B30">
        <v>1.3183192592665751E-4</v>
      </c>
      <c r="C30">
        <v>0.14928540405592172</v>
      </c>
      <c r="D30">
        <v>0.77858849694608923</v>
      </c>
      <c r="E30">
        <v>7.1994267072062412E-2</v>
      </c>
    </row>
    <row r="31" spans="1:5" x14ac:dyDescent="0.2">
      <c r="A31">
        <v>29</v>
      </c>
      <c r="B31">
        <v>9.3832416802855839E-5</v>
      </c>
      <c r="C31">
        <v>0.15032850288690139</v>
      </c>
      <c r="D31">
        <v>0.77470224598740089</v>
      </c>
      <c r="E31">
        <v>7.4875418708894206E-2</v>
      </c>
    </row>
    <row r="32" spans="1:5" x14ac:dyDescent="0.2">
      <c r="A32">
        <v>30</v>
      </c>
      <c r="B32">
        <v>6.6781912043163401E-5</v>
      </c>
      <c r="C32">
        <v>0.15136901030002547</v>
      </c>
      <c r="D32">
        <v>0.77078346778879847</v>
      </c>
      <c r="E32">
        <v>7.7780739999132653E-2</v>
      </c>
    </row>
    <row r="33" spans="1:5" x14ac:dyDescent="0.2">
      <c r="A33">
        <v>31</v>
      </c>
      <c r="B33">
        <v>4.7526837476229301E-5</v>
      </c>
      <c r="C33">
        <v>0.15240714465520427</v>
      </c>
      <c r="D33">
        <v>0.76683515601869046</v>
      </c>
      <c r="E33">
        <v>8.0710172488628981E-2</v>
      </c>
    </row>
    <row r="34" spans="1:5" x14ac:dyDescent="0.2">
      <c r="A34">
        <v>32</v>
      </c>
      <c r="B34">
        <v>3.3821542174041828E-5</v>
      </c>
      <c r="C34">
        <v>0.15344301103241367</v>
      </c>
      <c r="D34">
        <v>0.76285953605849333</v>
      </c>
      <c r="E34">
        <v>8.3663631366918845E-2</v>
      </c>
    </row>
    <row r="35" spans="1:5" x14ac:dyDescent="0.2">
      <c r="A35">
        <v>33</v>
      </c>
      <c r="B35">
        <v>2.4067029802374759E-5</v>
      </c>
      <c r="C35">
        <v>0.15447663321845401</v>
      </c>
      <c r="D35">
        <v>0.75885828986497328</v>
      </c>
      <c r="E35">
        <v>8.6641009886770509E-2</v>
      </c>
    </row>
    <row r="36" spans="1:5" x14ac:dyDescent="0.2">
      <c r="A36">
        <v>34</v>
      </c>
      <c r="B36">
        <v>1.7124830145842347E-5</v>
      </c>
      <c r="C36">
        <v>0.1555079766056347</v>
      </c>
      <c r="D36">
        <v>0.75483271583635625</v>
      </c>
      <c r="E36">
        <v>8.9642182727863631E-2</v>
      </c>
    </row>
    <row r="37" spans="1:5" x14ac:dyDescent="0.2">
      <c r="A37">
        <v>35</v>
      </c>
      <c r="B37">
        <v>1.2184417239715121E-5</v>
      </c>
      <c r="C37">
        <v>0.15653696458915228</v>
      </c>
      <c r="D37">
        <v>0.75078384244513174</v>
      </c>
      <c r="E37">
        <v>9.2667008548475385E-2</v>
      </c>
    </row>
    <row r="38" spans="1:5" x14ac:dyDescent="0.2">
      <c r="A38">
        <v>36</v>
      </c>
      <c r="B38">
        <v>8.6687793122332985E-6</v>
      </c>
      <c r="C38">
        <v>0.15756349031466815</v>
      </c>
      <c r="D38">
        <v>0.74671250898969443</v>
      </c>
      <c r="E38">
        <v>9.5715331916325183E-2</v>
      </c>
    </row>
    <row r="39" spans="1:5" x14ac:dyDescent="0.2">
      <c r="A39">
        <v>37</v>
      </c>
      <c r="B39">
        <v>6.1671679703877569E-6</v>
      </c>
      <c r="C39">
        <v>0.1585874251009293</v>
      </c>
      <c r="D39">
        <v>0.74261942296385741</v>
      </c>
      <c r="E39">
        <v>9.8786984767243458E-2</v>
      </c>
    </row>
    <row r="40" spans="1:5" x14ac:dyDescent="0.2">
      <c r="A40">
        <v>38</v>
      </c>
      <c r="B40">
        <v>4.3872075760026813E-6</v>
      </c>
      <c r="C40">
        <v>0.15960862448522586</v>
      </c>
      <c r="D40">
        <v>0.73850520080065118</v>
      </c>
      <c r="E40">
        <v>0.10188178750654647</v>
      </c>
    </row>
    <row r="41" spans="1:5" x14ac:dyDescent="0.2">
      <c r="A41">
        <v>39</v>
      </c>
      <c r="B41">
        <v>3.1207938427240685E-6</v>
      </c>
      <c r="C41">
        <v>0.1606269325695944</v>
      </c>
      <c r="D41">
        <v>0.73437039679516602</v>
      </c>
      <c r="E41">
        <v>0.10499954984139694</v>
      </c>
    </row>
    <row r="42" spans="1:5" x14ac:dyDescent="0.2">
      <c r="A42">
        <v>40</v>
      </c>
      <c r="B42">
        <v>2.2198129237926224E-6</v>
      </c>
      <c r="C42">
        <v>0.16164218515257606</v>
      </c>
      <c r="D42">
        <v>0.73021552362283182</v>
      </c>
      <c r="E42">
        <v>0.10814007141166911</v>
      </c>
    </row>
    <row r="43" spans="1:5" x14ac:dyDescent="0.2">
      <c r="A43">
        <v>41</v>
      </c>
      <c r="B43">
        <v>1.5788539886359898E-6</v>
      </c>
      <c r="C43">
        <v>0.16265421199319574</v>
      </c>
      <c r="D43">
        <v>0.72604106688206993</v>
      </c>
      <c r="E43">
        <v>0.11130314227074571</v>
      </c>
    </row>
    <row r="44" spans="1:5" x14ac:dyDescent="0.2">
      <c r="A44">
        <v>42</v>
      </c>
      <c r="B44">
        <v>1.1229017441303317E-6</v>
      </c>
      <c r="C44">
        <v>0.16366283845500817</v>
      </c>
      <c r="D44">
        <v>0.72184749538797333</v>
      </c>
      <c r="E44">
        <v>0.11448854325527394</v>
      </c>
    </row>
    <row r="45" spans="1:5" x14ac:dyDescent="0.2">
      <c r="A45">
        <v>43</v>
      </c>
      <c r="B45">
        <v>7.9857485986945924E-7</v>
      </c>
      <c r="C45">
        <v>0.16466788670738489</v>
      </c>
      <c r="D45">
        <v>0.7176352684443591</v>
      </c>
      <c r="E45">
        <v>0.11769604627339665</v>
      </c>
    </row>
    <row r="46" spans="1:5" x14ac:dyDescent="0.2">
      <c r="A46">
        <v>44</v>
      </c>
      <c r="B46">
        <v>5.6788905141758384E-7</v>
      </c>
      <c r="C46">
        <v>0.16566917661068184</v>
      </c>
      <c r="D46">
        <v>0.71340484096654022</v>
      </c>
      <c r="E46">
        <v>0.12092541453372679</v>
      </c>
    </row>
    <row r="47" spans="1:5" x14ac:dyDescent="0.2">
      <c r="A47">
        <v>45</v>
      </c>
      <c r="B47">
        <v>4.0381759415683612E-7</v>
      </c>
      <c r="C47">
        <v>0.16666652637578791</v>
      </c>
      <c r="D47">
        <v>0.70915666707480984</v>
      </c>
      <c r="E47">
        <v>0.12417640273180738</v>
      </c>
    </row>
    <row r="48" spans="1:5" x14ac:dyDescent="0.2">
      <c r="A48">
        <v>46</v>
      </c>
      <c r="B48">
        <v>2.871314431943678E-7</v>
      </c>
      <c r="C48">
        <v>0.16765975306271241</v>
      </c>
      <c r="D48">
        <v>0.70489120259922033</v>
      </c>
      <c r="E48">
        <v>0.12744875720662391</v>
      </c>
    </row>
    <row r="49" spans="1:5" x14ac:dyDescent="0.2">
      <c r="A49">
        <v>47</v>
      </c>
      <c r="B49">
        <v>2.0415026311893792E-7</v>
      </c>
      <c r="C49">
        <v>0.16864867296440128</v>
      </c>
      <c r="D49">
        <v>0.70060890680876653</v>
      </c>
      <c r="E49">
        <v>0.13074221607656908</v>
      </c>
    </row>
    <row r="50" spans="1:5" x14ac:dyDescent="0.2">
      <c r="A50">
        <v>48</v>
      </c>
      <c r="B50">
        <v>1.4514186772302866E-7</v>
      </c>
      <c r="C50">
        <v>0.16963310190876557</v>
      </c>
      <c r="D50">
        <v>0.69631024358747839</v>
      </c>
      <c r="E50">
        <v>0.13405650936188854</v>
      </c>
    </row>
    <row r="51" spans="1:5" x14ac:dyDescent="0.2">
      <c r="A51">
        <v>49</v>
      </c>
      <c r="B51">
        <v>1.0318318899828484E-7</v>
      </c>
      <c r="C51">
        <v>0.17061285550246347</v>
      </c>
      <c r="D51">
        <v>0.69199568221551655</v>
      </c>
      <c r="E51">
        <v>0.13739135909883132</v>
      </c>
    </row>
    <row r="52" spans="1:5" x14ac:dyDescent="0.2">
      <c r="A52">
        <v>50</v>
      </c>
      <c r="B52">
        <v>7.3349737642910174E-8</v>
      </c>
      <c r="C52">
        <v>0.17158774933322751</v>
      </c>
      <c r="D52">
        <v>0.68766569786763931</v>
      </c>
      <c r="E52">
        <v>0.140746479449396</v>
      </c>
    </row>
    <row r="53" spans="1:5" x14ac:dyDescent="0.2">
      <c r="A53">
        <v>51</v>
      </c>
      <c r="B53">
        <v>5.2138852728088505E-8</v>
      </c>
      <c r="C53">
        <v>0.17255759914270996</v>
      </c>
      <c r="D53">
        <v>0.68332077190889062</v>
      </c>
      <c r="E53">
        <v>0.14412157680954685</v>
      </c>
    </row>
    <row r="54" spans="1:5" x14ac:dyDescent="0.2">
      <c r="A54">
        <v>52</v>
      </c>
      <c r="B54">
        <v>3.7059330879056994E-8</v>
      </c>
      <c r="C54">
        <v>0.17352222097836906</v>
      </c>
      <c r="D54">
        <v>0.67896139204427741</v>
      </c>
      <c r="E54">
        <v>0.14751634991802284</v>
      </c>
    </row>
    <row r="55" spans="1:5" x14ac:dyDescent="0.2">
      <c r="A55">
        <v>53</v>
      </c>
      <c r="B55">
        <v>2.6339455136697944E-8</v>
      </c>
      <c r="C55">
        <v>0.17448143133045219</v>
      </c>
      <c r="D55">
        <v>0.67458805236279507</v>
      </c>
      <c r="E55">
        <v>0.15093048996729766</v>
      </c>
    </row>
    <row r="56" spans="1:5" x14ac:dyDescent="0.2">
      <c r="A56">
        <v>54</v>
      </c>
      <c r="B56">
        <v>1.8719275060560803E-8</v>
      </c>
      <c r="C56">
        <v>0.1754350472583768</v>
      </c>
      <c r="D56">
        <v>0.67020125330452673</v>
      </c>
      <c r="E56">
        <v>0.15436368071782125</v>
      </c>
    </row>
    <row r="57" spans="1:5" x14ac:dyDescent="0.2">
      <c r="A57">
        <v>55</v>
      </c>
      <c r="B57">
        <v>1.3302835161148507E-8</v>
      </c>
      <c r="C57">
        <v>0.17638288650954617</v>
      </c>
      <c r="D57">
        <v>0.66580150157125428</v>
      </c>
      <c r="E57">
        <v>0.15781559861636416</v>
      </c>
    </row>
    <row r="58" spans="1:5" x14ac:dyDescent="0.2">
      <c r="A58">
        <v>56</v>
      </c>
      <c r="B58">
        <v>9.453056642687066E-9</v>
      </c>
      <c r="C58">
        <v>0.17732476763274038</v>
      </c>
      <c r="D58">
        <v>0.66138930999516188</v>
      </c>
      <c r="E58">
        <v>0.16128591291904137</v>
      </c>
    </row>
    <row r="59" spans="1:5" x14ac:dyDescent="0.2">
      <c r="A59">
        <v>57</v>
      </c>
      <c r="B59">
        <v>6.7169652659901643E-9</v>
      </c>
      <c r="C59">
        <v>0.17826051008757826</v>
      </c>
      <c r="D59">
        <v>0.6569651973760392</v>
      </c>
      <c r="E59">
        <v>0.16477428581941722</v>
      </c>
    </row>
    <row r="60" spans="1:5" x14ac:dyDescent="0.2">
      <c r="A60">
        <v>58</v>
      </c>
      <c r="B60">
        <v>4.772507998696295E-9</v>
      </c>
      <c r="C60">
        <v>0.17918993435108899</v>
      </c>
      <c r="D60">
        <v>0.65252968829444313</v>
      </c>
      <c r="E60">
        <v>0.16828037258195955</v>
      </c>
    </row>
    <row r="61" spans="1:5" x14ac:dyDescent="0.2">
      <c r="A61">
        <v>59</v>
      </c>
      <c r="B61">
        <v>3.3907274246963808E-9</v>
      </c>
      <c r="C61">
        <v>0.18011286202210053</v>
      </c>
      <c r="D61">
        <v>0.64808331290616616</v>
      </c>
      <c r="E61">
        <v>0.17180382168100564</v>
      </c>
    </row>
    <row r="62" spans="1:5" x14ac:dyDescent="0.2">
      <c r="A62">
        <v>60</v>
      </c>
      <c r="B62">
        <v>2.4088606610059976E-9</v>
      </c>
      <c r="C62">
        <v>0.18102911592392112</v>
      </c>
      <c r="D62">
        <v>0.64362660672189087</v>
      </c>
      <c r="E62">
        <v>0.17534427494532706</v>
      </c>
    </row>
    <row r="63" spans="1:5" x14ac:dyDescent="0.2">
      <c r="A63">
        <v>61</v>
      </c>
      <c r="B63">
        <v>1.7112087960733248E-9</v>
      </c>
      <c r="C63">
        <v>0.18193852020561965</v>
      </c>
      <c r="D63">
        <v>0.63916011037485021</v>
      </c>
      <c r="E63">
        <v>0.17890136770832132</v>
      </c>
    </row>
    <row r="64" spans="1:5" x14ac:dyDescent="0.2">
      <c r="A64">
        <v>62</v>
      </c>
      <c r="B64">
        <v>1.2155331138220524E-9</v>
      </c>
      <c r="C64">
        <v>0.18284090044209192</v>
      </c>
      <c r="D64">
        <v>0.63468436937856465</v>
      </c>
      <c r="E64">
        <v>0.1824747289638104</v>
      </c>
    </row>
    <row r="65" spans="1:5" x14ac:dyDescent="0.2">
      <c r="A65">
        <v>63</v>
      </c>
      <c r="B65">
        <v>8.6338201085319372E-10</v>
      </c>
      <c r="C65">
        <v>0.18373608373301664</v>
      </c>
      <c r="D65">
        <v>0.6301999338762142</v>
      </c>
      <c r="E65">
        <v>0.18606398152738771</v>
      </c>
    </row>
    <row r="66" spans="1:5" x14ac:dyDescent="0.2">
      <c r="A66">
        <v>64</v>
      </c>
      <c r="B66">
        <v>6.1321328552612404E-10</v>
      </c>
      <c r="C66">
        <v>0.18462389880074048</v>
      </c>
      <c r="D66">
        <v>0.62570735838281377</v>
      </c>
      <c r="E66">
        <v>0.18966874220323238</v>
      </c>
    </row>
    <row r="67" spans="1:5" x14ac:dyDescent="0.2">
      <c r="A67">
        <v>65</v>
      </c>
      <c r="B67">
        <v>4.3550427819150394E-10</v>
      </c>
      <c r="C67">
        <v>0.1855041760870908</v>
      </c>
      <c r="D67">
        <v>0.62120720152112674</v>
      </c>
      <c r="E67">
        <v>0.19328862195627813</v>
      </c>
    </row>
    <row r="68" spans="1:5" x14ac:dyDescent="0.2">
      <c r="A68">
        <v>66</v>
      </c>
      <c r="B68">
        <v>3.092755310453318E-10</v>
      </c>
      <c r="C68">
        <v>0.18637674784908656</v>
      </c>
      <c r="D68">
        <v>0.61670002575203153</v>
      </c>
      <c r="E68">
        <v>0.19692322608960708</v>
      </c>
    </row>
    <row r="69" spans="1:5" x14ac:dyDescent="0.2">
      <c r="A69">
        <v>67</v>
      </c>
      <c r="B69">
        <v>2.1961951129949022E-10</v>
      </c>
      <c r="C69">
        <v>0.18724144825348796</v>
      </c>
      <c r="D69">
        <v>0.61218639709996747</v>
      </c>
      <c r="E69">
        <v>0.20057215442692525</v>
      </c>
    </row>
    <row r="70" spans="1:5" x14ac:dyDescent="0.2">
      <c r="A70">
        <v>68</v>
      </c>
      <c r="B70">
        <v>1.5594392692540636E-10</v>
      </c>
      <c r="C70">
        <v>0.18809811347012234</v>
      </c>
      <c r="D70">
        <v>0.6076668848739718</v>
      </c>
      <c r="E70">
        <v>0.2042350014999619</v>
      </c>
    </row>
    <row r="71" spans="1:5" x14ac:dyDescent="0.2">
      <c r="A71">
        <v>69</v>
      </c>
      <c r="B71">
        <v>1.1072308129710112E-10</v>
      </c>
      <c r="C71">
        <v>0.188946581763903</v>
      </c>
      <c r="D71">
        <v>0.60314206138476079</v>
      </c>
      <c r="E71">
        <v>0.20791135674061328</v>
      </c>
    </row>
    <row r="72" spans="1:5" x14ac:dyDescent="0.2">
      <c r="A72">
        <v>70</v>
      </c>
      <c r="B72">
        <v>7.861039538723561E-11</v>
      </c>
      <c r="C72">
        <v>0.18978669358545749</v>
      </c>
      <c r="D72">
        <v>0.59861250165827629</v>
      </c>
      <c r="E72">
        <v>0.21160080467765591</v>
      </c>
    </row>
    <row r="73" spans="1:5" x14ac:dyDescent="0.2">
      <c r="A73">
        <v>71</v>
      </c>
      <c r="B73">
        <v>5.5807670048624686E-11</v>
      </c>
      <c r="C73">
        <v>0.19061829166027661</v>
      </c>
      <c r="D73">
        <v>0.59407878314608364</v>
      </c>
      <c r="E73">
        <v>0.2153029251378322</v>
      </c>
    </row>
    <row r="74" spans="1:5" x14ac:dyDescent="0.2">
      <c r="A74">
        <v>72</v>
      </c>
      <c r="B74">
        <v>3.9616843617664353E-11</v>
      </c>
      <c r="C74">
        <v>0.1914412210762885</v>
      </c>
      <c r="D74">
        <v>0.58954148543298768</v>
      </c>
      <c r="E74">
        <v>0.21901729345110685</v>
      </c>
    </row>
    <row r="75" spans="1:5" x14ac:dyDescent="0.2">
      <c r="A75">
        <v>73</v>
      </c>
      <c r="B75">
        <v>2.8121462307443737E-11</v>
      </c>
      <c r="C75">
        <v>0.19225532936976877</v>
      </c>
      <c r="D75">
        <v>0.58500118994222339</v>
      </c>
      <c r="E75">
        <v>0.22274348065988633</v>
      </c>
    </row>
    <row r="76" spans="1:5" x14ac:dyDescent="0.2">
      <c r="A76">
        <v>74</v>
      </c>
      <c r="B76">
        <v>1.9960341230972012E-11</v>
      </c>
      <c r="C76">
        <v>0.19306046660949033</v>
      </c>
      <c r="D76">
        <v>0.58045847963856789</v>
      </c>
      <c r="E76">
        <v>0.22648105373198202</v>
      </c>
    </row>
    <row r="77" spans="1:5" x14ac:dyDescent="0.2">
      <c r="A77">
        <v>75</v>
      </c>
      <c r="B77">
        <v>1.4166743872528746E-11</v>
      </c>
      <c r="C77">
        <v>0.19385648547902187</v>
      </c>
      <c r="D77">
        <v>0.57591393872971552</v>
      </c>
      <c r="E77">
        <v>0.23022957577709574</v>
      </c>
    </row>
    <row r="78" spans="1:5" x14ac:dyDescent="0.2">
      <c r="A78">
        <v>76</v>
      </c>
      <c r="B78">
        <v>1.0054121580702164E-11</v>
      </c>
      <c r="C78">
        <v>0.19464324135708633</v>
      </c>
      <c r="D78">
        <v>0.57136815236626348</v>
      </c>
      <c r="E78">
        <v>0.23398860626659615</v>
      </c>
    </row>
    <row r="79" spans="1:5" x14ac:dyDescent="0.2">
      <c r="A79">
        <v>77</v>
      </c>
      <c r="B79">
        <v>7.1349383875561984E-12</v>
      </c>
      <c r="C79">
        <v>0.19542059239588477</v>
      </c>
      <c r="D79">
        <v>0.56682170634062989</v>
      </c>
      <c r="E79">
        <v>0.23775770125635068</v>
      </c>
    </row>
    <row r="80" spans="1:5" x14ac:dyDescent="0.2">
      <c r="A80">
        <v>78</v>
      </c>
      <c r="B80">
        <v>5.0630046171502555E-12</v>
      </c>
      <c r="C80">
        <v>0.19618839959730569</v>
      </c>
      <c r="D80">
        <v>0.56227518678525767</v>
      </c>
      <c r="E80">
        <v>0.2415364136123738</v>
      </c>
    </row>
    <row r="81" spans="1:5" x14ac:dyDescent="0.2">
      <c r="A81">
        <v>79</v>
      </c>
      <c r="B81">
        <v>3.5925136153781148E-12</v>
      </c>
      <c r="C81">
        <v>0.19694652688693015</v>
      </c>
      <c r="D81">
        <v>0.55772917987043069</v>
      </c>
      <c r="E81">
        <v>0.24532429323904692</v>
      </c>
    </row>
    <row r="82" spans="1:5" x14ac:dyDescent="0.2">
      <c r="A82">
        <v>80</v>
      </c>
      <c r="B82">
        <v>2.5489453847591727E-12</v>
      </c>
      <c r="C82">
        <v>0.19769484118575567</v>
      </c>
      <c r="D82">
        <v>0.55318427150203775</v>
      </c>
      <c r="E82">
        <v>0.24912088730965784</v>
      </c>
    </row>
    <row r="83" spans="1:5" x14ac:dyDescent="0.2">
      <c r="A83">
        <v>81</v>
      </c>
      <c r="B83">
        <v>1.8084006484037135E-12</v>
      </c>
      <c r="C83">
        <v>0.19843321247955878</v>
      </c>
      <c r="D83">
        <v>0.54864104701962213</v>
      </c>
      <c r="E83">
        <v>0.2529257404990109</v>
      </c>
    </row>
    <row r="84" spans="1:5" x14ac:dyDescent="0.2">
      <c r="A84">
        <v>82</v>
      </c>
      <c r="B84">
        <v>1.2829236370912294E-12</v>
      </c>
      <c r="C84">
        <v>0.19916151388582098</v>
      </c>
      <c r="D84">
        <v>0.54410009089504452</v>
      </c>
      <c r="E84">
        <v>0.25673839521785191</v>
      </c>
    </row>
    <row r="85" spans="1:5" x14ac:dyDescent="0.2">
      <c r="A85">
        <v>83</v>
      </c>
      <c r="B85">
        <v>9.1007881336017173E-13</v>
      </c>
      <c r="C85">
        <v>0.19987962171814944</v>
      </c>
      <c r="D85">
        <v>0.53956198643209219</v>
      </c>
      <c r="E85">
        <v>0.26055839184884816</v>
      </c>
    </row>
    <row r="86" spans="1:5" x14ac:dyDescent="0.2">
      <c r="A86">
        <v>84</v>
      </c>
      <c r="B86">
        <v>6.4554907815590617E-13</v>
      </c>
      <c r="C86">
        <v>0.20058741554812348</v>
      </c>
      <c r="D86">
        <v>0.53502731546736659</v>
      </c>
      <c r="E86">
        <v>0.26438526898386455</v>
      </c>
    </row>
    <row r="87" spans="1:5" x14ac:dyDescent="0.2">
      <c r="A87">
        <v>85</v>
      </c>
      <c r="B87">
        <v>4.5787993584602654E-13</v>
      </c>
      <c r="C87">
        <v>0.2012847782645017</v>
      </c>
      <c r="D87">
        <v>0.53049665807276614</v>
      </c>
      <c r="E87">
        <v>0.26821856366227398</v>
      </c>
    </row>
    <row r="88" spans="1:5" x14ac:dyDescent="0.2">
      <c r="A88">
        <v>86</v>
      </c>
      <c r="B88">
        <v>3.2474769306952923E-13</v>
      </c>
      <c r="C88">
        <v>0.20197159612973412</v>
      </c>
      <c r="D88">
        <v>0.52597059225989862</v>
      </c>
      <c r="E88">
        <v>0.27205781161004211</v>
      </c>
    </row>
    <row r="89" spans="1:5" x14ac:dyDescent="0.2">
      <c r="A89">
        <v>87</v>
      </c>
      <c r="B89">
        <v>2.3030993849056753E-13</v>
      </c>
      <c r="C89">
        <v>0.2026477588337193</v>
      </c>
      <c r="D89">
        <v>0.521449693686731</v>
      </c>
      <c r="E89">
        <v>0.27590254747931914</v>
      </c>
    </row>
    <row r="90" spans="1:5" x14ac:dyDescent="0.2">
      <c r="A90">
        <v>88</v>
      </c>
      <c r="B90">
        <v>1.6332454651479478E-13</v>
      </c>
      <c r="C90">
        <v>0.20331315954475743</v>
      </c>
      <c r="D90">
        <v>0.51693453536680001</v>
      </c>
      <c r="E90">
        <v>0.27975230508827909</v>
      </c>
    </row>
    <row r="91" spans="1:5" x14ac:dyDescent="0.2">
      <c r="A91">
        <v>89</v>
      </c>
      <c r="B91">
        <v>1.15814372046081E-13</v>
      </c>
      <c r="C91">
        <v>0.20396769495765288</v>
      </c>
      <c r="D91">
        <v>0.5124256873812888</v>
      </c>
      <c r="E91">
        <v>0.28360661766094308</v>
      </c>
    </row>
    <row r="92" spans="1:5" x14ac:dyDescent="0.2">
      <c r="A92">
        <v>90</v>
      </c>
      <c r="B92">
        <v>8.2119388575834942E-14</v>
      </c>
      <c r="C92">
        <v>0.20461126533891907</v>
      </c>
      <c r="D92">
        <v>0.50792371659427438</v>
      </c>
      <c r="E92">
        <v>0.28746501806672442</v>
      </c>
    </row>
    <row r="93" spans="1:5" x14ac:dyDescent="0.2">
      <c r="A93">
        <v>91</v>
      </c>
      <c r="B93">
        <v>5.8223895170865912E-14</v>
      </c>
      <c r="C93">
        <v>0.20524377456905454</v>
      </c>
      <c r="D93">
        <v>0.50342918637144851</v>
      </c>
      <c r="E93">
        <v>0.29132703905943913</v>
      </c>
    </row>
    <row r="94" spans="1:5" x14ac:dyDescent="0.2">
      <c r="A94">
        <v>92</v>
      </c>
      <c r="B94">
        <v>4.1278998479398269E-14</v>
      </c>
      <c r="C94">
        <v>0.20586513018184671</v>
      </c>
      <c r="D94">
        <v>0.49894265630259615</v>
      </c>
      <c r="E94">
        <v>0.29519221351551639</v>
      </c>
    </row>
    <row r="95" spans="1:5" x14ac:dyDescent="0.2">
      <c r="A95">
        <v>93</v>
      </c>
      <c r="B95">
        <v>2.926371405707805E-14</v>
      </c>
      <c r="C95">
        <v>0.20647524340068324</v>
      </c>
      <c r="D95">
        <v>0.49446468192812604</v>
      </c>
      <c r="E95">
        <v>0.29906007467116164</v>
      </c>
    </row>
    <row r="96" spans="1:5" x14ac:dyDescent="0.2">
      <c r="A96">
        <v>94</v>
      </c>
      <c r="B96">
        <v>2.0744462618364211E-14</v>
      </c>
      <c r="C96">
        <v>0.20707402917183806</v>
      </c>
      <c r="D96">
        <v>0.48999581446992535</v>
      </c>
      <c r="E96">
        <v>0.30293015635821557</v>
      </c>
    </row>
    <row r="97" spans="1:5" x14ac:dyDescent="0.2">
      <c r="A97">
        <v>95</v>
      </c>
      <c r="B97">
        <v>1.4704404559299853E-14</v>
      </c>
      <c r="C97">
        <v>0.20766140619471657</v>
      </c>
      <c r="D97">
        <v>0.48553660056680981</v>
      </c>
      <c r="E97">
        <v>0.30680199323845897</v>
      </c>
    </row>
    <row r="98" spans="1:5" x14ac:dyDescent="0.2">
      <c r="A98">
        <v>96</v>
      </c>
      <c r="B98">
        <v>1.0422340733798078E-14</v>
      </c>
      <c r="C98">
        <v>0.2082372969490405</v>
      </c>
      <c r="D98">
        <v>0.4810875820148301</v>
      </c>
      <c r="E98">
        <v>0.310675121036119</v>
      </c>
    </row>
    <row r="99" spans="1:5" x14ac:dyDescent="0.2">
      <c r="A99">
        <v>97</v>
      </c>
      <c r="B99">
        <v>7.3867895601913109E-15</v>
      </c>
      <c r="C99">
        <v>0.20880162771896638</v>
      </c>
      <c r="D99">
        <v>0.47664929551268992</v>
      </c>
      <c r="E99">
        <v>0.31454907676833666</v>
      </c>
    </row>
    <row r="100" spans="1:5" x14ac:dyDescent="0.2">
      <c r="A100">
        <v>98</v>
      </c>
      <c r="B100">
        <v>5.2350265535104208E-15</v>
      </c>
      <c r="C100">
        <v>0.20935432861412023</v>
      </c>
      <c r="D100">
        <v>0.47222227241251785</v>
      </c>
      <c r="E100">
        <v>0.31842339897335664</v>
      </c>
    </row>
    <row r="101" spans="1:5" x14ac:dyDescent="0.2">
      <c r="A101">
        <v>99</v>
      </c>
      <c r="B101">
        <v>3.7098369694022258E-15</v>
      </c>
      <c r="C101">
        <v>0.2098953335875598</v>
      </c>
      <c r="D101">
        <v>0.46780703847622607</v>
      </c>
      <c r="E101">
        <v>0.32229762793621047</v>
      </c>
    </row>
    <row r="102" spans="1:5" x14ac:dyDescent="0.2">
      <c r="A102">
        <v>100</v>
      </c>
      <c r="B102">
        <v>2.6288366964395123E-15</v>
      </c>
      <c r="C102">
        <v>0.21042458045065357</v>
      </c>
      <c r="D102">
        <v>0.46340411363768147</v>
      </c>
      <c r="E102">
        <v>0.32617130591166227</v>
      </c>
    </row>
    <row r="103" spans="1:5" x14ac:dyDescent="0.2">
      <c r="A103">
        <v>101</v>
      </c>
      <c r="B103">
        <v>1.8627103067792823E-15</v>
      </c>
      <c r="C103">
        <v>0.21094201088489165</v>
      </c>
      <c r="D103">
        <v>0.45901401177090484</v>
      </c>
      <c r="E103">
        <v>0.33004397734420188</v>
      </c>
    </row>
    <row r="104" spans="1:5" x14ac:dyDescent="0.2">
      <c r="A104">
        <v>102</v>
      </c>
      <c r="B104">
        <v>1.3197754105763729E-15</v>
      </c>
      <c r="C104">
        <v>0.21144757045063448</v>
      </c>
      <c r="D104">
        <v>0.45463724046449694</v>
      </c>
      <c r="E104">
        <v>0.33391518908486784</v>
      </c>
    </row>
    <row r="105" spans="1:5" x14ac:dyDescent="0.2">
      <c r="A105">
        <v>103</v>
      </c>
      <c r="B105">
        <v>9.3503493399300962E-16</v>
      </c>
      <c r="C105">
        <v>0.21194120859281654</v>
      </c>
      <c r="D105">
        <v>0.45027430080248942</v>
      </c>
      <c r="E105">
        <v>0.33778449060469279</v>
      </c>
    </row>
    <row r="106" spans="1:5" x14ac:dyDescent="0.2">
      <c r="A106">
        <v>104</v>
      </c>
      <c r="B106">
        <v>6.6241295500576471E-16</v>
      </c>
      <c r="C106">
        <v>0.21242287864362447</v>
      </c>
      <c r="D106">
        <v>0.44592568715180214</v>
      </c>
      <c r="E106">
        <v>0.34165143420457278</v>
      </c>
    </row>
    <row r="107" spans="1:5" x14ac:dyDescent="0.2">
      <c r="A107">
        <v>105</v>
      </c>
      <c r="B107">
        <v>4.692486846753594E-16</v>
      </c>
      <c r="C107">
        <v>0.21289253782217044</v>
      </c>
      <c r="D107">
        <v>0.44159188695646873</v>
      </c>
      <c r="E107">
        <v>0.34551557522136106</v>
      </c>
    </row>
    <row r="108" spans="1:5" x14ac:dyDescent="0.2">
      <c r="A108">
        <v>106</v>
      </c>
      <c r="B108">
        <v>3.3239208140898622E-16</v>
      </c>
      <c r="C108">
        <v>0.21335014723119239</v>
      </c>
      <c r="D108">
        <v>0.43727338053880327</v>
      </c>
      <c r="E108">
        <v>0.34937647223000429</v>
      </c>
    </row>
    <row r="109" spans="1:5" x14ac:dyDescent="0.2">
      <c r="A109">
        <v>107</v>
      </c>
      <c r="B109">
        <v>2.3543538076908873E-16</v>
      </c>
      <c r="C109">
        <v>0.2137956718508095</v>
      </c>
      <c r="D109">
        <v>0.43297064090764525</v>
      </c>
      <c r="E109">
        <v>0.35323368724154497</v>
      </c>
    </row>
    <row r="110" spans="1:5" x14ac:dyDescent="0.2">
      <c r="A110">
        <v>108</v>
      </c>
      <c r="B110">
        <v>1.6675019115235769E-16</v>
      </c>
      <c r="C110">
        <v>0.21422908052936887</v>
      </c>
      <c r="D110">
        <v>0.42868413357382151</v>
      </c>
      <c r="E110">
        <v>0.35708678589680937</v>
      </c>
    </row>
    <row r="111" spans="1:5" x14ac:dyDescent="0.2">
      <c r="A111">
        <v>109</v>
      </c>
      <c r="B111">
        <v>1.1809584193210315E-16</v>
      </c>
      <c r="C111">
        <v>0.2146503459714231</v>
      </c>
      <c r="D111">
        <v>0.42441431637295013</v>
      </c>
      <c r="E111">
        <v>0.3609353376556268</v>
      </c>
    </row>
    <row r="112" spans="1:5" x14ac:dyDescent="0.2">
      <c r="A112">
        <v>110</v>
      </c>
      <c r="B112">
        <v>8.3632798883379472E-17</v>
      </c>
      <c r="C112">
        <v>0.21505944472288083</v>
      </c>
      <c r="D112">
        <v>0.42016163929569644</v>
      </c>
      <c r="E112">
        <v>0.36477891598142281</v>
      </c>
    </row>
    <row r="113" spans="1:5" x14ac:dyDescent="0.2">
      <c r="A113">
        <v>111</v>
      </c>
      <c r="B113">
        <v>5.9223288805621156E-17</v>
      </c>
      <c r="C113">
        <v>0.21545635715337763</v>
      </c>
      <c r="D113">
        <v>0.4159265443255839</v>
      </c>
      <c r="E113">
        <v>0.36861709852103863</v>
      </c>
    </row>
    <row r="114" spans="1:5" x14ac:dyDescent="0.2">
      <c r="A114">
        <v>112</v>
      </c>
      <c r="B114">
        <v>4.1935554099249439E-17</v>
      </c>
      <c r="C114">
        <v>0.21584106743591405</v>
      </c>
      <c r="D114">
        <v>0.41170946528444441</v>
      </c>
      <c r="E114">
        <v>0.37244946727964134</v>
      </c>
    </row>
    <row r="115" spans="1:5" x14ac:dyDescent="0.2">
      <c r="A115">
        <v>113</v>
      </c>
      <c r="B115">
        <v>2.9692470766787487E-17</v>
      </c>
      <c r="C115">
        <v>0.21621356352381796</v>
      </c>
      <c r="D115">
        <v>0.40751082768558788</v>
      </c>
      <c r="E115">
        <v>0.37627560879059418</v>
      </c>
    </row>
    <row r="116" spans="1:5" x14ac:dyDescent="0.2">
      <c r="A116">
        <v>114</v>
      </c>
      <c r="B116">
        <v>2.102250630136313E-17</v>
      </c>
      <c r="C116">
        <v>0.21657383712508124</v>
      </c>
      <c r="D116">
        <v>0.403331048594752</v>
      </c>
      <c r="E116">
        <v>0.38009511428016679</v>
      </c>
    </row>
    <row r="117" spans="1:5" x14ac:dyDescent="0.2">
      <c r="A117">
        <v>115</v>
      </c>
      <c r="B117">
        <v>1.488322215973397E-17</v>
      </c>
      <c r="C117">
        <v>0.21692188367413634</v>
      </c>
      <c r="D117">
        <v>0.39917053649888662</v>
      </c>
      <c r="E117">
        <v>0.3839075798269771</v>
      </c>
    </row>
    <row r="118" spans="1:5" x14ac:dyDescent="0.2">
      <c r="A118">
        <v>116</v>
      </c>
      <c r="B118">
        <v>1.053619686909723E-17</v>
      </c>
      <c r="C118">
        <v>0.21725770230112806</v>
      </c>
      <c r="D118">
        <v>0.39502969118281361</v>
      </c>
      <c r="E118">
        <v>0.38771260651605821</v>
      </c>
    </row>
    <row r="119" spans="1:5" x14ac:dyDescent="0.2">
      <c r="A119">
        <v>117</v>
      </c>
      <c r="B119">
        <v>7.4583944969893762E-18</v>
      </c>
      <c r="C119">
        <v>0.21758129579874924</v>
      </c>
      <c r="D119">
        <v>0.39090890361379016</v>
      </c>
      <c r="E119">
        <v>0.3915098005874606</v>
      </c>
    </row>
    <row r="120" spans="1:5" x14ac:dyDescent="0.2">
      <c r="A120">
        <v>118</v>
      </c>
      <c r="B120">
        <v>5.2793628373171207E-18</v>
      </c>
      <c r="C120">
        <v>0.21789267058670439</v>
      </c>
      <c r="D120">
        <v>0.38680855583399248</v>
      </c>
      <c r="E120">
        <v>0.39529877357930338</v>
      </c>
    </row>
    <row r="121" spans="1:5" x14ac:dyDescent="0.2">
      <c r="A121">
        <v>119</v>
      </c>
      <c r="B121">
        <v>3.7367365887555703E-18</v>
      </c>
      <c r="C121">
        <v>0.21819183667387143</v>
      </c>
      <c r="D121">
        <v>0.38272902086092708</v>
      </c>
      <c r="E121">
        <v>0.39907914246520093</v>
      </c>
    </row>
    <row r="122" spans="1:5" x14ac:dyDescent="0.2">
      <c r="A122">
        <v>120</v>
      </c>
      <c r="B122">
        <v>2.6447120902493197E-18</v>
      </c>
      <c r="C122">
        <v>0.21847880761823327</v>
      </c>
      <c r="D122">
        <v>0.37867066259576704</v>
      </c>
      <c r="E122">
        <v>0.4028505297859998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122"/>
  <sheetViews>
    <sheetView workbookViewId="0"/>
  </sheetViews>
  <sheetFormatPr baseColWidth="10" defaultColWidth="8.83203125" defaultRowHeight="15" x14ac:dyDescent="0.2"/>
  <sheetData>
    <row r="1" spans="1:5" x14ac:dyDescent="0.2">
      <c r="A1" t="s">
        <v>0</v>
      </c>
      <c r="B1" t="s">
        <v>6</v>
      </c>
      <c r="C1" t="s">
        <v>1</v>
      </c>
      <c r="D1" t="s">
        <v>5</v>
      </c>
      <c r="E1" t="s">
        <v>7</v>
      </c>
    </row>
    <row r="2" spans="1:5" x14ac:dyDescent="0.2">
      <c r="A2">
        <v>0</v>
      </c>
      <c r="B2">
        <v>1</v>
      </c>
      <c r="C2">
        <v>0</v>
      </c>
      <c r="D2">
        <v>0</v>
      </c>
      <c r="E2">
        <v>0</v>
      </c>
    </row>
    <row r="3" spans="1:5" x14ac:dyDescent="0.2">
      <c r="A3">
        <v>1</v>
      </c>
      <c r="B3">
        <v>0.73616377097317887</v>
      </c>
      <c r="C3">
        <v>0.10693132182797263</v>
      </c>
      <c r="D3">
        <v>0.15294213180459862</v>
      </c>
      <c r="E3">
        <v>3.962775394249691E-3</v>
      </c>
    </row>
    <row r="4" spans="1:5" x14ac:dyDescent="0.2">
      <c r="A4">
        <v>2</v>
      </c>
      <c r="B4">
        <v>0.55175412460335704</v>
      </c>
      <c r="C4">
        <v>0.16036239316584477</v>
      </c>
      <c r="D4">
        <v>0.28163754538020591</v>
      </c>
      <c r="E4">
        <v>6.245936850592328E-3</v>
      </c>
    </row>
    <row r="5" spans="1:5" x14ac:dyDescent="0.2">
      <c r="A5">
        <v>3</v>
      </c>
      <c r="B5">
        <v>0.41105424903490917</v>
      </c>
      <c r="C5">
        <v>0.19435259282794654</v>
      </c>
      <c r="D5">
        <v>0.38631307892843347</v>
      </c>
      <c r="E5">
        <v>8.2800792087113079E-3</v>
      </c>
    </row>
    <row r="6" spans="1:5" x14ac:dyDescent="0.2">
      <c r="A6">
        <v>4</v>
      </c>
      <c r="B6">
        <v>0.30442740187819489</v>
      </c>
      <c r="C6">
        <v>0.21730079933619625</v>
      </c>
      <c r="D6">
        <v>0.46803424775905295</v>
      </c>
      <c r="E6">
        <v>1.0237551026556251E-2</v>
      </c>
    </row>
    <row r="7" spans="1:5" x14ac:dyDescent="0.2">
      <c r="A7">
        <v>5</v>
      </c>
      <c r="B7">
        <v>0.22455052179648724</v>
      </c>
      <c r="C7">
        <v>0.23312742557918104</v>
      </c>
      <c r="D7">
        <v>0.53016848178268561</v>
      </c>
      <c r="E7">
        <v>1.2153570841646109E-2</v>
      </c>
    </row>
    <row r="8" spans="1:5" x14ac:dyDescent="0.2">
      <c r="A8">
        <v>6</v>
      </c>
      <c r="B8">
        <v>0.16520676790556799</v>
      </c>
      <c r="C8">
        <v>0.24412208974411032</v>
      </c>
      <c r="D8">
        <v>0.57663047945810864</v>
      </c>
      <c r="E8">
        <v>1.4040662892213777E-2</v>
      </c>
    </row>
    <row r="9" spans="1:5" x14ac:dyDescent="0.2">
      <c r="A9">
        <v>7</v>
      </c>
      <c r="B9">
        <v>0.12135170884039857</v>
      </c>
      <c r="C9">
        <v>0.2517446559225977</v>
      </c>
      <c r="D9">
        <v>0.61099794595441348</v>
      </c>
      <c r="E9">
        <v>1.5905689282590927E-2</v>
      </c>
    </row>
    <row r="10" spans="1:5" x14ac:dyDescent="0.2">
      <c r="A10">
        <v>8</v>
      </c>
      <c r="B10">
        <v>8.9049972745508188E-2</v>
      </c>
      <c r="C10">
        <v>0.25697211732626762</v>
      </c>
      <c r="D10">
        <v>0.63622466854429771</v>
      </c>
      <c r="E10">
        <v>1.775324138392672E-2</v>
      </c>
    </row>
    <row r="11" spans="1:5" x14ac:dyDescent="0.2">
      <c r="A11">
        <v>9</v>
      </c>
      <c r="B11">
        <v>6.5306511409627829E-2</v>
      </c>
      <c r="C11">
        <v>0.26047932855934053</v>
      </c>
      <c r="D11">
        <v>0.65462755267894324</v>
      </c>
      <c r="E11">
        <v>1.9586607352088579E-2</v>
      </c>
    </row>
    <row r="12" spans="1:5" x14ac:dyDescent="0.2">
      <c r="A12">
        <v>10</v>
      </c>
      <c r="B12">
        <v>4.787577976743889E-2</v>
      </c>
      <c r="C12">
        <v>0.26274239446021452</v>
      </c>
      <c r="D12">
        <v>0.66797363513749086</v>
      </c>
      <c r="E12">
        <v>2.1408190634855936E-2</v>
      </c>
    </row>
    <row r="13" spans="1:5" x14ac:dyDescent="0.2">
      <c r="A13">
        <v>11</v>
      </c>
      <c r="B13">
        <v>3.5089299301557512E-2</v>
      </c>
      <c r="C13">
        <v>0.26410189102087689</v>
      </c>
      <c r="D13">
        <v>0.67758905139932724</v>
      </c>
      <c r="E13">
        <v>2.3219758278238523E-2</v>
      </c>
    </row>
    <row r="14" spans="1:5" x14ac:dyDescent="0.2">
      <c r="A14">
        <v>12</v>
      </c>
      <c r="B14">
        <v>2.5714118580153801E-2</v>
      </c>
      <c r="C14">
        <v>0.26480362643125194</v>
      </c>
      <c r="D14">
        <v>0.68445964314021257</v>
      </c>
      <c r="E14">
        <v>2.502261184838158E-2</v>
      </c>
    </row>
    <row r="15" spans="1:5" x14ac:dyDescent="0.2">
      <c r="A15">
        <v>13</v>
      </c>
      <c r="B15">
        <v>1.8842151490692842E-2</v>
      </c>
      <c r="C15">
        <v>0.26502601503463502</v>
      </c>
      <c r="D15">
        <v>0.68931412231680811</v>
      </c>
      <c r="E15">
        <v>2.6817711157864379E-2</v>
      </c>
    </row>
    <row r="16" spans="1:5" x14ac:dyDescent="0.2">
      <c r="A16">
        <v>14</v>
      </c>
      <c r="B16">
        <v>1.3805936985356145E-2</v>
      </c>
      <c r="C16">
        <v>0.26489901333666233</v>
      </c>
      <c r="D16">
        <v>0.69268928463173107</v>
      </c>
      <c r="E16">
        <v>2.8605765046250477E-2</v>
      </c>
    </row>
    <row r="17" spans="1:5" x14ac:dyDescent="0.2">
      <c r="A17">
        <v>15</v>
      </c>
      <c r="B17">
        <v>1.0115488102371938E-2</v>
      </c>
      <c r="C17">
        <v>0.26451748921076829</v>
      </c>
      <c r="D17">
        <v>0.69497972454502599</v>
      </c>
      <c r="E17">
        <v>3.0387298141833854E-2</v>
      </c>
    </row>
    <row r="18" spans="1:5" x14ac:dyDescent="0.2">
      <c r="A18">
        <v>16</v>
      </c>
      <c r="B18">
        <v>7.411377095051159E-3</v>
      </c>
      <c r="C18">
        <v>0.26395078954129148</v>
      </c>
      <c r="D18">
        <v>0.69647513342994771</v>
      </c>
      <c r="E18">
        <v>3.2162699933709293E-2</v>
      </c>
    </row>
    <row r="19" spans="1:5" x14ac:dyDescent="0.2">
      <c r="A19">
        <v>17</v>
      </c>
      <c r="B19">
        <v>5.4300709638191117E-3</v>
      </c>
      <c r="C19">
        <v>0.26324964746047308</v>
      </c>
      <c r="D19">
        <v>0.69738802076856432</v>
      </c>
      <c r="E19">
        <v>3.3932260807143413E-2</v>
      </c>
    </row>
    <row r="20" spans="1:5" x14ac:dyDescent="0.2">
      <c r="A20">
        <v>18</v>
      </c>
      <c r="B20">
        <v>3.9784025982161873E-3</v>
      </c>
      <c r="C20">
        <v>0.26245119671176614</v>
      </c>
      <c r="D20">
        <v>0.6978742022051454</v>
      </c>
      <c r="E20">
        <v>3.5696198484872529E-2</v>
      </c>
    </row>
    <row r="21" spans="1:5" x14ac:dyDescent="0.2">
      <c r="A21">
        <v>19</v>
      </c>
      <c r="B21">
        <v>2.9148075091479072E-3</v>
      </c>
      <c r="C21">
        <v>0.26158262457692399</v>
      </c>
      <c r="D21">
        <v>0.69804789049588623</v>
      </c>
      <c r="E21">
        <v>3.7454677418042065E-2</v>
      </c>
    </row>
    <row r="22" spans="1:5" x14ac:dyDescent="0.2">
      <c r="A22">
        <v>20</v>
      </c>
      <c r="B22">
        <v>2.1355500393215893E-3</v>
      </c>
      <c r="C22">
        <v>0.26066383879249716</v>
      </c>
      <c r="D22">
        <v>0.69799278816654986</v>
      </c>
      <c r="E22">
        <v>3.9207823001631635E-2</v>
      </c>
    </row>
    <row r="23" spans="1:5" x14ac:dyDescent="0.2">
      <c r="A23">
        <v>21</v>
      </c>
      <c r="B23">
        <v>1.5646198580029013E-3</v>
      </c>
      <c r="C23">
        <v>0.25970941722779584</v>
      </c>
      <c r="D23">
        <v>0.69777023092082124</v>
      </c>
      <c r="E23">
        <v>4.0955731993379769E-2</v>
      </c>
    </row>
    <row r="24" spans="1:5" x14ac:dyDescent="0.2">
      <c r="A24">
        <v>22</v>
      </c>
      <c r="B24">
        <v>1.1463241437728187E-3</v>
      </c>
      <c r="C24">
        <v>0.25873003440606157</v>
      </c>
      <c r="D24">
        <v>0.69742516130109422</v>
      </c>
      <c r="E24">
        <v>4.2698480149071169E-2</v>
      </c>
    </row>
    <row r="25" spans="1:5" x14ac:dyDescent="0.2">
      <c r="A25">
        <v>23</v>
      </c>
      <c r="B25">
        <v>8.3985776716692456E-4</v>
      </c>
      <c r="C25">
        <v>0.25773350578454907</v>
      </c>
      <c r="D25">
        <v>0.6969905086308632</v>
      </c>
      <c r="E25">
        <v>4.4436127817420866E-2</v>
      </c>
    </row>
    <row r="26" spans="1:5" x14ac:dyDescent="0.2">
      <c r="A26">
        <v>24</v>
      </c>
      <c r="B26">
        <v>6.1532401173470912E-4</v>
      </c>
      <c r="C26">
        <v>0.25672555245890283</v>
      </c>
      <c r="D26">
        <v>0.69649039948974711</v>
      </c>
      <c r="E26">
        <v>4.6168724039615867E-2</v>
      </c>
    </row>
    <row r="27" spans="1:5" x14ac:dyDescent="0.2">
      <c r="A27">
        <v>25</v>
      </c>
      <c r="B27">
        <v>4.5081864533626491E-4</v>
      </c>
      <c r="C27">
        <v>0.25571036124963703</v>
      </c>
      <c r="D27">
        <v>0.6959425105519339</v>
      </c>
      <c r="E27">
        <v>4.7896309553092931E-2</v>
      </c>
    </row>
    <row r="28" spans="1:5" x14ac:dyDescent="0.2">
      <c r="A28">
        <v>26</v>
      </c>
      <c r="B28">
        <v>3.3029333251516547E-4</v>
      </c>
      <c r="C28">
        <v>0.25469099497134018</v>
      </c>
      <c r="D28">
        <v>0.69535979270373061</v>
      </c>
      <c r="E28">
        <v>4.9618918992414406E-2</v>
      </c>
    </row>
    <row r="29" spans="1:5" x14ac:dyDescent="0.2">
      <c r="A29">
        <v>27</v>
      </c>
      <c r="B29">
        <v>2.4199015694660697E-4</v>
      </c>
      <c r="C29">
        <v>0.25366969298144709</v>
      </c>
      <c r="D29">
        <v>0.69475173435975301</v>
      </c>
      <c r="E29">
        <v>5.1336582501853849E-2</v>
      </c>
    </row>
    <row r="30" spans="1:5" x14ac:dyDescent="0.2">
      <c r="A30">
        <v>28</v>
      </c>
      <c r="B30">
        <v>1.7729462491837436E-4</v>
      </c>
      <c r="C30">
        <v>0.25264809136173216</v>
      </c>
      <c r="D30">
        <v>0.69412528709639698</v>
      </c>
      <c r="E30">
        <v>5.3049326916952584E-2</v>
      </c>
    </row>
    <row r="31" spans="1:5" x14ac:dyDescent="0.2">
      <c r="A31">
        <v>29</v>
      </c>
      <c r="B31">
        <v>1.2989529510509858E-4</v>
      </c>
      <c r="C31">
        <v>0.25162738422740005</v>
      </c>
      <c r="D31">
        <v>0.69348554384722216</v>
      </c>
      <c r="E31">
        <v>5.4757176630272977E-2</v>
      </c>
    </row>
    <row r="32" spans="1:5" x14ac:dyDescent="0.2">
      <c r="A32">
        <v>30</v>
      </c>
      <c r="B32">
        <v>9.5168070152104335E-5</v>
      </c>
      <c r="C32">
        <v>0.25060844190717546</v>
      </c>
      <c r="D32">
        <v>0.69283623579689957</v>
      </c>
      <c r="E32">
        <v>5.6460154225773267E-2</v>
      </c>
    </row>
    <row r="33" spans="1:5" x14ac:dyDescent="0.2">
      <c r="A33">
        <v>31</v>
      </c>
      <c r="B33">
        <v>6.972509235772264E-5</v>
      </c>
      <c r="C33">
        <v>0.24959189752664515</v>
      </c>
      <c r="D33">
        <v>0.69218009643733625</v>
      </c>
      <c r="E33">
        <v>5.8158280943660982E-2</v>
      </c>
    </row>
    <row r="34" spans="1:5" x14ac:dyDescent="0.2">
      <c r="A34">
        <v>32</v>
      </c>
      <c r="B34">
        <v>5.108423922092056E-5</v>
      </c>
      <c r="C34">
        <v>0.24857821044298506</v>
      </c>
      <c r="D34">
        <v>0.69151912829674844</v>
      </c>
      <c r="E34">
        <v>5.9851577021045425E-2</v>
      </c>
    </row>
    <row r="35" spans="1:5" x14ac:dyDescent="0.2">
      <c r="A35">
        <v>33</v>
      </c>
      <c r="B35">
        <v>3.742697778530123E-5</v>
      </c>
      <c r="C35">
        <v>0.24756771272017164</v>
      </c>
      <c r="D35">
        <v>0.69085479836045038</v>
      </c>
      <c r="E35">
        <v>6.1540061941592498E-2</v>
      </c>
    </row>
    <row r="36" spans="1:5" x14ac:dyDescent="0.2">
      <c r="A36">
        <v>34</v>
      </c>
      <c r="B36">
        <v>2.7420955716825583E-5</v>
      </c>
      <c r="C36">
        <v>0.24656064317893608</v>
      </c>
      <c r="D36">
        <v>0.6901881812468369</v>
      </c>
      <c r="E36">
        <v>6.3223754618510195E-2</v>
      </c>
    </row>
    <row r="37" spans="1:5" x14ac:dyDescent="0.2">
      <c r="A37">
        <v>35</v>
      </c>
      <c r="B37">
        <v>2.009002210130145E-5</v>
      </c>
      <c r="C37">
        <v>0.24555717234339944</v>
      </c>
      <c r="D37">
        <v>0.68952006410581212</v>
      </c>
      <c r="E37">
        <v>6.4902673528687685E-2</v>
      </c>
    </row>
    <row r="38" spans="1:5" x14ac:dyDescent="0.2">
      <c r="A38">
        <v>36</v>
      </c>
      <c r="B38">
        <v>1.4718997823866241E-5</v>
      </c>
      <c r="C38">
        <v>0.24455742071817671</v>
      </c>
      <c r="D38">
        <v>0.68885102347295213</v>
      </c>
      <c r="E38">
        <v>6.6576836811047577E-2</v>
      </c>
    </row>
    <row r="39" spans="1:5" x14ac:dyDescent="0.2">
      <c r="A39">
        <v>37</v>
      </c>
      <c r="B39">
        <v>1.0783905347597765E-5</v>
      </c>
      <c r="C39">
        <v>0.24356147217905036</v>
      </c>
      <c r="D39">
        <v>0.6881814815769246</v>
      </c>
      <c r="E39">
        <v>6.8246262338677435E-2</v>
      </c>
    </row>
    <row r="40" spans="1:5" x14ac:dyDescent="0.2">
      <c r="A40">
        <v>38</v>
      </c>
      <c r="B40">
        <v>7.9008513950629938E-6</v>
      </c>
      <c r="C40">
        <v>0.24256938378359663</v>
      </c>
      <c r="D40">
        <v>0.68751174759325795</v>
      </c>
      <c r="E40">
        <v>6.9910967771751084E-2</v>
      </c>
    </row>
    <row r="41" spans="1:5" x14ac:dyDescent="0.2">
      <c r="A41">
        <v>39</v>
      </c>
      <c r="B41">
        <v>5.7885757280398554E-6</v>
      </c>
      <c r="C41">
        <v>0.24158119295888517</v>
      </c>
      <c r="D41">
        <v>0.68684204786901193</v>
      </c>
      <c r="E41">
        <v>7.1570970596374808E-2</v>
      </c>
    </row>
    <row r="42" spans="1:5" x14ac:dyDescent="0.2">
      <c r="A42">
        <v>40</v>
      </c>
      <c r="B42">
        <v>4.2410124273628045E-6</v>
      </c>
      <c r="C42">
        <v>0.2405969227674909</v>
      </c>
      <c r="D42">
        <v>0.68617254806695982</v>
      </c>
      <c r="E42">
        <v>7.3226288153121821E-2</v>
      </c>
    </row>
    <row r="43" spans="1:5" x14ac:dyDescent="0.2">
      <c r="A43">
        <v>41</v>
      </c>
      <c r="B43">
        <v>3.1071868542590422E-6</v>
      </c>
      <c r="C43">
        <v>0.23961658576557207</v>
      </c>
      <c r="D43">
        <v>0.68550336938956358</v>
      </c>
      <c r="E43">
        <v>7.487693765800961E-2</v>
      </c>
    </row>
    <row r="44" spans="1:5" x14ac:dyDescent="0.2">
      <c r="A44">
        <v>42</v>
      </c>
      <c r="B44">
        <v>2.2764871152767736E-6</v>
      </c>
      <c r="C44">
        <v>0.23864018682943119</v>
      </c>
      <c r="D44">
        <v>0.68483460046551003</v>
      </c>
      <c r="E44">
        <v>7.652293621794351E-2</v>
      </c>
    </row>
    <row r="45" spans="1:5" x14ac:dyDescent="0.2">
      <c r="A45">
        <v>43</v>
      </c>
      <c r="B45">
        <v>1.6678731691656868E-6</v>
      </c>
      <c r="C45">
        <v>0.23766772522632384</v>
      </c>
      <c r="D45">
        <v>0.68416630605840512</v>
      </c>
      <c r="E45">
        <v>7.8164300842102019E-2</v>
      </c>
    </row>
    <row r="46" spans="1:5" x14ac:dyDescent="0.2">
      <c r="A46">
        <v>44</v>
      </c>
      <c r="B46">
        <v>1.2219708557465202E-6</v>
      </c>
      <c r="C46">
        <v>0.23669919613157403</v>
      </c>
      <c r="D46">
        <v>0.68349853344721878</v>
      </c>
      <c r="E46">
        <v>7.980104845035102E-2</v>
      </c>
    </row>
    <row r="47" spans="1:5" x14ac:dyDescent="0.2">
      <c r="A47">
        <v>45</v>
      </c>
      <c r="B47">
        <v>8.9527956913953812E-7</v>
      </c>
      <c r="C47">
        <v>0.23573459174001751</v>
      </c>
      <c r="D47">
        <v>0.68283131710093281</v>
      </c>
      <c r="E47">
        <v>8.143319587948053E-2</v>
      </c>
    </row>
    <row r="48" spans="1:5" x14ac:dyDescent="0.2">
      <c r="A48">
        <v>46</v>
      </c>
      <c r="B48">
        <v>6.559284971008061E-7</v>
      </c>
      <c r="C48">
        <v>0.2347739020802326</v>
      </c>
      <c r="D48">
        <v>0.68216468210342673</v>
      </c>
      <c r="E48">
        <v>8.306075988784431E-2</v>
      </c>
    </row>
    <row r="49" spans="1:5" x14ac:dyDescent="0.2">
      <c r="A49">
        <v>47</v>
      </c>
      <c r="B49">
        <v>4.8056742065478906E-7</v>
      </c>
      <c r="C49">
        <v>0.23381711561101748</v>
      </c>
      <c r="D49">
        <v>0.68149864666273086</v>
      </c>
      <c r="E49">
        <v>8.4683757158831155E-2</v>
      </c>
    </row>
    <row r="50" spans="1:5" x14ac:dyDescent="0.2">
      <c r="A50">
        <v>48</v>
      </c>
      <c r="B50">
        <v>3.5208875176899617E-7</v>
      </c>
      <c r="C50">
        <v>0.23286421965832999</v>
      </c>
      <c r="D50">
        <v>0.68083322394943957</v>
      </c>
      <c r="E50">
        <v>8.6302204303478861E-2</v>
      </c>
    </row>
    <row r="51" spans="1:5" x14ac:dyDescent="0.2">
      <c r="A51">
        <v>49</v>
      </c>
      <c r="B51">
        <v>2.5795857936656838E-7</v>
      </c>
      <c r="C51">
        <v>0.23191520073534189</v>
      </c>
      <c r="D51">
        <v>0.68016842344361983</v>
      </c>
      <c r="E51">
        <v>8.7916117862459009E-2</v>
      </c>
    </row>
    <row r="52" spans="1:5" x14ac:dyDescent="0.2">
      <c r="A52">
        <v>50</v>
      </c>
      <c r="B52">
        <v>1.88993906605635E-7</v>
      </c>
      <c r="C52">
        <v>0.23097004477685687</v>
      </c>
      <c r="D52">
        <v>0.67950425192163366</v>
      </c>
      <c r="E52">
        <v>8.9525514307602819E-2</v>
      </c>
    </row>
    <row r="53" spans="1:5" x14ac:dyDescent="0.2">
      <c r="A53">
        <v>51</v>
      </c>
      <c r="B53">
        <v>1.3846679114816671E-7</v>
      </c>
      <c r="C53">
        <v>0.2300287373109888</v>
      </c>
      <c r="D53">
        <v>0.67884071417913294</v>
      </c>
      <c r="E53">
        <v>9.1130410043087334E-2</v>
      </c>
    </row>
    <row r="54" spans="1:5" x14ac:dyDescent="0.2">
      <c r="A54">
        <v>52</v>
      </c>
      <c r="B54">
        <v>1.0144799160571509E-7</v>
      </c>
      <c r="C54">
        <v>0.22909126358487095</v>
      </c>
      <c r="D54">
        <v>0.67817781356076201</v>
      </c>
      <c r="E54">
        <v>9.2730821406375397E-2</v>
      </c>
    </row>
    <row r="55" spans="1:5" x14ac:dyDescent="0.2">
      <c r="A55">
        <v>53</v>
      </c>
      <c r="B55">
        <v>7.4326088699616036E-8</v>
      </c>
      <c r="C55">
        <v>0.22815760865668996</v>
      </c>
      <c r="D55">
        <v>0.67751555234824834</v>
      </c>
      <c r="E55">
        <v>9.432676466897362E-2</v>
      </c>
    </row>
    <row r="56" spans="1:5" x14ac:dyDescent="0.2">
      <c r="A56">
        <v>54</v>
      </c>
      <c r="B56">
        <v>5.4455168347274126E-8</v>
      </c>
      <c r="C56">
        <v>0.2272277574630438</v>
      </c>
      <c r="D56">
        <v>0.67685393204473221</v>
      </c>
      <c r="E56">
        <v>9.5918256037055713E-2</v>
      </c>
    </row>
    <row r="57" spans="1:5" x14ac:dyDescent="0.2">
      <c r="A57">
        <v>55</v>
      </c>
      <c r="B57">
        <v>3.9896695919435777E-8</v>
      </c>
      <c r="C57">
        <v>0.2263016948682246</v>
      </c>
      <c r="D57">
        <v>0.67619295358309039</v>
      </c>
      <c r="E57">
        <v>9.7505311651989182E-2</v>
      </c>
    </row>
    <row r="58" spans="1:5" x14ac:dyDescent="0.2">
      <c r="A58">
        <v>56</v>
      </c>
      <c r="B58">
        <v>2.9230399860979973E-8</v>
      </c>
      <c r="C58">
        <v>0.22537940570025672</v>
      </c>
      <c r="D58">
        <v>0.67553261747855398</v>
      </c>
      <c r="E58">
        <v>9.9087947590789135E-2</v>
      </c>
    </row>
    <row r="59" spans="1:5" x14ac:dyDescent="0.2">
      <c r="A59">
        <v>57</v>
      </c>
      <c r="B59">
        <v>2.1415715169949845E-8</v>
      </c>
      <c r="C59">
        <v>0.22446087477723173</v>
      </c>
      <c r="D59">
        <v>0.67487292394053333</v>
      </c>
      <c r="E59">
        <v>0.10066617986651941</v>
      </c>
    </row>
    <row r="60" spans="1:5" x14ac:dyDescent="0.2">
      <c r="A60">
        <v>58</v>
      </c>
      <c r="B60">
        <v>1.5690269665200245E-8</v>
      </c>
      <c r="C60">
        <v>0.22354608692653599</v>
      </c>
      <c r="D60">
        <v>0.67421387295454061</v>
      </c>
      <c r="E60">
        <v>0.10224002442865396</v>
      </c>
    </row>
    <row r="61" spans="1:5" x14ac:dyDescent="0.2">
      <c r="A61">
        <v>59</v>
      </c>
      <c r="B61">
        <v>1.1495509732597674E-8</v>
      </c>
      <c r="C61">
        <v>0.22263502699886922</v>
      </c>
      <c r="D61">
        <v>0.67355546434221181</v>
      </c>
      <c r="E61">
        <v>0.10380949716340934</v>
      </c>
    </row>
    <row r="62" spans="1:5" x14ac:dyDescent="0.2">
      <c r="A62">
        <v>60</v>
      </c>
      <c r="B62">
        <v>8.422209868408902E-9</v>
      </c>
      <c r="C62">
        <v>0.22172767987844855</v>
      </c>
      <c r="D62">
        <v>0.67289769780528497</v>
      </c>
      <c r="E62">
        <v>0.10537461389405649</v>
      </c>
    </row>
    <row r="63" spans="1:5" x14ac:dyDescent="0.2">
      <c r="A63">
        <v>61</v>
      </c>
      <c r="B63">
        <v>6.1705501293586243E-9</v>
      </c>
      <c r="C63">
        <v>0.22082403049041777</v>
      </c>
      <c r="D63">
        <v>0.6722405729578167</v>
      </c>
      <c r="E63">
        <v>0.10693539038121543</v>
      </c>
    </row>
    <row r="64" spans="1:5" x14ac:dyDescent="0.2">
      <c r="A64">
        <v>62</v>
      </c>
      <c r="B64">
        <v>4.5208667907631588E-9</v>
      </c>
      <c r="C64">
        <v>0.21992406380620785</v>
      </c>
      <c r="D64">
        <v>0.67158408934978675</v>
      </c>
      <c r="E64">
        <v>0.10849184232313838</v>
      </c>
    </row>
    <row r="65" spans="1:5" x14ac:dyDescent="0.2">
      <c r="A65">
        <v>63</v>
      </c>
      <c r="B65">
        <v>3.3122227534596651E-9</v>
      </c>
      <c r="C65">
        <v>0.21902776484739947</v>
      </c>
      <c r="D65">
        <v>0.67092824648439364</v>
      </c>
      <c r="E65">
        <v>0.11004398535598384</v>
      </c>
    </row>
    <row r="66" spans="1:5" x14ac:dyDescent="0.2">
      <c r="A66">
        <v>64</v>
      </c>
      <c r="B66">
        <v>2.4267071064670656E-9</v>
      </c>
      <c r="C66">
        <v>0.21813511868848579</v>
      </c>
      <c r="D66">
        <v>0.67027304383072339</v>
      </c>
      <c r="E66">
        <v>0.11159183505408356</v>
      </c>
    </row>
    <row r="67" spans="1:5" x14ac:dyDescent="0.2">
      <c r="A67">
        <v>65</v>
      </c>
      <c r="B67">
        <v>1.7779321678853585E-9</v>
      </c>
      <c r="C67">
        <v>0.21724611045883002</v>
      </c>
      <c r="D67">
        <v>0.66961848083303344</v>
      </c>
      <c r="E67">
        <v>0.11313540693020466</v>
      </c>
    </row>
    <row r="68" spans="1:5" x14ac:dyDescent="0.2">
      <c r="A68">
        <v>66</v>
      </c>
      <c r="B68">
        <v>1.3026058172317091E-9</v>
      </c>
      <c r="C68">
        <v>0.21636072534403611</v>
      </c>
      <c r="D68">
        <v>0.66896455691755197</v>
      </c>
      <c r="E68">
        <v>0.11467471643580668</v>
      </c>
    </row>
    <row r="69" spans="1:5" x14ac:dyDescent="0.2">
      <c r="A69">
        <v>67</v>
      </c>
      <c r="B69">
        <v>9.5435694664550185E-10</v>
      </c>
      <c r="C69">
        <v>0.21547894858688579</v>
      </c>
      <c r="D69">
        <v>0.6683112714974615</v>
      </c>
      <c r="E69">
        <v>0.11620977896129603</v>
      </c>
    </row>
    <row r="70" spans="1:5" x14ac:dyDescent="0.2">
      <c r="A70">
        <v>68</v>
      </c>
      <c r="B70">
        <v>6.9921166446665015E-10</v>
      </c>
      <c r="C70">
        <v>0.21460076548796042</v>
      </c>
      <c r="D70">
        <v>0.66765862397655018</v>
      </c>
      <c r="E70">
        <v>0.11774060983627767</v>
      </c>
    </row>
    <row r="71" spans="1:5" x14ac:dyDescent="0.2">
      <c r="A71">
        <v>69</v>
      </c>
      <c r="B71">
        <v>5.1227892608175835E-10</v>
      </c>
      <c r="C71">
        <v>0.21372616140603254</v>
      </c>
      <c r="D71">
        <v>0.66700661375188453</v>
      </c>
      <c r="E71">
        <v>0.11926722432980404</v>
      </c>
    </row>
    <row r="72" spans="1:5" x14ac:dyDescent="0.2">
      <c r="A72">
        <v>70</v>
      </c>
      <c r="B72">
        <v>3.7532225425280565E-10</v>
      </c>
      <c r="C72">
        <v>0.21285512175828661</v>
      </c>
      <c r="D72">
        <v>0.66635524021576831</v>
      </c>
      <c r="E72">
        <v>0.12078963765062276</v>
      </c>
    </row>
    <row r="73" spans="1:5" x14ac:dyDescent="0.2">
      <c r="A73">
        <v>71</v>
      </c>
      <c r="B73">
        <v>2.749806548062565E-10</v>
      </c>
      <c r="C73">
        <v>0.21198763202041812</v>
      </c>
      <c r="D73">
        <v>0.66570450275717941</v>
      </c>
      <c r="E73">
        <v>0.12230786494742214</v>
      </c>
    </row>
    <row r="74" spans="1:5" x14ac:dyDescent="0.2">
      <c r="A74">
        <v>72</v>
      </c>
      <c r="B74">
        <v>2.0146516669578043E-10</v>
      </c>
      <c r="C74">
        <v>0.21112367772664095</v>
      </c>
      <c r="D74">
        <v>0.66505440076281908</v>
      </c>
      <c r="E74">
        <v>0.12382192130907534</v>
      </c>
    </row>
    <row r="75" spans="1:5" x14ac:dyDescent="0.2">
      <c r="A75">
        <v>73</v>
      </c>
      <c r="B75">
        <v>1.476038866092447E-10</v>
      </c>
      <c r="C75">
        <v>0.21026324446962952</v>
      </c>
      <c r="D75">
        <v>0.66440493361788322</v>
      </c>
      <c r="E75">
        <v>0.12533182176488322</v>
      </c>
    </row>
    <row r="76" spans="1:5" x14ac:dyDescent="0.2">
      <c r="A76">
        <v>74</v>
      </c>
      <c r="B76">
        <v>1.0814230419819322E-10</v>
      </c>
      <c r="C76">
        <v>0.20940631790041336</v>
      </c>
      <c r="D76">
        <v>0.66375610070662783</v>
      </c>
      <c r="E76">
        <v>0.12683758128481637</v>
      </c>
    </row>
    <row r="77" spans="1:5" x14ac:dyDescent="0.2">
      <c r="A77">
        <v>75</v>
      </c>
      <c r="B77">
        <v>7.9230691182640535E-11</v>
      </c>
      <c r="C77">
        <v>0.20855288372823505</v>
      </c>
      <c r="D77">
        <v>0.66310790141277942</v>
      </c>
      <c r="E77">
        <v>0.12833921477975493</v>
      </c>
    </row>
    <row r="78" spans="1:5" x14ac:dyDescent="0.2">
      <c r="A78">
        <v>76</v>
      </c>
      <c r="B78">
        <v>5.8048535878929701E-11</v>
      </c>
      <c r="C78">
        <v>0.20770292772038471</v>
      </c>
      <c r="D78">
        <v>0.66246033511983837</v>
      </c>
      <c r="E78">
        <v>0.12983673710172836</v>
      </c>
    </row>
    <row r="79" spans="1:5" x14ac:dyDescent="0.2">
      <c r="A79">
        <v>77</v>
      </c>
      <c r="B79">
        <v>4.2529384350816804E-11</v>
      </c>
      <c r="C79">
        <v>0.20685643570201548</v>
      </c>
      <c r="D79">
        <v>0.66181340121130194</v>
      </c>
      <c r="E79">
        <v>0.13133016304415346</v>
      </c>
    </row>
    <row r="80" spans="1:5" x14ac:dyDescent="0.2">
      <c r="A80">
        <v>78</v>
      </c>
      <c r="B80">
        <v>3.1159244688478601E-11</v>
      </c>
      <c r="C80">
        <v>0.20601339355594517</v>
      </c>
      <c r="D80">
        <v>0.66116709907082416</v>
      </c>
      <c r="E80">
        <v>0.13281950734207146</v>
      </c>
    </row>
    <row r="81" spans="1:5" x14ac:dyDescent="0.2">
      <c r="A81">
        <v>79</v>
      </c>
      <c r="B81">
        <v>2.2828887471018274E-11</v>
      </c>
      <c r="C81">
        <v>0.20517378722244992</v>
      </c>
      <c r="D81">
        <v>0.66052142808233616</v>
      </c>
      <c r="E81">
        <v>0.13430478467238482</v>
      </c>
    </row>
    <row r="82" spans="1:5" x14ac:dyDescent="0.2">
      <c r="A82">
        <v>80</v>
      </c>
      <c r="B82">
        <v>1.67256333834407E-11</v>
      </c>
      <c r="C82">
        <v>0.20433760269905019</v>
      </c>
      <c r="D82">
        <v>0.65987638763013179</v>
      </c>
      <c r="E82">
        <v>0.13578600965409218</v>
      </c>
    </row>
    <row r="83" spans="1:5" x14ac:dyDescent="0.2">
      <c r="A83">
        <v>81</v>
      </c>
      <c r="B83">
        <v>1.2254071182067488E-11</v>
      </c>
      <c r="C83">
        <v>0.20350482604029219</v>
      </c>
      <c r="D83">
        <v>0.65923197709893278</v>
      </c>
      <c r="E83">
        <v>0.13726319684852148</v>
      </c>
    </row>
    <row r="84" spans="1:5" x14ac:dyDescent="0.2">
      <c r="A84">
        <v>82</v>
      </c>
      <c r="B84">
        <v>8.9779715418039387E-12</v>
      </c>
      <c r="C84">
        <v>0.20267544335752619</v>
      </c>
      <c r="D84">
        <v>0.65858819587393125</v>
      </c>
      <c r="E84">
        <v>0.13873636075956475</v>
      </c>
    </row>
    <row r="85" spans="1:5" x14ac:dyDescent="0.2">
      <c r="A85">
        <v>83</v>
      </c>
      <c r="B85">
        <v>6.5777301117196562E-12</v>
      </c>
      <c r="C85">
        <v>0.20184944081868458</v>
      </c>
      <c r="D85">
        <v>0.65794504334082793</v>
      </c>
      <c r="E85">
        <v>0.14020551583390958</v>
      </c>
    </row>
    <row r="86" spans="1:5" x14ac:dyDescent="0.2">
      <c r="A86">
        <v>84</v>
      </c>
      <c r="B86">
        <v>4.8191880784164287E-12</v>
      </c>
      <c r="C86">
        <v>0.2010268046480557</v>
      </c>
      <c r="D86">
        <v>0.65730251888585467</v>
      </c>
      <c r="E86">
        <v>0.14167067646127068</v>
      </c>
    </row>
    <row r="87" spans="1:5" x14ac:dyDescent="0.2">
      <c r="A87">
        <v>85</v>
      </c>
      <c r="B87">
        <v>3.5307884848865112E-12</v>
      </c>
      <c r="C87">
        <v>0.20020752112605825</v>
      </c>
      <c r="D87">
        <v>0.65666062189579111</v>
      </c>
      <c r="E87">
        <v>0.14313185697461989</v>
      </c>
    </row>
    <row r="88" spans="1:5" x14ac:dyDescent="0.2">
      <c r="A88">
        <v>86</v>
      </c>
      <c r="B88">
        <v>2.5868397585145992E-12</v>
      </c>
      <c r="C88">
        <v>0.19939157658901704</v>
      </c>
      <c r="D88">
        <v>0.65601935175797976</v>
      </c>
      <c r="E88">
        <v>0.14458907165041615</v>
      </c>
    </row>
    <row r="89" spans="1:5" x14ac:dyDescent="0.2">
      <c r="A89">
        <v>87</v>
      </c>
      <c r="B89">
        <v>1.8952536989615112E-12</v>
      </c>
      <c r="C89">
        <v>0.19857895742893675</v>
      </c>
      <c r="D89">
        <v>0.65537870786033492</v>
      </c>
      <c r="E89">
        <v>0.14604233470883315</v>
      </c>
    </row>
    <row r="90" spans="1:5" x14ac:dyDescent="0.2">
      <c r="A90">
        <v>88</v>
      </c>
      <c r="B90">
        <v>1.3885616886798829E-12</v>
      </c>
      <c r="C90">
        <v>0.19776965009327629</v>
      </c>
      <c r="D90">
        <v>0.65473868959134762</v>
      </c>
      <c r="E90">
        <v>0.14749166031398764</v>
      </c>
    </row>
    <row r="91" spans="1:5" x14ac:dyDescent="0.2">
      <c r="A91">
        <v>89</v>
      </c>
      <c r="B91">
        <v>1.0173327002743833E-12</v>
      </c>
      <c r="C91">
        <v>0.19696364108472467</v>
      </c>
      <c r="D91">
        <v>0.65409929634009223</v>
      </c>
      <c r="E91">
        <v>0.14893706257416589</v>
      </c>
    </row>
    <row r="92" spans="1:5" x14ac:dyDescent="0.2">
      <c r="A92">
        <v>90</v>
      </c>
      <c r="B92">
        <v>7.4535098547297383E-13</v>
      </c>
      <c r="C92">
        <v>0.19616091696097684</v>
      </c>
      <c r="D92">
        <v>0.65346052749622907</v>
      </c>
      <c r="E92">
        <v>0.1503785555420491</v>
      </c>
    </row>
    <row r="93" spans="1:5" x14ac:dyDescent="0.2">
      <c r="A93">
        <v>91</v>
      </c>
      <c r="B93">
        <v>5.460829986057634E-13</v>
      </c>
      <c r="C93">
        <v>0.19536146433450949</v>
      </c>
      <c r="D93">
        <v>0.65282238245000612</v>
      </c>
      <c r="E93">
        <v>0.15181615321493852</v>
      </c>
    </row>
    <row r="94" spans="1:5" x14ac:dyDescent="0.2">
      <c r="A94">
        <v>92</v>
      </c>
      <c r="B94">
        <v>4.0008888051181711E-13</v>
      </c>
      <c r="C94">
        <v>0.19456526987235886</v>
      </c>
      <c r="D94">
        <v>0.65218486059226222</v>
      </c>
      <c r="E94">
        <v>0.15324986953497882</v>
      </c>
    </row>
    <row r="95" spans="1:5" x14ac:dyDescent="0.2">
      <c r="A95">
        <v>93</v>
      </c>
      <c r="B95">
        <v>2.9312597667000474E-13</v>
      </c>
      <c r="C95">
        <v>0.19377232029589914</v>
      </c>
      <c r="D95">
        <v>0.65154796131442594</v>
      </c>
      <c r="E95">
        <v>0.1546797183893816</v>
      </c>
    </row>
    <row r="96" spans="1:5" x14ac:dyDescent="0.2">
      <c r="A96">
        <v>94</v>
      </c>
      <c r="B96">
        <v>2.1475937568878869E-13</v>
      </c>
      <c r="C96">
        <v>0.19298260238062026</v>
      </c>
      <c r="D96">
        <v>0.65091168400851807</v>
      </c>
      <c r="E96">
        <v>0.15610571361064693</v>
      </c>
    </row>
    <row r="97" spans="1:5" x14ac:dyDescent="0.2">
      <c r="A97">
        <v>95</v>
      </c>
      <c r="B97">
        <v>1.5734391734977844E-13</v>
      </c>
      <c r="C97">
        <v>0.19219610295590811</v>
      </c>
      <c r="D97">
        <v>0.6502760280671499</v>
      </c>
      <c r="E97">
        <v>0.15752786897678506</v>
      </c>
    </row>
    <row r="98" spans="1:5" x14ac:dyDescent="0.2">
      <c r="A98">
        <v>96</v>
      </c>
      <c r="B98">
        <v>1.1527835861680718E-13</v>
      </c>
      <c r="C98">
        <v>0.1914128089048244</v>
      </c>
      <c r="D98">
        <v>0.6496409928835245</v>
      </c>
      <c r="E98">
        <v>0.15894619821153569</v>
      </c>
    </row>
    <row r="99" spans="1:5" x14ac:dyDescent="0.2">
      <c r="A99">
        <v>97</v>
      </c>
      <c r="B99">
        <v>8.4458936762349287E-14</v>
      </c>
      <c r="C99">
        <v>0.19063270716389019</v>
      </c>
      <c r="D99">
        <v>0.64900657785143667</v>
      </c>
      <c r="E99">
        <v>0.16036071498458884</v>
      </c>
    </row>
    <row r="100" spans="1:5" x14ac:dyDescent="0.2">
      <c r="A100">
        <v>98</v>
      </c>
      <c r="B100">
        <v>6.1879021219742636E-14</v>
      </c>
      <c r="C100">
        <v>0.18985578472286493</v>
      </c>
      <c r="D100">
        <v>0.64837278236527163</v>
      </c>
      <c r="E100">
        <v>0.16177143291180163</v>
      </c>
    </row>
    <row r="101" spans="1:5" x14ac:dyDescent="0.2">
      <c r="A101">
        <v>99</v>
      </c>
      <c r="B101">
        <v>4.5335797653804774E-14</v>
      </c>
      <c r="C101">
        <v>0.1890820286245315</v>
      </c>
      <c r="D101">
        <v>0.64773960582000667</v>
      </c>
      <c r="E101">
        <v>0.16317836555541693</v>
      </c>
    </row>
    <row r="102" spans="1:5" x14ac:dyDescent="0.2">
      <c r="A102">
        <v>100</v>
      </c>
      <c r="B102">
        <v>3.3215369415878341E-14</v>
      </c>
      <c r="C102">
        <v>0.18831142596447956</v>
      </c>
      <c r="D102">
        <v>0.64710704761120741</v>
      </c>
      <c r="E102">
        <v>0.16458152642427987</v>
      </c>
    </row>
    <row r="103" spans="1:5" x14ac:dyDescent="0.2">
      <c r="A103">
        <v>101</v>
      </c>
      <c r="B103">
        <v>2.4335311663821105E-14</v>
      </c>
      <c r="C103">
        <v>0.18754396389089104</v>
      </c>
      <c r="D103">
        <v>0.64647510713503176</v>
      </c>
      <c r="E103">
        <v>0.16598092897405284</v>
      </c>
    </row>
    <row r="104" spans="1:5" x14ac:dyDescent="0.2">
      <c r="A104">
        <v>102</v>
      </c>
      <c r="B104">
        <v>1.7829318300226622E-14</v>
      </c>
      <c r="C104">
        <v>0.18677962960432529</v>
      </c>
      <c r="D104">
        <v>0.64584378378822571</v>
      </c>
      <c r="E104">
        <v>0.16737658660743157</v>
      </c>
    </row>
    <row r="105" spans="1:5" x14ac:dyDescent="0.2">
      <c r="A105">
        <v>103</v>
      </c>
      <c r="B105">
        <v>1.3062688304230335E-14</v>
      </c>
      <c r="C105">
        <v>0.18601841035750494</v>
      </c>
      <c r="D105">
        <v>0.64521307696812391</v>
      </c>
      <c r="E105">
        <v>0.16876851267435852</v>
      </c>
    </row>
    <row r="106" spans="1:5" x14ac:dyDescent="0.2">
      <c r="A106">
        <v>104</v>
      </c>
      <c r="B106">
        <v>9.5704066111886539E-15</v>
      </c>
      <c r="C106">
        <v>0.1852602934551045</v>
      </c>
      <c r="D106">
        <v>0.64458298607264997</v>
      </c>
      <c r="E106">
        <v>0.17015672047223596</v>
      </c>
    </row>
    <row r="107" spans="1:5" x14ac:dyDescent="0.2">
      <c r="A107">
        <v>105</v>
      </c>
      <c r="B107">
        <v>7.0117789363328372E-15</v>
      </c>
      <c r="C107">
        <v>0.18450526625353841</v>
      </c>
      <c r="D107">
        <v>0.64395351050031546</v>
      </c>
      <c r="E107">
        <v>0.17154122324613902</v>
      </c>
    </row>
    <row r="108" spans="1:5" x14ac:dyDescent="0.2">
      <c r="A108">
        <v>106</v>
      </c>
      <c r="B108">
        <v>5.1371948809910089E-15</v>
      </c>
      <c r="C108">
        <v>0.18375331616074972</v>
      </c>
      <c r="D108">
        <v>0.64332464965021918</v>
      </c>
      <c r="E108">
        <v>0.17292203418902621</v>
      </c>
    </row>
    <row r="109" spans="1:5" x14ac:dyDescent="0.2">
      <c r="A109">
        <v>107</v>
      </c>
      <c r="B109">
        <v>3.7637768510543808E-15</v>
      </c>
      <c r="C109">
        <v>0.18300443063600019</v>
      </c>
      <c r="D109">
        <v>0.64269640292204644</v>
      </c>
      <c r="E109">
        <v>0.17429916644195001</v>
      </c>
    </row>
    <row r="110" spans="1:5" x14ac:dyDescent="0.2">
      <c r="A110">
        <v>108</v>
      </c>
      <c r="B110">
        <v>2.7575391848479147E-15</v>
      </c>
      <c r="C110">
        <v>0.18225859718966153</v>
      </c>
      <c r="D110">
        <v>0.64206876971606841</v>
      </c>
      <c r="E110">
        <v>0.17567263309426751</v>
      </c>
    </row>
    <row r="111" spans="1:5" x14ac:dyDescent="0.2">
      <c r="A111">
        <v>109</v>
      </c>
      <c r="B111">
        <v>2.0203169998884273E-15</v>
      </c>
      <c r="C111">
        <v>0.18151580338300657</v>
      </c>
      <c r="D111">
        <v>0.64144174943314303</v>
      </c>
      <c r="E111">
        <v>0.17704244718384846</v>
      </c>
    </row>
    <row r="112" spans="1:5" x14ac:dyDescent="0.2">
      <c r="A112">
        <v>110</v>
      </c>
      <c r="B112">
        <v>1.4801895844186485E-15</v>
      </c>
      <c r="C112">
        <v>0.18077603682800236</v>
      </c>
      <c r="D112">
        <v>0.64081534147471286</v>
      </c>
      <c r="E112">
        <v>0.17840862169728353</v>
      </c>
    </row>
    <row r="113" spans="1:5" x14ac:dyDescent="0.2">
      <c r="A113">
        <v>111</v>
      </c>
      <c r="B113">
        <v>1.0844640746687028E-15</v>
      </c>
      <c r="C113">
        <v>0.18003928518710308</v>
      </c>
      <c r="D113">
        <v>0.64018954524280425</v>
      </c>
      <c r="E113">
        <v>0.17977116957009168</v>
      </c>
    </row>
    <row r="114" spans="1:5" x14ac:dyDescent="0.2">
      <c r="A114">
        <v>112</v>
      </c>
      <c r="B114">
        <v>7.9453493094869361E-16</v>
      </c>
      <c r="C114">
        <v>0.17930553617304484</v>
      </c>
      <c r="D114">
        <v>0.63956436014002827</v>
      </c>
      <c r="E114">
        <v>0.18113010368692628</v>
      </c>
    </row>
    <row r="115" spans="1:5" x14ac:dyDescent="0.2">
      <c r="A115">
        <v>113</v>
      </c>
      <c r="B115">
        <v>5.8211772177930298E-16</v>
      </c>
      <c r="C115">
        <v>0.17857477754863985</v>
      </c>
      <c r="D115">
        <v>0.63893978556957909</v>
      </c>
      <c r="E115">
        <v>0.18248543688178054</v>
      </c>
    </row>
    <row r="116" spans="1:5" x14ac:dyDescent="0.2">
      <c r="A116">
        <v>114</v>
      </c>
      <c r="B116">
        <v>4.2648979775491719E-16</v>
      </c>
      <c r="C116">
        <v>0.17784699712657343</v>
      </c>
      <c r="D116">
        <v>0.63831582093523409</v>
      </c>
      <c r="E116">
        <v>0.18383718193819223</v>
      </c>
    </row>
    <row r="117" spans="1:5" x14ac:dyDescent="0.2">
      <c r="A117">
        <v>115</v>
      </c>
      <c r="B117">
        <v>3.1246866532950436E-16</v>
      </c>
      <c r="C117">
        <v>0.17712218276920005</v>
      </c>
      <c r="D117">
        <v>0.63769246564135218</v>
      </c>
      <c r="E117">
        <v>0.18518535158944782</v>
      </c>
    </row>
    <row r="118" spans="1:5" x14ac:dyDescent="0.2">
      <c r="A118">
        <v>116</v>
      </c>
      <c r="B118">
        <v>2.2893083803357161E-16</v>
      </c>
      <c r="C118">
        <v>0.17640032238834083</v>
      </c>
      <c r="D118">
        <v>0.63706971909287435</v>
      </c>
      <c r="E118">
        <v>0.18652995851878498</v>
      </c>
    </row>
    <row r="119" spans="1:5" x14ac:dyDescent="0.2">
      <c r="A119">
        <v>117</v>
      </c>
      <c r="B119">
        <v>1.6772666964057574E-16</v>
      </c>
      <c r="C119">
        <v>0.17568140394508253</v>
      </c>
      <c r="D119">
        <v>0.63644758069532248</v>
      </c>
      <c r="E119">
        <v>0.1878710153595948</v>
      </c>
    </row>
    <row r="120" spans="1:5" x14ac:dyDescent="0.2">
      <c r="A120">
        <v>118</v>
      </c>
      <c r="B120">
        <v>1.228853043581372E-16</v>
      </c>
      <c r="C120">
        <v>0.17496541544957661</v>
      </c>
      <c r="D120">
        <v>0.63582604985479996</v>
      </c>
      <c r="E120">
        <v>0.18920853469562365</v>
      </c>
    </row>
    <row r="121" spans="1:5" x14ac:dyDescent="0.2">
      <c r="A121">
        <v>119</v>
      </c>
      <c r="B121">
        <v>9.0032181879910679E-17</v>
      </c>
      <c r="C121">
        <v>0.17425234496083836</v>
      </c>
      <c r="D121">
        <v>0.63520512597798862</v>
      </c>
      <c r="E121">
        <v>0.19054252906117319</v>
      </c>
    </row>
    <row r="122" spans="1:5" x14ac:dyDescent="0.2">
      <c r="A122">
        <v>120</v>
      </c>
      <c r="B122">
        <v>6.596227121213591E-17</v>
      </c>
      <c r="C122">
        <v>0.17354218058654905</v>
      </c>
      <c r="D122">
        <v>0.63458480847215071</v>
      </c>
      <c r="E122">
        <v>0.191873010941300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1c</vt:lpstr>
      <vt:lpstr>1d</vt:lpstr>
      <vt:lpstr>2a (&amp;S2)</vt:lpstr>
      <vt:lpstr>3c</vt:lpstr>
      <vt:lpstr>3d-(1)</vt:lpstr>
      <vt:lpstr>3d-(2)</vt:lpstr>
      <vt:lpstr>3d-(3)</vt:lpstr>
      <vt:lpstr>3d-(4)</vt:lpstr>
      <vt:lpstr>3d-(5)</vt:lpstr>
      <vt:lpstr>3d-(6)</vt:lpstr>
      <vt:lpstr>3d-(7)</vt:lpstr>
      <vt:lpstr>3d-(8)</vt:lpstr>
      <vt:lpstr>4a</vt:lpstr>
      <vt:lpstr>4d</vt:lpstr>
      <vt:lpstr>S1</vt:lpstr>
      <vt:lpstr>S3</vt:lpstr>
      <vt:lpstr>S4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eated with the Wolfram Language : www.wolfram.com</dc:creator>
  <cp:lastModifiedBy>Tal Dagan</cp:lastModifiedBy>
  <dcterms:created xsi:type="dcterms:W3CDTF">2025-06-18T11:51:41Z</dcterms:created>
  <dcterms:modified xsi:type="dcterms:W3CDTF">2025-06-20T15:47:03Z</dcterms:modified>
</cp:coreProperties>
</file>